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ussieb/Desktop/"/>
    </mc:Choice>
  </mc:AlternateContent>
  <xr:revisionPtr revIDLastSave="0" documentId="13_ncr:1_{E783A1A2-698E-E844-BB2C-DAB8BE07AB5A}" xr6:coauthVersionLast="47" xr6:coauthVersionMax="47" xr10:uidLastSave="{00000000-0000-0000-0000-000000000000}"/>
  <bookViews>
    <workbookView xWindow="0" yWindow="500" windowWidth="28800" windowHeight="16260" tabRatio="942" activeTab="9" xr2:uid="{00000000-000D-0000-FFFF-FFFF00000000}"/>
  </bookViews>
  <sheets>
    <sheet name="All limbs" sheetId="1" r:id="rId1"/>
    <sheet name="Plateau localization" sheetId="30" r:id="rId2"/>
    <sheet name="Means and SD" sheetId="5" r:id="rId3"/>
    <sheet name="Statistics" sheetId="29" r:id="rId4"/>
    <sheet name="Rotation 3 scenarios" sheetId="56" r:id="rId5"/>
    <sheet name="Flexion 3 scenarios" sheetId="6" r:id="rId6"/>
    <sheet name="Abd 3 scenarios" sheetId="46" r:id="rId7"/>
    <sheet name="Cranial 3 scenarios" sheetId="45" r:id="rId8"/>
    <sheet name="Lateral 3 scenarios" sheetId="24" r:id="rId9"/>
    <sheet name="Distal 3 scénarios" sheetId="28" r:id="rId10"/>
  </sheets>
  <externalReferences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O87" i="5" l="1"/>
  <c r="AO88" i="5"/>
  <c r="AO89" i="5"/>
  <c r="AO90" i="5"/>
  <c r="AO91" i="5"/>
  <c r="AO92" i="5"/>
  <c r="AO93" i="5"/>
  <c r="AO94" i="5"/>
  <c r="AO95" i="5"/>
  <c r="AO96" i="5"/>
  <c r="AO86" i="5"/>
  <c r="AO71" i="5"/>
  <c r="AO72" i="5"/>
  <c r="AO73" i="5"/>
  <c r="AO74" i="5"/>
  <c r="AO75" i="5"/>
  <c r="AO76" i="5"/>
  <c r="AO77" i="5"/>
  <c r="AO78" i="5"/>
  <c r="AO79" i="5"/>
  <c r="AO80" i="5"/>
  <c r="AO70" i="5"/>
  <c r="AO55" i="5"/>
  <c r="AO56" i="5"/>
  <c r="AO57" i="5"/>
  <c r="AO58" i="5"/>
  <c r="AO59" i="5"/>
  <c r="AO60" i="5"/>
  <c r="AO61" i="5"/>
  <c r="AO62" i="5"/>
  <c r="AO63" i="5"/>
  <c r="AO64" i="5"/>
  <c r="AO54" i="5"/>
  <c r="AO39" i="5"/>
  <c r="AO40" i="5"/>
  <c r="AO41" i="5"/>
  <c r="AO42" i="5"/>
  <c r="AO43" i="5"/>
  <c r="AO44" i="5"/>
  <c r="AO45" i="5"/>
  <c r="AO46" i="5"/>
  <c r="AO47" i="5"/>
  <c r="AO48" i="5"/>
  <c r="AO38" i="5"/>
  <c r="AO23" i="5"/>
  <c r="AO24" i="5"/>
  <c r="AO25" i="5"/>
  <c r="AO26" i="5"/>
  <c r="AO27" i="5"/>
  <c r="AO28" i="5"/>
  <c r="AO29" i="5"/>
  <c r="AO30" i="5"/>
  <c r="AO31" i="5"/>
  <c r="AO32" i="5"/>
  <c r="AO22" i="5"/>
  <c r="AB87" i="5"/>
  <c r="AB88" i="5"/>
  <c r="AB89" i="5"/>
  <c r="AB90" i="5"/>
  <c r="AB91" i="5"/>
  <c r="AB92" i="5"/>
  <c r="AB93" i="5"/>
  <c r="AB94" i="5"/>
  <c r="AB95" i="5"/>
  <c r="AB96" i="5"/>
  <c r="AB86" i="5"/>
  <c r="AB71" i="5"/>
  <c r="AB72" i="5"/>
  <c r="AB73" i="5"/>
  <c r="AB74" i="5"/>
  <c r="AB75" i="5"/>
  <c r="AB76" i="5"/>
  <c r="AB77" i="5"/>
  <c r="AB78" i="5"/>
  <c r="AB79" i="5"/>
  <c r="AB80" i="5"/>
  <c r="AB70" i="5"/>
  <c r="AB55" i="5"/>
  <c r="AB56" i="5"/>
  <c r="AB57" i="5"/>
  <c r="AB58" i="5"/>
  <c r="AB59" i="5"/>
  <c r="AB60" i="5"/>
  <c r="AB61" i="5"/>
  <c r="AB62" i="5"/>
  <c r="AB63" i="5"/>
  <c r="AB64" i="5"/>
  <c r="AB54" i="5"/>
  <c r="AB39" i="5"/>
  <c r="AB40" i="5"/>
  <c r="AB41" i="5"/>
  <c r="AB42" i="5"/>
  <c r="AB43" i="5"/>
  <c r="AB44" i="5"/>
  <c r="AB45" i="5"/>
  <c r="AB46" i="5"/>
  <c r="AB47" i="5"/>
  <c r="AB48" i="5"/>
  <c r="AB38" i="5"/>
  <c r="AB23" i="5"/>
  <c r="AB24" i="5"/>
  <c r="AB25" i="5"/>
  <c r="AB26" i="5"/>
  <c r="AB27" i="5"/>
  <c r="AB28" i="5"/>
  <c r="AB29" i="5"/>
  <c r="AB30" i="5"/>
  <c r="AB31" i="5"/>
  <c r="AB32" i="5"/>
  <c r="AB22" i="5"/>
  <c r="O93" i="5"/>
  <c r="O87" i="5"/>
  <c r="O88" i="5"/>
  <c r="O89" i="5"/>
  <c r="O90" i="5"/>
  <c r="O91" i="5"/>
  <c r="O92" i="5"/>
  <c r="O94" i="5"/>
  <c r="O95" i="5"/>
  <c r="O96" i="5"/>
  <c r="O86" i="5"/>
  <c r="O71" i="5"/>
  <c r="O72" i="5"/>
  <c r="O73" i="5"/>
  <c r="O74" i="5"/>
  <c r="O75" i="5"/>
  <c r="O76" i="5"/>
  <c r="O77" i="5"/>
  <c r="O78" i="5"/>
  <c r="O79" i="5"/>
  <c r="O80" i="5"/>
  <c r="O70" i="5"/>
  <c r="O55" i="5"/>
  <c r="O56" i="5"/>
  <c r="O57" i="5"/>
  <c r="O58" i="5"/>
  <c r="O59" i="5"/>
  <c r="O60" i="5"/>
  <c r="O61" i="5"/>
  <c r="O62" i="5"/>
  <c r="O63" i="5"/>
  <c r="O64" i="5"/>
  <c r="O54" i="5"/>
  <c r="O39" i="5"/>
  <c r="O40" i="5"/>
  <c r="O41" i="5"/>
  <c r="O42" i="5"/>
  <c r="O43" i="5"/>
  <c r="O44" i="5"/>
  <c r="O45" i="5"/>
  <c r="O46" i="5"/>
  <c r="O47" i="5"/>
  <c r="O48" i="5"/>
  <c r="O38" i="5"/>
  <c r="O23" i="5"/>
  <c r="O24" i="5"/>
  <c r="O25" i="5"/>
  <c r="O26" i="5"/>
  <c r="O27" i="5"/>
  <c r="O28" i="5"/>
  <c r="O29" i="5"/>
  <c r="O30" i="5"/>
  <c r="O31" i="5"/>
  <c r="O32" i="5"/>
  <c r="O22" i="5"/>
  <c r="AO7" i="5"/>
  <c r="AO8" i="5"/>
  <c r="AO9" i="5"/>
  <c r="AO10" i="5"/>
  <c r="AO11" i="5"/>
  <c r="AO12" i="5"/>
  <c r="AO13" i="5"/>
  <c r="AO14" i="5"/>
  <c r="AO15" i="5"/>
  <c r="AO16" i="5"/>
  <c r="AO6" i="5"/>
  <c r="AB7" i="5"/>
  <c r="AB8" i="5"/>
  <c r="AB9" i="5"/>
  <c r="AB10" i="5"/>
  <c r="AB11" i="5"/>
  <c r="AB12" i="5"/>
  <c r="AB13" i="5"/>
  <c r="AB14" i="5"/>
  <c r="AB15" i="5"/>
  <c r="AB16" i="5"/>
  <c r="AB6" i="5"/>
  <c r="O7" i="5"/>
  <c r="O8" i="5"/>
  <c r="O9" i="5"/>
  <c r="O10" i="5"/>
  <c r="O11" i="5"/>
  <c r="O12" i="5"/>
  <c r="O13" i="5"/>
  <c r="O14" i="5"/>
  <c r="O15" i="5"/>
  <c r="O16" i="5"/>
  <c r="O6" i="5"/>
  <c r="N39" i="5"/>
  <c r="N56" i="5"/>
  <c r="N57" i="5"/>
  <c r="N58" i="5"/>
  <c r="N59" i="5"/>
  <c r="N60" i="5"/>
  <c r="N61" i="5"/>
  <c r="N62" i="5"/>
  <c r="N63" i="5"/>
  <c r="N64" i="5"/>
  <c r="N55" i="5"/>
  <c r="N54" i="5"/>
  <c r="N40" i="5"/>
  <c r="N41" i="5"/>
  <c r="N42" i="5"/>
  <c r="N43" i="5"/>
  <c r="N44" i="5"/>
  <c r="N45" i="5"/>
  <c r="N46" i="5"/>
  <c r="N47" i="5"/>
  <c r="N48" i="5"/>
  <c r="N38" i="5"/>
  <c r="R15" i="29" l="1"/>
  <c r="R14" i="29"/>
  <c r="V12" i="29"/>
  <c r="C11" i="29"/>
  <c r="R11" i="29"/>
  <c r="S10" i="29"/>
  <c r="R10" i="29"/>
  <c r="S9" i="29"/>
  <c r="R9" i="29"/>
  <c r="S8" i="29"/>
  <c r="R8" i="29"/>
  <c r="S11" i="29"/>
  <c r="T11" i="29"/>
  <c r="U11" i="29"/>
  <c r="V11" i="29"/>
  <c r="W11" i="29"/>
  <c r="X11" i="29"/>
  <c r="Y11" i="29"/>
  <c r="Z11" i="29"/>
  <c r="AA11" i="29"/>
  <c r="X8" i="29"/>
  <c r="X10" i="29" s="1"/>
  <c r="U8" i="29"/>
  <c r="U9" i="29" s="1"/>
  <c r="T8" i="29"/>
  <c r="T9" i="29" s="1"/>
  <c r="AA8" i="29"/>
  <c r="AA10" i="29" s="1"/>
  <c r="Z8" i="29"/>
  <c r="Z9" i="29" s="1"/>
  <c r="Y8" i="29"/>
  <c r="Y9" i="29" s="1"/>
  <c r="W8" i="29"/>
  <c r="W10" i="29" s="1"/>
  <c r="V8" i="29"/>
  <c r="V10" i="29" s="1"/>
  <c r="R12" i="29" l="1"/>
  <c r="AA9" i="29"/>
  <c r="V9" i="29"/>
  <c r="Z10" i="29"/>
  <c r="Z12" i="29" s="1"/>
  <c r="S12" i="29"/>
  <c r="AA12" i="29"/>
  <c r="W9" i="29"/>
  <c r="W12" i="29"/>
  <c r="T10" i="29"/>
  <c r="T12" i="29" s="1"/>
  <c r="U10" i="29"/>
  <c r="U12" i="29" s="1"/>
  <c r="Y10" i="29"/>
  <c r="Y12" i="29" s="1"/>
  <c r="X9" i="29"/>
  <c r="X12" i="29" s="1"/>
  <c r="D982" i="29" l="1"/>
  <c r="C982" i="29"/>
  <c r="C989" i="29"/>
  <c r="C969" i="29"/>
  <c r="C988" i="29"/>
  <c r="AN40" i="5" l="1"/>
  <c r="L1273" i="29" l="1"/>
  <c r="L1274" i="29" s="1"/>
  <c r="K1273" i="29"/>
  <c r="K1274" i="29" s="1"/>
  <c r="J1273" i="29"/>
  <c r="J1275" i="29" s="1"/>
  <c r="I1273" i="29"/>
  <c r="I1275" i="29" s="1"/>
  <c r="H1273" i="29"/>
  <c r="H1274" i="29" s="1"/>
  <c r="G1273" i="29"/>
  <c r="G1274" i="29" s="1"/>
  <c r="F1273" i="29"/>
  <c r="F1275" i="29" s="1"/>
  <c r="E1273" i="29"/>
  <c r="E1275" i="29" s="1"/>
  <c r="D1273" i="29"/>
  <c r="D1274" i="29" s="1"/>
  <c r="C1273" i="29"/>
  <c r="C1274" i="29" s="1"/>
  <c r="L1254" i="29"/>
  <c r="L1255" i="29" s="1"/>
  <c r="K1254" i="29"/>
  <c r="J1254" i="29"/>
  <c r="J1256" i="29" s="1"/>
  <c r="I1254" i="29"/>
  <c r="I1256" i="29" s="1"/>
  <c r="H1254" i="29"/>
  <c r="H1255" i="29" s="1"/>
  <c r="G1254" i="29"/>
  <c r="G1255" i="29" s="1"/>
  <c r="F1254" i="29"/>
  <c r="F1256" i="29" s="1"/>
  <c r="E1254" i="29"/>
  <c r="E1256" i="29" s="1"/>
  <c r="D1254" i="29"/>
  <c r="D1255" i="29" s="1"/>
  <c r="C1254" i="29"/>
  <c r="L1235" i="29"/>
  <c r="L1236" i="29" s="1"/>
  <c r="K1235" i="29"/>
  <c r="K1236" i="29" s="1"/>
  <c r="J1235" i="29"/>
  <c r="J1237" i="29" s="1"/>
  <c r="I1235" i="29"/>
  <c r="I1237" i="29" s="1"/>
  <c r="H1235" i="29"/>
  <c r="H1236" i="29" s="1"/>
  <c r="G1235" i="29"/>
  <c r="G1236" i="29" s="1"/>
  <c r="F1235" i="29"/>
  <c r="F1237" i="29" s="1"/>
  <c r="E1235" i="29"/>
  <c r="E1237" i="29" s="1"/>
  <c r="D1235" i="29"/>
  <c r="D1236" i="29" s="1"/>
  <c r="C1235" i="29"/>
  <c r="L1216" i="29"/>
  <c r="L1217" i="29" s="1"/>
  <c r="K1216" i="29"/>
  <c r="J1216" i="29"/>
  <c r="J1218" i="29" s="1"/>
  <c r="I1216" i="29"/>
  <c r="I1218" i="29" s="1"/>
  <c r="H1216" i="29"/>
  <c r="H1217" i="29" s="1"/>
  <c r="G1216" i="29"/>
  <c r="G1217" i="29" s="1"/>
  <c r="F1216" i="29"/>
  <c r="F1218" i="29" s="1"/>
  <c r="E1216" i="29"/>
  <c r="E1218" i="29" s="1"/>
  <c r="D1216" i="29"/>
  <c r="D1217" i="29" s="1"/>
  <c r="C1216" i="29"/>
  <c r="L1197" i="29"/>
  <c r="L1198" i="29" s="1"/>
  <c r="K1197" i="29"/>
  <c r="K1198" i="29" s="1"/>
  <c r="J1197" i="29"/>
  <c r="J1199" i="29" s="1"/>
  <c r="I1197" i="29"/>
  <c r="I1199" i="29" s="1"/>
  <c r="H1197" i="29"/>
  <c r="H1198" i="29" s="1"/>
  <c r="G1197" i="29"/>
  <c r="G1198" i="29" s="1"/>
  <c r="F1197" i="29"/>
  <c r="F1199" i="29" s="1"/>
  <c r="E1197" i="29"/>
  <c r="E1199" i="29" s="1"/>
  <c r="D1197" i="29"/>
  <c r="D1198" i="29" s="1"/>
  <c r="C1197" i="29"/>
  <c r="C1198" i="29" s="1"/>
  <c r="L1178" i="29"/>
  <c r="K1178" i="29"/>
  <c r="K1179" i="29" s="1"/>
  <c r="J1178" i="29"/>
  <c r="J1180" i="29" s="1"/>
  <c r="I1178" i="29"/>
  <c r="I1180" i="29" s="1"/>
  <c r="H1178" i="29"/>
  <c r="G1178" i="29"/>
  <c r="G1179" i="29" s="1"/>
  <c r="F1178" i="29"/>
  <c r="F1180" i="29" s="1"/>
  <c r="E1178" i="29"/>
  <c r="E1180" i="29" s="1"/>
  <c r="D1178" i="29"/>
  <c r="C1178" i="29"/>
  <c r="C1180" i="29" s="1"/>
  <c r="L1159" i="29"/>
  <c r="L1160" i="29" s="1"/>
  <c r="K1159" i="29"/>
  <c r="K1160" i="29" s="1"/>
  <c r="J1159" i="29"/>
  <c r="J1161" i="29" s="1"/>
  <c r="I1159" i="29"/>
  <c r="I1161" i="29" s="1"/>
  <c r="H1159" i="29"/>
  <c r="H1160" i="29" s="1"/>
  <c r="G1159" i="29"/>
  <c r="G1161" i="29" s="1"/>
  <c r="F1159" i="29"/>
  <c r="F1161" i="29" s="1"/>
  <c r="E1159" i="29"/>
  <c r="D1159" i="29"/>
  <c r="D1160" i="29" s="1"/>
  <c r="C1159" i="29"/>
  <c r="C1161" i="29" s="1"/>
  <c r="L1140" i="29"/>
  <c r="L1142" i="29" s="1"/>
  <c r="K1140" i="29"/>
  <c r="K1142" i="29" s="1"/>
  <c r="J1140" i="29"/>
  <c r="I1140" i="29"/>
  <c r="H1140" i="29"/>
  <c r="H1142" i="29" s="1"/>
  <c r="G1140" i="29"/>
  <c r="G1142" i="29" s="1"/>
  <c r="F1140" i="29"/>
  <c r="E1140" i="29"/>
  <c r="E1141" i="29" s="1"/>
  <c r="D1140" i="29"/>
  <c r="D1142" i="29" s="1"/>
  <c r="C1140" i="29"/>
  <c r="C1142" i="29" s="1"/>
  <c r="L1121" i="29"/>
  <c r="L1123" i="29" s="1"/>
  <c r="K1121" i="29"/>
  <c r="K1123" i="29" s="1"/>
  <c r="J1121" i="29"/>
  <c r="J1122" i="29" s="1"/>
  <c r="I1121" i="29"/>
  <c r="I1122" i="29" s="1"/>
  <c r="H1121" i="29"/>
  <c r="H1123" i="29" s="1"/>
  <c r="G1121" i="29"/>
  <c r="G1123" i="29" s="1"/>
  <c r="F1121" i="29"/>
  <c r="F1122" i="29" s="1"/>
  <c r="E1121" i="29"/>
  <c r="E1122" i="29" s="1"/>
  <c r="D1121" i="29"/>
  <c r="D1123" i="29" s="1"/>
  <c r="C1121" i="29"/>
  <c r="C1123" i="29" s="1"/>
  <c r="L1102" i="29"/>
  <c r="L1104" i="29" s="1"/>
  <c r="K1102" i="29"/>
  <c r="J1102" i="29"/>
  <c r="J1103" i="29" s="1"/>
  <c r="I1102" i="29"/>
  <c r="I1103" i="29" s="1"/>
  <c r="H1102" i="29"/>
  <c r="H1104" i="29" s="1"/>
  <c r="G1102" i="29"/>
  <c r="G1104" i="29" s="1"/>
  <c r="F1102" i="29"/>
  <c r="F1103" i="29" s="1"/>
  <c r="E1102" i="29"/>
  <c r="E1103" i="29" s="1"/>
  <c r="D1102" i="29"/>
  <c r="D1104" i="29" s="1"/>
  <c r="C1102" i="29"/>
  <c r="C1104" i="29" s="1"/>
  <c r="L1083" i="29"/>
  <c r="L1085" i="29" s="1"/>
  <c r="K1083" i="29"/>
  <c r="K1085" i="29" s="1"/>
  <c r="J1083" i="29"/>
  <c r="J1084" i="29" s="1"/>
  <c r="I1083" i="29"/>
  <c r="I1084" i="29" s="1"/>
  <c r="H1083" i="29"/>
  <c r="H1085" i="29" s="1"/>
  <c r="G1083" i="29"/>
  <c r="G1085" i="29" s="1"/>
  <c r="F1083" i="29"/>
  <c r="F1084" i="29" s="1"/>
  <c r="E1083" i="29"/>
  <c r="E1084" i="29" s="1"/>
  <c r="D1083" i="29"/>
  <c r="D1085" i="29" s="1"/>
  <c r="C1083" i="29"/>
  <c r="C1085" i="29" s="1"/>
  <c r="L1058" i="29"/>
  <c r="L1060" i="29" s="1"/>
  <c r="K1058" i="29"/>
  <c r="K1060" i="29" s="1"/>
  <c r="J1058" i="29"/>
  <c r="J1059" i="29" s="1"/>
  <c r="I1058" i="29"/>
  <c r="I1059" i="29" s="1"/>
  <c r="H1058" i="29"/>
  <c r="H1060" i="29" s="1"/>
  <c r="G1058" i="29"/>
  <c r="G1060" i="29" s="1"/>
  <c r="F1058" i="29"/>
  <c r="F1059" i="29" s="1"/>
  <c r="E1058" i="29"/>
  <c r="E1059" i="29" s="1"/>
  <c r="D1058" i="29"/>
  <c r="D1060" i="29" s="1"/>
  <c r="C1058" i="29"/>
  <c r="C1060" i="29" s="1"/>
  <c r="L1039" i="29"/>
  <c r="L1041" i="29" s="1"/>
  <c r="K1039" i="29"/>
  <c r="K1041" i="29" s="1"/>
  <c r="J1039" i="29"/>
  <c r="J1040" i="29" s="1"/>
  <c r="I1039" i="29"/>
  <c r="I1040" i="29" s="1"/>
  <c r="H1039" i="29"/>
  <c r="H1041" i="29" s="1"/>
  <c r="G1039" i="29"/>
  <c r="G1041" i="29" s="1"/>
  <c r="F1039" i="29"/>
  <c r="F1040" i="29" s="1"/>
  <c r="E1039" i="29"/>
  <c r="E1040" i="29" s="1"/>
  <c r="D1039" i="29"/>
  <c r="D1041" i="29" s="1"/>
  <c r="C1039" i="29"/>
  <c r="C1041" i="29" s="1"/>
  <c r="L1020" i="29"/>
  <c r="L1022" i="29" s="1"/>
  <c r="K1020" i="29"/>
  <c r="K1022" i="29" s="1"/>
  <c r="J1020" i="29"/>
  <c r="J1021" i="29" s="1"/>
  <c r="I1020" i="29"/>
  <c r="I1021" i="29" s="1"/>
  <c r="H1020" i="29"/>
  <c r="H1022" i="29" s="1"/>
  <c r="G1020" i="29"/>
  <c r="G1022" i="29" s="1"/>
  <c r="F1020" i="29"/>
  <c r="F1021" i="29" s="1"/>
  <c r="E1020" i="29"/>
  <c r="E1021" i="29" s="1"/>
  <c r="D1020" i="29"/>
  <c r="D1022" i="29" s="1"/>
  <c r="C1020" i="29"/>
  <c r="C1022" i="29" s="1"/>
  <c r="L1001" i="29"/>
  <c r="L1003" i="29" s="1"/>
  <c r="K1001" i="29"/>
  <c r="K1003" i="29" s="1"/>
  <c r="J1001" i="29"/>
  <c r="J1002" i="29" s="1"/>
  <c r="I1001" i="29"/>
  <c r="I1002" i="29" s="1"/>
  <c r="H1001" i="29"/>
  <c r="H1003" i="29" s="1"/>
  <c r="G1001" i="29"/>
  <c r="G1003" i="29" s="1"/>
  <c r="F1001" i="29"/>
  <c r="F1002" i="29" s="1"/>
  <c r="E1001" i="29"/>
  <c r="E1002" i="29" s="1"/>
  <c r="D1001" i="29"/>
  <c r="D1003" i="29" s="1"/>
  <c r="C1001" i="29"/>
  <c r="C1003" i="29" s="1"/>
  <c r="L982" i="29"/>
  <c r="L984" i="29" s="1"/>
  <c r="K982" i="29"/>
  <c r="K984" i="29" s="1"/>
  <c r="J982" i="29"/>
  <c r="J983" i="29" s="1"/>
  <c r="I982" i="29"/>
  <c r="I983" i="29" s="1"/>
  <c r="H982" i="29"/>
  <c r="H984" i="29" s="1"/>
  <c r="G982" i="29"/>
  <c r="G984" i="29" s="1"/>
  <c r="F982" i="29"/>
  <c r="F983" i="29" s="1"/>
  <c r="E982" i="29"/>
  <c r="E983" i="29" s="1"/>
  <c r="D984" i="29"/>
  <c r="C984" i="29"/>
  <c r="L963" i="29"/>
  <c r="L965" i="29" s="1"/>
  <c r="K963" i="29"/>
  <c r="K965" i="29" s="1"/>
  <c r="J963" i="29"/>
  <c r="J964" i="29" s="1"/>
  <c r="I963" i="29"/>
  <c r="I964" i="29" s="1"/>
  <c r="H963" i="29"/>
  <c r="H965" i="29" s="1"/>
  <c r="G963" i="29"/>
  <c r="G965" i="29" s="1"/>
  <c r="F963" i="29"/>
  <c r="F964" i="29" s="1"/>
  <c r="E963" i="29"/>
  <c r="E964" i="29" s="1"/>
  <c r="D963" i="29"/>
  <c r="D965" i="29" s="1"/>
  <c r="C963" i="29"/>
  <c r="C965" i="29" s="1"/>
  <c r="L944" i="29"/>
  <c r="L946" i="29" s="1"/>
  <c r="K944" i="29"/>
  <c r="K946" i="29" s="1"/>
  <c r="J944" i="29"/>
  <c r="J945" i="29" s="1"/>
  <c r="I944" i="29"/>
  <c r="I945" i="29" s="1"/>
  <c r="H944" i="29"/>
  <c r="H946" i="29" s="1"/>
  <c r="G944" i="29"/>
  <c r="G946" i="29" s="1"/>
  <c r="F944" i="29"/>
  <c r="F945" i="29" s="1"/>
  <c r="E944" i="29"/>
  <c r="E945" i="29" s="1"/>
  <c r="D944" i="29"/>
  <c r="D946" i="29" s="1"/>
  <c r="C944" i="29"/>
  <c r="C946" i="29" s="1"/>
  <c r="L925" i="29"/>
  <c r="L926" i="29" s="1"/>
  <c r="K925" i="29"/>
  <c r="K927" i="29" s="1"/>
  <c r="J925" i="29"/>
  <c r="J926" i="29" s="1"/>
  <c r="I925" i="29"/>
  <c r="I926" i="29" s="1"/>
  <c r="H925" i="29"/>
  <c r="H927" i="29" s="1"/>
  <c r="G925" i="29"/>
  <c r="G927" i="29" s="1"/>
  <c r="F925" i="29"/>
  <c r="E925" i="29"/>
  <c r="E926" i="29" s="1"/>
  <c r="D925" i="29"/>
  <c r="D927" i="29" s="1"/>
  <c r="C925" i="29"/>
  <c r="C927" i="29" s="1"/>
  <c r="L906" i="29"/>
  <c r="L907" i="29" s="1"/>
  <c r="K906" i="29"/>
  <c r="K908" i="29" s="1"/>
  <c r="J906" i="29"/>
  <c r="J908" i="29" s="1"/>
  <c r="I906" i="29"/>
  <c r="I907" i="29" s="1"/>
  <c r="H906" i="29"/>
  <c r="H907" i="29" s="1"/>
  <c r="G906" i="29"/>
  <c r="G908" i="29" s="1"/>
  <c r="F906" i="29"/>
  <c r="F908" i="29" s="1"/>
  <c r="E906" i="29"/>
  <c r="E907" i="29" s="1"/>
  <c r="D906" i="29"/>
  <c r="D907" i="29" s="1"/>
  <c r="C906" i="29"/>
  <c r="C908" i="29" s="1"/>
  <c r="L887" i="29"/>
  <c r="L888" i="29" s="1"/>
  <c r="K887" i="29"/>
  <c r="K889" i="29" s="1"/>
  <c r="J887" i="29"/>
  <c r="J889" i="29" s="1"/>
  <c r="I887" i="29"/>
  <c r="I888" i="29" s="1"/>
  <c r="H887" i="29"/>
  <c r="H888" i="29" s="1"/>
  <c r="G887" i="29"/>
  <c r="G889" i="29" s="1"/>
  <c r="F887" i="29"/>
  <c r="F889" i="29" s="1"/>
  <c r="E887" i="29"/>
  <c r="E888" i="29" s="1"/>
  <c r="D887" i="29"/>
  <c r="D888" i="29" s="1"/>
  <c r="C887" i="29"/>
  <c r="C889" i="29" s="1"/>
  <c r="L868" i="29"/>
  <c r="L869" i="29" s="1"/>
  <c r="K868" i="29"/>
  <c r="K870" i="29" s="1"/>
  <c r="J868" i="29"/>
  <c r="J870" i="29" s="1"/>
  <c r="I868" i="29"/>
  <c r="I869" i="29" s="1"/>
  <c r="H868" i="29"/>
  <c r="H869" i="29" s="1"/>
  <c r="G868" i="29"/>
  <c r="G870" i="29" s="1"/>
  <c r="F868" i="29"/>
  <c r="F870" i="29" s="1"/>
  <c r="E868" i="29"/>
  <c r="E869" i="29" s="1"/>
  <c r="D868" i="29"/>
  <c r="D869" i="29" s="1"/>
  <c r="C868" i="29"/>
  <c r="C870" i="29" s="1"/>
  <c r="K1122" i="29" l="1"/>
  <c r="J869" i="29"/>
  <c r="K907" i="29"/>
  <c r="K1104" i="29"/>
  <c r="K1103" i="29"/>
  <c r="C1236" i="29"/>
  <c r="C1237" i="29"/>
  <c r="C907" i="29"/>
  <c r="F1041" i="29"/>
  <c r="K1084" i="29"/>
  <c r="C1275" i="29"/>
  <c r="D1275" i="29"/>
  <c r="F1274" i="29"/>
  <c r="E1274" i="29"/>
  <c r="I1274" i="29"/>
  <c r="K1275" i="29"/>
  <c r="J1274" i="29"/>
  <c r="L1275" i="29"/>
  <c r="J1255" i="29"/>
  <c r="E1255" i="29"/>
  <c r="F1255" i="29"/>
  <c r="H1256" i="29"/>
  <c r="I1255" i="29"/>
  <c r="J1236" i="29"/>
  <c r="L1237" i="29"/>
  <c r="E1236" i="29"/>
  <c r="F1236" i="29"/>
  <c r="D1237" i="29"/>
  <c r="I1236" i="29"/>
  <c r="K1237" i="29"/>
  <c r="I1217" i="29"/>
  <c r="F1217" i="29"/>
  <c r="J1217" i="29"/>
  <c r="E1217" i="29"/>
  <c r="I1198" i="29"/>
  <c r="D1199" i="29"/>
  <c r="F1198" i="29"/>
  <c r="J1198" i="29"/>
  <c r="L1199" i="29"/>
  <c r="K1199" i="29"/>
  <c r="E1198" i="29"/>
  <c r="C1199" i="29"/>
  <c r="F1179" i="29"/>
  <c r="I1179" i="29"/>
  <c r="J1179" i="29"/>
  <c r="C1179" i="29"/>
  <c r="G1180" i="29"/>
  <c r="D1161" i="29"/>
  <c r="K1161" i="29"/>
  <c r="J1160" i="29"/>
  <c r="F1160" i="29"/>
  <c r="G1160" i="29"/>
  <c r="C1160" i="29"/>
  <c r="C1141" i="29"/>
  <c r="K1141" i="29"/>
  <c r="H1141" i="29"/>
  <c r="D1141" i="29"/>
  <c r="L1141" i="29"/>
  <c r="G1141" i="29"/>
  <c r="C1122" i="29"/>
  <c r="D1122" i="29"/>
  <c r="L1122" i="29"/>
  <c r="H1122" i="29"/>
  <c r="G1122" i="29"/>
  <c r="C1103" i="29"/>
  <c r="H1103" i="29"/>
  <c r="D1103" i="29"/>
  <c r="L1103" i="29"/>
  <c r="G1103" i="29"/>
  <c r="H1084" i="29"/>
  <c r="C1084" i="29"/>
  <c r="D1084" i="29"/>
  <c r="L1084" i="29"/>
  <c r="G1084" i="29"/>
  <c r="C1255" i="29"/>
  <c r="C1256" i="29"/>
  <c r="K1255" i="29"/>
  <c r="K1256" i="29"/>
  <c r="J1085" i="29"/>
  <c r="J1123" i="29"/>
  <c r="F1142" i="29"/>
  <c r="F1141" i="29"/>
  <c r="J1142" i="29"/>
  <c r="J1141" i="29"/>
  <c r="C1217" i="29"/>
  <c r="C1218" i="29"/>
  <c r="K1217" i="29"/>
  <c r="K1218" i="29"/>
  <c r="E1085" i="29"/>
  <c r="E1104" i="29"/>
  <c r="E1123" i="29"/>
  <c r="E1142" i="29"/>
  <c r="D1143" i="29" s="1"/>
  <c r="D1179" i="29"/>
  <c r="D1180" i="29"/>
  <c r="H1179" i="29"/>
  <c r="H1180" i="29"/>
  <c r="L1179" i="29"/>
  <c r="L1180" i="29"/>
  <c r="G1256" i="29"/>
  <c r="I1085" i="29"/>
  <c r="I1104" i="29"/>
  <c r="I1123" i="29"/>
  <c r="I1142" i="29"/>
  <c r="I1141" i="29"/>
  <c r="E1161" i="29"/>
  <c r="E1160" i="29"/>
  <c r="J1104" i="29"/>
  <c r="F1085" i="29"/>
  <c r="K1086" i="29" s="1"/>
  <c r="K1087" i="29" s="1"/>
  <c r="F1104" i="29"/>
  <c r="F1123" i="29"/>
  <c r="I1160" i="29"/>
  <c r="G1218" i="29"/>
  <c r="H1218" i="29"/>
  <c r="L1161" i="29"/>
  <c r="E1179" i="29"/>
  <c r="K1180" i="29"/>
  <c r="G1199" i="29"/>
  <c r="G1237" i="29"/>
  <c r="G1275" i="29"/>
  <c r="H1161" i="29"/>
  <c r="H1199" i="29"/>
  <c r="D1218" i="29"/>
  <c r="L1218" i="29"/>
  <c r="H1237" i="29"/>
  <c r="D1256" i="29"/>
  <c r="L1256" i="29"/>
  <c r="H1275" i="29"/>
  <c r="C1059" i="29"/>
  <c r="K1059" i="29"/>
  <c r="L1059" i="29"/>
  <c r="H1059" i="29"/>
  <c r="D1059" i="29"/>
  <c r="G1059" i="29"/>
  <c r="C1040" i="29"/>
  <c r="K1040" i="29"/>
  <c r="D1040" i="29"/>
  <c r="L1040" i="29"/>
  <c r="H1040" i="29"/>
  <c r="G1040" i="29"/>
  <c r="E1041" i="29"/>
  <c r="C1021" i="29"/>
  <c r="D1021" i="29"/>
  <c r="K1021" i="29"/>
  <c r="L1021" i="29"/>
  <c r="G1021" i="29"/>
  <c r="E1022" i="29"/>
  <c r="H1021" i="29"/>
  <c r="F1022" i="29"/>
  <c r="C1002" i="29"/>
  <c r="K1002" i="29"/>
  <c r="L1002" i="29"/>
  <c r="D1002" i="29"/>
  <c r="G1002" i="29"/>
  <c r="E1003" i="29"/>
  <c r="H1002" i="29"/>
  <c r="F1003" i="29"/>
  <c r="D983" i="29"/>
  <c r="L983" i="29"/>
  <c r="E984" i="29"/>
  <c r="G983" i="29"/>
  <c r="H983" i="29"/>
  <c r="F984" i="29"/>
  <c r="C983" i="29"/>
  <c r="K983" i="29"/>
  <c r="L964" i="29"/>
  <c r="D964" i="29"/>
  <c r="E965" i="29"/>
  <c r="G964" i="29"/>
  <c r="H964" i="29"/>
  <c r="F965" i="29"/>
  <c r="C964" i="29"/>
  <c r="K964" i="29"/>
  <c r="D945" i="29"/>
  <c r="L945" i="29"/>
  <c r="E946" i="29"/>
  <c r="G945" i="29"/>
  <c r="H945" i="29"/>
  <c r="F946" i="29"/>
  <c r="C945" i="29"/>
  <c r="K945" i="29"/>
  <c r="L927" i="29"/>
  <c r="G926" i="29"/>
  <c r="C926" i="29"/>
  <c r="K926" i="29"/>
  <c r="H926" i="29"/>
  <c r="D926" i="29"/>
  <c r="F907" i="29"/>
  <c r="E908" i="29"/>
  <c r="G907" i="29"/>
  <c r="J907" i="29"/>
  <c r="C888" i="29"/>
  <c r="K888" i="29"/>
  <c r="D889" i="29"/>
  <c r="G888" i="29"/>
  <c r="L889" i="29"/>
  <c r="F888" i="29"/>
  <c r="J888" i="29"/>
  <c r="G869" i="29"/>
  <c r="C869" i="29"/>
  <c r="K869" i="29"/>
  <c r="F869" i="29"/>
  <c r="I870" i="29"/>
  <c r="F927" i="29"/>
  <c r="F926" i="29"/>
  <c r="D870" i="29"/>
  <c r="L870" i="29"/>
  <c r="E889" i="29"/>
  <c r="H908" i="29"/>
  <c r="E870" i="29"/>
  <c r="H889" i="29"/>
  <c r="I908" i="29"/>
  <c r="E927" i="29"/>
  <c r="J927" i="29"/>
  <c r="H870" i="29"/>
  <c r="I889" i="29"/>
  <c r="D908" i="29"/>
  <c r="L908" i="29"/>
  <c r="I927" i="29"/>
  <c r="I946" i="29"/>
  <c r="I965" i="29"/>
  <c r="I984" i="29"/>
  <c r="I1003" i="29"/>
  <c r="I1022" i="29"/>
  <c r="I1041" i="29"/>
  <c r="I1060" i="29"/>
  <c r="J946" i="29"/>
  <c r="J965" i="29"/>
  <c r="J984" i="29"/>
  <c r="J1003" i="29"/>
  <c r="J1022" i="29"/>
  <c r="J1041" i="29"/>
  <c r="J1060" i="29"/>
  <c r="E1060" i="29"/>
  <c r="F1060" i="29"/>
  <c r="C653" i="29"/>
  <c r="C654" i="29" s="1"/>
  <c r="L843" i="29"/>
  <c r="L844" i="29" s="1"/>
  <c r="K843" i="29"/>
  <c r="K844" i="29" s="1"/>
  <c r="J843" i="29"/>
  <c r="J845" i="29" s="1"/>
  <c r="I843" i="29"/>
  <c r="I845" i="29" s="1"/>
  <c r="H843" i="29"/>
  <c r="H844" i="29" s="1"/>
  <c r="G843" i="29"/>
  <c r="G844" i="29" s="1"/>
  <c r="F843" i="29"/>
  <c r="F845" i="29" s="1"/>
  <c r="E843" i="29"/>
  <c r="E845" i="29" s="1"/>
  <c r="D843" i="29"/>
  <c r="D844" i="29" s="1"/>
  <c r="C843" i="29"/>
  <c r="C844" i="29" s="1"/>
  <c r="L824" i="29"/>
  <c r="L825" i="29" s="1"/>
  <c r="K824" i="29"/>
  <c r="K825" i="29" s="1"/>
  <c r="J824" i="29"/>
  <c r="J826" i="29" s="1"/>
  <c r="I824" i="29"/>
  <c r="I826" i="29" s="1"/>
  <c r="H824" i="29"/>
  <c r="H825" i="29" s="1"/>
  <c r="G824" i="29"/>
  <c r="G825" i="29" s="1"/>
  <c r="F824" i="29"/>
  <c r="F826" i="29" s="1"/>
  <c r="E824" i="29"/>
  <c r="E826" i="29" s="1"/>
  <c r="D824" i="29"/>
  <c r="D825" i="29" s="1"/>
  <c r="C824" i="29"/>
  <c r="C825" i="29" s="1"/>
  <c r="L805" i="29"/>
  <c r="L806" i="29" s="1"/>
  <c r="K805" i="29"/>
  <c r="K806" i="29" s="1"/>
  <c r="J805" i="29"/>
  <c r="J807" i="29" s="1"/>
  <c r="I805" i="29"/>
  <c r="I807" i="29" s="1"/>
  <c r="H805" i="29"/>
  <c r="H806" i="29" s="1"/>
  <c r="G805" i="29"/>
  <c r="G806" i="29" s="1"/>
  <c r="F805" i="29"/>
  <c r="F807" i="29" s="1"/>
  <c r="E805" i="29"/>
  <c r="E807" i="29" s="1"/>
  <c r="D805" i="29"/>
  <c r="D806" i="29" s="1"/>
  <c r="C805" i="29"/>
  <c r="C806" i="29" s="1"/>
  <c r="L786" i="29"/>
  <c r="L787" i="29" s="1"/>
  <c r="K786" i="29"/>
  <c r="K787" i="29" s="1"/>
  <c r="J786" i="29"/>
  <c r="J788" i="29" s="1"/>
  <c r="I786" i="29"/>
  <c r="I788" i="29" s="1"/>
  <c r="H786" i="29"/>
  <c r="H787" i="29" s="1"/>
  <c r="G786" i="29"/>
  <c r="G787" i="29" s="1"/>
  <c r="F786" i="29"/>
  <c r="F788" i="29" s="1"/>
  <c r="E786" i="29"/>
  <c r="E788" i="29" s="1"/>
  <c r="D786" i="29"/>
  <c r="D787" i="29" s="1"/>
  <c r="C786" i="29"/>
  <c r="C787" i="29" s="1"/>
  <c r="L767" i="29"/>
  <c r="L768" i="29" s="1"/>
  <c r="K767" i="29"/>
  <c r="K768" i="29" s="1"/>
  <c r="J767" i="29"/>
  <c r="J769" i="29" s="1"/>
  <c r="I767" i="29"/>
  <c r="I769" i="29" s="1"/>
  <c r="H767" i="29"/>
  <c r="H768" i="29" s="1"/>
  <c r="G767" i="29"/>
  <c r="G768" i="29" s="1"/>
  <c r="F767" i="29"/>
  <c r="F769" i="29" s="1"/>
  <c r="E767" i="29"/>
  <c r="E769" i="29" s="1"/>
  <c r="D767" i="29"/>
  <c r="D768" i="29" s="1"/>
  <c r="C767" i="29"/>
  <c r="C768" i="29" s="1"/>
  <c r="L748" i="29"/>
  <c r="L749" i="29" s="1"/>
  <c r="K748" i="29"/>
  <c r="K749" i="29" s="1"/>
  <c r="J748" i="29"/>
  <c r="J750" i="29" s="1"/>
  <c r="I748" i="29"/>
  <c r="I750" i="29" s="1"/>
  <c r="H748" i="29"/>
  <c r="H749" i="29" s="1"/>
  <c r="G748" i="29"/>
  <c r="G749" i="29" s="1"/>
  <c r="F748" i="29"/>
  <c r="F750" i="29" s="1"/>
  <c r="E748" i="29"/>
  <c r="E750" i="29" s="1"/>
  <c r="D748" i="29"/>
  <c r="D749" i="29" s="1"/>
  <c r="C748" i="29"/>
  <c r="C749" i="29" s="1"/>
  <c r="L729" i="29"/>
  <c r="L730" i="29" s="1"/>
  <c r="K729" i="29"/>
  <c r="J729" i="29"/>
  <c r="J731" i="29" s="1"/>
  <c r="I729" i="29"/>
  <c r="I731" i="29" s="1"/>
  <c r="H729" i="29"/>
  <c r="H730" i="29" s="1"/>
  <c r="G729" i="29"/>
  <c r="G730" i="29" s="1"/>
  <c r="F729" i="29"/>
  <c r="F731" i="29" s="1"/>
  <c r="E729" i="29"/>
  <c r="E731" i="29" s="1"/>
  <c r="D729" i="29"/>
  <c r="D730" i="29" s="1"/>
  <c r="C729" i="29"/>
  <c r="C730" i="29" s="1"/>
  <c r="L710" i="29"/>
  <c r="L712" i="29" s="1"/>
  <c r="K710" i="29"/>
  <c r="K711" i="29" s="1"/>
  <c r="J710" i="29"/>
  <c r="J712" i="29" s="1"/>
  <c r="I710" i="29"/>
  <c r="I712" i="29" s="1"/>
  <c r="H710" i="29"/>
  <c r="H712" i="29" s="1"/>
  <c r="G710" i="29"/>
  <c r="G712" i="29" s="1"/>
  <c r="F710" i="29"/>
  <c r="F712" i="29" s="1"/>
  <c r="E710" i="29"/>
  <c r="E712" i="29" s="1"/>
  <c r="D710" i="29"/>
  <c r="D712" i="29" s="1"/>
  <c r="C710" i="29"/>
  <c r="C711" i="29" s="1"/>
  <c r="L691" i="29"/>
  <c r="L692" i="29" s="1"/>
  <c r="K691" i="29"/>
  <c r="K692" i="29" s="1"/>
  <c r="J691" i="29"/>
  <c r="J693" i="29" s="1"/>
  <c r="I691" i="29"/>
  <c r="I693" i="29" s="1"/>
  <c r="H691" i="29"/>
  <c r="H692" i="29" s="1"/>
  <c r="G691" i="29"/>
  <c r="G692" i="29" s="1"/>
  <c r="F691" i="29"/>
  <c r="F693" i="29" s="1"/>
  <c r="E691" i="29"/>
  <c r="E693" i="29" s="1"/>
  <c r="D691" i="29"/>
  <c r="D692" i="29" s="1"/>
  <c r="C691" i="29"/>
  <c r="C692" i="29" s="1"/>
  <c r="L672" i="29"/>
  <c r="L673" i="29" s="1"/>
  <c r="K672" i="29"/>
  <c r="K673" i="29" s="1"/>
  <c r="J672" i="29"/>
  <c r="J674" i="29" s="1"/>
  <c r="I672" i="29"/>
  <c r="I674" i="29" s="1"/>
  <c r="H672" i="29"/>
  <c r="H673" i="29" s="1"/>
  <c r="G672" i="29"/>
  <c r="G673" i="29" s="1"/>
  <c r="F672" i="29"/>
  <c r="F674" i="29" s="1"/>
  <c r="E672" i="29"/>
  <c r="E674" i="29" s="1"/>
  <c r="D672" i="29"/>
  <c r="D673" i="29" s="1"/>
  <c r="C672" i="29"/>
  <c r="C673" i="29" s="1"/>
  <c r="L653" i="29"/>
  <c r="L654" i="29" s="1"/>
  <c r="K653" i="29"/>
  <c r="K654" i="29" s="1"/>
  <c r="J653" i="29"/>
  <c r="J655" i="29" s="1"/>
  <c r="I653" i="29"/>
  <c r="I655" i="29" s="1"/>
  <c r="H653" i="29"/>
  <c r="H654" i="29" s="1"/>
  <c r="G653" i="29"/>
  <c r="G654" i="29" s="1"/>
  <c r="F653" i="29"/>
  <c r="F655" i="29" s="1"/>
  <c r="E653" i="29"/>
  <c r="E655" i="29" s="1"/>
  <c r="D653" i="29"/>
  <c r="D654" i="29" s="1"/>
  <c r="H947" i="29" l="1"/>
  <c r="H1004" i="29"/>
  <c r="H1005" i="29"/>
  <c r="D1124" i="29"/>
  <c r="K1004" i="29"/>
  <c r="K1005" i="29" s="1"/>
  <c r="C1162" i="29"/>
  <c r="E1181" i="29"/>
  <c r="E1182" i="29" s="1"/>
  <c r="C947" i="29"/>
  <c r="C948" i="29" s="1"/>
  <c r="E1238" i="29"/>
  <c r="E1239" i="29" s="1"/>
  <c r="G928" i="29"/>
  <c r="F871" i="29"/>
  <c r="F872" i="29" s="1"/>
  <c r="J1061" i="29"/>
  <c r="J1062" i="29" s="1"/>
  <c r="J985" i="29"/>
  <c r="J986" i="29" s="1"/>
  <c r="I1043" i="29"/>
  <c r="I1042" i="29"/>
  <c r="I966" i="29"/>
  <c r="I967" i="29" s="1"/>
  <c r="D909" i="29"/>
  <c r="D910" i="29" s="1"/>
  <c r="J909" i="29"/>
  <c r="J910" i="29" s="1"/>
  <c r="F909" i="29"/>
  <c r="G909" i="29"/>
  <c r="C909" i="29"/>
  <c r="E985" i="29"/>
  <c r="E986" i="29" s="1"/>
  <c r="K985" i="29"/>
  <c r="D985" i="29"/>
  <c r="D986" i="29" s="1"/>
  <c r="H985" i="29"/>
  <c r="H986" i="29" s="1"/>
  <c r="C985" i="29"/>
  <c r="E1105" i="29"/>
  <c r="E1106" i="29" s="1"/>
  <c r="G1105" i="29"/>
  <c r="G1106" i="29" s="1"/>
  <c r="D1105" i="29"/>
  <c r="H1105" i="29"/>
  <c r="C1219" i="29"/>
  <c r="J1219" i="29"/>
  <c r="J1220" i="29" s="1"/>
  <c r="F1219" i="29"/>
  <c r="I1219" i="29"/>
  <c r="I1220" i="29" s="1"/>
  <c r="E1219" i="29"/>
  <c r="K1257" i="29"/>
  <c r="K1258" i="29" s="1"/>
  <c r="G1181" i="29"/>
  <c r="G1182" i="29" s="1"/>
  <c r="G985" i="29"/>
  <c r="G986" i="29" s="1"/>
  <c r="L966" i="29"/>
  <c r="L967" i="29" s="1"/>
  <c r="K1061" i="29"/>
  <c r="K1062" i="29" s="1"/>
  <c r="L1105" i="29"/>
  <c r="L985" i="29"/>
  <c r="L986" i="29" s="1"/>
  <c r="E1023" i="29"/>
  <c r="E1024" i="29" s="1"/>
  <c r="D1023" i="29"/>
  <c r="D1024" i="29" s="1"/>
  <c r="H1023" i="29"/>
  <c r="C1023" i="29"/>
  <c r="C1024" i="29" s="1"/>
  <c r="L1023" i="29"/>
  <c r="G1023" i="29"/>
  <c r="F1105" i="29"/>
  <c r="F1106" i="29" s="1"/>
  <c r="E1162" i="29"/>
  <c r="I1105" i="29"/>
  <c r="I1106" i="29" s="1"/>
  <c r="I1276" i="29"/>
  <c r="K928" i="29"/>
  <c r="K929" i="29" s="1"/>
  <c r="C928" i="29"/>
  <c r="C929" i="29" s="1"/>
  <c r="F910" i="29"/>
  <c r="H1162" i="29"/>
  <c r="H1163" i="29" s="1"/>
  <c r="K1181" i="29"/>
  <c r="K1182" i="29" s="1"/>
  <c r="G1219" i="29"/>
  <c r="G1220" i="29" s="1"/>
  <c r="J1238" i="29"/>
  <c r="J1239" i="29" s="1"/>
  <c r="K871" i="29"/>
  <c r="L1061" i="29"/>
  <c r="L1062" i="29" s="1"/>
  <c r="J928" i="29"/>
  <c r="J929" i="29" s="1"/>
  <c r="E871" i="29"/>
  <c r="E872" i="29" s="1"/>
  <c r="D871" i="29"/>
  <c r="D872" i="29" s="1"/>
  <c r="J871" i="29"/>
  <c r="J872" i="29" s="1"/>
  <c r="C871" i="29"/>
  <c r="C872" i="29" s="1"/>
  <c r="G871" i="29"/>
  <c r="H966" i="29"/>
  <c r="H967" i="29" s="1"/>
  <c r="F1023" i="29"/>
  <c r="F1024" i="29" s="1"/>
  <c r="K1042" i="29"/>
  <c r="K1043" i="29" s="1"/>
  <c r="H1276" i="29"/>
  <c r="H1277" i="29" s="1"/>
  <c r="L1219" i="29"/>
  <c r="L1220" i="29" s="1"/>
  <c r="K1200" i="29"/>
  <c r="K1201" i="29" s="1"/>
  <c r="D1200" i="29"/>
  <c r="D1201" i="29" s="1"/>
  <c r="F1220" i="29"/>
  <c r="D1238" i="29"/>
  <c r="D1239" i="29" s="1"/>
  <c r="F1238" i="29"/>
  <c r="J1162" i="29"/>
  <c r="J1163" i="29" s="1"/>
  <c r="K1023" i="29"/>
  <c r="L1042" i="29"/>
  <c r="L1043" i="29" s="1"/>
  <c r="I1162" i="29"/>
  <c r="I1181" i="29"/>
  <c r="I1182" i="29" s="1"/>
  <c r="C1105" i="29"/>
  <c r="C1106" i="29" s="1"/>
  <c r="D1061" i="29"/>
  <c r="D1062" i="29" s="1"/>
  <c r="K909" i="29"/>
  <c r="K910" i="29" s="1"/>
  <c r="J1043" i="29"/>
  <c r="J1042" i="29"/>
  <c r="J966" i="29"/>
  <c r="J967" i="29" s="1"/>
  <c r="I1023" i="29"/>
  <c r="I1024" i="29" s="1"/>
  <c r="I947" i="29"/>
  <c r="I948" i="29" s="1"/>
  <c r="E929" i="29"/>
  <c r="E928" i="29"/>
  <c r="H909" i="29"/>
  <c r="H910" i="29" s="1"/>
  <c r="K872" i="29"/>
  <c r="D890" i="29"/>
  <c r="D891" i="29" s="1"/>
  <c r="F890" i="29"/>
  <c r="G910" i="29"/>
  <c r="G929" i="29"/>
  <c r="F947" i="29"/>
  <c r="F948" i="29" s="1"/>
  <c r="E947" i="29"/>
  <c r="E948" i="29" s="1"/>
  <c r="F985" i="29"/>
  <c r="F986" i="29" s="1"/>
  <c r="E1004" i="29"/>
  <c r="E1005" i="29" s="1"/>
  <c r="H1024" i="29"/>
  <c r="G1024" i="29"/>
  <c r="L1257" i="29"/>
  <c r="L1258" i="29" s="1"/>
  <c r="D1219" i="29"/>
  <c r="D1220" i="29" s="1"/>
  <c r="G1276" i="29"/>
  <c r="G1277" i="29" s="1"/>
  <c r="F1086" i="29"/>
  <c r="F1087" i="29" s="1"/>
  <c r="I1086" i="29"/>
  <c r="I1087" i="29" s="1"/>
  <c r="H1181" i="29"/>
  <c r="H1182" i="29" s="1"/>
  <c r="E1143" i="29"/>
  <c r="E1144" i="29" s="1"/>
  <c r="E1086" i="29"/>
  <c r="E1087" i="29" s="1"/>
  <c r="H1086" i="29"/>
  <c r="H1087" i="29" s="1"/>
  <c r="D1086" i="29"/>
  <c r="L1086" i="29"/>
  <c r="L1087" i="29" s="1"/>
  <c r="F1143" i="29"/>
  <c r="F1144" i="29" s="1"/>
  <c r="L1106" i="29"/>
  <c r="C1200" i="29"/>
  <c r="C1201" i="29" s="1"/>
  <c r="L1200" i="29"/>
  <c r="L1201" i="29" s="1"/>
  <c r="F1239" i="29"/>
  <c r="K1276" i="29"/>
  <c r="K1277" i="29" s="1"/>
  <c r="D1276" i="29"/>
  <c r="D1277" i="29" s="1"/>
  <c r="F1162" i="29"/>
  <c r="F1163" i="29" s="1"/>
  <c r="K1124" i="29"/>
  <c r="K1125" i="29" s="1"/>
  <c r="G1086" i="29"/>
  <c r="G1087" i="29" s="1"/>
  <c r="D1042" i="29"/>
  <c r="D1043" i="29" s="1"/>
  <c r="D966" i="29"/>
  <c r="D967" i="29" s="1"/>
  <c r="C1061" i="29"/>
  <c r="I1200" i="29"/>
  <c r="I1201" i="29" s="1"/>
  <c r="K1143" i="29"/>
  <c r="K1144" i="29" s="1"/>
  <c r="G1004" i="29"/>
  <c r="G1005" i="29" s="1"/>
  <c r="D947" i="29"/>
  <c r="F1061" i="29"/>
  <c r="F1062" i="29" s="1"/>
  <c r="J1023" i="29"/>
  <c r="J1024" i="29" s="1"/>
  <c r="J947" i="29"/>
  <c r="J948" i="29" s="1"/>
  <c r="I1004" i="29"/>
  <c r="I1005" i="29" s="1"/>
  <c r="I928" i="29"/>
  <c r="I929" i="29" s="1"/>
  <c r="I890" i="29"/>
  <c r="I891" i="29" s="1"/>
  <c r="I909" i="29"/>
  <c r="I910" i="29" s="1"/>
  <c r="E890" i="29"/>
  <c r="E891" i="29" s="1"/>
  <c r="F928" i="29"/>
  <c r="F929" i="29" s="1"/>
  <c r="F891" i="29"/>
  <c r="L928" i="29"/>
  <c r="L929" i="29" s="1"/>
  <c r="F966" i="29"/>
  <c r="F967" i="29" s="1"/>
  <c r="K986" i="29"/>
  <c r="L1024" i="29"/>
  <c r="E1042" i="29"/>
  <c r="E1043" i="29" s="1"/>
  <c r="D1258" i="29"/>
  <c r="D1257" i="29"/>
  <c r="H1200" i="29"/>
  <c r="H1201" i="29" s="1"/>
  <c r="G1238" i="29"/>
  <c r="G1239" i="29" s="1"/>
  <c r="L1162" i="29"/>
  <c r="L1163" i="29" s="1"/>
  <c r="I1163" i="29"/>
  <c r="J1105" i="29"/>
  <c r="J1106" i="29" s="1"/>
  <c r="I1143" i="29"/>
  <c r="G1258" i="29"/>
  <c r="G1257" i="29"/>
  <c r="K1219" i="29"/>
  <c r="K1220" i="29" s="1"/>
  <c r="J1124" i="29"/>
  <c r="J1125" i="29" s="1"/>
  <c r="C1257" i="29"/>
  <c r="C1258" i="29" s="1"/>
  <c r="F1257" i="29"/>
  <c r="F1258" i="29" s="1"/>
  <c r="J1257" i="29"/>
  <c r="J1258" i="29" s="1"/>
  <c r="D1087" i="29"/>
  <c r="D1106" i="29"/>
  <c r="D1125" i="29"/>
  <c r="D1144" i="29"/>
  <c r="C1163" i="29"/>
  <c r="K1162" i="29"/>
  <c r="K1163" i="29" s="1"/>
  <c r="E1220" i="29"/>
  <c r="K1238" i="29"/>
  <c r="K1239" i="29" s="1"/>
  <c r="H1257" i="29"/>
  <c r="H1258" i="29" s="1"/>
  <c r="I1277" i="29"/>
  <c r="C1276" i="29"/>
  <c r="C1277" i="29" s="1"/>
  <c r="J1276" i="29"/>
  <c r="J1277" i="29" s="1"/>
  <c r="J1200" i="29"/>
  <c r="J1201" i="29" s="1"/>
  <c r="L1143" i="29"/>
  <c r="L1144" i="29" s="1"/>
  <c r="G1124" i="29"/>
  <c r="G1125" i="29" s="1"/>
  <c r="C1086" i="29"/>
  <c r="K947" i="29"/>
  <c r="K890" i="29"/>
  <c r="K891" i="29" s="1"/>
  <c r="L1004" i="29"/>
  <c r="L1005" i="29" s="1"/>
  <c r="H928" i="29"/>
  <c r="H929" i="29" s="1"/>
  <c r="E1276" i="29"/>
  <c r="E1277" i="29" s="1"/>
  <c r="E1200" i="29"/>
  <c r="E1201" i="29" s="1"/>
  <c r="G1143" i="29"/>
  <c r="G1144" i="29" s="1"/>
  <c r="D928" i="29"/>
  <c r="D929" i="29" s="1"/>
  <c r="E1257" i="29"/>
  <c r="E1258" i="29" s="1"/>
  <c r="K1105" i="29"/>
  <c r="K1106" i="29" s="1"/>
  <c r="G1042" i="29"/>
  <c r="G1043" i="29" s="1"/>
  <c r="C1004" i="29"/>
  <c r="C1005" i="29" s="1"/>
  <c r="I1257" i="29"/>
  <c r="I1258" i="29" s="1"/>
  <c r="C890" i="29"/>
  <c r="C891" i="29" s="1"/>
  <c r="J890" i="29"/>
  <c r="J891" i="29" s="1"/>
  <c r="E1061" i="29"/>
  <c r="E1062" i="29" s="1"/>
  <c r="J1004" i="29"/>
  <c r="J1005" i="29" s="1"/>
  <c r="I1061" i="29"/>
  <c r="I1062" i="29" s="1"/>
  <c r="I985" i="29"/>
  <c r="I986" i="29" s="1"/>
  <c r="L909" i="29"/>
  <c r="L910" i="29" s="1"/>
  <c r="H872" i="29"/>
  <c r="H871" i="29"/>
  <c r="H890" i="29"/>
  <c r="H891" i="29" s="1"/>
  <c r="L871" i="29"/>
  <c r="L872" i="29" s="1"/>
  <c r="I871" i="29"/>
  <c r="I872" i="29" s="1"/>
  <c r="G872" i="29"/>
  <c r="L890" i="29"/>
  <c r="L891" i="29" s="1"/>
  <c r="E909" i="29"/>
  <c r="E910" i="29" s="1"/>
  <c r="K948" i="29"/>
  <c r="H948" i="29"/>
  <c r="D948" i="29"/>
  <c r="E966" i="29"/>
  <c r="E967" i="29" s="1"/>
  <c r="C986" i="29"/>
  <c r="F1004" i="29"/>
  <c r="F1005" i="29" s="1"/>
  <c r="K1024" i="29"/>
  <c r="C1062" i="29"/>
  <c r="H1239" i="29"/>
  <c r="H1238" i="29"/>
  <c r="G1200" i="29"/>
  <c r="G1201" i="29" s="1"/>
  <c r="H1219" i="29"/>
  <c r="H1220" i="29" s="1"/>
  <c r="F1124" i="29"/>
  <c r="F1125" i="29" s="1"/>
  <c r="I1125" i="29"/>
  <c r="I1124" i="29"/>
  <c r="L1181" i="29"/>
  <c r="L1182" i="29" s="1"/>
  <c r="D1181" i="29"/>
  <c r="D1182" i="29" s="1"/>
  <c r="J1181" i="29"/>
  <c r="J1182" i="29" s="1"/>
  <c r="F1181" i="29"/>
  <c r="F1182" i="29" s="1"/>
  <c r="E1124" i="29"/>
  <c r="E1125" i="29" s="1"/>
  <c r="J1143" i="29"/>
  <c r="J1144" i="29" s="1"/>
  <c r="J1086" i="29"/>
  <c r="J1087" i="29" s="1"/>
  <c r="C1087" i="29"/>
  <c r="H1106" i="29"/>
  <c r="D1162" i="29"/>
  <c r="D1163" i="29" s="1"/>
  <c r="L1238" i="29"/>
  <c r="L1239" i="29" s="1"/>
  <c r="L1277" i="29"/>
  <c r="L1276" i="29"/>
  <c r="F1276" i="29"/>
  <c r="F1277" i="29" s="1"/>
  <c r="F1200" i="29"/>
  <c r="F1201" i="29" s="1"/>
  <c r="H1143" i="29"/>
  <c r="H1144" i="29" s="1"/>
  <c r="C1124" i="29"/>
  <c r="C1125" i="29" s="1"/>
  <c r="F1042" i="29"/>
  <c r="F1043" i="29" s="1"/>
  <c r="G947" i="29"/>
  <c r="G948" i="29" s="1"/>
  <c r="G890" i="29"/>
  <c r="G891" i="29" s="1"/>
  <c r="D1004" i="29"/>
  <c r="D1005" i="29" s="1"/>
  <c r="G966" i="29"/>
  <c r="G967" i="29" s="1"/>
  <c r="C1239" i="29"/>
  <c r="C1238" i="29"/>
  <c r="G1162" i="29"/>
  <c r="G1163" i="29" s="1"/>
  <c r="I1238" i="29"/>
  <c r="I1239" i="29" s="1"/>
  <c r="C1181" i="29"/>
  <c r="C1182" i="29" s="1"/>
  <c r="C1143" i="29"/>
  <c r="C1144" i="29" s="1"/>
  <c r="H1042" i="29"/>
  <c r="H1043" i="29" s="1"/>
  <c r="C966" i="29"/>
  <c r="C967" i="29" s="1"/>
  <c r="C1042" i="29"/>
  <c r="C1043" i="29" s="1"/>
  <c r="K966" i="29"/>
  <c r="K967" i="29" s="1"/>
  <c r="G1061" i="29"/>
  <c r="G1062" i="29" s="1"/>
  <c r="H1061" i="29"/>
  <c r="H1062" i="29" s="1"/>
  <c r="L947" i="29"/>
  <c r="L948" i="29" s="1"/>
  <c r="H1124" i="29"/>
  <c r="H1125" i="29" s="1"/>
  <c r="L1124" i="29"/>
  <c r="L1125" i="29" s="1"/>
  <c r="C1220" i="29"/>
  <c r="E1163" i="29"/>
  <c r="I1144" i="29"/>
  <c r="I844" i="29"/>
  <c r="J844" i="29"/>
  <c r="E844" i="29"/>
  <c r="F844" i="29"/>
  <c r="I825" i="29"/>
  <c r="J825" i="29"/>
  <c r="E825" i="29"/>
  <c r="F825" i="29"/>
  <c r="I806" i="29"/>
  <c r="E806" i="29"/>
  <c r="E787" i="29"/>
  <c r="I787" i="29"/>
  <c r="E768" i="29"/>
  <c r="I768" i="29"/>
  <c r="E749" i="29"/>
  <c r="I749" i="29"/>
  <c r="E730" i="29"/>
  <c r="I730" i="29"/>
  <c r="E711" i="29"/>
  <c r="F711" i="29"/>
  <c r="I711" i="29"/>
  <c r="J711" i="29"/>
  <c r="E692" i="29"/>
  <c r="I692" i="29"/>
  <c r="F692" i="29"/>
  <c r="J692" i="29"/>
  <c r="I673" i="29"/>
  <c r="J673" i="29"/>
  <c r="E673" i="29"/>
  <c r="F673" i="29"/>
  <c r="I654" i="29"/>
  <c r="J654" i="29"/>
  <c r="E654" i="29"/>
  <c r="F654" i="29"/>
  <c r="C655" i="29"/>
  <c r="G674" i="29"/>
  <c r="G693" i="29"/>
  <c r="D674" i="29"/>
  <c r="L674" i="29"/>
  <c r="D693" i="29"/>
  <c r="H693" i="29"/>
  <c r="L693" i="29"/>
  <c r="G655" i="29"/>
  <c r="C674" i="29"/>
  <c r="C693" i="29"/>
  <c r="E694" i="29" s="1"/>
  <c r="C712" i="29"/>
  <c r="K712" i="29"/>
  <c r="H655" i="29"/>
  <c r="G711" i="29"/>
  <c r="K730" i="29"/>
  <c r="K731" i="29"/>
  <c r="C731" i="29"/>
  <c r="K655" i="29"/>
  <c r="K674" i="29"/>
  <c r="K693" i="29"/>
  <c r="D655" i="29"/>
  <c r="L655" i="29"/>
  <c r="H674" i="29"/>
  <c r="D711" i="29"/>
  <c r="H711" i="29"/>
  <c r="L711" i="29"/>
  <c r="G731" i="29"/>
  <c r="C750" i="29"/>
  <c r="G750" i="29"/>
  <c r="K750" i="29"/>
  <c r="C769" i="29"/>
  <c r="G769" i="29"/>
  <c r="K769" i="29"/>
  <c r="C788" i="29"/>
  <c r="G788" i="29"/>
  <c r="K788" i="29"/>
  <c r="C807" i="29"/>
  <c r="G807" i="29"/>
  <c r="K807" i="29"/>
  <c r="C826" i="29"/>
  <c r="G826" i="29"/>
  <c r="K826" i="29"/>
  <c r="C845" i="29"/>
  <c r="G845" i="29"/>
  <c r="K845" i="29"/>
  <c r="F730" i="29"/>
  <c r="J730" i="29"/>
  <c r="D731" i="29"/>
  <c r="H731" i="29"/>
  <c r="L731" i="29"/>
  <c r="F749" i="29"/>
  <c r="J749" i="29"/>
  <c r="D750" i="29"/>
  <c r="H750" i="29"/>
  <c r="L750" i="29"/>
  <c r="F768" i="29"/>
  <c r="J768" i="29"/>
  <c r="D769" i="29"/>
  <c r="H769" i="29"/>
  <c r="L769" i="29"/>
  <c r="F787" i="29"/>
  <c r="J787" i="29"/>
  <c r="D788" i="29"/>
  <c r="H788" i="29"/>
  <c r="L788" i="29"/>
  <c r="F806" i="29"/>
  <c r="J806" i="29"/>
  <c r="D807" i="29"/>
  <c r="H807" i="29"/>
  <c r="L807" i="29"/>
  <c r="D826" i="29"/>
  <c r="H826" i="29"/>
  <c r="L826" i="29"/>
  <c r="D845" i="29"/>
  <c r="H845" i="29"/>
  <c r="L845" i="29"/>
  <c r="L628" i="29"/>
  <c r="L630" i="29" s="1"/>
  <c r="K628" i="29"/>
  <c r="K630" i="29" s="1"/>
  <c r="J628" i="29"/>
  <c r="J629" i="29" s="1"/>
  <c r="I628" i="29"/>
  <c r="I629" i="29" s="1"/>
  <c r="H628" i="29"/>
  <c r="H630" i="29" s="1"/>
  <c r="G628" i="29"/>
  <c r="G630" i="29" s="1"/>
  <c r="F628" i="29"/>
  <c r="F629" i="29" s="1"/>
  <c r="E628" i="29"/>
  <c r="E629" i="29" s="1"/>
  <c r="D628" i="29"/>
  <c r="D630" i="29" s="1"/>
  <c r="C628" i="29"/>
  <c r="C630" i="29" s="1"/>
  <c r="L609" i="29"/>
  <c r="L611" i="29" s="1"/>
  <c r="K609" i="29"/>
  <c r="K611" i="29" s="1"/>
  <c r="J609" i="29"/>
  <c r="J610" i="29" s="1"/>
  <c r="I609" i="29"/>
  <c r="I610" i="29" s="1"/>
  <c r="H609" i="29"/>
  <c r="H611" i="29" s="1"/>
  <c r="G609" i="29"/>
  <c r="G611" i="29" s="1"/>
  <c r="F609" i="29"/>
  <c r="F610" i="29" s="1"/>
  <c r="E609" i="29"/>
  <c r="E610" i="29" s="1"/>
  <c r="D609" i="29"/>
  <c r="D611" i="29" s="1"/>
  <c r="C609" i="29"/>
  <c r="C611" i="29" s="1"/>
  <c r="L590" i="29"/>
  <c r="L592" i="29" s="1"/>
  <c r="K590" i="29"/>
  <c r="K592" i="29" s="1"/>
  <c r="J590" i="29"/>
  <c r="J591" i="29" s="1"/>
  <c r="I590" i="29"/>
  <c r="I591" i="29" s="1"/>
  <c r="H590" i="29"/>
  <c r="H592" i="29" s="1"/>
  <c r="G590" i="29"/>
  <c r="G592" i="29" s="1"/>
  <c r="F590" i="29"/>
  <c r="F591" i="29" s="1"/>
  <c r="E590" i="29"/>
  <c r="E592" i="29" s="1"/>
  <c r="D590" i="29"/>
  <c r="D592" i="29" s="1"/>
  <c r="C590" i="29"/>
  <c r="C592" i="29" s="1"/>
  <c r="L572" i="29"/>
  <c r="L571" i="29"/>
  <c r="L573" i="29" s="1"/>
  <c r="K571" i="29"/>
  <c r="K573" i="29" s="1"/>
  <c r="J571" i="29"/>
  <c r="J572" i="29" s="1"/>
  <c r="I571" i="29"/>
  <c r="I572" i="29" s="1"/>
  <c r="H571" i="29"/>
  <c r="H573" i="29" s="1"/>
  <c r="G571" i="29"/>
  <c r="G573" i="29" s="1"/>
  <c r="F571" i="29"/>
  <c r="F572" i="29" s="1"/>
  <c r="E571" i="29"/>
  <c r="E572" i="29" s="1"/>
  <c r="D571" i="29"/>
  <c r="D573" i="29" s="1"/>
  <c r="C571" i="29"/>
  <c r="C573" i="29" s="1"/>
  <c r="L553" i="29"/>
  <c r="L552" i="29"/>
  <c r="L554" i="29" s="1"/>
  <c r="K552" i="29"/>
  <c r="K554" i="29" s="1"/>
  <c r="J552" i="29"/>
  <c r="J553" i="29" s="1"/>
  <c r="I552" i="29"/>
  <c r="I554" i="29" s="1"/>
  <c r="H552" i="29"/>
  <c r="H554" i="29" s="1"/>
  <c r="G552" i="29"/>
  <c r="G554" i="29" s="1"/>
  <c r="F552" i="29"/>
  <c r="F553" i="29" s="1"/>
  <c r="E552" i="29"/>
  <c r="E554" i="29" s="1"/>
  <c r="D552" i="29"/>
  <c r="D554" i="29" s="1"/>
  <c r="C552" i="29"/>
  <c r="C554" i="29" s="1"/>
  <c r="L534" i="29"/>
  <c r="L533" i="29"/>
  <c r="L535" i="29" s="1"/>
  <c r="K533" i="29"/>
  <c r="K535" i="29" s="1"/>
  <c r="J533" i="29"/>
  <c r="J534" i="29" s="1"/>
  <c r="I533" i="29"/>
  <c r="I534" i="29" s="1"/>
  <c r="H533" i="29"/>
  <c r="H535" i="29" s="1"/>
  <c r="G533" i="29"/>
  <c r="G535" i="29" s="1"/>
  <c r="F533" i="29"/>
  <c r="F534" i="29" s="1"/>
  <c r="E533" i="29"/>
  <c r="E534" i="29" s="1"/>
  <c r="D533" i="29"/>
  <c r="D535" i="29" s="1"/>
  <c r="C533" i="29"/>
  <c r="C535" i="29" s="1"/>
  <c r="L515" i="29"/>
  <c r="L514" i="29"/>
  <c r="L516" i="29" s="1"/>
  <c r="K514" i="29"/>
  <c r="K516" i="29" s="1"/>
  <c r="J514" i="29"/>
  <c r="J515" i="29" s="1"/>
  <c r="I514" i="29"/>
  <c r="I515" i="29" s="1"/>
  <c r="H514" i="29"/>
  <c r="H516" i="29" s="1"/>
  <c r="G514" i="29"/>
  <c r="G516" i="29" s="1"/>
  <c r="F514" i="29"/>
  <c r="F515" i="29" s="1"/>
  <c r="E514" i="29"/>
  <c r="E516" i="29" s="1"/>
  <c r="D514" i="29"/>
  <c r="D516" i="29" s="1"/>
  <c r="C514" i="29"/>
  <c r="C516" i="29" s="1"/>
  <c r="L495" i="29"/>
  <c r="L497" i="29" s="1"/>
  <c r="K495" i="29"/>
  <c r="K497" i="29" s="1"/>
  <c r="J495" i="29"/>
  <c r="J496" i="29" s="1"/>
  <c r="I495" i="29"/>
  <c r="I496" i="29" s="1"/>
  <c r="H495" i="29"/>
  <c r="H497" i="29" s="1"/>
  <c r="G495" i="29"/>
  <c r="G497" i="29" s="1"/>
  <c r="F495" i="29"/>
  <c r="F496" i="29" s="1"/>
  <c r="E495" i="29"/>
  <c r="E496" i="29" s="1"/>
  <c r="D495" i="29"/>
  <c r="D497" i="29" s="1"/>
  <c r="C495" i="29"/>
  <c r="C497" i="29" s="1"/>
  <c r="L476" i="29"/>
  <c r="L478" i="29" s="1"/>
  <c r="K476" i="29"/>
  <c r="K478" i="29" s="1"/>
  <c r="J476" i="29"/>
  <c r="J477" i="29" s="1"/>
  <c r="I476" i="29"/>
  <c r="I477" i="29" s="1"/>
  <c r="H476" i="29"/>
  <c r="H478" i="29" s="1"/>
  <c r="G476" i="29"/>
  <c r="G478" i="29" s="1"/>
  <c r="F476" i="29"/>
  <c r="F477" i="29" s="1"/>
  <c r="E476" i="29"/>
  <c r="E477" i="29" s="1"/>
  <c r="D476" i="29"/>
  <c r="D478" i="29" s="1"/>
  <c r="C476" i="29"/>
  <c r="C478" i="29" s="1"/>
  <c r="C457" i="29"/>
  <c r="C459" i="29" s="1"/>
  <c r="L457" i="29"/>
  <c r="L458" i="29" s="1"/>
  <c r="K457" i="29"/>
  <c r="K459" i="29" s="1"/>
  <c r="J457" i="29"/>
  <c r="J459" i="29" s="1"/>
  <c r="I457" i="29"/>
  <c r="I458" i="29" s="1"/>
  <c r="H457" i="29"/>
  <c r="H458" i="29" s="1"/>
  <c r="G457" i="29"/>
  <c r="G459" i="29" s="1"/>
  <c r="F457" i="29"/>
  <c r="F459" i="29" s="1"/>
  <c r="E457" i="29"/>
  <c r="E458" i="29" s="1"/>
  <c r="D457" i="29"/>
  <c r="D458" i="29" s="1"/>
  <c r="L438" i="29"/>
  <c r="L440" i="29" s="1"/>
  <c r="K438" i="29"/>
  <c r="K440" i="29" s="1"/>
  <c r="J438" i="29"/>
  <c r="J439" i="29" s="1"/>
  <c r="I438" i="29"/>
  <c r="I439" i="29" s="1"/>
  <c r="H438" i="29"/>
  <c r="H440" i="29" s="1"/>
  <c r="G438" i="29"/>
  <c r="G440" i="29" s="1"/>
  <c r="F438" i="29"/>
  <c r="F439" i="29" s="1"/>
  <c r="E438" i="29"/>
  <c r="E439" i="29" s="1"/>
  <c r="D438" i="29"/>
  <c r="D440" i="29" s="1"/>
  <c r="C438" i="29"/>
  <c r="C440" i="29" s="1"/>
  <c r="C629" i="29" l="1"/>
  <c r="I675" i="29"/>
  <c r="I676" i="29" s="1"/>
  <c r="C1280" i="29"/>
  <c r="C610" i="29"/>
  <c r="F458" i="29"/>
  <c r="D515" i="29"/>
  <c r="D534" i="29"/>
  <c r="D553" i="29"/>
  <c r="D572" i="29"/>
  <c r="C591" i="29"/>
  <c r="C1166" i="29"/>
  <c r="G591" i="29"/>
  <c r="K610" i="29"/>
  <c r="K629" i="29"/>
  <c r="E732" i="29"/>
  <c r="E733" i="29" s="1"/>
  <c r="C932" i="29"/>
  <c r="C1147" i="29"/>
  <c r="E827" i="29"/>
  <c r="F751" i="29"/>
  <c r="F752" i="29" s="1"/>
  <c r="C1090" i="29"/>
  <c r="C1279" i="29"/>
  <c r="C893" i="29"/>
  <c r="C894" i="29"/>
  <c r="C1165" i="29"/>
  <c r="C1108" i="29"/>
  <c r="C1109" i="29"/>
  <c r="C1007" i="29"/>
  <c r="C1008" i="29"/>
  <c r="C1128" i="29"/>
  <c r="C1127" i="29"/>
  <c r="C1045" i="29"/>
  <c r="C1046" i="29"/>
  <c r="C950" i="29"/>
  <c r="C951" i="29"/>
  <c r="C1223" i="29"/>
  <c r="C1222" i="29"/>
  <c r="C1185" i="29"/>
  <c r="C1261" i="29"/>
  <c r="C1260" i="29"/>
  <c r="C970" i="29"/>
  <c r="C1242" i="29"/>
  <c r="C1241" i="29"/>
  <c r="C1065" i="29"/>
  <c r="C1064" i="29"/>
  <c r="C1089" i="29"/>
  <c r="C1203" i="29"/>
  <c r="C1204" i="29"/>
  <c r="C874" i="29"/>
  <c r="C875" i="29"/>
  <c r="C1026" i="29"/>
  <c r="C1027" i="29"/>
  <c r="G477" i="29"/>
  <c r="H610" i="29"/>
  <c r="H629" i="29"/>
  <c r="H846" i="29"/>
  <c r="H847" i="29" s="1"/>
  <c r="D827" i="29"/>
  <c r="D828" i="29" s="1"/>
  <c r="D789" i="29"/>
  <c r="D790" i="29" s="1"/>
  <c r="H770" i="29"/>
  <c r="H771" i="29" s="1"/>
  <c r="L751" i="29"/>
  <c r="L752" i="29" s="1"/>
  <c r="C846" i="29"/>
  <c r="C847" i="29" s="1"/>
  <c r="E846" i="29"/>
  <c r="I846" i="29"/>
  <c r="I847" i="29" s="1"/>
  <c r="K808" i="29"/>
  <c r="K809" i="29" s="1"/>
  <c r="G789" i="29"/>
  <c r="G790" i="29" s="1"/>
  <c r="J770" i="29"/>
  <c r="F770" i="29"/>
  <c r="C770" i="29"/>
  <c r="C771" i="29" s="1"/>
  <c r="I770" i="29"/>
  <c r="G732" i="29"/>
  <c r="G733" i="29" s="1"/>
  <c r="K694" i="29"/>
  <c r="K695" i="29" s="1"/>
  <c r="K732" i="29"/>
  <c r="K713" i="29"/>
  <c r="K714" i="29" s="1"/>
  <c r="L675" i="29"/>
  <c r="L676" i="29" s="1"/>
  <c r="F827" i="29"/>
  <c r="F828" i="29" s="1"/>
  <c r="E751" i="29"/>
  <c r="E752" i="29" s="1"/>
  <c r="J846" i="29"/>
  <c r="E770" i="29"/>
  <c r="E771" i="29" s="1"/>
  <c r="I694" i="29"/>
  <c r="I695" i="29" s="1"/>
  <c r="F675" i="29"/>
  <c r="F676" i="29" s="1"/>
  <c r="G572" i="29"/>
  <c r="D846" i="29"/>
  <c r="D847" i="29" s="1"/>
  <c r="L808" i="29"/>
  <c r="L809" i="29" s="1"/>
  <c r="D770" i="29"/>
  <c r="D771" i="29" s="1"/>
  <c r="H751" i="29"/>
  <c r="H752" i="29" s="1"/>
  <c r="L732" i="29"/>
  <c r="L733" i="29" s="1"/>
  <c r="K827" i="29"/>
  <c r="K828" i="29" s="1"/>
  <c r="G808" i="29"/>
  <c r="G809" i="29" s="1"/>
  <c r="C789" i="29"/>
  <c r="C790" i="29" s="1"/>
  <c r="K751" i="29"/>
  <c r="K752" i="29" s="1"/>
  <c r="H675" i="29"/>
  <c r="H676" i="29" s="1"/>
  <c r="K675" i="29"/>
  <c r="K676" i="29" s="1"/>
  <c r="C713" i="29"/>
  <c r="C714" i="29" s="1"/>
  <c r="L713" i="29"/>
  <c r="L714" i="29" s="1"/>
  <c r="F713" i="29"/>
  <c r="F714" i="29" s="1"/>
  <c r="L694" i="29"/>
  <c r="L695" i="29" s="1"/>
  <c r="D675" i="29"/>
  <c r="D676" i="29" s="1"/>
  <c r="E695" i="29"/>
  <c r="E828" i="29"/>
  <c r="I789" i="29"/>
  <c r="I790" i="29" s="1"/>
  <c r="I713" i="29"/>
  <c r="F846" i="29"/>
  <c r="F847" i="29" s="1"/>
  <c r="H713" i="29"/>
  <c r="H714" i="29" s="1"/>
  <c r="I732" i="29"/>
  <c r="I733" i="29" s="1"/>
  <c r="J789" i="29"/>
  <c r="J790" i="29" s="1"/>
  <c r="K496" i="29"/>
  <c r="H477" i="29"/>
  <c r="G515" i="29"/>
  <c r="G534" i="29"/>
  <c r="C477" i="29"/>
  <c r="K477" i="29"/>
  <c r="C496" i="29"/>
  <c r="H515" i="29"/>
  <c r="H534" i="29"/>
  <c r="K591" i="29"/>
  <c r="D610" i="29"/>
  <c r="L610" i="29"/>
  <c r="H808" i="29"/>
  <c r="H809" i="29" s="1"/>
  <c r="D751" i="29"/>
  <c r="D752" i="29" s="1"/>
  <c r="K846" i="29"/>
  <c r="K847" i="29" s="1"/>
  <c r="I808" i="29"/>
  <c r="I809" i="29" s="1"/>
  <c r="J808" i="29"/>
  <c r="J809" i="29" s="1"/>
  <c r="E808" i="29"/>
  <c r="E809" i="29" s="1"/>
  <c r="C808" i="29"/>
  <c r="C809" i="29" s="1"/>
  <c r="G751" i="29"/>
  <c r="G752" i="29" s="1"/>
  <c r="H694" i="29"/>
  <c r="H695" i="29" s="1"/>
  <c r="E789" i="29"/>
  <c r="E790" i="29" s="1"/>
  <c r="E713" i="29"/>
  <c r="E714" i="29" s="1"/>
  <c r="F808" i="29"/>
  <c r="F809" i="29" s="1"/>
  <c r="D713" i="29"/>
  <c r="D714" i="29" s="1"/>
  <c r="G553" i="29"/>
  <c r="J458" i="29"/>
  <c r="H553" i="29"/>
  <c r="H572" i="29"/>
  <c r="D629" i="29"/>
  <c r="L629" i="29"/>
  <c r="L828" i="29"/>
  <c r="L827" i="29"/>
  <c r="L789" i="29"/>
  <c r="L790" i="29" s="1"/>
  <c r="J771" i="29"/>
  <c r="H732" i="29"/>
  <c r="H733" i="29" s="1"/>
  <c r="G827" i="29"/>
  <c r="G828" i="29" s="1"/>
  <c r="K770" i="29"/>
  <c r="K771" i="29" s="1"/>
  <c r="C695" i="29"/>
  <c r="C694" i="29"/>
  <c r="F694" i="29"/>
  <c r="G694" i="29"/>
  <c r="G695" i="29" s="1"/>
  <c r="I771" i="29"/>
  <c r="E847" i="29"/>
  <c r="D477" i="29"/>
  <c r="L477" i="29"/>
  <c r="G496" i="29"/>
  <c r="C515" i="29"/>
  <c r="K515" i="29"/>
  <c r="C534" i="29"/>
  <c r="K534" i="29"/>
  <c r="C553" i="29"/>
  <c r="K553" i="29"/>
  <c r="C572" i="29"/>
  <c r="K572" i="29"/>
  <c r="G610" i="29"/>
  <c r="G629" i="29"/>
  <c r="L846" i="29"/>
  <c r="L847" i="29" s="1"/>
  <c r="H827" i="29"/>
  <c r="H828" i="29" s="1"/>
  <c r="D808" i="29"/>
  <c r="D809" i="29" s="1"/>
  <c r="H789" i="29"/>
  <c r="H790" i="29" s="1"/>
  <c r="L770" i="29"/>
  <c r="L771" i="29" s="1"/>
  <c r="F771" i="29"/>
  <c r="D732" i="29"/>
  <c r="D733" i="29" s="1"/>
  <c r="G846" i="29"/>
  <c r="G847" i="29" s="1"/>
  <c r="C827" i="29"/>
  <c r="C828" i="29" s="1"/>
  <c r="K789" i="29"/>
  <c r="K790" i="29" s="1"/>
  <c r="G770" i="29"/>
  <c r="G771" i="29" s="1"/>
  <c r="C751" i="29"/>
  <c r="C752" i="29" s="1"/>
  <c r="J751" i="29"/>
  <c r="J752" i="29" s="1"/>
  <c r="F732" i="29"/>
  <c r="F733" i="29" s="1"/>
  <c r="C732" i="29"/>
  <c r="C733" i="29" s="1"/>
  <c r="J732" i="29"/>
  <c r="J733" i="29" s="1"/>
  <c r="C675" i="29"/>
  <c r="C676" i="29" s="1"/>
  <c r="E675" i="29"/>
  <c r="E676" i="29" s="1"/>
  <c r="J675" i="29"/>
  <c r="J676" i="29" s="1"/>
  <c r="D694" i="29"/>
  <c r="D695" i="29" s="1"/>
  <c r="G676" i="29"/>
  <c r="G675" i="29"/>
  <c r="F695" i="29"/>
  <c r="I714" i="29"/>
  <c r="J847" i="29"/>
  <c r="C1184" i="29"/>
  <c r="J827" i="29"/>
  <c r="J828" i="29" s="1"/>
  <c r="I827" i="29"/>
  <c r="I828" i="29" s="1"/>
  <c r="I751" i="29"/>
  <c r="I752" i="29" s="1"/>
  <c r="J694" i="29"/>
  <c r="J695" i="29" s="1"/>
  <c r="G713" i="29"/>
  <c r="G714" i="29" s="1"/>
  <c r="J713" i="29"/>
  <c r="J714" i="29" s="1"/>
  <c r="F789" i="29"/>
  <c r="F790" i="29" s="1"/>
  <c r="C1146" i="29"/>
  <c r="C931" i="29"/>
  <c r="K733" i="29"/>
  <c r="L656" i="29"/>
  <c r="L657" i="29" s="1"/>
  <c r="K656" i="29"/>
  <c r="K657" i="29" s="1"/>
  <c r="F656" i="29"/>
  <c r="F657" i="29" s="1"/>
  <c r="I656" i="29"/>
  <c r="I657" i="29" s="1"/>
  <c r="E656" i="29"/>
  <c r="E657" i="29" s="1"/>
  <c r="C656" i="29"/>
  <c r="C657" i="29" s="1"/>
  <c r="J656" i="29"/>
  <c r="J657" i="29" s="1"/>
  <c r="G656" i="29"/>
  <c r="G657" i="29" s="1"/>
  <c r="D656" i="29"/>
  <c r="D657" i="29" s="1"/>
  <c r="H656" i="29"/>
  <c r="H657" i="29" s="1"/>
  <c r="E630" i="29"/>
  <c r="I630" i="29"/>
  <c r="F630" i="29"/>
  <c r="J630" i="29"/>
  <c r="F611" i="29"/>
  <c r="J611" i="29"/>
  <c r="E611" i="29"/>
  <c r="I611" i="29"/>
  <c r="D591" i="29"/>
  <c r="H591" i="29"/>
  <c r="L591" i="29"/>
  <c r="F592" i="29"/>
  <c r="E593" i="29" s="1"/>
  <c r="J592" i="29"/>
  <c r="I592" i="29"/>
  <c r="E591" i="29"/>
  <c r="I573" i="29"/>
  <c r="E573" i="29"/>
  <c r="F573" i="29"/>
  <c r="J573" i="29"/>
  <c r="F554" i="29"/>
  <c r="E553" i="29"/>
  <c r="I553" i="29"/>
  <c r="J554" i="29"/>
  <c r="E535" i="29"/>
  <c r="J535" i="29"/>
  <c r="I535" i="29"/>
  <c r="F535" i="29"/>
  <c r="I516" i="29"/>
  <c r="F516" i="29"/>
  <c r="E515" i="29"/>
  <c r="J516" i="29"/>
  <c r="I497" i="29"/>
  <c r="D496" i="29"/>
  <c r="H496" i="29"/>
  <c r="L496" i="29"/>
  <c r="F497" i="29"/>
  <c r="J497" i="29"/>
  <c r="E497" i="29"/>
  <c r="E478" i="29"/>
  <c r="F478" i="29"/>
  <c r="J478" i="29"/>
  <c r="I478" i="29"/>
  <c r="D459" i="29"/>
  <c r="H459" i="29"/>
  <c r="L459" i="29"/>
  <c r="C458" i="29"/>
  <c r="G458" i="29"/>
  <c r="K458" i="29"/>
  <c r="E459" i="29"/>
  <c r="I459" i="29"/>
  <c r="D439" i="29"/>
  <c r="H439" i="29"/>
  <c r="L439" i="29"/>
  <c r="C439" i="29"/>
  <c r="G439" i="29"/>
  <c r="K439" i="29"/>
  <c r="E440" i="29"/>
  <c r="I440" i="29"/>
  <c r="F440" i="29"/>
  <c r="J440" i="29"/>
  <c r="L413" i="29"/>
  <c r="L415" i="29" s="1"/>
  <c r="K413" i="29"/>
  <c r="K415" i="29" s="1"/>
  <c r="J413" i="29"/>
  <c r="J414" i="29" s="1"/>
  <c r="I413" i="29"/>
  <c r="I414" i="29" s="1"/>
  <c r="H413" i="29"/>
  <c r="H415" i="29" s="1"/>
  <c r="G413" i="29"/>
  <c r="G415" i="29" s="1"/>
  <c r="F413" i="29"/>
  <c r="F414" i="29" s="1"/>
  <c r="E413" i="29"/>
  <c r="E415" i="29" s="1"/>
  <c r="D413" i="29"/>
  <c r="D415" i="29" s="1"/>
  <c r="C413" i="29"/>
  <c r="C415" i="29" s="1"/>
  <c r="L394" i="29"/>
  <c r="L396" i="29" s="1"/>
  <c r="K394" i="29"/>
  <c r="K396" i="29" s="1"/>
  <c r="J394" i="29"/>
  <c r="J395" i="29" s="1"/>
  <c r="I394" i="29"/>
  <c r="I396" i="29" s="1"/>
  <c r="H394" i="29"/>
  <c r="H396" i="29" s="1"/>
  <c r="G394" i="29"/>
  <c r="G396" i="29" s="1"/>
  <c r="F394" i="29"/>
  <c r="F395" i="29" s="1"/>
  <c r="E394" i="29"/>
  <c r="E395" i="29" s="1"/>
  <c r="D394" i="29"/>
  <c r="D396" i="29" s="1"/>
  <c r="C394" i="29"/>
  <c r="C396" i="29" s="1"/>
  <c r="L375" i="29"/>
  <c r="L377" i="29" s="1"/>
  <c r="K375" i="29"/>
  <c r="K377" i="29" s="1"/>
  <c r="J375" i="29"/>
  <c r="J376" i="29" s="1"/>
  <c r="I375" i="29"/>
  <c r="I376" i="29" s="1"/>
  <c r="H375" i="29"/>
  <c r="H377" i="29" s="1"/>
  <c r="G375" i="29"/>
  <c r="G377" i="29" s="1"/>
  <c r="F375" i="29"/>
  <c r="F376" i="29" s="1"/>
  <c r="E375" i="29"/>
  <c r="E376" i="29" s="1"/>
  <c r="D375" i="29"/>
  <c r="D377" i="29" s="1"/>
  <c r="C375" i="29"/>
  <c r="C377" i="29" s="1"/>
  <c r="L356" i="29"/>
  <c r="L358" i="29" s="1"/>
  <c r="K356" i="29"/>
  <c r="K358" i="29" s="1"/>
  <c r="J356" i="29"/>
  <c r="J357" i="29" s="1"/>
  <c r="I356" i="29"/>
  <c r="I357" i="29" s="1"/>
  <c r="H356" i="29"/>
  <c r="H358" i="29" s="1"/>
  <c r="G356" i="29"/>
  <c r="G358" i="29" s="1"/>
  <c r="F356" i="29"/>
  <c r="F357" i="29" s="1"/>
  <c r="E356" i="29"/>
  <c r="E357" i="29" s="1"/>
  <c r="D356" i="29"/>
  <c r="D358" i="29" s="1"/>
  <c r="C356" i="29"/>
  <c r="C358" i="29" s="1"/>
  <c r="L337" i="29"/>
  <c r="L339" i="29" s="1"/>
  <c r="K337" i="29"/>
  <c r="K339" i="29" s="1"/>
  <c r="J337" i="29"/>
  <c r="J338" i="29" s="1"/>
  <c r="I337" i="29"/>
  <c r="I339" i="29" s="1"/>
  <c r="H337" i="29"/>
  <c r="H339" i="29" s="1"/>
  <c r="G337" i="29"/>
  <c r="G339" i="29" s="1"/>
  <c r="F337" i="29"/>
  <c r="F338" i="29" s="1"/>
  <c r="E337" i="29"/>
  <c r="E338" i="29" s="1"/>
  <c r="D337" i="29"/>
  <c r="D339" i="29" s="1"/>
  <c r="C337" i="29"/>
  <c r="C339" i="29" s="1"/>
  <c r="L318" i="29"/>
  <c r="L320" i="29" s="1"/>
  <c r="K318" i="29"/>
  <c r="K320" i="29" s="1"/>
  <c r="J318" i="29"/>
  <c r="J319" i="29" s="1"/>
  <c r="I318" i="29"/>
  <c r="I320" i="29" s="1"/>
  <c r="H318" i="29"/>
  <c r="H320" i="29" s="1"/>
  <c r="G318" i="29"/>
  <c r="G320" i="29" s="1"/>
  <c r="F318" i="29"/>
  <c r="F319" i="29" s="1"/>
  <c r="E318" i="29"/>
  <c r="E320" i="29" s="1"/>
  <c r="D318" i="29"/>
  <c r="D320" i="29" s="1"/>
  <c r="C318" i="29"/>
  <c r="C320" i="29" s="1"/>
  <c r="L299" i="29"/>
  <c r="L301" i="29" s="1"/>
  <c r="K299" i="29"/>
  <c r="K301" i="29" s="1"/>
  <c r="J299" i="29"/>
  <c r="J300" i="29" s="1"/>
  <c r="I299" i="29"/>
  <c r="I300" i="29" s="1"/>
  <c r="H299" i="29"/>
  <c r="H301" i="29" s="1"/>
  <c r="G299" i="29"/>
  <c r="G301" i="29" s="1"/>
  <c r="F299" i="29"/>
  <c r="F300" i="29" s="1"/>
  <c r="E299" i="29"/>
  <c r="E301" i="29" s="1"/>
  <c r="D299" i="29"/>
  <c r="D301" i="29" s="1"/>
  <c r="C299" i="29"/>
  <c r="C301" i="29" s="1"/>
  <c r="L280" i="29"/>
  <c r="L282" i="29" s="1"/>
  <c r="K280" i="29"/>
  <c r="K282" i="29" s="1"/>
  <c r="J280" i="29"/>
  <c r="J281" i="29" s="1"/>
  <c r="I280" i="29"/>
  <c r="I281" i="29" s="1"/>
  <c r="H280" i="29"/>
  <c r="H282" i="29" s="1"/>
  <c r="G280" i="29"/>
  <c r="G282" i="29" s="1"/>
  <c r="F280" i="29"/>
  <c r="F281" i="29" s="1"/>
  <c r="E280" i="29"/>
  <c r="E281" i="29" s="1"/>
  <c r="D280" i="29"/>
  <c r="D282" i="29" s="1"/>
  <c r="C280" i="29"/>
  <c r="C282" i="29" s="1"/>
  <c r="L261" i="29"/>
  <c r="L263" i="29" s="1"/>
  <c r="K261" i="29"/>
  <c r="K263" i="29" s="1"/>
  <c r="J261" i="29"/>
  <c r="J262" i="29" s="1"/>
  <c r="I261" i="29"/>
  <c r="I263" i="29" s="1"/>
  <c r="H261" i="29"/>
  <c r="H263" i="29" s="1"/>
  <c r="G261" i="29"/>
  <c r="G263" i="29" s="1"/>
  <c r="F261" i="29"/>
  <c r="F262" i="29" s="1"/>
  <c r="E261" i="29"/>
  <c r="E263" i="29" s="1"/>
  <c r="D261" i="29"/>
  <c r="D263" i="29" s="1"/>
  <c r="C261" i="29"/>
  <c r="C263" i="29" s="1"/>
  <c r="C242" i="29"/>
  <c r="C244" i="29" s="1"/>
  <c r="C223" i="29"/>
  <c r="C224" i="29" s="1"/>
  <c r="L242" i="29"/>
  <c r="L244" i="29" s="1"/>
  <c r="K242" i="29"/>
  <c r="K244" i="29" s="1"/>
  <c r="J242" i="29"/>
  <c r="J243" i="29" s="1"/>
  <c r="I242" i="29"/>
  <c r="I243" i="29" s="1"/>
  <c r="H242" i="29"/>
  <c r="H244" i="29" s="1"/>
  <c r="G242" i="29"/>
  <c r="G244" i="29" s="1"/>
  <c r="F242" i="29"/>
  <c r="F243" i="29" s="1"/>
  <c r="E242" i="29"/>
  <c r="E243" i="29" s="1"/>
  <c r="D242" i="29"/>
  <c r="D244" i="29" s="1"/>
  <c r="L223" i="29"/>
  <c r="L225" i="29" s="1"/>
  <c r="K223" i="29"/>
  <c r="K225" i="29" s="1"/>
  <c r="J223" i="29"/>
  <c r="J224" i="29" s="1"/>
  <c r="I223" i="29"/>
  <c r="I224" i="29" s="1"/>
  <c r="H223" i="29"/>
  <c r="H225" i="29" s="1"/>
  <c r="G223" i="29"/>
  <c r="G225" i="29" s="1"/>
  <c r="F223" i="29"/>
  <c r="F224" i="29" s="1"/>
  <c r="E223" i="29"/>
  <c r="E224" i="29" s="1"/>
  <c r="D223" i="29"/>
  <c r="D225" i="29" s="1"/>
  <c r="K395" i="29" l="1"/>
  <c r="D414" i="29"/>
  <c r="F460" i="29"/>
  <c r="F461" i="29" s="1"/>
  <c r="K517" i="29"/>
  <c r="K518" i="29" s="1"/>
  <c r="K555" i="29"/>
  <c r="K556" i="29" s="1"/>
  <c r="L612" i="29"/>
  <c r="L613" i="29" s="1"/>
  <c r="C395" i="29"/>
  <c r="C414" i="29"/>
  <c r="D300" i="29"/>
  <c r="C319" i="29"/>
  <c r="C376" i="29"/>
  <c r="K414" i="29"/>
  <c r="G498" i="29"/>
  <c r="G499" i="29" s="1"/>
  <c r="C612" i="29"/>
  <c r="C613" i="29" s="1"/>
  <c r="L300" i="29"/>
  <c r="D319" i="29"/>
  <c r="D376" i="29"/>
  <c r="L414" i="29"/>
  <c r="D517" i="29"/>
  <c r="D518" i="29" s="1"/>
  <c r="H631" i="29"/>
  <c r="H632" i="29" s="1"/>
  <c r="C698" i="29"/>
  <c r="C262" i="29"/>
  <c r="K376" i="29"/>
  <c r="E555" i="29"/>
  <c r="E556" i="29" s="1"/>
  <c r="H593" i="29"/>
  <c r="D262" i="29"/>
  <c r="L376" i="29"/>
  <c r="C754" i="29"/>
  <c r="C755" i="29"/>
  <c r="C717" i="29"/>
  <c r="C716" i="29"/>
  <c r="C849" i="29"/>
  <c r="C850" i="29"/>
  <c r="C678" i="29"/>
  <c r="C679" i="29"/>
  <c r="C793" i="29"/>
  <c r="C736" i="29"/>
  <c r="C831" i="29"/>
  <c r="C774" i="29"/>
  <c r="C773" i="29"/>
  <c r="C811" i="29"/>
  <c r="C812" i="29"/>
  <c r="K281" i="29"/>
  <c r="F441" i="29"/>
  <c r="F442" i="29" s="1"/>
  <c r="J536" i="29"/>
  <c r="J537" i="29" s="1"/>
  <c r="E574" i="29"/>
  <c r="E575" i="29" s="1"/>
  <c r="H574" i="29"/>
  <c r="H575" i="29" s="1"/>
  <c r="D612" i="29"/>
  <c r="D613" i="29" s="1"/>
  <c r="H517" i="29"/>
  <c r="H518" i="29" s="1"/>
  <c r="G536" i="29"/>
  <c r="G537" i="29" s="1"/>
  <c r="I441" i="29"/>
  <c r="I442" i="29" s="1"/>
  <c r="I460" i="29"/>
  <c r="I461" i="29" s="1"/>
  <c r="E480" i="29"/>
  <c r="E479" i="29"/>
  <c r="J498" i="29"/>
  <c r="J499" i="29" s="1"/>
  <c r="E536" i="29"/>
  <c r="E537" i="29" s="1"/>
  <c r="I574" i="29"/>
  <c r="I575" i="29" s="1"/>
  <c r="I594" i="29"/>
  <c r="I593" i="29"/>
  <c r="H594" i="29"/>
  <c r="F612" i="29"/>
  <c r="F613" i="29" s="1"/>
  <c r="F631" i="29"/>
  <c r="F632" i="29" s="1"/>
  <c r="C792" i="29"/>
  <c r="C735" i="29"/>
  <c r="C631" i="29"/>
  <c r="C632" i="29" s="1"/>
  <c r="L555" i="29"/>
  <c r="L556" i="29" s="1"/>
  <c r="E517" i="29"/>
  <c r="E518" i="29" s="1"/>
  <c r="H479" i="29"/>
  <c r="H480" i="29" s="1"/>
  <c r="C479" i="29"/>
  <c r="C480" i="29" s="1"/>
  <c r="K612" i="29"/>
  <c r="K613" i="29" s="1"/>
  <c r="I555" i="29"/>
  <c r="I556" i="29" s="1"/>
  <c r="D631" i="29"/>
  <c r="D632" i="29" s="1"/>
  <c r="H612" i="29"/>
  <c r="H613" i="29" s="1"/>
  <c r="L593" i="29"/>
  <c r="L594" i="29" s="1"/>
  <c r="C593" i="29"/>
  <c r="C594" i="29" s="1"/>
  <c r="G555" i="29"/>
  <c r="G556" i="29" s="1"/>
  <c r="C536" i="29"/>
  <c r="C537" i="29" s="1"/>
  <c r="L498" i="29"/>
  <c r="H498" i="29"/>
  <c r="H499" i="29" s="1"/>
  <c r="D498" i="29"/>
  <c r="D499" i="29" s="1"/>
  <c r="F479" i="29"/>
  <c r="F480" i="29" s="1"/>
  <c r="E594" i="29"/>
  <c r="J631" i="29"/>
  <c r="J632" i="29" s="1"/>
  <c r="H555" i="29"/>
  <c r="H556" i="29" s="1"/>
  <c r="L574" i="29"/>
  <c r="L575" i="29" s="1"/>
  <c r="G479" i="29"/>
  <c r="G480" i="29" s="1"/>
  <c r="C441" i="29"/>
  <c r="C442" i="29" s="1"/>
  <c r="L281" i="29"/>
  <c r="C338" i="29"/>
  <c r="G414" i="29"/>
  <c r="E441" i="29"/>
  <c r="E442" i="29" s="1"/>
  <c r="L441" i="29"/>
  <c r="H441" i="29"/>
  <c r="H442" i="29" s="1"/>
  <c r="D441" i="29"/>
  <c r="D442" i="29" s="1"/>
  <c r="E460" i="29"/>
  <c r="E461" i="29" s="1"/>
  <c r="F517" i="29"/>
  <c r="F518" i="29" s="1"/>
  <c r="J574" i="29"/>
  <c r="J575" i="29" s="1"/>
  <c r="I612" i="29"/>
  <c r="I613" i="29" s="1"/>
  <c r="C830" i="29"/>
  <c r="D479" i="29"/>
  <c r="D480" i="29" s="1"/>
  <c r="G631" i="29"/>
  <c r="G632" i="29" s="1"/>
  <c r="G593" i="29"/>
  <c r="G594" i="29" s="1"/>
  <c r="C555" i="29"/>
  <c r="C556" i="29" s="1"/>
  <c r="L536" i="29"/>
  <c r="L537" i="29" s="1"/>
  <c r="G574" i="29"/>
  <c r="G575" i="29" s="1"/>
  <c r="G517" i="29"/>
  <c r="G518" i="29" s="1"/>
  <c r="K498" i="29"/>
  <c r="K499" i="29" s="1"/>
  <c r="H395" i="29"/>
  <c r="G460" i="29"/>
  <c r="G461" i="29" s="1"/>
  <c r="D460" i="29"/>
  <c r="D461" i="29" s="1"/>
  <c r="C460" i="29"/>
  <c r="C461" i="29" s="1"/>
  <c r="K460" i="29"/>
  <c r="K461" i="29" s="1"/>
  <c r="E498" i="29"/>
  <c r="E499" i="29" s="1"/>
  <c r="J517" i="29"/>
  <c r="J518" i="29" s="1"/>
  <c r="J555" i="29"/>
  <c r="J556" i="29" s="1"/>
  <c r="J612" i="29"/>
  <c r="J613" i="29" s="1"/>
  <c r="H536" i="29"/>
  <c r="H537" i="29" s="1"/>
  <c r="G612" i="29"/>
  <c r="G613" i="29" s="1"/>
  <c r="C225" i="29"/>
  <c r="K262" i="29"/>
  <c r="C281" i="29"/>
  <c r="K319" i="29"/>
  <c r="G376" i="29"/>
  <c r="D395" i="29"/>
  <c r="L395" i="29"/>
  <c r="L442" i="29"/>
  <c r="L460" i="29"/>
  <c r="L461" i="29" s="1"/>
  <c r="I479" i="29"/>
  <c r="I480" i="29" s="1"/>
  <c r="F498" i="29"/>
  <c r="F499" i="29" s="1"/>
  <c r="I498" i="29"/>
  <c r="I499" i="29" s="1"/>
  <c r="F536" i="29"/>
  <c r="F537" i="29" s="1"/>
  <c r="J593" i="29"/>
  <c r="J594" i="29" s="1"/>
  <c r="I631" i="29"/>
  <c r="I632" i="29" s="1"/>
  <c r="C697" i="29"/>
  <c r="L262" i="29"/>
  <c r="D281" i="29"/>
  <c r="L319" i="29"/>
  <c r="K338" i="29"/>
  <c r="H376" i="29"/>
  <c r="G395" i="29"/>
  <c r="H414" i="29"/>
  <c r="J441" i="29"/>
  <c r="J442" i="29" s="1"/>
  <c r="H460" i="29"/>
  <c r="H461" i="29" s="1"/>
  <c r="J479" i="29"/>
  <c r="J480" i="29" s="1"/>
  <c r="L499" i="29"/>
  <c r="I517" i="29"/>
  <c r="I518" i="29" s="1"/>
  <c r="I536" i="29"/>
  <c r="I537" i="29" s="1"/>
  <c r="F555" i="29"/>
  <c r="F556" i="29" s="1"/>
  <c r="F574" i="29"/>
  <c r="F575" i="29" s="1"/>
  <c r="F593" i="29"/>
  <c r="F594" i="29" s="1"/>
  <c r="E612" i="29"/>
  <c r="E613" i="29" s="1"/>
  <c r="E631" i="29"/>
  <c r="E632" i="29" s="1"/>
  <c r="C659" i="29"/>
  <c r="J460" i="29"/>
  <c r="J461" i="29" s="1"/>
  <c r="D574" i="29"/>
  <c r="D575" i="29" s="1"/>
  <c r="D555" i="29"/>
  <c r="D556" i="29" s="1"/>
  <c r="L479" i="29"/>
  <c r="L480" i="29" s="1"/>
  <c r="L517" i="29"/>
  <c r="L518" i="29" s="1"/>
  <c r="K631" i="29"/>
  <c r="K632" i="29" s="1"/>
  <c r="K593" i="29"/>
  <c r="K594" i="29" s="1"/>
  <c r="C517" i="29"/>
  <c r="C518" i="29" s="1"/>
  <c r="L631" i="29"/>
  <c r="L632" i="29" s="1"/>
  <c r="D593" i="29"/>
  <c r="D594" i="29" s="1"/>
  <c r="D536" i="29"/>
  <c r="D537" i="29" s="1"/>
  <c r="C574" i="29"/>
  <c r="C575" i="29" s="1"/>
  <c r="K536" i="29"/>
  <c r="K537" i="29" s="1"/>
  <c r="K479" i="29"/>
  <c r="K480" i="29" s="1"/>
  <c r="K441" i="29"/>
  <c r="K442" i="29" s="1"/>
  <c r="K574" i="29"/>
  <c r="K575" i="29" s="1"/>
  <c r="C498" i="29"/>
  <c r="C499" i="29" s="1"/>
  <c r="G441" i="29"/>
  <c r="G442" i="29" s="1"/>
  <c r="C660" i="29"/>
  <c r="I415" i="29"/>
  <c r="F415" i="29"/>
  <c r="J415" i="29"/>
  <c r="E414" i="29"/>
  <c r="E396" i="29"/>
  <c r="I395" i="29"/>
  <c r="F396" i="29"/>
  <c r="J396" i="29"/>
  <c r="I377" i="29"/>
  <c r="F377" i="29"/>
  <c r="J377" i="29"/>
  <c r="E377" i="29"/>
  <c r="C357" i="29"/>
  <c r="K357" i="29"/>
  <c r="H338" i="29"/>
  <c r="H357" i="29"/>
  <c r="G262" i="29"/>
  <c r="G281" i="29"/>
  <c r="H300" i="29"/>
  <c r="G319" i="29"/>
  <c r="D338" i="29"/>
  <c r="L338" i="29"/>
  <c r="D357" i="29"/>
  <c r="L357" i="29"/>
  <c r="G300" i="29"/>
  <c r="H262" i="29"/>
  <c r="H281" i="29"/>
  <c r="C300" i="29"/>
  <c r="K300" i="29"/>
  <c r="H319" i="29"/>
  <c r="G338" i="29"/>
  <c r="G357" i="29"/>
  <c r="I358" i="29"/>
  <c r="E358" i="29"/>
  <c r="F358" i="29"/>
  <c r="J358" i="29"/>
  <c r="E339" i="29"/>
  <c r="F339" i="29"/>
  <c r="I338" i="29"/>
  <c r="J339" i="29"/>
  <c r="F320" i="29"/>
  <c r="J320" i="29"/>
  <c r="E319" i="29"/>
  <c r="I319" i="29"/>
  <c r="I301" i="29"/>
  <c r="E300" i="29"/>
  <c r="F301" i="29"/>
  <c r="J301" i="29"/>
  <c r="E282" i="29"/>
  <c r="I282" i="29"/>
  <c r="F282" i="29"/>
  <c r="J282" i="29"/>
  <c r="F263" i="29"/>
  <c r="J263" i="29"/>
  <c r="E262" i="29"/>
  <c r="I262" i="29"/>
  <c r="G243" i="29"/>
  <c r="K243" i="29"/>
  <c r="C243" i="29"/>
  <c r="G224" i="29"/>
  <c r="K224" i="29"/>
  <c r="I244" i="29"/>
  <c r="D243" i="29"/>
  <c r="H243" i="29"/>
  <c r="L243" i="29"/>
  <c r="F244" i="29"/>
  <c r="J244" i="29"/>
  <c r="E244" i="29"/>
  <c r="I225" i="29"/>
  <c r="D224" i="29"/>
  <c r="H224" i="29"/>
  <c r="L224" i="29"/>
  <c r="F225" i="29"/>
  <c r="J225" i="29"/>
  <c r="E225" i="29"/>
  <c r="J199" i="29"/>
  <c r="C198" i="29"/>
  <c r="C200" i="29" s="1"/>
  <c r="E198" i="29"/>
  <c r="F198" i="29"/>
  <c r="F200" i="29" s="1"/>
  <c r="G198" i="29"/>
  <c r="G199" i="29" s="1"/>
  <c r="H198" i="29"/>
  <c r="H200" i="29" s="1"/>
  <c r="I198" i="29"/>
  <c r="J198" i="29"/>
  <c r="J200" i="29" s="1"/>
  <c r="K198" i="29"/>
  <c r="K199" i="29" s="1"/>
  <c r="L198" i="29"/>
  <c r="L199" i="29" s="1"/>
  <c r="C179" i="29"/>
  <c r="C180" i="29" s="1"/>
  <c r="E179" i="29"/>
  <c r="F179" i="29"/>
  <c r="F181" i="29" s="1"/>
  <c r="G179" i="29"/>
  <c r="G181" i="29" s="1"/>
  <c r="H179" i="29"/>
  <c r="H181" i="29" s="1"/>
  <c r="I179" i="29"/>
  <c r="J179" i="29"/>
  <c r="J181" i="29" s="1"/>
  <c r="K179" i="29"/>
  <c r="K180" i="29" s="1"/>
  <c r="L179" i="29"/>
  <c r="L181" i="29" s="1"/>
  <c r="F161" i="29"/>
  <c r="C160" i="29"/>
  <c r="E160" i="29"/>
  <c r="E162" i="29" s="1"/>
  <c r="F160" i="29"/>
  <c r="F162" i="29" s="1"/>
  <c r="G160" i="29"/>
  <c r="G162" i="29" s="1"/>
  <c r="H160" i="29"/>
  <c r="I160" i="29"/>
  <c r="I162" i="29" s="1"/>
  <c r="J160" i="29"/>
  <c r="J162" i="29" s="1"/>
  <c r="K160" i="29"/>
  <c r="K162" i="29" s="1"/>
  <c r="L160" i="29"/>
  <c r="C141" i="29"/>
  <c r="C143" i="29" s="1"/>
  <c r="E141" i="29"/>
  <c r="E142" i="29" s="1"/>
  <c r="F141" i="29"/>
  <c r="F142" i="29" s="1"/>
  <c r="G141" i="29"/>
  <c r="G142" i="29" s="1"/>
  <c r="H141" i="29"/>
  <c r="H142" i="29" s="1"/>
  <c r="I141" i="29"/>
  <c r="I142" i="29" s="1"/>
  <c r="J141" i="29"/>
  <c r="J142" i="29" s="1"/>
  <c r="K141" i="29"/>
  <c r="K143" i="29" s="1"/>
  <c r="L141" i="29"/>
  <c r="L143" i="29" s="1"/>
  <c r="C122" i="29"/>
  <c r="C124" i="29" s="1"/>
  <c r="E122" i="29"/>
  <c r="F122" i="29"/>
  <c r="F124" i="29" s="1"/>
  <c r="G122" i="29"/>
  <c r="G124" i="29" s="1"/>
  <c r="H122" i="29"/>
  <c r="H124" i="29" s="1"/>
  <c r="I122" i="29"/>
  <c r="J122" i="29"/>
  <c r="J124" i="29" s="1"/>
  <c r="K122" i="29"/>
  <c r="K124" i="29" s="1"/>
  <c r="L122" i="29"/>
  <c r="L123" i="29" s="1"/>
  <c r="C103" i="29"/>
  <c r="C104" i="29" s="1"/>
  <c r="D103" i="29"/>
  <c r="E103" i="29"/>
  <c r="E104" i="29" s="1"/>
  <c r="F103" i="29"/>
  <c r="F104" i="29" s="1"/>
  <c r="G103" i="29"/>
  <c r="G104" i="29" s="1"/>
  <c r="H103" i="29"/>
  <c r="H104" i="29" s="1"/>
  <c r="I103" i="29"/>
  <c r="I104" i="29" s="1"/>
  <c r="J103" i="29"/>
  <c r="J104" i="29" s="1"/>
  <c r="K103" i="29"/>
  <c r="K105" i="29" s="1"/>
  <c r="L103" i="29"/>
  <c r="L104" i="29" s="1"/>
  <c r="C84" i="29"/>
  <c r="C86" i="29" s="1"/>
  <c r="E84" i="29"/>
  <c r="E85" i="29" s="1"/>
  <c r="F84" i="29"/>
  <c r="F85" i="29" s="1"/>
  <c r="G84" i="29"/>
  <c r="G85" i="29" s="1"/>
  <c r="H84" i="29"/>
  <c r="H86" i="29" s="1"/>
  <c r="I84" i="29"/>
  <c r="I85" i="29" s="1"/>
  <c r="J84" i="29"/>
  <c r="J85" i="29" s="1"/>
  <c r="K84" i="29"/>
  <c r="K85" i="29" s="1"/>
  <c r="L84" i="29"/>
  <c r="L86" i="29" s="1"/>
  <c r="C65" i="29"/>
  <c r="C66" i="29" s="1"/>
  <c r="E65" i="29"/>
  <c r="E67" i="29" s="1"/>
  <c r="F65" i="29"/>
  <c r="F66" i="29" s="1"/>
  <c r="G65" i="29"/>
  <c r="G67" i="29" s="1"/>
  <c r="H65" i="29"/>
  <c r="H66" i="29" s="1"/>
  <c r="I65" i="29"/>
  <c r="I67" i="29" s="1"/>
  <c r="J65" i="29"/>
  <c r="J67" i="29" s="1"/>
  <c r="K65" i="29"/>
  <c r="K66" i="29" s="1"/>
  <c r="L65" i="29"/>
  <c r="L66" i="29" s="1"/>
  <c r="C46" i="29"/>
  <c r="C47" i="29" s="1"/>
  <c r="E46" i="29"/>
  <c r="E48" i="29" s="1"/>
  <c r="F46" i="29"/>
  <c r="F48" i="29" s="1"/>
  <c r="G46" i="29"/>
  <c r="G48" i="29" s="1"/>
  <c r="H46" i="29"/>
  <c r="H47" i="29" s="1"/>
  <c r="I46" i="29"/>
  <c r="I48" i="29" s="1"/>
  <c r="J46" i="29"/>
  <c r="J47" i="29" s="1"/>
  <c r="K46" i="29"/>
  <c r="K48" i="29" s="1"/>
  <c r="L46" i="29"/>
  <c r="L47" i="29" s="1"/>
  <c r="E27" i="29"/>
  <c r="E28" i="29" s="1"/>
  <c r="F27" i="29"/>
  <c r="F28" i="29" s="1"/>
  <c r="G27" i="29"/>
  <c r="G28" i="29" s="1"/>
  <c r="H27" i="29"/>
  <c r="H29" i="29" s="1"/>
  <c r="I27" i="29"/>
  <c r="I28" i="29" s="1"/>
  <c r="J27" i="29"/>
  <c r="J29" i="29" s="1"/>
  <c r="K27" i="29"/>
  <c r="K28" i="29" s="1"/>
  <c r="L27" i="29"/>
  <c r="L29" i="29" s="1"/>
  <c r="C27" i="29"/>
  <c r="C29" i="29" s="1"/>
  <c r="D8" i="29"/>
  <c r="D9" i="29" s="1"/>
  <c r="E8" i="29"/>
  <c r="E10" i="29" s="1"/>
  <c r="F8" i="29"/>
  <c r="F10" i="29" s="1"/>
  <c r="G8" i="29"/>
  <c r="G10" i="29" s="1"/>
  <c r="H8" i="29"/>
  <c r="H10" i="29" s="1"/>
  <c r="I8" i="29"/>
  <c r="I9" i="29" s="1"/>
  <c r="J8" i="29"/>
  <c r="J9" i="29" s="1"/>
  <c r="K8" i="29"/>
  <c r="K10" i="29" s="1"/>
  <c r="L8" i="29"/>
  <c r="L10" i="29" s="1"/>
  <c r="C8" i="29"/>
  <c r="C10" i="29" s="1"/>
  <c r="H180" i="29" l="1"/>
  <c r="G416" i="29"/>
  <c r="G417" i="29" s="1"/>
  <c r="L124" i="29"/>
  <c r="G302" i="29"/>
  <c r="G303" i="29" s="1"/>
  <c r="C302" i="29"/>
  <c r="C303" i="29" s="1"/>
  <c r="L245" i="29"/>
  <c r="L246" i="29" s="1"/>
  <c r="G359" i="29"/>
  <c r="G360" i="29" s="1"/>
  <c r="I397" i="29"/>
  <c r="I398" i="29" s="1"/>
  <c r="C464" i="29"/>
  <c r="C463" i="29"/>
  <c r="C445" i="29"/>
  <c r="C444" i="29"/>
  <c r="C615" i="29"/>
  <c r="F397" i="29"/>
  <c r="F398" i="29" s="1"/>
  <c r="C578" i="29"/>
  <c r="C577" i="29"/>
  <c r="D378" i="29"/>
  <c r="D379" i="29" s="1"/>
  <c r="G397" i="29"/>
  <c r="G398" i="29" s="1"/>
  <c r="C616" i="29"/>
  <c r="E416" i="29"/>
  <c r="K397" i="29"/>
  <c r="K398" i="29" s="1"/>
  <c r="C48" i="29"/>
  <c r="C199" i="29"/>
  <c r="C283" i="29"/>
  <c r="C284" i="29" s="1"/>
  <c r="L340" i="29"/>
  <c r="L341" i="29" s="1"/>
  <c r="E378" i="29"/>
  <c r="E379" i="29" s="1"/>
  <c r="G378" i="29"/>
  <c r="G379" i="29" s="1"/>
  <c r="K378" i="29"/>
  <c r="K379" i="29" s="1"/>
  <c r="I416" i="29"/>
  <c r="I417" i="29" s="1"/>
  <c r="C397" i="29"/>
  <c r="C398" i="29" s="1"/>
  <c r="H378" i="29"/>
  <c r="H379" i="29" s="1"/>
  <c r="H416" i="29"/>
  <c r="H417" i="29" s="1"/>
  <c r="C378" i="29"/>
  <c r="C379" i="29" s="1"/>
  <c r="C597" i="29"/>
  <c r="C596" i="29"/>
  <c r="D397" i="29"/>
  <c r="D398" i="29" s="1"/>
  <c r="K416" i="29"/>
  <c r="K417" i="29" s="1"/>
  <c r="G200" i="29"/>
  <c r="J378" i="29"/>
  <c r="J379" i="29" s="1"/>
  <c r="E397" i="29"/>
  <c r="E398" i="29" s="1"/>
  <c r="E417" i="29"/>
  <c r="L378" i="29"/>
  <c r="L379" i="29" s="1"/>
  <c r="L416" i="29"/>
  <c r="L417" i="29" s="1"/>
  <c r="C558" i="29"/>
  <c r="C559" i="29"/>
  <c r="L397" i="29"/>
  <c r="L398" i="29" s="1"/>
  <c r="I378" i="29"/>
  <c r="I379" i="29" s="1"/>
  <c r="F416" i="29"/>
  <c r="F417" i="29" s="1"/>
  <c r="C520" i="29"/>
  <c r="C521" i="29"/>
  <c r="C416" i="29"/>
  <c r="C417" i="29" s="1"/>
  <c r="G29" i="29"/>
  <c r="K123" i="29"/>
  <c r="G226" i="29"/>
  <c r="G227" i="29" s="1"/>
  <c r="H302" i="29"/>
  <c r="H303" i="29" s="1"/>
  <c r="K359" i="29"/>
  <c r="K360" i="29" s="1"/>
  <c r="F378" i="29"/>
  <c r="F379" i="29" s="1"/>
  <c r="J397" i="29"/>
  <c r="J398" i="29" s="1"/>
  <c r="J416" i="29"/>
  <c r="J417" i="29" s="1"/>
  <c r="C501" i="29"/>
  <c r="C502" i="29"/>
  <c r="H397" i="29"/>
  <c r="H398" i="29" s="1"/>
  <c r="C539" i="29"/>
  <c r="C540" i="29"/>
  <c r="C483" i="29"/>
  <c r="C482" i="29"/>
  <c r="C635" i="29"/>
  <c r="C634" i="29"/>
  <c r="D416" i="29"/>
  <c r="D417" i="29" s="1"/>
  <c r="F226" i="29"/>
  <c r="F227" i="29" s="1"/>
  <c r="E66" i="29"/>
  <c r="C85" i="29"/>
  <c r="C181" i="29"/>
  <c r="F264" i="29"/>
  <c r="F265" i="29" s="1"/>
  <c r="J283" i="29"/>
  <c r="J284" i="29" s="1"/>
  <c r="J321" i="29"/>
  <c r="J322" i="29" s="1"/>
  <c r="D321" i="29"/>
  <c r="D322" i="29" s="1"/>
  <c r="K226" i="29"/>
  <c r="K227" i="29" s="1"/>
  <c r="C321" i="29"/>
  <c r="C322" i="29" s="1"/>
  <c r="C264" i="29"/>
  <c r="C265" i="29" s="1"/>
  <c r="C28" i="29"/>
  <c r="E29" i="29"/>
  <c r="J48" i="29"/>
  <c r="K67" i="29"/>
  <c r="L85" i="29"/>
  <c r="J86" i="29"/>
  <c r="C105" i="29"/>
  <c r="H123" i="29"/>
  <c r="L142" i="29"/>
  <c r="C142" i="29"/>
  <c r="J161" i="29"/>
  <c r="E161" i="29"/>
  <c r="L180" i="29"/>
  <c r="G180" i="29"/>
  <c r="K181" i="29"/>
  <c r="H199" i="29"/>
  <c r="L200" i="29"/>
  <c r="E245" i="29"/>
  <c r="E246" i="29" s="1"/>
  <c r="F283" i="29"/>
  <c r="F284" i="29" s="1"/>
  <c r="I302" i="29"/>
  <c r="I303" i="29" s="1"/>
  <c r="F321" i="29"/>
  <c r="F322" i="29" s="1"/>
  <c r="I359" i="29"/>
  <c r="I360" i="29" s="1"/>
  <c r="C340" i="29"/>
  <c r="C341" i="29" s="1"/>
  <c r="H321" i="29"/>
  <c r="H322" i="29" s="1"/>
  <c r="D283" i="29"/>
  <c r="D284" i="29" s="1"/>
  <c r="H264" i="29"/>
  <c r="H265" i="29" s="1"/>
  <c r="D359" i="29"/>
  <c r="D360" i="29" s="1"/>
  <c r="E321" i="29"/>
  <c r="E322" i="29" s="1"/>
  <c r="L302" i="29"/>
  <c r="L303" i="29" s="1"/>
  <c r="E264" i="29"/>
  <c r="E265" i="29" s="1"/>
  <c r="L359" i="29"/>
  <c r="L360" i="29" s="1"/>
  <c r="I264" i="29"/>
  <c r="I265" i="29" s="1"/>
  <c r="H245" i="29"/>
  <c r="H246" i="29" s="1"/>
  <c r="K302" i="29"/>
  <c r="K303" i="29" s="1"/>
  <c r="K245" i="29"/>
  <c r="K246" i="29" s="1"/>
  <c r="K161" i="29"/>
  <c r="J340" i="29"/>
  <c r="J341" i="29" s="1"/>
  <c r="E359" i="29"/>
  <c r="E360" i="29" s="1"/>
  <c r="D264" i="29"/>
  <c r="D265" i="29" s="1"/>
  <c r="K321" i="29"/>
  <c r="K322" i="29" s="1"/>
  <c r="K29" i="29"/>
  <c r="H48" i="29"/>
  <c r="H67" i="29"/>
  <c r="F86" i="29"/>
  <c r="G123" i="29"/>
  <c r="K142" i="29"/>
  <c r="I161" i="29"/>
  <c r="F180" i="29"/>
  <c r="K200" i="29"/>
  <c r="E226" i="29"/>
  <c r="E227" i="29" s="1"/>
  <c r="J245" i="29"/>
  <c r="J246" i="29" s="1"/>
  <c r="I283" i="29"/>
  <c r="I284" i="29" s="1"/>
  <c r="J302" i="29"/>
  <c r="J303" i="29" s="1"/>
  <c r="F340" i="29"/>
  <c r="F341" i="29" s="1"/>
  <c r="J359" i="29"/>
  <c r="J360" i="29" s="1"/>
  <c r="L321" i="29"/>
  <c r="L322" i="29" s="1"/>
  <c r="H283" i="29"/>
  <c r="H284" i="29" s="1"/>
  <c r="L264" i="29"/>
  <c r="L265" i="29" s="1"/>
  <c r="D340" i="29"/>
  <c r="D341" i="29" s="1"/>
  <c r="G321" i="29"/>
  <c r="G322" i="29" s="1"/>
  <c r="G340" i="29"/>
  <c r="G341" i="29" s="1"/>
  <c r="C226" i="29"/>
  <c r="C227" i="29" s="1"/>
  <c r="C359" i="29"/>
  <c r="C360" i="29" s="1"/>
  <c r="G264" i="29"/>
  <c r="G265" i="29" s="1"/>
  <c r="D245" i="29"/>
  <c r="D246" i="29" s="1"/>
  <c r="G245" i="29"/>
  <c r="G246" i="29" s="1"/>
  <c r="F47" i="29"/>
  <c r="L105" i="29"/>
  <c r="I226" i="29"/>
  <c r="I227" i="29" s="1"/>
  <c r="I29" i="29"/>
  <c r="G66" i="29"/>
  <c r="E86" i="29"/>
  <c r="C123" i="29"/>
  <c r="G161" i="29"/>
  <c r="J180" i="29"/>
  <c r="F199" i="29"/>
  <c r="J226" i="29"/>
  <c r="J227" i="29" s="1"/>
  <c r="F245" i="29"/>
  <c r="F246" i="29" s="1"/>
  <c r="I245" i="29"/>
  <c r="I246" i="29" s="1"/>
  <c r="J264" i="29"/>
  <c r="J265" i="29" s="1"/>
  <c r="E284" i="29"/>
  <c r="G283" i="29"/>
  <c r="G284" i="29" s="1"/>
  <c r="K283" i="29"/>
  <c r="K284" i="29" s="1"/>
  <c r="E283" i="29"/>
  <c r="F303" i="29"/>
  <c r="F302" i="29"/>
  <c r="E340" i="29"/>
  <c r="E341" i="29" s="1"/>
  <c r="F359" i="29"/>
  <c r="F360" i="29" s="1"/>
  <c r="L283" i="29"/>
  <c r="L284" i="29" s="1"/>
  <c r="K340" i="29"/>
  <c r="K341" i="29" s="1"/>
  <c r="D302" i="29"/>
  <c r="D303" i="29" s="1"/>
  <c r="H359" i="29"/>
  <c r="H360" i="29" s="1"/>
  <c r="H340" i="29"/>
  <c r="H341" i="29" s="1"/>
  <c r="K264" i="29"/>
  <c r="K265" i="29" s="1"/>
  <c r="E302" i="29"/>
  <c r="E303" i="29" s="1"/>
  <c r="C245" i="29"/>
  <c r="C246" i="29" s="1"/>
  <c r="D226" i="29"/>
  <c r="D227" i="29" s="1"/>
  <c r="I321" i="29"/>
  <c r="I322" i="29" s="1"/>
  <c r="H226" i="29"/>
  <c r="H227" i="29" s="1"/>
  <c r="I340" i="29"/>
  <c r="I341" i="29" s="1"/>
  <c r="L226" i="29"/>
  <c r="L227" i="29" s="1"/>
  <c r="J28" i="29"/>
  <c r="J66" i="29"/>
  <c r="F123" i="29"/>
  <c r="H162" i="29"/>
  <c r="H161" i="29"/>
  <c r="C162" i="29"/>
  <c r="C161" i="29"/>
  <c r="F29" i="29"/>
  <c r="K47" i="29"/>
  <c r="I66" i="29"/>
  <c r="L67" i="29"/>
  <c r="I86" i="29"/>
  <c r="D105" i="29"/>
  <c r="D104" i="29"/>
  <c r="I124" i="29"/>
  <c r="I123" i="29"/>
  <c r="E124" i="29"/>
  <c r="E123" i="29"/>
  <c r="J123" i="29"/>
  <c r="I200" i="29"/>
  <c r="I199" i="29"/>
  <c r="E200" i="29"/>
  <c r="E199" i="29"/>
  <c r="L28" i="29"/>
  <c r="H28" i="29"/>
  <c r="E47" i="29"/>
  <c r="F67" i="29"/>
  <c r="G86" i="29"/>
  <c r="I181" i="29"/>
  <c r="I180" i="29"/>
  <c r="E181" i="29"/>
  <c r="E180" i="29"/>
  <c r="G47" i="29"/>
  <c r="L162" i="29"/>
  <c r="L161" i="29"/>
  <c r="I47" i="29"/>
  <c r="L48" i="29"/>
  <c r="C67" i="29"/>
  <c r="H85" i="29"/>
  <c r="K86" i="29"/>
  <c r="K104" i="29"/>
  <c r="C9" i="29"/>
  <c r="L9" i="29"/>
  <c r="K9" i="29"/>
  <c r="D10" i="29"/>
  <c r="I10" i="29"/>
  <c r="F9" i="29"/>
  <c r="E9" i="29"/>
  <c r="H9" i="29"/>
  <c r="J10" i="29"/>
  <c r="G9" i="29"/>
  <c r="C382" i="29" l="1"/>
  <c r="C381" i="29"/>
  <c r="C401" i="29"/>
  <c r="C400" i="29"/>
  <c r="C286" i="29"/>
  <c r="C420" i="29"/>
  <c r="C419" i="29"/>
  <c r="C248" i="29"/>
  <c r="C249" i="29"/>
  <c r="C344" i="29"/>
  <c r="C343" i="29"/>
  <c r="C268" i="29"/>
  <c r="C267" i="29"/>
  <c r="C305" i="29"/>
  <c r="C306" i="29"/>
  <c r="C363" i="29"/>
  <c r="C362" i="29"/>
  <c r="C324" i="29"/>
  <c r="C325" i="29"/>
  <c r="C287" i="29"/>
  <c r="C230" i="29"/>
  <c r="C229" i="29"/>
  <c r="G11" i="29"/>
  <c r="G12" i="29" s="1"/>
  <c r="J11" i="29"/>
  <c r="J12" i="29" s="1"/>
  <c r="I11" i="29"/>
  <c r="I12" i="29" s="1"/>
  <c r="E11" i="29"/>
  <c r="E12" i="29" s="1"/>
  <c r="D11" i="29"/>
  <c r="D12" i="29" s="1"/>
  <c r="L11" i="29"/>
  <c r="L12" i="29" s="1"/>
  <c r="C12" i="29"/>
  <c r="H11" i="29"/>
  <c r="H12" i="29" s="1"/>
  <c r="K11" i="29"/>
  <c r="K12" i="29" s="1"/>
  <c r="F11" i="29"/>
  <c r="F12" i="29" s="1"/>
  <c r="AN87" i="5"/>
  <c r="AN88" i="5"/>
  <c r="AN89" i="5"/>
  <c r="AN90" i="5"/>
  <c r="AN91" i="5"/>
  <c r="AN92" i="5"/>
  <c r="AN93" i="5"/>
  <c r="AN94" i="5"/>
  <c r="AN95" i="5"/>
  <c r="AN96" i="5"/>
  <c r="AN71" i="5"/>
  <c r="AN72" i="5"/>
  <c r="AN73" i="5"/>
  <c r="AN74" i="5"/>
  <c r="AN75" i="5"/>
  <c r="AN76" i="5"/>
  <c r="AN77" i="5"/>
  <c r="AN78" i="5"/>
  <c r="AN79" i="5"/>
  <c r="AN80" i="5"/>
  <c r="AN55" i="5"/>
  <c r="AN56" i="5"/>
  <c r="AN57" i="5"/>
  <c r="AN58" i="5"/>
  <c r="AN59" i="5"/>
  <c r="AN60" i="5"/>
  <c r="AN61" i="5"/>
  <c r="AN62" i="5"/>
  <c r="AN63" i="5"/>
  <c r="AN64" i="5"/>
  <c r="AN39" i="5"/>
  <c r="AN41" i="5"/>
  <c r="AN42" i="5"/>
  <c r="AN43" i="5"/>
  <c r="AN44" i="5"/>
  <c r="AN45" i="5"/>
  <c r="AN46" i="5"/>
  <c r="AN47" i="5"/>
  <c r="AN48" i="5"/>
  <c r="AN23" i="5"/>
  <c r="AN24" i="5"/>
  <c r="AN25" i="5"/>
  <c r="AN26" i="5"/>
  <c r="AN27" i="5"/>
  <c r="AN28" i="5"/>
  <c r="AN29" i="5"/>
  <c r="AN30" i="5"/>
  <c r="AN31" i="5"/>
  <c r="AN32" i="5"/>
  <c r="AN7" i="5"/>
  <c r="AN8" i="5"/>
  <c r="AN9" i="5"/>
  <c r="AN10" i="5"/>
  <c r="AN11" i="5"/>
  <c r="AN12" i="5"/>
  <c r="AN13" i="5"/>
  <c r="AN14" i="5"/>
  <c r="AN15" i="5"/>
  <c r="AN16" i="5"/>
  <c r="AA87" i="5"/>
  <c r="AA88" i="5"/>
  <c r="AA89" i="5"/>
  <c r="AA90" i="5"/>
  <c r="AA91" i="5"/>
  <c r="AA92" i="5"/>
  <c r="AA93" i="5"/>
  <c r="AA94" i="5"/>
  <c r="AA95" i="5"/>
  <c r="AA96" i="5"/>
  <c r="AA86" i="5"/>
  <c r="AA71" i="5"/>
  <c r="AA72" i="5"/>
  <c r="AA73" i="5"/>
  <c r="AA74" i="5"/>
  <c r="AA75" i="5"/>
  <c r="AA76" i="5"/>
  <c r="AA77" i="5"/>
  <c r="AA78" i="5"/>
  <c r="AA79" i="5"/>
  <c r="AA80" i="5"/>
  <c r="AA55" i="5"/>
  <c r="AA56" i="5"/>
  <c r="AA57" i="5"/>
  <c r="AA58" i="5"/>
  <c r="AA59" i="5"/>
  <c r="AA60" i="5"/>
  <c r="AA61" i="5"/>
  <c r="AA62" i="5"/>
  <c r="AA63" i="5"/>
  <c r="AA64" i="5"/>
  <c r="AA39" i="5"/>
  <c r="AA40" i="5"/>
  <c r="AA41" i="5"/>
  <c r="AA42" i="5"/>
  <c r="AA43" i="5"/>
  <c r="AA44" i="5"/>
  <c r="AA45" i="5"/>
  <c r="AA46" i="5"/>
  <c r="AA47" i="5"/>
  <c r="AA48" i="5"/>
  <c r="AA23" i="5"/>
  <c r="AA24" i="5"/>
  <c r="AA25" i="5"/>
  <c r="AA26" i="5"/>
  <c r="AA27" i="5"/>
  <c r="AA28" i="5"/>
  <c r="AA29" i="5"/>
  <c r="AA30" i="5"/>
  <c r="AA31" i="5"/>
  <c r="AA32" i="5"/>
  <c r="AA7" i="5"/>
  <c r="AA8" i="5"/>
  <c r="AA9" i="5"/>
  <c r="AA10" i="5"/>
  <c r="AA11" i="5"/>
  <c r="AA12" i="5"/>
  <c r="AA13" i="5"/>
  <c r="AA14" i="5"/>
  <c r="AA15" i="5"/>
  <c r="AA16" i="5"/>
  <c r="AN86" i="5"/>
  <c r="AN70" i="5"/>
  <c r="AN54" i="5"/>
  <c r="AN38" i="5"/>
  <c r="AN22" i="5"/>
  <c r="AN6" i="5"/>
  <c r="AA70" i="5"/>
  <c r="AA54" i="5"/>
  <c r="AA38" i="5"/>
  <c r="AA22" i="5"/>
  <c r="AA6" i="5"/>
  <c r="N86" i="5"/>
  <c r="N87" i="5"/>
  <c r="N88" i="5"/>
  <c r="N89" i="5"/>
  <c r="N90" i="5"/>
  <c r="N91" i="5"/>
  <c r="N92" i="5"/>
  <c r="N93" i="5"/>
  <c r="N94" i="5"/>
  <c r="N95" i="5"/>
  <c r="N96" i="5"/>
  <c r="N71" i="5"/>
  <c r="N72" i="5"/>
  <c r="N73" i="5"/>
  <c r="N74" i="5"/>
  <c r="N75" i="5"/>
  <c r="N76" i="5"/>
  <c r="N77" i="5"/>
  <c r="N78" i="5"/>
  <c r="N79" i="5"/>
  <c r="N80" i="5"/>
  <c r="N70" i="5"/>
  <c r="N23" i="5"/>
  <c r="N24" i="5"/>
  <c r="N25" i="5"/>
  <c r="N26" i="5"/>
  <c r="N27" i="5"/>
  <c r="N28" i="5"/>
  <c r="N29" i="5"/>
  <c r="N30" i="5"/>
  <c r="N31" i="5"/>
  <c r="N32" i="5"/>
  <c r="N22" i="5"/>
  <c r="N7" i="5"/>
  <c r="N8" i="5"/>
  <c r="N9" i="5"/>
  <c r="N10" i="5"/>
  <c r="N11" i="5"/>
  <c r="N12" i="5"/>
  <c r="N13" i="5"/>
  <c r="N14" i="5"/>
  <c r="N15" i="5"/>
  <c r="N16" i="5"/>
  <c r="N6" i="5"/>
  <c r="L14" i="30"/>
  <c r="L13" i="30"/>
  <c r="L12" i="30"/>
  <c r="L11" i="30"/>
  <c r="L10" i="30"/>
  <c r="L9" i="30"/>
  <c r="L8" i="30"/>
  <c r="L7" i="30"/>
  <c r="L6" i="30"/>
  <c r="L5" i="30"/>
  <c r="L4" i="30"/>
  <c r="C15" i="29" l="1"/>
  <c r="C14" i="29"/>
  <c r="D198" i="29" l="1"/>
  <c r="D200" i="29" s="1"/>
  <c r="D179" i="29"/>
  <c r="D181" i="29" s="1"/>
  <c r="D160" i="29"/>
  <c r="D162" i="29" s="1"/>
  <c r="I143" i="29"/>
  <c r="H143" i="29"/>
  <c r="G143" i="29"/>
  <c r="F143" i="29"/>
  <c r="D141" i="29"/>
  <c r="D143" i="29" s="1"/>
  <c r="D122" i="29"/>
  <c r="D124" i="29" s="1"/>
  <c r="J105" i="29"/>
  <c r="I105" i="29"/>
  <c r="H105" i="29"/>
  <c r="F105" i="29"/>
  <c r="D84" i="29"/>
  <c r="D86" i="29" s="1"/>
  <c r="D65" i="29"/>
  <c r="D67" i="29" s="1"/>
  <c r="D46" i="29"/>
  <c r="D27" i="29"/>
  <c r="D28" i="29" s="1"/>
  <c r="D48" i="29" l="1"/>
  <c r="D47" i="29"/>
  <c r="D68" i="29"/>
  <c r="J68" i="29"/>
  <c r="J69" i="29" s="1"/>
  <c r="I68" i="29"/>
  <c r="I69" i="29" s="1"/>
  <c r="F68" i="29"/>
  <c r="F69" i="29" s="1"/>
  <c r="C68" i="29"/>
  <c r="C69" i="29" s="1"/>
  <c r="L68" i="29"/>
  <c r="L69" i="29" s="1"/>
  <c r="G68" i="29"/>
  <c r="G69" i="29" s="1"/>
  <c r="E68" i="29"/>
  <c r="E69" i="29" s="1"/>
  <c r="K68" i="29"/>
  <c r="K69" i="29" s="1"/>
  <c r="H68" i="29"/>
  <c r="H69" i="29" s="1"/>
  <c r="D163" i="29"/>
  <c r="I163" i="29"/>
  <c r="I164" i="29" s="1"/>
  <c r="E163" i="29"/>
  <c r="E164" i="29" s="1"/>
  <c r="J163" i="29"/>
  <c r="J164" i="29" s="1"/>
  <c r="G163" i="29"/>
  <c r="G164" i="29" s="1"/>
  <c r="L163" i="29"/>
  <c r="L164" i="29" s="1"/>
  <c r="K163" i="29"/>
  <c r="K164" i="29" s="1"/>
  <c r="F163" i="29"/>
  <c r="F164" i="29" s="1"/>
  <c r="H163" i="29"/>
  <c r="H164" i="29" s="1"/>
  <c r="C163" i="29"/>
  <c r="C164" i="29" s="1"/>
  <c r="L87" i="29"/>
  <c r="L88" i="29" s="1"/>
  <c r="C87" i="29"/>
  <c r="C88" i="29" s="1"/>
  <c r="D87" i="29"/>
  <c r="H87" i="29"/>
  <c r="H88" i="29" s="1"/>
  <c r="E87" i="29"/>
  <c r="E88" i="29" s="1"/>
  <c r="J87" i="29"/>
  <c r="J88" i="29" s="1"/>
  <c r="F87" i="29"/>
  <c r="F88" i="29" s="1"/>
  <c r="K87" i="29"/>
  <c r="K88" i="29" s="1"/>
  <c r="G87" i="29"/>
  <c r="G88" i="29" s="1"/>
  <c r="I87" i="29"/>
  <c r="I88" i="29" s="1"/>
  <c r="D182" i="29"/>
  <c r="J182" i="29"/>
  <c r="J183" i="29" s="1"/>
  <c r="C182" i="29"/>
  <c r="C183" i="29" s="1"/>
  <c r="K182" i="29"/>
  <c r="K183" i="29" s="1"/>
  <c r="F182" i="29"/>
  <c r="F183" i="29" s="1"/>
  <c r="L182" i="29"/>
  <c r="L183" i="29" s="1"/>
  <c r="H182" i="29"/>
  <c r="H183" i="29" s="1"/>
  <c r="G182" i="29"/>
  <c r="G183" i="29" s="1"/>
  <c r="I182" i="29"/>
  <c r="I183" i="29" s="1"/>
  <c r="E182" i="29"/>
  <c r="E183" i="29" s="1"/>
  <c r="D125" i="29"/>
  <c r="K125" i="29"/>
  <c r="K126" i="29" s="1"/>
  <c r="H125" i="29"/>
  <c r="H126" i="29" s="1"/>
  <c r="L125" i="29"/>
  <c r="L126" i="29" s="1"/>
  <c r="C125" i="29"/>
  <c r="C126" i="29" s="1"/>
  <c r="F125" i="29"/>
  <c r="F126" i="29" s="1"/>
  <c r="J125" i="29"/>
  <c r="J126" i="29" s="1"/>
  <c r="G125" i="29"/>
  <c r="G126" i="29" s="1"/>
  <c r="E125" i="29"/>
  <c r="E126" i="29" s="1"/>
  <c r="I125" i="29"/>
  <c r="I126" i="29" s="1"/>
  <c r="D201" i="29"/>
  <c r="C201" i="29"/>
  <c r="C202" i="29" s="1"/>
  <c r="H201" i="29"/>
  <c r="H202" i="29" s="1"/>
  <c r="K201" i="29"/>
  <c r="K202" i="29" s="1"/>
  <c r="L201" i="29"/>
  <c r="L202" i="29" s="1"/>
  <c r="F201" i="29"/>
  <c r="F202" i="29" s="1"/>
  <c r="J201" i="29"/>
  <c r="J202" i="29" s="1"/>
  <c r="G201" i="29"/>
  <c r="G202" i="29" s="1"/>
  <c r="E201" i="29"/>
  <c r="E202" i="29" s="1"/>
  <c r="I201" i="29"/>
  <c r="I202" i="29" s="1"/>
  <c r="D199" i="29"/>
  <c r="D180" i="29"/>
  <c r="D161" i="29"/>
  <c r="D142" i="29"/>
  <c r="J143" i="29"/>
  <c r="E143" i="29"/>
  <c r="D123" i="29"/>
  <c r="E105" i="29"/>
  <c r="G105" i="29"/>
  <c r="D85" i="29"/>
  <c r="D66" i="29"/>
  <c r="D29" i="29"/>
  <c r="J144" i="29" l="1"/>
  <c r="J145" i="29" s="1"/>
  <c r="E144" i="29"/>
  <c r="E145" i="29" s="1"/>
  <c r="E106" i="29"/>
  <c r="E107" i="29" s="1"/>
  <c r="L106" i="29"/>
  <c r="L107" i="29" s="1"/>
  <c r="C106" i="29"/>
  <c r="C107" i="29" s="1"/>
  <c r="D106" i="29"/>
  <c r="K106" i="29"/>
  <c r="K107" i="29" s="1"/>
  <c r="H144" i="29"/>
  <c r="H145" i="29" s="1"/>
  <c r="F144" i="29"/>
  <c r="F145" i="29" s="1"/>
  <c r="L144" i="29"/>
  <c r="L145" i="29" s="1"/>
  <c r="F106" i="29"/>
  <c r="F107" i="29" s="1"/>
  <c r="D30" i="29"/>
  <c r="D31" i="29" s="1"/>
  <c r="E30" i="29"/>
  <c r="E31" i="29" s="1"/>
  <c r="K30" i="29"/>
  <c r="K31" i="29" s="1"/>
  <c r="G30" i="29"/>
  <c r="G31" i="29" s="1"/>
  <c r="L30" i="29"/>
  <c r="L31" i="29" s="1"/>
  <c r="J30" i="29"/>
  <c r="J31" i="29" s="1"/>
  <c r="I30" i="29"/>
  <c r="I31" i="29" s="1"/>
  <c r="H30" i="29"/>
  <c r="H31" i="29" s="1"/>
  <c r="C30" i="29"/>
  <c r="C31" i="29" s="1"/>
  <c r="F30" i="29"/>
  <c r="F31" i="29" s="1"/>
  <c r="G106" i="29"/>
  <c r="G107" i="29" s="1"/>
  <c r="G144" i="29"/>
  <c r="G145" i="29" s="1"/>
  <c r="H106" i="29"/>
  <c r="H107" i="29" s="1"/>
  <c r="I106" i="29"/>
  <c r="I107" i="29" s="1"/>
  <c r="K144" i="29"/>
  <c r="K145" i="29" s="1"/>
  <c r="I144" i="29"/>
  <c r="I145" i="29" s="1"/>
  <c r="J106" i="29"/>
  <c r="J107" i="29" s="1"/>
  <c r="C144" i="29"/>
  <c r="C145" i="29" s="1"/>
  <c r="D144" i="29"/>
  <c r="D145" i="29" s="1"/>
  <c r="J49" i="29"/>
  <c r="J50" i="29" s="1"/>
  <c r="D49" i="29"/>
  <c r="E49" i="29"/>
  <c r="E50" i="29" s="1"/>
  <c r="H49" i="29"/>
  <c r="H50" i="29" s="1"/>
  <c r="G49" i="29"/>
  <c r="G50" i="29" s="1"/>
  <c r="I49" i="29"/>
  <c r="I50" i="29" s="1"/>
  <c r="F49" i="29"/>
  <c r="F50" i="29" s="1"/>
  <c r="K49" i="29"/>
  <c r="K50" i="29" s="1"/>
  <c r="C49" i="29"/>
  <c r="C50" i="29" s="1"/>
  <c r="L49" i="29"/>
  <c r="L50" i="29" s="1"/>
  <c r="D202" i="29"/>
  <c r="C204" i="29" s="1"/>
  <c r="D69" i="29"/>
  <c r="C71" i="29" s="1"/>
  <c r="D107" i="29"/>
  <c r="D164" i="29"/>
  <c r="C167" i="29" s="1"/>
  <c r="D88" i="29"/>
  <c r="C91" i="29" s="1"/>
  <c r="D126" i="29"/>
  <c r="C128" i="29" s="1"/>
  <c r="D183" i="29"/>
  <c r="C185" i="29" s="1"/>
  <c r="C90" i="29" l="1"/>
  <c r="C166" i="29"/>
  <c r="C129" i="29"/>
  <c r="C109" i="29"/>
  <c r="C110" i="29"/>
  <c r="C72" i="29"/>
  <c r="C148" i="29"/>
  <c r="C147" i="29"/>
  <c r="C186" i="29"/>
  <c r="C33" i="29"/>
  <c r="C34" i="29"/>
  <c r="C205" i="29"/>
  <c r="D50" i="29" l="1"/>
  <c r="C52" i="29" l="1"/>
  <c r="C53" i="29"/>
  <c r="C910" i="29"/>
  <c r="C913" i="29" s="1"/>
  <c r="C912" i="29" l="1"/>
</calcChain>
</file>

<file path=xl/sharedStrings.xml><?xml version="1.0" encoding="utf-8"?>
<sst xmlns="http://schemas.openxmlformats.org/spreadsheetml/2006/main" count="2170" uniqueCount="100">
  <si>
    <t>Moyenne cranial (mm)</t>
  </si>
  <si>
    <t>Moyenne distal (mm)</t>
  </si>
  <si>
    <t>Localisation des plateaux (% de la phase d'appui)</t>
  </si>
  <si>
    <t>2G</t>
  </si>
  <si>
    <t>3D</t>
  </si>
  <si>
    <t>4D</t>
  </si>
  <si>
    <t>4G</t>
  </si>
  <si>
    <t>9D</t>
  </si>
  <si>
    <t>9G</t>
  </si>
  <si>
    <t>LSS</t>
  </si>
  <si>
    <t>Rotation interne/externe</t>
  </si>
  <si>
    <t>Flexion/extension</t>
  </si>
  <si>
    <t>Abduction/adduction</t>
  </si>
  <si>
    <t>Wilcoxon signed-rank test</t>
  </si>
  <si>
    <t>Différence</t>
  </si>
  <si>
    <t>Signed rank</t>
  </si>
  <si>
    <t>(avec a = 5%)</t>
  </si>
  <si>
    <t>w test statistic</t>
  </si>
  <si>
    <t>w critical value</t>
  </si>
  <si>
    <t xml:space="preserve">Signe </t>
  </si>
  <si>
    <t>Rang</t>
  </si>
  <si>
    <t>Somme +</t>
  </si>
  <si>
    <t xml:space="preserve">Somme - </t>
  </si>
  <si>
    <t xml:space="preserve"> </t>
  </si>
  <si>
    <t>10G</t>
  </si>
  <si>
    <t>1D</t>
  </si>
  <si>
    <t>11D</t>
  </si>
  <si>
    <t>11G</t>
  </si>
  <si>
    <t>ROM</t>
  </si>
  <si>
    <t>Range of motion flexion/extension</t>
  </si>
  <si>
    <t>Stand. Dev</t>
  </si>
  <si>
    <t xml:space="preserve">Stand. Dev </t>
  </si>
  <si>
    <t>Medio-lateral translation</t>
  </si>
  <si>
    <t>Cranio-caudal translation</t>
  </si>
  <si>
    <t>Proximo-distal translation</t>
  </si>
  <si>
    <t>Internal/external rotation</t>
  </si>
  <si>
    <t>Mean</t>
  </si>
  <si>
    <t>INTACT</t>
  </si>
  <si>
    <t>CCLR</t>
  </si>
  <si>
    <t>These tables compile the mean data for all the limbs</t>
  </si>
  <si>
    <t xml:space="preserve">These tables represent the means for 5 trials for each limb for the 3 situations </t>
  </si>
  <si>
    <t>Plateau localization (% of stance phase of gait)</t>
  </si>
  <si>
    <t>Mean flexion (degrees)</t>
  </si>
  <si>
    <t>Mean external rotation (degrees)</t>
  </si>
  <si>
    <t>Mean abduction (degrees)</t>
  </si>
  <si>
    <t>Mean cranial translation (mm)</t>
  </si>
  <si>
    <t>Mean lateral translation (mm)</t>
  </si>
  <si>
    <t>Mean distal translation (mm)</t>
  </si>
  <si>
    <t>Plateau localization</t>
  </si>
  <si>
    <t>Intact</t>
  </si>
  <si>
    <t>Difference</t>
  </si>
  <si>
    <t>Sign</t>
  </si>
  <si>
    <t>Abs value of diff</t>
  </si>
  <si>
    <t>Rank</t>
  </si>
  <si>
    <t>Sum +</t>
  </si>
  <si>
    <t xml:space="preserve">Sum - </t>
  </si>
  <si>
    <t>(a = 5%)</t>
  </si>
  <si>
    <t>H0 : no difference between intact and LSS</t>
  </si>
  <si>
    <t xml:space="preserve">If  w test stat ≤ w critical value, then reject H0 </t>
  </si>
  <si>
    <t xml:space="preserve">Here : 22 &gt; 8 therefore no stastitically significant difference between intact vs LSS group  </t>
  </si>
  <si>
    <t xml:space="preserve">Here : 13 &gt; 8 therefore no stastitically significant difference between intact vs LSS group  </t>
  </si>
  <si>
    <t xml:space="preserve">Here : 9 &gt; 8 therefore no stastitically significant difference between intact vs LSS group  </t>
  </si>
  <si>
    <t xml:space="preserve">Here : 19 &gt; 8 therefore no stastitically significant difference between intact vs LSS group  </t>
  </si>
  <si>
    <t>( a = 5%)</t>
  </si>
  <si>
    <t xml:space="preserve">Here : 16 &gt; 8 therefore no stastitically significant difference between intact vs LSS group  </t>
  </si>
  <si>
    <t>Signe</t>
  </si>
  <si>
    <t>Diffeence</t>
  </si>
  <si>
    <t xml:space="preserve">Sum  - </t>
  </si>
  <si>
    <t xml:space="preserve">Sign </t>
  </si>
  <si>
    <t xml:space="preserve">Here : 10 &gt; 8 therefore no stastitically significant difference between intact vs LSS group  </t>
  </si>
  <si>
    <t xml:space="preserve">If w test stat ≤ w critical value, then reject H0 </t>
  </si>
  <si>
    <t xml:space="preserve">Here : 11 &gt; 8 therefore no stastitically significant difference between intact vs LSS group  </t>
  </si>
  <si>
    <t xml:space="preserve">Here : 15 &gt; 8 therefore no stastitically significant difference between intact vs LSS group  </t>
  </si>
  <si>
    <t>Here : 4 &lt; 8 therefore we reject H0, there is a statistically significant difference between intact vs LSS group</t>
  </si>
  <si>
    <t>Here : 3 &lt; 8 therefore we reject H0, there is a statistically significant difference between intact vs LSS group</t>
  </si>
  <si>
    <t>Here : 0 &lt; 8 therefore we reject H0, there is a statistically significant difference between intact vs LSS group</t>
  </si>
  <si>
    <t>Here : 6 &lt; 8 therefore we reject H0, there is a statistically significant difference between intact vs LSS group</t>
  </si>
  <si>
    <t xml:space="preserve">Here : 14 &gt; 8 therefore no stastitically significant difference between intact vs LSS group  </t>
  </si>
  <si>
    <t xml:space="preserve">Here : 20 &gt; 8 therefore no stastitically significant difference between intact vs LSS group  </t>
  </si>
  <si>
    <t xml:space="preserve">Sum- </t>
  </si>
  <si>
    <t xml:space="preserve">Here : 23 &gt; 8 therefore no stastitically significant difference between intact vs LSS group  </t>
  </si>
  <si>
    <t xml:space="preserve">Here : 26 &gt; 8 therefore no stastitically significant difference between intact vs LSS group  </t>
  </si>
  <si>
    <t xml:space="preserve">Here : 18 &gt; 8 therefore no stastitically significant difference between intact vs LSS group  </t>
  </si>
  <si>
    <t xml:space="preserve">Here : 24 &gt; 8 therefore no stastitically significant difference between intact vs LSS group  </t>
  </si>
  <si>
    <t xml:space="preserve">Here : 27 &gt; 8 therefore no stastitically significant difference between intact vs LSS group  </t>
  </si>
  <si>
    <t xml:space="preserve">Here : 21 &gt; 8 therefore no stastitically significant difference between intact vs LSS group  </t>
  </si>
  <si>
    <t xml:space="preserve">Here : 25 &gt; 8 therefore no stastitically significant difference between intact vs LSS group  </t>
  </si>
  <si>
    <t>Here : 7 &lt; 8 therefore we reject H0, there is a statistically significant difference between intact vs LSS group</t>
  </si>
  <si>
    <t xml:space="preserve">Here : 8 = 8 therefore no stastitically significant difference between intact vs LSS group  </t>
  </si>
  <si>
    <t>Craniocaudal tranlation</t>
  </si>
  <si>
    <t>Limb 1D</t>
  </si>
  <si>
    <t>Limb 3D</t>
  </si>
  <si>
    <t>Limb 4D</t>
  </si>
  <si>
    <t>Limb 4G</t>
  </si>
  <si>
    <t>Limb 9D</t>
  </si>
  <si>
    <t>Limb 9G</t>
  </si>
  <si>
    <t>Limb 10G</t>
  </si>
  <si>
    <t>Limb 11D</t>
  </si>
  <si>
    <t>Limb 11G</t>
  </si>
  <si>
    <t>Limb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26"/>
      <color theme="1"/>
      <name val="Calibri (Corps)"/>
    </font>
    <font>
      <sz val="22"/>
      <color theme="1"/>
      <name val="Calibri"/>
      <family val="2"/>
      <scheme val="minor"/>
    </font>
    <font>
      <sz val="48"/>
      <color theme="1"/>
      <name val="Calibri"/>
      <family val="2"/>
      <scheme val="minor"/>
    </font>
    <font>
      <sz val="2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theme="4" tint="0.3999755851924192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medium">
        <color indexed="64"/>
      </right>
      <top/>
      <bottom style="thin">
        <color theme="4" tint="0.39997558519241921"/>
      </bottom>
      <diagonal/>
    </border>
    <border>
      <left style="medium">
        <color theme="1"/>
      </left>
      <right style="medium">
        <color indexed="64"/>
      </right>
      <top style="medium">
        <color theme="1"/>
      </top>
      <bottom style="medium">
        <color theme="1"/>
      </bottom>
      <diagonal/>
    </border>
    <border>
      <left/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/>
      <diagonal/>
    </border>
    <border>
      <left/>
      <right/>
      <top style="medium">
        <color theme="1"/>
      </top>
      <bottom/>
      <diagonal/>
    </border>
    <border>
      <left style="medium">
        <color indexed="64"/>
      </left>
      <right/>
      <top style="medium">
        <color theme="1"/>
      </top>
      <bottom/>
      <diagonal/>
    </border>
    <border>
      <left/>
      <right style="medium">
        <color indexed="64"/>
      </right>
      <top style="medium">
        <color theme="1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theme="1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 style="medium">
        <color theme="1"/>
      </bottom>
      <diagonal/>
    </border>
    <border>
      <left style="medium">
        <color theme="1"/>
      </left>
      <right style="medium">
        <color indexed="64"/>
      </right>
      <top style="medium">
        <color indexed="64"/>
      </top>
      <bottom style="medium">
        <color theme="1"/>
      </bottom>
      <diagonal/>
    </border>
    <border>
      <left/>
      <right style="medium">
        <color indexed="64"/>
      </right>
      <top style="medium">
        <color indexed="64"/>
      </top>
      <bottom style="medium">
        <color theme="1"/>
      </bottom>
      <diagonal/>
    </border>
    <border>
      <left/>
      <right style="medium">
        <color theme="1"/>
      </right>
      <top style="medium">
        <color indexed="64"/>
      </top>
      <bottom style="medium">
        <color theme="1"/>
      </bottom>
      <diagonal/>
    </border>
  </borders>
  <cellStyleXfs count="1">
    <xf numFmtId="0" fontId="0" fillId="0" borderId="0"/>
  </cellStyleXfs>
  <cellXfs count="280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wrapText="1"/>
    </xf>
    <xf numFmtId="9" fontId="1" fillId="2" borderId="17" xfId="0" applyNumberFormat="1" applyFont="1" applyFill="1" applyBorder="1"/>
    <xf numFmtId="9" fontId="1" fillId="2" borderId="18" xfId="0" applyNumberFormat="1" applyFont="1" applyFill="1" applyBorder="1"/>
    <xf numFmtId="0" fontId="2" fillId="0" borderId="0" xfId="0" applyFont="1"/>
    <xf numFmtId="0" fontId="0" fillId="0" borderId="12" xfId="0" applyBorder="1" applyAlignment="1">
      <alignment wrapText="1"/>
    </xf>
    <xf numFmtId="0" fontId="0" fillId="0" borderId="0" xfId="0"/>
    <xf numFmtId="0" fontId="0" fillId="0" borderId="0" xfId="0"/>
    <xf numFmtId="9" fontId="1" fillId="2" borderId="19" xfId="0" applyNumberFormat="1" applyFont="1" applyFill="1" applyBorder="1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0" fillId="0" borderId="0" xfId="0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0" fillId="0" borderId="0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0" fillId="0" borderId="0" xfId="0"/>
    <xf numFmtId="0" fontId="0" fillId="0" borderId="0" xfId="0" applyBorder="1"/>
    <xf numFmtId="0" fontId="0" fillId="0" borderId="7" xfId="0" applyBorder="1"/>
    <xf numFmtId="0" fontId="0" fillId="0" borderId="4" xfId="0" applyBorder="1"/>
    <xf numFmtId="0" fontId="0" fillId="0" borderId="6" xfId="0" applyBorder="1"/>
    <xf numFmtId="0" fontId="0" fillId="0" borderId="5" xfId="0" applyFill="1" applyBorder="1"/>
    <xf numFmtId="0" fontId="0" fillId="0" borderId="8" xfId="0" applyFill="1" applyBorder="1"/>
    <xf numFmtId="11" fontId="0" fillId="0" borderId="0" xfId="0" applyNumberFormat="1" applyBorder="1"/>
    <xf numFmtId="0" fontId="0" fillId="0" borderId="4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0" xfId="0" applyBorder="1"/>
    <xf numFmtId="0" fontId="0" fillId="0" borderId="7" xfId="0" applyBorder="1"/>
    <xf numFmtId="0" fontId="0" fillId="0" borderId="0" xfId="0" applyBorder="1"/>
    <xf numFmtId="0" fontId="0" fillId="0" borderId="0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0" xfId="0" applyBorder="1"/>
    <xf numFmtId="0" fontId="0" fillId="0" borderId="7" xfId="0" applyBorder="1"/>
    <xf numFmtId="0" fontId="0" fillId="0" borderId="0" xfId="0" applyBorder="1"/>
    <xf numFmtId="0" fontId="0" fillId="0" borderId="7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0" xfId="0" applyBorder="1"/>
    <xf numFmtId="0" fontId="0" fillId="0" borderId="7" xfId="0" applyBorder="1"/>
    <xf numFmtId="0" fontId="0" fillId="0" borderId="0" xfId="0" applyBorder="1"/>
    <xf numFmtId="0" fontId="0" fillId="0" borderId="7" xfId="0" applyBorder="1"/>
    <xf numFmtId="0" fontId="0" fillId="0" borderId="0" xfId="0" applyBorder="1"/>
    <xf numFmtId="0" fontId="0" fillId="0" borderId="7" xfId="0" applyBorder="1"/>
    <xf numFmtId="0" fontId="0" fillId="0" borderId="11" xfId="0" applyBorder="1"/>
    <xf numFmtId="0" fontId="0" fillId="0" borderId="20" xfId="0" applyBorder="1"/>
    <xf numFmtId="0" fontId="0" fillId="0" borderId="18" xfId="0" applyBorder="1"/>
    <xf numFmtId="0" fontId="0" fillId="0" borderId="16" xfId="0" applyBorder="1"/>
    <xf numFmtId="0" fontId="0" fillId="0" borderId="6" xfId="0" applyFill="1" applyBorder="1"/>
    <xf numFmtId="0" fontId="0" fillId="0" borderId="10" xfId="0" applyBorder="1"/>
    <xf numFmtId="0" fontId="3" fillId="0" borderId="0" xfId="0" applyFont="1" applyAlignment="1">
      <alignment horizontal="left" vertical="center"/>
    </xf>
    <xf numFmtId="0" fontId="5" fillId="0" borderId="0" xfId="0" applyFont="1"/>
    <xf numFmtId="0" fontId="0" fillId="0" borderId="7" xfId="0" applyFill="1" applyBorder="1"/>
    <xf numFmtId="0" fontId="0" fillId="0" borderId="4" xfId="0" applyFill="1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9" fontId="4" fillId="0" borderId="0" xfId="0" applyNumberFormat="1" applyFont="1" applyBorder="1" applyAlignment="1">
      <alignment horizontal="center"/>
    </xf>
    <xf numFmtId="0" fontId="0" fillId="0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7" borderId="0" xfId="0" applyFill="1" applyBorder="1"/>
    <xf numFmtId="0" fontId="0" fillId="0" borderId="0" xfId="0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11" borderId="0" xfId="0" applyFill="1" applyAlignment="1">
      <alignment horizontal="left" vertical="center" wrapText="1"/>
    </xf>
    <xf numFmtId="9" fontId="1" fillId="2" borderId="22" xfId="0" applyNumberFormat="1" applyFont="1" applyFill="1" applyBorder="1"/>
    <xf numFmtId="9" fontId="1" fillId="2" borderId="6" xfId="0" applyNumberFormat="1" applyFont="1" applyFill="1" applyBorder="1"/>
    <xf numFmtId="0" fontId="0" fillId="0" borderId="11" xfId="0" applyFill="1" applyBorder="1"/>
    <xf numFmtId="9" fontId="0" fillId="0" borderId="3" xfId="0" applyNumberFormat="1" applyBorder="1"/>
    <xf numFmtId="9" fontId="0" fillId="0" borderId="5" xfId="0" applyNumberFormat="1" applyBorder="1"/>
    <xf numFmtId="9" fontId="0" fillId="0" borderId="8" xfId="0" applyNumberForma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30" xfId="0" applyBorder="1"/>
    <xf numFmtId="0" fontId="0" fillId="0" borderId="23" xfId="0" applyBorder="1"/>
    <xf numFmtId="9" fontId="1" fillId="2" borderId="34" xfId="0" applyNumberFormat="1" applyFont="1" applyFill="1" applyBorder="1"/>
    <xf numFmtId="9" fontId="1" fillId="2" borderId="8" xfId="0" applyNumberFormat="1" applyFont="1" applyFill="1" applyBorder="1"/>
    <xf numFmtId="0" fontId="0" fillId="0" borderId="0" xfId="0" applyFill="1" applyAlignment="1">
      <alignment horizontal="left" vertical="center" wrapText="1"/>
    </xf>
    <xf numFmtId="0" fontId="0" fillId="0" borderId="38" xfId="0" applyBorder="1"/>
    <xf numFmtId="0" fontId="0" fillId="0" borderId="38" xfId="0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9" xfId="0" applyBorder="1"/>
    <xf numFmtId="0" fontId="0" fillId="0" borderId="40" xfId="0" applyBorder="1"/>
    <xf numFmtId="9" fontId="6" fillId="0" borderId="0" xfId="0" applyNumberFormat="1" applyFont="1" applyAlignment="1">
      <alignment horizontal="center"/>
    </xf>
    <xf numFmtId="0" fontId="7" fillId="0" borderId="41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41" xfId="0" applyFont="1" applyBorder="1"/>
    <xf numFmtId="0" fontId="7" fillId="0" borderId="42" xfId="0" applyFont="1" applyBorder="1"/>
    <xf numFmtId="0" fontId="7" fillId="0" borderId="43" xfId="0" applyFont="1" applyBorder="1"/>
    <xf numFmtId="0" fontId="7" fillId="0" borderId="4" xfId="0" applyFont="1" applyBorder="1" applyAlignment="1">
      <alignment horizontal="center"/>
    </xf>
    <xf numFmtId="0" fontId="7" fillId="0" borderId="44" xfId="0" applyFont="1" applyBorder="1"/>
    <xf numFmtId="0" fontId="7" fillId="0" borderId="0" xfId="0" applyFont="1"/>
    <xf numFmtId="0" fontId="7" fillId="0" borderId="45" xfId="0" applyFont="1" applyBorder="1"/>
    <xf numFmtId="11" fontId="0" fillId="0" borderId="38" xfId="0" applyNumberFormat="1" applyBorder="1"/>
    <xf numFmtId="11" fontId="0" fillId="0" borderId="26" xfId="0" applyNumberFormat="1" applyBorder="1"/>
    <xf numFmtId="11" fontId="0" fillId="0" borderId="27" xfId="0" applyNumberFormat="1" applyBorder="1"/>
    <xf numFmtId="11" fontId="0" fillId="0" borderId="1" xfId="0" applyNumberFormat="1" applyBorder="1"/>
    <xf numFmtId="11" fontId="0" fillId="0" borderId="24" xfId="0" applyNumberFormat="1" applyBorder="1"/>
    <xf numFmtId="11" fontId="0" fillId="0" borderId="25" xfId="0" applyNumberFormat="1" applyBorder="1"/>
    <xf numFmtId="11" fontId="7" fillId="0" borderId="42" xfId="0" applyNumberFormat="1" applyFont="1" applyBorder="1"/>
    <xf numFmtId="11" fontId="7" fillId="0" borderId="0" xfId="0" applyNumberFormat="1" applyFont="1"/>
    <xf numFmtId="2" fontId="0" fillId="0" borderId="1" xfId="0" applyNumberFormat="1" applyBorder="1"/>
    <xf numFmtId="0" fontId="2" fillId="0" borderId="0" xfId="0" applyFont="1" applyFill="1" applyBorder="1"/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wrapText="1"/>
    </xf>
    <xf numFmtId="9" fontId="1" fillId="0" borderId="0" xfId="0" applyNumberFormat="1" applyFont="1" applyFill="1" applyBorder="1"/>
    <xf numFmtId="0" fontId="1" fillId="0" borderId="0" xfId="0" applyFont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/>
    <xf numFmtId="9" fontId="4" fillId="0" borderId="0" xfId="0" applyNumberFormat="1" applyFont="1" applyFill="1" applyBorder="1" applyAlignment="1">
      <alignment horizontal="center"/>
    </xf>
    <xf numFmtId="11" fontId="0" fillId="0" borderId="0" xfId="0" applyNumberFormat="1" applyFill="1" applyBorder="1"/>
    <xf numFmtId="9" fontId="6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0" fillId="0" borderId="0" xfId="0" applyFill="1" applyAlignment="1">
      <alignment vertical="center" wrapText="1"/>
    </xf>
    <xf numFmtId="0" fontId="0" fillId="12" borderId="48" xfId="0" applyFill="1" applyBorder="1"/>
    <xf numFmtId="0" fontId="0" fillId="12" borderId="11" xfId="0" applyFill="1" applyBorder="1"/>
    <xf numFmtId="0" fontId="0" fillId="12" borderId="20" xfId="0" applyFill="1" applyBorder="1"/>
    <xf numFmtId="0" fontId="0" fillId="12" borderId="10" xfId="0" applyFill="1" applyBorder="1"/>
    <xf numFmtId="0" fontId="0" fillId="12" borderId="49" xfId="0" applyFill="1" applyBorder="1"/>
    <xf numFmtId="0" fontId="0" fillId="12" borderId="50" xfId="0" applyFill="1" applyBorder="1"/>
    <xf numFmtId="0" fontId="0" fillId="12" borderId="51" xfId="0" applyFill="1" applyBorder="1"/>
    <xf numFmtId="0" fontId="0" fillId="12" borderId="3" xfId="0" applyFill="1" applyBorder="1"/>
    <xf numFmtId="0" fontId="0" fillId="12" borderId="4" xfId="0" applyFill="1" applyBorder="1"/>
    <xf numFmtId="0" fontId="0" fillId="12" borderId="1" xfId="0" applyFill="1" applyBorder="1"/>
    <xf numFmtId="0" fontId="0" fillId="12" borderId="16" xfId="0" applyFill="1" applyBorder="1"/>
    <xf numFmtId="0" fontId="0" fillId="12" borderId="5" xfId="0" applyFill="1" applyBorder="1"/>
    <xf numFmtId="0" fontId="0" fillId="12" borderId="21" xfId="0" applyFill="1" applyBorder="1"/>
    <xf numFmtId="0" fontId="0" fillId="12" borderId="6" xfId="0" applyFill="1" applyBorder="1"/>
    <xf numFmtId="0" fontId="0" fillId="12" borderId="18" xfId="0" applyFill="1" applyBorder="1"/>
    <xf numFmtId="0" fontId="0" fillId="12" borderId="8" xfId="0" applyFill="1" applyBorder="1"/>
    <xf numFmtId="0" fontId="0" fillId="13" borderId="48" xfId="0" applyFill="1" applyBorder="1"/>
    <xf numFmtId="0" fontId="0" fillId="13" borderId="11" xfId="0" applyFill="1" applyBorder="1"/>
    <xf numFmtId="0" fontId="0" fillId="13" borderId="20" xfId="0" applyFill="1" applyBorder="1"/>
    <xf numFmtId="0" fontId="0" fillId="13" borderId="10" xfId="0" applyFill="1" applyBorder="1"/>
    <xf numFmtId="0" fontId="0" fillId="13" borderId="49" xfId="0" applyFill="1" applyBorder="1"/>
    <xf numFmtId="0" fontId="0" fillId="13" borderId="50" xfId="0" applyFill="1" applyBorder="1"/>
    <xf numFmtId="0" fontId="0" fillId="13" borderId="51" xfId="0" applyFill="1" applyBorder="1"/>
    <xf numFmtId="0" fontId="0" fillId="13" borderId="3" xfId="0" applyFill="1" applyBorder="1"/>
    <xf numFmtId="0" fontId="0" fillId="13" borderId="4" xfId="0" applyFill="1" applyBorder="1"/>
    <xf numFmtId="0" fontId="0" fillId="13" borderId="16" xfId="0" applyFill="1" applyBorder="1"/>
    <xf numFmtId="0" fontId="0" fillId="13" borderId="5" xfId="0" applyFill="1" applyBorder="1"/>
    <xf numFmtId="0" fontId="0" fillId="13" borderId="21" xfId="0" applyFill="1" applyBorder="1"/>
    <xf numFmtId="0" fontId="0" fillId="13" borderId="6" xfId="0" applyFill="1" applyBorder="1"/>
    <xf numFmtId="0" fontId="0" fillId="13" borderId="18" xfId="0" applyFill="1" applyBorder="1"/>
    <xf numFmtId="0" fontId="0" fillId="13" borderId="8" xfId="0" applyFill="1" applyBorder="1"/>
    <xf numFmtId="0" fontId="0" fillId="7" borderId="20" xfId="0" applyFill="1" applyBorder="1"/>
    <xf numFmtId="0" fontId="0" fillId="4" borderId="20" xfId="0" applyFill="1" applyBorder="1"/>
    <xf numFmtId="0" fontId="0" fillId="14" borderId="23" xfId="0" applyFill="1" applyBorder="1"/>
    <xf numFmtId="0" fontId="0" fillId="14" borderId="11" xfId="0" applyFill="1" applyBorder="1"/>
    <xf numFmtId="0" fontId="0" fillId="14" borderId="20" xfId="0" applyFill="1" applyBorder="1"/>
    <xf numFmtId="0" fontId="0" fillId="14" borderId="10" xfId="0" applyFill="1" applyBorder="1"/>
    <xf numFmtId="0" fontId="0" fillId="14" borderId="35" xfId="0" applyFill="1" applyBorder="1"/>
    <xf numFmtId="0" fontId="0" fillId="14" borderId="36" xfId="0" applyFill="1" applyBorder="1"/>
    <xf numFmtId="0" fontId="0" fillId="14" borderId="47" xfId="0" applyFill="1" applyBorder="1"/>
    <xf numFmtId="0" fontId="0" fillId="14" borderId="16" xfId="0" applyFill="1" applyBorder="1"/>
    <xf numFmtId="0" fontId="0" fillId="14" borderId="4" xfId="0" applyFill="1" applyBorder="1"/>
    <xf numFmtId="0" fontId="0" fillId="14" borderId="1" xfId="0" applyFill="1" applyBorder="1"/>
    <xf numFmtId="0" fontId="0" fillId="14" borderId="21" xfId="0" applyFill="1" applyBorder="1"/>
    <xf numFmtId="0" fontId="0" fillId="14" borderId="6" xfId="0" applyFill="1" applyBorder="1"/>
    <xf numFmtId="0" fontId="0" fillId="14" borderId="18" xfId="0" applyFill="1" applyBorder="1"/>
    <xf numFmtId="0" fontId="0" fillId="6" borderId="20" xfId="0" applyFill="1" applyBorder="1"/>
    <xf numFmtId="0" fontId="0" fillId="12" borderId="23" xfId="0" applyFill="1" applyBorder="1"/>
    <xf numFmtId="0" fontId="0" fillId="12" borderId="0" xfId="0" applyFill="1" applyBorder="1"/>
    <xf numFmtId="11" fontId="0" fillId="12" borderId="16" xfId="0" applyNumberFormat="1" applyFill="1" applyBorder="1"/>
    <xf numFmtId="11" fontId="0" fillId="12" borderId="21" xfId="0" applyNumberFormat="1" applyFill="1" applyBorder="1"/>
    <xf numFmtId="0" fontId="0" fillId="12" borderId="7" xfId="0" applyFill="1" applyBorder="1"/>
    <xf numFmtId="0" fontId="0" fillId="12" borderId="31" xfId="0" applyFill="1" applyBorder="1"/>
    <xf numFmtId="0" fontId="0" fillId="12" borderId="25" xfId="0" applyFill="1" applyBorder="1"/>
    <xf numFmtId="0" fontId="0" fillId="12" borderId="32" xfId="0" applyFill="1" applyBorder="1"/>
    <xf numFmtId="0" fontId="0" fillId="12" borderId="27" xfId="0" applyFill="1" applyBorder="1"/>
    <xf numFmtId="0" fontId="0" fillId="12" borderId="33" xfId="0" applyFill="1" applyBorder="1"/>
    <xf numFmtId="0" fontId="0" fillId="12" borderId="29" xfId="0" applyFill="1" applyBorder="1"/>
    <xf numFmtId="0" fontId="0" fillId="12" borderId="46" xfId="0" applyFill="1" applyBorder="1"/>
    <xf numFmtId="0" fontId="0" fillId="12" borderId="24" xfId="0" applyFill="1" applyBorder="1"/>
    <xf numFmtId="0" fontId="0" fillId="12" borderId="26" xfId="0" applyFill="1" applyBorder="1"/>
    <xf numFmtId="0" fontId="0" fillId="12" borderId="28" xfId="0" applyFill="1" applyBorder="1"/>
    <xf numFmtId="0" fontId="0" fillId="12" borderId="2" xfId="0" applyFill="1" applyBorder="1"/>
    <xf numFmtId="0" fontId="0" fillId="7" borderId="16" xfId="0" applyFill="1" applyBorder="1"/>
    <xf numFmtId="0" fontId="0" fillId="13" borderId="23" xfId="0" applyFill="1" applyBorder="1"/>
    <xf numFmtId="0" fontId="0" fillId="13" borderId="35" xfId="0" applyFill="1" applyBorder="1"/>
    <xf numFmtId="0" fontId="0" fillId="13" borderId="36" xfId="0" applyFill="1" applyBorder="1"/>
    <xf numFmtId="0" fontId="0" fillId="13" borderId="30" xfId="0" applyFill="1" applyBorder="1"/>
    <xf numFmtId="11" fontId="0" fillId="13" borderId="4" xfId="0" applyNumberFormat="1" applyFill="1" applyBorder="1"/>
    <xf numFmtId="0" fontId="0" fillId="13" borderId="1" xfId="0" applyFill="1" applyBorder="1"/>
    <xf numFmtId="11" fontId="0" fillId="13" borderId="2" xfId="0" applyNumberFormat="1" applyFill="1" applyBorder="1"/>
    <xf numFmtId="11" fontId="0" fillId="13" borderId="31" xfId="0" applyNumberFormat="1" applyFill="1" applyBorder="1"/>
    <xf numFmtId="0" fontId="0" fillId="13" borderId="0" xfId="0" applyFill="1" applyBorder="1"/>
    <xf numFmtId="0" fontId="0" fillId="13" borderId="32" xfId="0" applyFill="1" applyBorder="1"/>
    <xf numFmtId="0" fontId="0" fillId="13" borderId="7" xfId="0" applyFill="1" applyBorder="1"/>
    <xf numFmtId="0" fontId="0" fillId="13" borderId="33" xfId="0" applyFill="1" applyBorder="1"/>
    <xf numFmtId="0" fontId="0" fillId="13" borderId="31" xfId="0" applyFill="1" applyBorder="1"/>
    <xf numFmtId="0" fontId="0" fillId="13" borderId="2" xfId="0" applyFill="1" applyBorder="1"/>
    <xf numFmtId="0" fontId="0" fillId="13" borderId="37" xfId="0" applyFill="1" applyBorder="1"/>
    <xf numFmtId="0" fontId="0" fillId="14" borderId="16" xfId="0" applyFont="1" applyFill="1" applyBorder="1"/>
    <xf numFmtId="0" fontId="0" fillId="14" borderId="21" xfId="0" applyFont="1" applyFill="1" applyBorder="1"/>
    <xf numFmtId="0" fontId="0" fillId="14" borderId="18" xfId="0" applyFont="1" applyFill="1" applyBorder="1"/>
    <xf numFmtId="0" fontId="0" fillId="14" borderId="3" xfId="0" applyFill="1" applyBorder="1"/>
    <xf numFmtId="0" fontId="0" fillId="14" borderId="30" xfId="0" applyFill="1" applyBorder="1"/>
    <xf numFmtId="11" fontId="0" fillId="14" borderId="4" xfId="0" applyNumberFormat="1" applyFill="1" applyBorder="1"/>
    <xf numFmtId="0" fontId="0" fillId="14" borderId="2" xfId="0" applyFill="1" applyBorder="1"/>
    <xf numFmtId="11" fontId="0" fillId="14" borderId="3" xfId="0" applyNumberFormat="1" applyFill="1" applyBorder="1"/>
    <xf numFmtId="0" fontId="0" fillId="14" borderId="0" xfId="0" applyFill="1" applyBorder="1"/>
    <xf numFmtId="0" fontId="0" fillId="14" borderId="5" xfId="0" applyFill="1" applyBorder="1"/>
    <xf numFmtId="0" fontId="0" fillId="14" borderId="7" xfId="0" applyFill="1" applyBorder="1"/>
    <xf numFmtId="0" fontId="0" fillId="14" borderId="8" xfId="0" applyFill="1" applyBorder="1"/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5" borderId="9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7" borderId="1" xfId="0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0" fillId="7" borderId="18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10" borderId="9" xfId="0" applyFont="1" applyFill="1" applyBorder="1" applyAlignment="1">
      <alignment horizontal="center" vertical="center"/>
    </xf>
    <xf numFmtId="0" fontId="3" fillId="10" borderId="10" xfId="0" applyFont="1" applyFill="1" applyBorder="1" applyAlignment="1">
      <alignment horizontal="center" vertical="center"/>
    </xf>
    <xf numFmtId="0" fontId="3" fillId="10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2800">
                <a:solidFill>
                  <a:schemeClr val="tx1"/>
                </a:solidFill>
              </a:rPr>
              <a:t>Internal/external</a:t>
            </a:r>
            <a:r>
              <a:rPr lang="fr-FR" sz="2800" baseline="0">
                <a:solidFill>
                  <a:schemeClr val="tx1"/>
                </a:solidFill>
              </a:rPr>
              <a:t> rotation (mean 10 limbs)</a:t>
            </a:r>
            <a:endParaRPr lang="fr-FR" sz="28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tabl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Localisation des plateaux'!$L$4:$L$14</c:f>
              <c:numCache>
                <c:formatCode>General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[1]Moyennes toutes pattes'!$N$22:$N$32</c:f>
              <c:numCache>
                <c:formatCode>General</c:formatCode>
                <c:ptCount val="11"/>
                <c:pt idx="0">
                  <c:v>2.8088960651885187E-16</c:v>
                </c:pt>
                <c:pt idx="1">
                  <c:v>2.8347806314650499</c:v>
                </c:pt>
                <c:pt idx="2">
                  <c:v>4.6975855961807182</c:v>
                </c:pt>
                <c:pt idx="3">
                  <c:v>5.8134472899858292</c:v>
                </c:pt>
                <c:pt idx="4">
                  <c:v>5.6867584101892543</c:v>
                </c:pt>
                <c:pt idx="5">
                  <c:v>5.1716633723717429</c:v>
                </c:pt>
                <c:pt idx="6">
                  <c:v>4.3951407779583249</c:v>
                </c:pt>
                <c:pt idx="7">
                  <c:v>4.3158128995488632</c:v>
                </c:pt>
                <c:pt idx="8">
                  <c:v>4.8060146046729333</c:v>
                </c:pt>
                <c:pt idx="9">
                  <c:v>5.8664041046374544</c:v>
                </c:pt>
                <c:pt idx="10">
                  <c:v>6.66506070474451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9A7-9346-84C3-D1287E58F345}"/>
            </c:ext>
          </c:extLst>
        </c:ser>
        <c:ser>
          <c:idx val="1"/>
          <c:order val="1"/>
          <c:tx>
            <c:v>Unstabl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Localisation des plateaux'!$L$4:$L$14</c:f>
              <c:numCache>
                <c:formatCode>General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[1]Moyennes toutes pattes'!$AA$22:$AA$32</c:f>
              <c:numCache>
                <c:formatCode>General</c:formatCode>
                <c:ptCount val="11"/>
                <c:pt idx="0">
                  <c:v>6.1376241906747391E-16</c:v>
                </c:pt>
                <c:pt idx="1">
                  <c:v>-1.451803992666632</c:v>
                </c:pt>
                <c:pt idx="2">
                  <c:v>-1.7914303418584001</c:v>
                </c:pt>
                <c:pt idx="3">
                  <c:v>-2.1675667169360975</c:v>
                </c:pt>
                <c:pt idx="4">
                  <c:v>-2.5744817234497628</c:v>
                </c:pt>
                <c:pt idx="5">
                  <c:v>-2.9062200690735573</c:v>
                </c:pt>
                <c:pt idx="6">
                  <c:v>-3.3236100226648553</c:v>
                </c:pt>
                <c:pt idx="7">
                  <c:v>-3.3903012586318502</c:v>
                </c:pt>
                <c:pt idx="8">
                  <c:v>-3.1153389461949827</c:v>
                </c:pt>
                <c:pt idx="9">
                  <c:v>-2.5449770757740064</c:v>
                </c:pt>
                <c:pt idx="10">
                  <c:v>-2.35867256239154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9A7-9346-84C3-D1287E58F345}"/>
            </c:ext>
          </c:extLst>
        </c:ser>
        <c:ser>
          <c:idx val="2"/>
          <c:order val="2"/>
          <c:tx>
            <c:v>LS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Localisation des plateaux'!$L$4:$L$14</c:f>
              <c:numCache>
                <c:formatCode>General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[1]Moyennes toutes pattes'!$AN$22:$AN$32</c:f>
              <c:numCache>
                <c:formatCode>General</c:formatCode>
                <c:ptCount val="11"/>
                <c:pt idx="0">
                  <c:v>7.2755395838969886E-16</c:v>
                </c:pt>
                <c:pt idx="1">
                  <c:v>1.4109834619287676</c:v>
                </c:pt>
                <c:pt idx="2">
                  <c:v>2.3809488988950864</c:v>
                </c:pt>
                <c:pt idx="3">
                  <c:v>2.6185823651221058</c:v>
                </c:pt>
                <c:pt idx="4">
                  <c:v>2.7876476802174794</c:v>
                </c:pt>
                <c:pt idx="5">
                  <c:v>2.1826704274743429</c:v>
                </c:pt>
                <c:pt idx="6">
                  <c:v>1.724337463443236</c:v>
                </c:pt>
                <c:pt idx="7">
                  <c:v>1.8420499581796588</c:v>
                </c:pt>
                <c:pt idx="8">
                  <c:v>2.1260711082233099</c:v>
                </c:pt>
                <c:pt idx="9">
                  <c:v>2.8099826143529443</c:v>
                </c:pt>
                <c:pt idx="10">
                  <c:v>2.83787351357152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9A7-9346-84C3-D1287E58F3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669760"/>
        <c:axId val="106670336"/>
      </c:scatterChart>
      <c:valAx>
        <c:axId val="106669760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Progression of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</a:t>
                </a:r>
                <a:r>
                  <a:rPr lang="fr-FR" sz="1400">
                    <a:solidFill>
                      <a:schemeClr val="tx1"/>
                    </a:solidFill>
                  </a:rPr>
                  <a:t>stance phase of gai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6670336"/>
        <c:crosses val="autoZero"/>
        <c:crossBetween val="midCat"/>
        <c:majorUnit val="0.1"/>
      </c:valAx>
      <c:valAx>
        <c:axId val="106670336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Exernal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rotation </a:t>
                </a:r>
                <a:r>
                  <a:rPr lang="fr-FR" sz="1400">
                    <a:solidFill>
                      <a:schemeClr val="tx1"/>
                    </a:solidFill>
                  </a:rPr>
                  <a:t>+ 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(°)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6669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356688702682218"/>
          <c:y val="0.39388614147538248"/>
          <c:w val="0.10458473515977046"/>
          <c:h val="0.224042330064423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2800">
                <a:solidFill>
                  <a:schemeClr val="tx1"/>
                </a:solidFill>
              </a:rPr>
              <a:t>Flexion/extension (mean 10 limb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tabl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N$6:$N$16</c:f>
              <c:numCache>
                <c:formatCode>General</c:formatCode>
                <c:ptCount val="11"/>
                <c:pt idx="0">
                  <c:v>29.51051826639004</c:v>
                </c:pt>
                <c:pt idx="1">
                  <c:v>37.567291667801051</c:v>
                </c:pt>
                <c:pt idx="2">
                  <c:v>41.166249894277314</c:v>
                </c:pt>
                <c:pt idx="3">
                  <c:v>42.628348840131316</c:v>
                </c:pt>
                <c:pt idx="4">
                  <c:v>43.391994669102971</c:v>
                </c:pt>
                <c:pt idx="5">
                  <c:v>42.743356589581317</c:v>
                </c:pt>
                <c:pt idx="6">
                  <c:v>42.121257039148752</c:v>
                </c:pt>
                <c:pt idx="7">
                  <c:v>42.616979142995774</c:v>
                </c:pt>
                <c:pt idx="8">
                  <c:v>43.315208540603507</c:v>
                </c:pt>
                <c:pt idx="9">
                  <c:v>44.916654026628052</c:v>
                </c:pt>
                <c:pt idx="10">
                  <c:v>46.6326938023211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E9-E945-81BD-6C7DC53310CB}"/>
            </c:ext>
          </c:extLst>
        </c:ser>
        <c:ser>
          <c:idx val="1"/>
          <c:order val="1"/>
          <c:tx>
            <c:v>Unstabl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A$6:$AA$16</c:f>
              <c:numCache>
                <c:formatCode>General</c:formatCode>
                <c:ptCount val="11"/>
                <c:pt idx="0">
                  <c:v>28.019621120864542</c:v>
                </c:pt>
                <c:pt idx="1">
                  <c:v>33.171031249061237</c:v>
                </c:pt>
                <c:pt idx="2">
                  <c:v>36.324850249496663</c:v>
                </c:pt>
                <c:pt idx="3">
                  <c:v>37.408950210894162</c:v>
                </c:pt>
                <c:pt idx="4">
                  <c:v>37.514668688784205</c:v>
                </c:pt>
                <c:pt idx="5">
                  <c:v>37.192796107981117</c:v>
                </c:pt>
                <c:pt idx="6">
                  <c:v>36.557903832680275</c:v>
                </c:pt>
                <c:pt idx="7">
                  <c:v>37.378755877785601</c:v>
                </c:pt>
                <c:pt idx="8">
                  <c:v>38.498581717101146</c:v>
                </c:pt>
                <c:pt idx="9">
                  <c:v>40.676529574924579</c:v>
                </c:pt>
                <c:pt idx="10">
                  <c:v>41.5085842271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E9-E945-81BD-6C7DC53310CB}"/>
            </c:ext>
          </c:extLst>
        </c:ser>
        <c:ser>
          <c:idx val="2"/>
          <c:order val="2"/>
          <c:tx>
            <c:v>LS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N$6:$AN$16</c:f>
              <c:numCache>
                <c:formatCode>General</c:formatCode>
                <c:ptCount val="11"/>
                <c:pt idx="0">
                  <c:v>28.528931492713621</c:v>
                </c:pt>
                <c:pt idx="1">
                  <c:v>36.2633757672359</c:v>
                </c:pt>
                <c:pt idx="2">
                  <c:v>39.927318795122389</c:v>
                </c:pt>
                <c:pt idx="3">
                  <c:v>41.588395956496889</c:v>
                </c:pt>
                <c:pt idx="4">
                  <c:v>42.034428154843127</c:v>
                </c:pt>
                <c:pt idx="5">
                  <c:v>41.996587667121169</c:v>
                </c:pt>
                <c:pt idx="6">
                  <c:v>41.387169863687703</c:v>
                </c:pt>
                <c:pt idx="7">
                  <c:v>41.133953553193223</c:v>
                </c:pt>
                <c:pt idx="8">
                  <c:v>41.836068599768858</c:v>
                </c:pt>
                <c:pt idx="9">
                  <c:v>43.753494203935418</c:v>
                </c:pt>
                <c:pt idx="10">
                  <c:v>44.383698688618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6E9-E945-81BD-6C7DC5331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300544"/>
        <c:axId val="106301120"/>
      </c:scatterChart>
      <c:valAx>
        <c:axId val="106300544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Progression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of stance phase of gait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6301120"/>
        <c:crosses val="autoZero"/>
        <c:crossBetween val="midCat"/>
        <c:majorUnit val="0.1"/>
      </c:valAx>
      <c:valAx>
        <c:axId val="106301120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Flexion + 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(°)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6300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356688702682218"/>
          <c:y val="0.39388614147538248"/>
          <c:w val="0.10359888837424734"/>
          <c:h val="0.23900592156812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2800">
                <a:solidFill>
                  <a:schemeClr val="tx1"/>
                </a:solidFill>
              </a:rPr>
              <a:t>Abduction/adduction (mean</a:t>
            </a:r>
            <a:r>
              <a:rPr lang="fr-FR" sz="2800" baseline="0">
                <a:solidFill>
                  <a:schemeClr val="tx1"/>
                </a:solidFill>
              </a:rPr>
              <a:t> 10 limbs)</a:t>
            </a:r>
            <a:endParaRPr lang="fr-FR" sz="28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tabl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N$38:$N$48</c:f>
              <c:numCache>
                <c:formatCode>General</c:formatCode>
                <c:ptCount val="11"/>
                <c:pt idx="0">
                  <c:v>-1.1374278830132751</c:v>
                </c:pt>
                <c:pt idx="1">
                  <c:v>-1.1944243451720713</c:v>
                </c:pt>
                <c:pt idx="2">
                  <c:v>-1.1699085420574156</c:v>
                </c:pt>
                <c:pt idx="3">
                  <c:v>-1.3021246715839634</c:v>
                </c:pt>
                <c:pt idx="4">
                  <c:v>-1.3603844147915729</c:v>
                </c:pt>
                <c:pt idx="5">
                  <c:v>-1.343969052867616</c:v>
                </c:pt>
                <c:pt idx="6">
                  <c:v>-1.3358480590377091</c:v>
                </c:pt>
                <c:pt idx="7">
                  <c:v>-1.339587394957245</c:v>
                </c:pt>
                <c:pt idx="8">
                  <c:v>-1.4426376063045554</c:v>
                </c:pt>
                <c:pt idx="9">
                  <c:v>-1.4311613652134163</c:v>
                </c:pt>
                <c:pt idx="10">
                  <c:v>-1.46578674574374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E0F-B44D-A686-6D259215A4E7}"/>
            </c:ext>
          </c:extLst>
        </c:ser>
        <c:ser>
          <c:idx val="1"/>
          <c:order val="1"/>
          <c:tx>
            <c:v>Unstabl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A$38:$AA$48</c:f>
              <c:numCache>
                <c:formatCode>General</c:formatCode>
                <c:ptCount val="11"/>
                <c:pt idx="0">
                  <c:v>-1.8535942045692892</c:v>
                </c:pt>
                <c:pt idx="1">
                  <c:v>-2.8138923802080531</c:v>
                </c:pt>
                <c:pt idx="2">
                  <c:v>-3.2275887822818525</c:v>
                </c:pt>
                <c:pt idx="3">
                  <c:v>-3.2612287844595471</c:v>
                </c:pt>
                <c:pt idx="4">
                  <c:v>-3.1972390589843185</c:v>
                </c:pt>
                <c:pt idx="5">
                  <c:v>-3.1180763475894899</c:v>
                </c:pt>
                <c:pt idx="6">
                  <c:v>-3.1275338776426245</c:v>
                </c:pt>
                <c:pt idx="7">
                  <c:v>-3.1807662760693756</c:v>
                </c:pt>
                <c:pt idx="8">
                  <c:v>-3.2161667028807828</c:v>
                </c:pt>
                <c:pt idx="9">
                  <c:v>-3.4411017527210985</c:v>
                </c:pt>
                <c:pt idx="10">
                  <c:v>-3.43925837746447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E0F-B44D-A686-6D259215A4E7}"/>
            </c:ext>
          </c:extLst>
        </c:ser>
        <c:ser>
          <c:idx val="2"/>
          <c:order val="2"/>
          <c:tx>
            <c:v>LS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N$38:$AN$48</c:f>
              <c:numCache>
                <c:formatCode>General</c:formatCode>
                <c:ptCount val="11"/>
                <c:pt idx="0">
                  <c:v>-1.6393105056555535</c:v>
                </c:pt>
                <c:pt idx="1">
                  <c:v>-1.6215069760251808</c:v>
                </c:pt>
                <c:pt idx="2">
                  <c:v>-1.7399923061522966</c:v>
                </c:pt>
                <c:pt idx="3">
                  <c:v>-1.7959942066033636</c:v>
                </c:pt>
                <c:pt idx="4">
                  <c:v>-1.6823461873972207</c:v>
                </c:pt>
                <c:pt idx="5">
                  <c:v>-1.842965782819721</c:v>
                </c:pt>
                <c:pt idx="6">
                  <c:v>-1.6990059714080039</c:v>
                </c:pt>
                <c:pt idx="7">
                  <c:v>-1.8142778589425297</c:v>
                </c:pt>
                <c:pt idx="8">
                  <c:v>-1.8366588912984958</c:v>
                </c:pt>
                <c:pt idx="9">
                  <c:v>-1.9240522556360198</c:v>
                </c:pt>
                <c:pt idx="10">
                  <c:v>-1.91724883020534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E0F-B44D-A686-6D259215A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524608"/>
        <c:axId val="107525184"/>
      </c:scatterChart>
      <c:valAx>
        <c:axId val="107524608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Progression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of stance phase of gait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525184"/>
        <c:crosses val="autoZero"/>
        <c:crossBetween val="midCat"/>
        <c:majorUnit val="0.1"/>
      </c:valAx>
      <c:valAx>
        <c:axId val="107525184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Abduction + 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(°)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524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356688702682218"/>
          <c:y val="0.39388614147538248"/>
          <c:w val="0.10359888837424734"/>
          <c:h val="0.23900592156812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2800">
                <a:solidFill>
                  <a:schemeClr val="tx1"/>
                </a:solidFill>
              </a:rPr>
              <a:t>Craniocaudal translation (mean 10 limb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tabl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N$54:$N$64</c:f>
              <c:numCache>
                <c:formatCode>General</c:formatCode>
                <c:ptCount val="11"/>
                <c:pt idx="0">
                  <c:v>-1.4575301713280739E-2</c:v>
                </c:pt>
                <c:pt idx="1">
                  <c:v>1.024496860217712</c:v>
                </c:pt>
                <c:pt idx="2">
                  <c:v>2.0699155572719006</c:v>
                </c:pt>
                <c:pt idx="3">
                  <c:v>2.4650567219145656</c:v>
                </c:pt>
                <c:pt idx="4">
                  <c:v>2.6049657913718507</c:v>
                </c:pt>
                <c:pt idx="5">
                  <c:v>2.3926317446565859</c:v>
                </c:pt>
                <c:pt idx="6">
                  <c:v>2.4791368443188335</c:v>
                </c:pt>
                <c:pt idx="7">
                  <c:v>3.0975865343007691</c:v>
                </c:pt>
                <c:pt idx="8">
                  <c:v>3.2768468609350494</c:v>
                </c:pt>
                <c:pt idx="9">
                  <c:v>3.7410474780423066</c:v>
                </c:pt>
                <c:pt idx="10">
                  <c:v>3.79665179818097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B2-C94B-9A48-6C025D9F5789}"/>
            </c:ext>
          </c:extLst>
        </c:ser>
        <c:ser>
          <c:idx val="1"/>
          <c:order val="1"/>
          <c:tx>
            <c:v>Unstabl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A$54:$AA$64</c:f>
              <c:numCache>
                <c:formatCode>General</c:formatCode>
                <c:ptCount val="11"/>
                <c:pt idx="0">
                  <c:v>-2.2935516565734487E-2</c:v>
                </c:pt>
                <c:pt idx="1">
                  <c:v>7.9429952126142185</c:v>
                </c:pt>
                <c:pt idx="2">
                  <c:v>9.5168567235265566</c:v>
                </c:pt>
                <c:pt idx="3">
                  <c:v>10.434679074056728</c:v>
                </c:pt>
                <c:pt idx="4">
                  <c:v>10.324689754446149</c:v>
                </c:pt>
                <c:pt idx="5">
                  <c:v>10.061326111518284</c:v>
                </c:pt>
                <c:pt idx="6">
                  <c:v>9.6377043919331999</c:v>
                </c:pt>
                <c:pt idx="7">
                  <c:v>10.249096352706809</c:v>
                </c:pt>
                <c:pt idx="8">
                  <c:v>10.593272074553971</c:v>
                </c:pt>
                <c:pt idx="9">
                  <c:v>12.177288489886832</c:v>
                </c:pt>
                <c:pt idx="10">
                  <c:v>11.8791708123254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B2-C94B-9A48-6C025D9F5789}"/>
            </c:ext>
          </c:extLst>
        </c:ser>
        <c:ser>
          <c:idx val="2"/>
          <c:order val="2"/>
          <c:tx>
            <c:v>LS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N$54:$AN$64</c:f>
              <c:numCache>
                <c:formatCode>General</c:formatCode>
                <c:ptCount val="11"/>
                <c:pt idx="0">
                  <c:v>-1.2721790507860046E-2</c:v>
                </c:pt>
                <c:pt idx="1">
                  <c:v>0.63397130159215698</c:v>
                </c:pt>
                <c:pt idx="2">
                  <c:v>1.3485451054522091</c:v>
                </c:pt>
                <c:pt idx="3">
                  <c:v>2.185449306677854</c:v>
                </c:pt>
                <c:pt idx="4">
                  <c:v>2.261191608816179</c:v>
                </c:pt>
                <c:pt idx="5">
                  <c:v>3.0512388932467172</c:v>
                </c:pt>
                <c:pt idx="6">
                  <c:v>3.1534322167903044</c:v>
                </c:pt>
                <c:pt idx="7">
                  <c:v>2.8421246178702306</c:v>
                </c:pt>
                <c:pt idx="8">
                  <c:v>3.3658272438858354</c:v>
                </c:pt>
                <c:pt idx="9">
                  <c:v>3.2247989953387455</c:v>
                </c:pt>
                <c:pt idx="10">
                  <c:v>3.56643589148375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B2-C94B-9A48-6C025D9F57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13056"/>
        <c:axId val="113057792"/>
      </c:scatterChart>
      <c:valAx>
        <c:axId val="109813056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Progression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of stance phase of gait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3057792"/>
        <c:crosses val="autoZero"/>
        <c:crossBetween val="midCat"/>
        <c:majorUnit val="0.1"/>
      </c:valAx>
      <c:valAx>
        <c:axId val="113057792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Cranial + 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(mm)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813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356688702682218"/>
          <c:y val="0.39388614147538248"/>
          <c:w val="0.10359888837424734"/>
          <c:h val="0.23900592156812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2800">
                <a:solidFill>
                  <a:schemeClr val="tx1"/>
                </a:solidFill>
              </a:rPr>
              <a:t>Mediolateral</a:t>
            </a:r>
            <a:r>
              <a:rPr lang="fr-FR" sz="2800" baseline="0">
                <a:solidFill>
                  <a:schemeClr val="tx1"/>
                </a:solidFill>
              </a:rPr>
              <a:t> t</a:t>
            </a:r>
            <a:r>
              <a:rPr lang="fr-FR" sz="2800">
                <a:solidFill>
                  <a:schemeClr val="tx1"/>
                </a:solidFill>
              </a:rPr>
              <a:t>ranslation  (man 10 limb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tabl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N$70:$N$80</c:f>
              <c:numCache>
                <c:formatCode>General</c:formatCode>
                <c:ptCount val="11"/>
                <c:pt idx="0">
                  <c:v>-4.0043216706282317E-3</c:v>
                </c:pt>
                <c:pt idx="1">
                  <c:v>-2.7002924970871884E-2</c:v>
                </c:pt>
                <c:pt idx="2">
                  <c:v>0.22946887100096319</c:v>
                </c:pt>
                <c:pt idx="3">
                  <c:v>0.20076420297008685</c:v>
                </c:pt>
                <c:pt idx="4">
                  <c:v>0.34042758008884988</c:v>
                </c:pt>
                <c:pt idx="5">
                  <c:v>0.29650516095825463</c:v>
                </c:pt>
                <c:pt idx="6">
                  <c:v>0.62630097069037538</c:v>
                </c:pt>
                <c:pt idx="7">
                  <c:v>0.52055535702307154</c:v>
                </c:pt>
                <c:pt idx="8">
                  <c:v>0.46333493798972014</c:v>
                </c:pt>
                <c:pt idx="9">
                  <c:v>0.5486075447307821</c:v>
                </c:pt>
                <c:pt idx="10">
                  <c:v>0.559486457022081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8A-4842-B98A-71C4C6CCDF20}"/>
            </c:ext>
          </c:extLst>
        </c:ser>
        <c:ser>
          <c:idx val="1"/>
          <c:order val="1"/>
          <c:tx>
            <c:v>Unstabl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A$70:$AA$80</c:f>
              <c:numCache>
                <c:formatCode>General</c:formatCode>
                <c:ptCount val="11"/>
                <c:pt idx="0">
                  <c:v>1.5591955677693975E-2</c:v>
                </c:pt>
                <c:pt idx="1">
                  <c:v>-1.2070031813137763</c:v>
                </c:pt>
                <c:pt idx="2">
                  <c:v>-1.2313589733947619</c:v>
                </c:pt>
                <c:pt idx="3">
                  <c:v>-1.3903022407228662</c:v>
                </c:pt>
                <c:pt idx="4">
                  <c:v>-1.4415041033104763</c:v>
                </c:pt>
                <c:pt idx="5">
                  <c:v>-1.4905017183112448</c:v>
                </c:pt>
                <c:pt idx="6">
                  <c:v>-1.5274772461529005</c:v>
                </c:pt>
                <c:pt idx="7">
                  <c:v>-1.3447389675730139</c:v>
                </c:pt>
                <c:pt idx="8">
                  <c:v>-1.3660377894212199</c:v>
                </c:pt>
                <c:pt idx="9">
                  <c:v>-1.3995977552645258</c:v>
                </c:pt>
                <c:pt idx="10">
                  <c:v>-1.1656973299461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8A-4842-B98A-71C4C6CCDF20}"/>
            </c:ext>
          </c:extLst>
        </c:ser>
        <c:ser>
          <c:idx val="2"/>
          <c:order val="2"/>
          <c:tx>
            <c:v>LS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N$70:$AN$80</c:f>
              <c:numCache>
                <c:formatCode>General</c:formatCode>
                <c:ptCount val="11"/>
                <c:pt idx="0">
                  <c:v>-5.7614938390613125E-4</c:v>
                </c:pt>
                <c:pt idx="1">
                  <c:v>-7.7302493729707903E-3</c:v>
                </c:pt>
                <c:pt idx="2">
                  <c:v>1.2622221949779355E-2</c:v>
                </c:pt>
                <c:pt idx="3">
                  <c:v>0.26914390222850509</c:v>
                </c:pt>
                <c:pt idx="4">
                  <c:v>-6.7380247957042463E-2</c:v>
                </c:pt>
                <c:pt idx="5">
                  <c:v>0.44881841821109159</c:v>
                </c:pt>
                <c:pt idx="6">
                  <c:v>0.46735610234247316</c:v>
                </c:pt>
                <c:pt idx="7">
                  <c:v>0.44009148860109948</c:v>
                </c:pt>
                <c:pt idx="8">
                  <c:v>0.46059938168465198</c:v>
                </c:pt>
                <c:pt idx="9">
                  <c:v>0.39691238419575076</c:v>
                </c:pt>
                <c:pt idx="10">
                  <c:v>0.442608489106661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8A-4842-B98A-71C4C6CCD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313472"/>
        <c:axId val="114314048"/>
      </c:scatterChart>
      <c:valAx>
        <c:axId val="114313472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Progression of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stance phase of gait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4314048"/>
        <c:crosses val="autoZero"/>
        <c:crossBetween val="midCat"/>
        <c:majorUnit val="0.1"/>
      </c:valAx>
      <c:valAx>
        <c:axId val="114314048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Lateral + 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(mm)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431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356688702682218"/>
          <c:y val="0.39388614147538248"/>
          <c:w val="0.10359888837424734"/>
          <c:h val="0.23900592156812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2800">
                <a:solidFill>
                  <a:schemeClr val="tx1"/>
                </a:solidFill>
              </a:rPr>
              <a:t>Proximodistal translation (mean 10 limb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tabl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N$86:$N$96</c:f>
              <c:numCache>
                <c:formatCode>General</c:formatCode>
                <c:ptCount val="11"/>
                <c:pt idx="0">
                  <c:v>-1.3661188271108541E-3</c:v>
                </c:pt>
                <c:pt idx="1">
                  <c:v>-0.47848432827024212</c:v>
                </c:pt>
                <c:pt idx="2">
                  <c:v>-0.80134108955596484</c:v>
                </c:pt>
                <c:pt idx="3">
                  <c:v>-1.0437423036355371</c:v>
                </c:pt>
                <c:pt idx="4">
                  <c:v>-1.2896878455093004</c:v>
                </c:pt>
                <c:pt idx="5">
                  <c:v>-1.2198956111098211</c:v>
                </c:pt>
                <c:pt idx="6">
                  <c:v>-1.2406181913731413</c:v>
                </c:pt>
                <c:pt idx="7">
                  <c:v>-1.8142170172921452</c:v>
                </c:pt>
                <c:pt idx="8">
                  <c:v>-1.8528531947969988</c:v>
                </c:pt>
                <c:pt idx="9">
                  <c:v>-2.076738801562855</c:v>
                </c:pt>
                <c:pt idx="10">
                  <c:v>-2.4749985961832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16C-0942-B8C8-A54029BFC3DF}"/>
            </c:ext>
          </c:extLst>
        </c:ser>
        <c:ser>
          <c:idx val="1"/>
          <c:order val="1"/>
          <c:tx>
            <c:v>Unstabl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A$86:$AA$96</c:f>
              <c:numCache>
                <c:formatCode>General</c:formatCode>
                <c:ptCount val="11"/>
                <c:pt idx="0">
                  <c:v>2.8717407238314503E-3</c:v>
                </c:pt>
                <c:pt idx="1">
                  <c:v>-2.7165878943291668</c:v>
                </c:pt>
                <c:pt idx="2">
                  <c:v>-3.3077834095604883</c:v>
                </c:pt>
                <c:pt idx="3">
                  <c:v>-3.8764066618640363</c:v>
                </c:pt>
                <c:pt idx="4">
                  <c:v>-3.9127248230804552</c:v>
                </c:pt>
                <c:pt idx="5">
                  <c:v>-3.8571220016247514</c:v>
                </c:pt>
                <c:pt idx="6">
                  <c:v>-3.6274952832717751</c:v>
                </c:pt>
                <c:pt idx="7">
                  <c:v>-4.0382282855426741</c:v>
                </c:pt>
                <c:pt idx="8">
                  <c:v>-4.4317462599941706</c:v>
                </c:pt>
                <c:pt idx="9">
                  <c:v>-5.2131498647134098</c:v>
                </c:pt>
                <c:pt idx="10">
                  <c:v>-5.3490540683533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16C-0942-B8C8-A54029BFC3DF}"/>
            </c:ext>
          </c:extLst>
        </c:ser>
        <c:ser>
          <c:idx val="2"/>
          <c:order val="2"/>
          <c:tx>
            <c:v>LS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Plateau localization'!$L$4:$L$14</c:f>
              <c:numCache>
                <c:formatCode>0%</c:formatCode>
                <c:ptCount val="11"/>
                <c:pt idx="0">
                  <c:v>4.1351314016668686E-4</c:v>
                </c:pt>
                <c:pt idx="1">
                  <c:v>0.1795715479211713</c:v>
                </c:pt>
                <c:pt idx="2">
                  <c:v>0.27949611470598495</c:v>
                </c:pt>
                <c:pt idx="3">
                  <c:v>0.36767507176418995</c:v>
                </c:pt>
                <c:pt idx="4">
                  <c:v>0.45740710609019369</c:v>
                </c:pt>
                <c:pt idx="5">
                  <c:v>0.54634860089627857</c:v>
                </c:pt>
                <c:pt idx="6">
                  <c:v>0.63683102170692263</c:v>
                </c:pt>
                <c:pt idx="7">
                  <c:v>0.726948427342613</c:v>
                </c:pt>
                <c:pt idx="8">
                  <c:v>0.81465618225508329</c:v>
                </c:pt>
                <c:pt idx="9">
                  <c:v>0.90057946186856985</c:v>
                </c:pt>
                <c:pt idx="10">
                  <c:v>0.98243050732379944</c:v>
                </c:pt>
              </c:numCache>
            </c:numRef>
          </c:xVal>
          <c:yVal>
            <c:numRef>
              <c:f>'Means and SD'!$AN$86:$AN$96</c:f>
              <c:numCache>
                <c:formatCode>General</c:formatCode>
                <c:ptCount val="11"/>
                <c:pt idx="0">
                  <c:v>7.0375951239787394E-3</c:v>
                </c:pt>
                <c:pt idx="1">
                  <c:v>-0.24498342402129886</c:v>
                </c:pt>
                <c:pt idx="2">
                  <c:v>-0.45128638231264528</c:v>
                </c:pt>
                <c:pt idx="3">
                  <c:v>-0.79980855899380365</c:v>
                </c:pt>
                <c:pt idx="4">
                  <c:v>-1.0870818581630459</c:v>
                </c:pt>
                <c:pt idx="5">
                  <c:v>-1.5706709584625471</c:v>
                </c:pt>
                <c:pt idx="6">
                  <c:v>-1.899276146180209</c:v>
                </c:pt>
                <c:pt idx="7">
                  <c:v>-1.5400450509460963</c:v>
                </c:pt>
                <c:pt idx="8">
                  <c:v>-1.8855326698262438</c:v>
                </c:pt>
                <c:pt idx="9">
                  <c:v>-1.7980698993302735</c:v>
                </c:pt>
                <c:pt idx="10">
                  <c:v>-1.78173527704525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16C-0942-B8C8-A54029BFC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20992"/>
        <c:axId val="52221568"/>
      </c:scatterChart>
      <c:valAx>
        <c:axId val="52220992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Progression of stance phase of gai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221568"/>
        <c:crosses val="autoZero"/>
        <c:crossBetween val="midCat"/>
        <c:majorUnit val="0.1"/>
      </c:valAx>
      <c:valAx>
        <c:axId val="52221568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>
                    <a:solidFill>
                      <a:schemeClr val="tx1"/>
                    </a:solidFill>
                  </a:rPr>
                  <a:t>Distal + </a:t>
                </a:r>
                <a:r>
                  <a:rPr lang="fr-FR" sz="1400" baseline="0">
                    <a:solidFill>
                      <a:schemeClr val="tx1"/>
                    </a:solidFill>
                  </a:rPr>
                  <a:t> (mm)</a:t>
                </a:r>
                <a:endParaRPr lang="fr-FR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220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356688702682218"/>
          <c:y val="0.39388614147538248"/>
          <c:w val="0.104855920654149"/>
          <c:h val="0.123986846668636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3708</xdr:colOff>
      <xdr:row>0</xdr:row>
      <xdr:rowOff>99888</xdr:rowOff>
    </xdr:from>
    <xdr:to>
      <xdr:col>18</xdr:col>
      <xdr:colOff>513709</xdr:colOff>
      <xdr:row>41</xdr:row>
      <xdr:rowOff>7948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B82F9CE-94A9-2245-A569-299843DE83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5237</cdr:x>
      <cdr:y>0.20679</cdr:y>
    </cdr:from>
    <cdr:to>
      <cdr:x>0.88804</cdr:x>
      <cdr:y>0.53214</cdr:y>
    </cdr:to>
    <cdr:grpSp>
      <cdr:nvGrpSpPr>
        <cdr:cNvPr id="7" name="Groupe 6">
          <a:extLst xmlns:a="http://schemas.openxmlformats.org/drawingml/2006/main">
            <a:ext uri="{FF2B5EF4-FFF2-40B4-BE49-F238E27FC236}">
              <a16:creationId xmlns:a16="http://schemas.microsoft.com/office/drawing/2014/main" id="{9A055047-0452-344E-ACC1-6461F063484E}"/>
            </a:ext>
          </a:extLst>
        </cdr:cNvPr>
        <cdr:cNvGrpSpPr/>
      </cdr:nvGrpSpPr>
      <cdr:grpSpPr>
        <a:xfrm xmlns:a="http://schemas.openxmlformats.org/drawingml/2006/main">
          <a:off x="4666171" y="1568569"/>
          <a:ext cx="7093475" cy="2467885"/>
          <a:chOff x="4395102" y="1525788"/>
          <a:chExt cx="7093475" cy="2467885"/>
        </a:xfrm>
      </cdr:grpSpPr>
      <cdr:sp macro="" textlink="">
        <cdr:nvSpPr>
          <cdr:cNvPr id="61" name="ZoneTexte 1">
            <a:extLst xmlns:a="http://schemas.openxmlformats.org/drawingml/2006/main">
              <a:ext uri="{FF2B5EF4-FFF2-40B4-BE49-F238E27FC236}">
                <a16:creationId xmlns:a16="http://schemas.microsoft.com/office/drawing/2014/main" id="{ACF73C72-EE6E-9C42-BA8F-582BAB2436E6}"/>
              </a:ext>
            </a:extLst>
          </cdr:cNvPr>
          <cdr:cNvSpPr txBox="1"/>
        </cdr:nvSpPr>
        <cdr:spPr>
          <a:xfrm xmlns:a="http://schemas.openxmlformats.org/drawingml/2006/main">
            <a:off x="8298652" y="3304319"/>
            <a:ext cx="422428" cy="42348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fr-CA" sz="2000" b="1"/>
              <a:t>*</a:t>
            </a:r>
          </a:p>
        </cdr:txBody>
      </cdr:sp>
      <cdr:grpSp>
        <cdr:nvGrpSpPr>
          <cdr:cNvPr id="6" name="Groupe 5">
            <a:extLst xmlns:a="http://schemas.openxmlformats.org/drawingml/2006/main">
              <a:ext uri="{FF2B5EF4-FFF2-40B4-BE49-F238E27FC236}">
                <a16:creationId xmlns:a16="http://schemas.microsoft.com/office/drawing/2014/main" id="{B4EFF15F-F899-2D4C-9B78-A8CDDE5BD673}"/>
              </a:ext>
            </a:extLst>
          </cdr:cNvPr>
          <cdr:cNvGrpSpPr/>
        </cdr:nvGrpSpPr>
        <cdr:grpSpPr>
          <a:xfrm xmlns:a="http://schemas.openxmlformats.org/drawingml/2006/main">
            <a:off x="4395102" y="1525788"/>
            <a:ext cx="7093475" cy="2467885"/>
            <a:chOff x="4395102" y="1525788"/>
            <a:chExt cx="7093475" cy="2467885"/>
          </a:xfrm>
        </cdr:grpSpPr>
        <cdr:sp macro="" textlink="">
          <cdr:nvSpPr>
            <cdr:cNvPr id="19" name="ZoneTexte 1"/>
            <cdr:cNvSpPr txBox="1"/>
          </cdr:nvSpPr>
          <cdr:spPr>
            <a:xfrm xmlns:a="http://schemas.openxmlformats.org/drawingml/2006/main">
              <a:off x="4395102" y="2614813"/>
              <a:ext cx="422428" cy="423489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squar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r>
                <a:rPr lang="fr-CA" sz="2000" b="1"/>
                <a:t>*</a:t>
              </a:r>
            </a:p>
          </cdr:txBody>
        </cdr:sp>
        <cdr:sp macro="" textlink="">
          <cdr:nvSpPr>
            <cdr:cNvPr id="41" name="ZoneTexte 1"/>
            <cdr:cNvSpPr txBox="1"/>
          </cdr:nvSpPr>
          <cdr:spPr>
            <a:xfrm xmlns:a="http://schemas.openxmlformats.org/drawingml/2006/main">
              <a:off x="9247062" y="3038377"/>
              <a:ext cx="422427" cy="423489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squar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r>
                <a:rPr lang="fr-CA" sz="2000" b="1"/>
                <a:t>*</a:t>
              </a:r>
            </a:p>
          </cdr:txBody>
        </cdr:sp>
        <cdr:grpSp>
          <cdr:nvGrpSpPr>
            <cdr:cNvPr id="5" name="Groupe 4">
              <a:extLst xmlns:a="http://schemas.openxmlformats.org/drawingml/2006/main">
                <a:ext uri="{FF2B5EF4-FFF2-40B4-BE49-F238E27FC236}">
                  <a16:creationId xmlns:a16="http://schemas.microsoft.com/office/drawing/2014/main" id="{BB3095CA-5382-A544-9C6F-01A124D77F02}"/>
                </a:ext>
              </a:extLst>
            </cdr:cNvPr>
            <cdr:cNvGrpSpPr/>
          </cdr:nvGrpSpPr>
          <cdr:grpSpPr>
            <a:xfrm xmlns:a="http://schemas.openxmlformats.org/drawingml/2006/main">
              <a:off x="4430856" y="1525788"/>
              <a:ext cx="7057721" cy="2467885"/>
              <a:chOff x="4430856" y="1525788"/>
              <a:chExt cx="7057721" cy="2467885"/>
            </a:xfrm>
          </cdr:grpSpPr>
          <cdr:sp macro="" textlink="">
            <cdr:nvSpPr>
              <cdr:cNvPr id="46" name="ZoneTexte 1"/>
              <cdr:cNvSpPr txBox="1"/>
            </cdr:nvSpPr>
            <cdr:spPr>
              <a:xfrm xmlns:a="http://schemas.openxmlformats.org/drawingml/2006/main">
                <a:off x="10187526" y="2569908"/>
                <a:ext cx="422428" cy="423413"/>
              </a:xfrm>
              <a:prstGeom xmlns:a="http://schemas.openxmlformats.org/drawingml/2006/main" prst="rect">
                <a:avLst/>
              </a:prstGeom>
            </cdr:spPr>
            <cdr:txBody>
              <a:bodyPr xmlns:a="http://schemas.openxmlformats.org/drawingml/2006/main" wrap="square" rtlCol="0"/>
              <a:lstStyle xmlns:a="http://schemas.openxmlformats.org/drawingml/2006/main"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r>
                  <a:rPr lang="fr-CA" sz="2000" b="1"/>
                  <a:t>*</a:t>
                </a:r>
              </a:p>
            </cdr:txBody>
          </cdr:sp>
          <cdr:sp macro="" textlink="">
            <cdr:nvSpPr>
              <cdr:cNvPr id="51" name="ZoneTexte 1"/>
              <cdr:cNvSpPr txBox="1"/>
            </cdr:nvSpPr>
            <cdr:spPr>
              <a:xfrm xmlns:a="http://schemas.openxmlformats.org/drawingml/2006/main">
                <a:off x="11014769" y="2360477"/>
                <a:ext cx="422428" cy="423489"/>
              </a:xfrm>
              <a:prstGeom xmlns:a="http://schemas.openxmlformats.org/drawingml/2006/main" prst="rect">
                <a:avLst/>
              </a:prstGeom>
            </cdr:spPr>
            <cdr:txBody>
              <a:bodyPr xmlns:a="http://schemas.openxmlformats.org/drawingml/2006/main" wrap="square" rtlCol="0"/>
              <a:lstStyle xmlns:a="http://schemas.openxmlformats.org/drawingml/2006/main"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r>
                  <a:rPr lang="fr-CA" sz="2000" b="1"/>
                  <a:t>*</a:t>
                </a:r>
              </a:p>
            </cdr:txBody>
          </cdr:sp>
          <cdr:grpSp>
            <cdr:nvGrpSpPr>
              <cdr:cNvPr id="3" name="Groupe 2">
                <a:extLst xmlns:a="http://schemas.openxmlformats.org/drawingml/2006/main">
                  <a:ext uri="{FF2B5EF4-FFF2-40B4-BE49-F238E27FC236}">
                    <a16:creationId xmlns:a16="http://schemas.microsoft.com/office/drawing/2014/main" id="{707D240A-44E5-AE41-93BC-7735260FCD49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4430856" y="1525788"/>
                <a:ext cx="7057721" cy="2467885"/>
                <a:chOff x="4430856" y="1525788"/>
                <a:chExt cx="7057721" cy="2467885"/>
              </a:xfrm>
            </cdr:grpSpPr>
            <cdr:sp macro="" textlink="">
              <cdr:nvSpPr>
                <cdr:cNvPr id="31" name="ZoneTexte 1"/>
                <cdr:cNvSpPr txBox="1"/>
              </cdr:nvSpPr>
              <cdr:spPr>
                <a:xfrm xmlns:a="http://schemas.openxmlformats.org/drawingml/2006/main">
                  <a:off x="6280269" y="2871273"/>
                  <a:ext cx="422427" cy="423488"/>
                </a:xfrm>
                <a:prstGeom xmlns:a="http://schemas.openxmlformats.org/drawingml/2006/main" prst="rect">
                  <a:avLst/>
                </a:prstGeom>
              </cdr:spPr>
              <cdr:txBody>
                <a:bodyPr xmlns:a="http://schemas.openxmlformats.org/drawingml/2006/main" wrap="square" rtlCol="0"/>
                <a:lstStyle xmlns:a="http://schemas.openxmlformats.org/drawingml/2006/main">
                  <a:lvl1pPr marL="0" indent="0">
                    <a:defRPr sz="1100">
                      <a:latin typeface="+mn-lt"/>
                      <a:ea typeface="+mn-ea"/>
                      <a:cs typeface="+mn-cs"/>
                    </a:defRPr>
                  </a:lvl1pPr>
                  <a:lvl2pPr marL="457200" indent="0">
                    <a:defRPr sz="1100">
                      <a:latin typeface="+mn-lt"/>
                      <a:ea typeface="+mn-ea"/>
                      <a:cs typeface="+mn-cs"/>
                    </a:defRPr>
                  </a:lvl2pPr>
                  <a:lvl3pPr marL="914400" indent="0">
                    <a:defRPr sz="1100">
                      <a:latin typeface="+mn-lt"/>
                      <a:ea typeface="+mn-ea"/>
                      <a:cs typeface="+mn-cs"/>
                    </a:defRPr>
                  </a:lvl3pPr>
                  <a:lvl4pPr marL="1371600" indent="0">
                    <a:defRPr sz="1100">
                      <a:latin typeface="+mn-lt"/>
                      <a:ea typeface="+mn-ea"/>
                      <a:cs typeface="+mn-cs"/>
                    </a:defRPr>
                  </a:lvl4pPr>
                  <a:lvl5pPr marL="1828800" indent="0">
                    <a:defRPr sz="1100">
                      <a:latin typeface="+mn-lt"/>
                      <a:ea typeface="+mn-ea"/>
                      <a:cs typeface="+mn-cs"/>
                    </a:defRPr>
                  </a:lvl5pPr>
                  <a:lvl6pPr marL="2286000" indent="0">
                    <a:defRPr sz="1100">
                      <a:latin typeface="+mn-lt"/>
                      <a:ea typeface="+mn-ea"/>
                      <a:cs typeface="+mn-cs"/>
                    </a:defRPr>
                  </a:lvl6pPr>
                  <a:lvl7pPr marL="2743200" indent="0">
                    <a:defRPr sz="1100">
                      <a:latin typeface="+mn-lt"/>
                      <a:ea typeface="+mn-ea"/>
                      <a:cs typeface="+mn-cs"/>
                    </a:defRPr>
                  </a:lvl7pPr>
                  <a:lvl8pPr marL="3200400" indent="0">
                    <a:defRPr sz="1100">
                      <a:latin typeface="+mn-lt"/>
                      <a:ea typeface="+mn-ea"/>
                      <a:cs typeface="+mn-cs"/>
                    </a:defRPr>
                  </a:lvl8pPr>
                  <a:lvl9pPr marL="3657600" indent="0">
                    <a:defRPr sz="1100">
                      <a:latin typeface="+mn-lt"/>
                      <a:ea typeface="+mn-ea"/>
                      <a:cs typeface="+mn-cs"/>
                    </a:defRPr>
                  </a:lvl9pPr>
                </a:lstStyle>
                <a:p xmlns:a="http://schemas.openxmlformats.org/drawingml/2006/main">
                  <a:r>
                    <a:rPr lang="fr-CA" sz="2000" b="1"/>
                    <a:t>*</a:t>
                  </a:r>
                </a:p>
              </cdr:txBody>
            </cdr:sp>
            <cdr:sp macro="" textlink="">
              <cdr:nvSpPr>
                <cdr:cNvPr id="36" name="ZoneTexte 1"/>
                <cdr:cNvSpPr txBox="1"/>
              </cdr:nvSpPr>
              <cdr:spPr>
                <a:xfrm xmlns:a="http://schemas.openxmlformats.org/drawingml/2006/main">
                  <a:off x="7293565" y="3265710"/>
                  <a:ext cx="422428" cy="423488"/>
                </a:xfrm>
                <a:prstGeom xmlns:a="http://schemas.openxmlformats.org/drawingml/2006/main" prst="rect">
                  <a:avLst/>
                </a:prstGeom>
              </cdr:spPr>
              <cdr:txBody>
                <a:bodyPr xmlns:a="http://schemas.openxmlformats.org/drawingml/2006/main" wrap="square" rtlCol="0"/>
                <a:lstStyle xmlns:a="http://schemas.openxmlformats.org/drawingml/2006/main">
                  <a:lvl1pPr marL="0" indent="0">
                    <a:defRPr sz="1100">
                      <a:latin typeface="+mn-lt"/>
                      <a:ea typeface="+mn-ea"/>
                      <a:cs typeface="+mn-cs"/>
                    </a:defRPr>
                  </a:lvl1pPr>
                  <a:lvl2pPr marL="457200" indent="0">
                    <a:defRPr sz="1100">
                      <a:latin typeface="+mn-lt"/>
                      <a:ea typeface="+mn-ea"/>
                      <a:cs typeface="+mn-cs"/>
                    </a:defRPr>
                  </a:lvl2pPr>
                  <a:lvl3pPr marL="914400" indent="0">
                    <a:defRPr sz="1100">
                      <a:latin typeface="+mn-lt"/>
                      <a:ea typeface="+mn-ea"/>
                      <a:cs typeface="+mn-cs"/>
                    </a:defRPr>
                  </a:lvl3pPr>
                  <a:lvl4pPr marL="1371600" indent="0">
                    <a:defRPr sz="1100">
                      <a:latin typeface="+mn-lt"/>
                      <a:ea typeface="+mn-ea"/>
                      <a:cs typeface="+mn-cs"/>
                    </a:defRPr>
                  </a:lvl4pPr>
                  <a:lvl5pPr marL="1828800" indent="0">
                    <a:defRPr sz="1100">
                      <a:latin typeface="+mn-lt"/>
                      <a:ea typeface="+mn-ea"/>
                      <a:cs typeface="+mn-cs"/>
                    </a:defRPr>
                  </a:lvl5pPr>
                  <a:lvl6pPr marL="2286000" indent="0">
                    <a:defRPr sz="1100">
                      <a:latin typeface="+mn-lt"/>
                      <a:ea typeface="+mn-ea"/>
                      <a:cs typeface="+mn-cs"/>
                    </a:defRPr>
                  </a:lvl6pPr>
                  <a:lvl7pPr marL="2743200" indent="0">
                    <a:defRPr sz="1100">
                      <a:latin typeface="+mn-lt"/>
                      <a:ea typeface="+mn-ea"/>
                      <a:cs typeface="+mn-cs"/>
                    </a:defRPr>
                  </a:lvl7pPr>
                  <a:lvl8pPr marL="3200400" indent="0">
                    <a:defRPr sz="1100">
                      <a:latin typeface="+mn-lt"/>
                      <a:ea typeface="+mn-ea"/>
                      <a:cs typeface="+mn-cs"/>
                    </a:defRPr>
                  </a:lvl8pPr>
                  <a:lvl9pPr marL="3657600" indent="0">
                    <a:defRPr sz="1100">
                      <a:latin typeface="+mn-lt"/>
                      <a:ea typeface="+mn-ea"/>
                      <a:cs typeface="+mn-cs"/>
                    </a:defRPr>
                  </a:lvl9pPr>
                </a:lstStyle>
                <a:p xmlns:a="http://schemas.openxmlformats.org/drawingml/2006/main">
                  <a:r>
                    <a:rPr lang="fr-CA" sz="2000" b="1"/>
                    <a:t>*</a:t>
                  </a:r>
                </a:p>
              </cdr:txBody>
            </cdr:sp>
            <cdr:sp macro="" textlink="">
              <cdr:nvSpPr>
                <cdr:cNvPr id="60" name="ZoneTexte 1">
                  <a:extLst xmlns:a="http://schemas.openxmlformats.org/drawingml/2006/main">
                    <a:ext uri="{FF2B5EF4-FFF2-40B4-BE49-F238E27FC236}">
                      <a16:creationId xmlns:a16="http://schemas.microsoft.com/office/drawing/2014/main" id="{9B757C13-02C3-D644-8CDD-ECDFA980E3E1}"/>
                    </a:ext>
                  </a:extLst>
                </cdr:cNvPr>
                <cdr:cNvSpPr txBox="1"/>
              </cdr:nvSpPr>
              <cdr:spPr>
                <a:xfrm xmlns:a="http://schemas.openxmlformats.org/drawingml/2006/main">
                  <a:off x="5344836" y="2676406"/>
                  <a:ext cx="422428" cy="423488"/>
                </a:xfrm>
                <a:prstGeom xmlns:a="http://schemas.openxmlformats.org/drawingml/2006/main" prst="rect">
                  <a:avLst/>
                </a:prstGeom>
              </cdr:spPr>
              <cdr:txBody>
                <a:bodyPr xmlns:a="http://schemas.openxmlformats.org/drawingml/2006/main" wrap="square" rtlCol="0"/>
                <a:lstStyle xmlns:a="http://schemas.openxmlformats.org/drawingml/2006/main">
                  <a:lvl1pPr marL="0" indent="0">
                    <a:defRPr sz="1100">
                      <a:latin typeface="+mn-lt"/>
                      <a:ea typeface="+mn-ea"/>
                      <a:cs typeface="+mn-cs"/>
                    </a:defRPr>
                  </a:lvl1pPr>
                  <a:lvl2pPr marL="457200" indent="0">
                    <a:defRPr sz="1100">
                      <a:latin typeface="+mn-lt"/>
                      <a:ea typeface="+mn-ea"/>
                      <a:cs typeface="+mn-cs"/>
                    </a:defRPr>
                  </a:lvl2pPr>
                  <a:lvl3pPr marL="914400" indent="0">
                    <a:defRPr sz="1100">
                      <a:latin typeface="+mn-lt"/>
                      <a:ea typeface="+mn-ea"/>
                      <a:cs typeface="+mn-cs"/>
                    </a:defRPr>
                  </a:lvl3pPr>
                  <a:lvl4pPr marL="1371600" indent="0">
                    <a:defRPr sz="1100">
                      <a:latin typeface="+mn-lt"/>
                      <a:ea typeface="+mn-ea"/>
                      <a:cs typeface="+mn-cs"/>
                    </a:defRPr>
                  </a:lvl4pPr>
                  <a:lvl5pPr marL="1828800" indent="0">
                    <a:defRPr sz="1100">
                      <a:latin typeface="+mn-lt"/>
                      <a:ea typeface="+mn-ea"/>
                      <a:cs typeface="+mn-cs"/>
                    </a:defRPr>
                  </a:lvl5pPr>
                  <a:lvl6pPr marL="2286000" indent="0">
                    <a:defRPr sz="1100">
                      <a:latin typeface="+mn-lt"/>
                      <a:ea typeface="+mn-ea"/>
                      <a:cs typeface="+mn-cs"/>
                    </a:defRPr>
                  </a:lvl6pPr>
                  <a:lvl7pPr marL="2743200" indent="0">
                    <a:defRPr sz="1100">
                      <a:latin typeface="+mn-lt"/>
                      <a:ea typeface="+mn-ea"/>
                      <a:cs typeface="+mn-cs"/>
                    </a:defRPr>
                  </a:lvl7pPr>
                  <a:lvl8pPr marL="3200400" indent="0">
                    <a:defRPr sz="1100">
                      <a:latin typeface="+mn-lt"/>
                      <a:ea typeface="+mn-ea"/>
                      <a:cs typeface="+mn-cs"/>
                    </a:defRPr>
                  </a:lvl8pPr>
                  <a:lvl9pPr marL="3657600" indent="0">
                    <a:defRPr sz="1100">
                      <a:latin typeface="+mn-lt"/>
                      <a:ea typeface="+mn-ea"/>
                      <a:cs typeface="+mn-cs"/>
                    </a:defRPr>
                  </a:lvl9pPr>
                </a:lstStyle>
                <a:p xmlns:a="http://schemas.openxmlformats.org/drawingml/2006/main">
                  <a:r>
                    <a:rPr lang="fr-CA" sz="2000" b="1"/>
                    <a:t>*</a:t>
                  </a:r>
                </a:p>
              </cdr:txBody>
            </cdr:sp>
            <cdr:grpSp>
              <cdr:nvGrpSpPr>
                <cdr:cNvPr id="2" name="Groupe 1">
                  <a:extLst xmlns:a="http://schemas.openxmlformats.org/drawingml/2006/main">
                    <a:ext uri="{FF2B5EF4-FFF2-40B4-BE49-F238E27FC236}">
                      <a16:creationId xmlns:a16="http://schemas.microsoft.com/office/drawing/2014/main" id="{02618F57-6429-E347-82EA-5F99C66E6BF9}"/>
                    </a:ext>
                  </a:extLst>
                </cdr:cNvPr>
                <cdr:cNvGrpSpPr/>
              </cdr:nvGrpSpPr>
              <cdr:grpSpPr>
                <a:xfrm xmlns:a="http://schemas.openxmlformats.org/drawingml/2006/main">
                  <a:off x="4430856" y="1525788"/>
                  <a:ext cx="7057721" cy="2467885"/>
                  <a:chOff x="4430856" y="1525788"/>
                  <a:chExt cx="7057721" cy="2467885"/>
                </a:xfrm>
              </cdr:grpSpPr>
              <cdr:grpSp>
                <cdr:nvGrpSpPr>
                  <cdr:cNvPr id="30" name="Groupe 29">
                    <a:extLst xmlns:a="http://schemas.openxmlformats.org/drawingml/2006/main">
                      <a:ext uri="{FF2B5EF4-FFF2-40B4-BE49-F238E27FC236}">
                        <a16:creationId xmlns:a16="http://schemas.microsoft.com/office/drawing/2014/main" id="{019497E3-A8F2-C841-8647-3E66EC9AF140}"/>
                      </a:ext>
                    </a:extLst>
                  </cdr:cNvPr>
                  <cdr:cNvGrpSpPr/>
                </cdr:nvGrpSpPr>
                <cdr:grpSpPr>
                  <a:xfrm xmlns:a="http://schemas.openxmlformats.org/drawingml/2006/main">
                    <a:off x="4430856" y="1937140"/>
                    <a:ext cx="409186" cy="1544144"/>
                    <a:chOff x="4042893" y="1365571"/>
                    <a:chExt cx="376635" cy="1771662"/>
                  </a:xfrm>
                </cdr:grpSpPr>
                <cdr:cxnSp macro="">
                  <cdr:nvCxnSpPr>
                    <cdr:cNvPr id="21" name="Connecteur droit 20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47E5715B-3E7B-154F-9E65-921DE78FBC39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 flipV="1">
                      <a:off x="4230221" y="1367118"/>
                      <a:ext cx="0" cy="1764926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22" name="Connecteur droit 21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5B6C038F-6FD7-F24E-88DE-3CE75102B027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4042893" y="1365571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23" name="Connecteur droit 22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890ABA3B-0E05-9640-B013-516FC22CC52A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4062139" y="3137233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</cdr:grpSp>
              <cdr:grpSp>
                <cdr:nvGrpSpPr>
                  <cdr:cNvPr id="32" name="Groupe 31">
                    <a:extLst xmlns:a="http://schemas.openxmlformats.org/drawingml/2006/main">
                      <a:ext uri="{FF2B5EF4-FFF2-40B4-BE49-F238E27FC236}">
                        <a16:creationId xmlns:a16="http://schemas.microsoft.com/office/drawing/2014/main" id="{EED9C460-4E43-424E-AA5F-A90887EBE0BC}"/>
                      </a:ext>
                    </a:extLst>
                  </cdr:cNvPr>
                  <cdr:cNvGrpSpPr/>
                </cdr:nvGrpSpPr>
                <cdr:grpSpPr>
                  <a:xfrm xmlns:a="http://schemas.openxmlformats.org/drawingml/2006/main">
                    <a:off x="6329397" y="2282121"/>
                    <a:ext cx="409053" cy="1446217"/>
                    <a:chOff x="58765" y="0"/>
                    <a:chExt cx="376635" cy="1771662"/>
                  </a:xfrm>
                </cdr:grpSpPr>
                <cdr:cxnSp macro="">
                  <cdr:nvCxnSpPr>
                    <cdr:cNvPr id="33" name="Connecteur droit 32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C0F1891C-6BFD-AD48-A681-2F038A330D4F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 flipV="1">
                      <a:off x="246093" y="1547"/>
                      <a:ext cx="0" cy="1764926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34" name="Connecteur droit 33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33048A09-F828-1E44-86F4-0B52BCF75AC8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58765" y="0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35" name="Connecteur droit 34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44601DD1-20E2-744A-BD7B-E0C3E5A02765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78011" y="1771662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</cdr:grpSp>
              <cdr:grpSp>
                <cdr:nvGrpSpPr>
                  <cdr:cNvPr id="37" name="Groupe 36">
                    <a:extLst xmlns:a="http://schemas.openxmlformats.org/drawingml/2006/main">
                      <a:ext uri="{FF2B5EF4-FFF2-40B4-BE49-F238E27FC236}">
                        <a16:creationId xmlns:a16="http://schemas.microsoft.com/office/drawing/2014/main" id="{E233EA2E-3335-3F4E-B70F-C9431DDAE571}"/>
                      </a:ext>
                    </a:extLst>
                  </cdr:cNvPr>
                  <cdr:cNvGrpSpPr/>
                </cdr:nvGrpSpPr>
                <cdr:grpSpPr>
                  <a:xfrm xmlns:a="http://schemas.openxmlformats.org/drawingml/2006/main">
                    <a:off x="7326274" y="2690439"/>
                    <a:ext cx="447058" cy="1303234"/>
                    <a:chOff x="58765" y="0"/>
                    <a:chExt cx="376635" cy="1771662"/>
                  </a:xfrm>
                </cdr:grpSpPr>
                <cdr:cxnSp macro="">
                  <cdr:nvCxnSpPr>
                    <cdr:cNvPr id="38" name="Connecteur droit 37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D7199FA0-CC05-2747-B876-8FFE47198702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 flipV="1">
                      <a:off x="246093" y="1547"/>
                      <a:ext cx="0" cy="1764926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39" name="Connecteur droit 38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59E7D6A5-8A9E-3441-9781-8942590631E0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58765" y="0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40" name="Connecteur droit 39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8D39D491-1CE1-B54C-85A3-12A4FC7A58D6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78011" y="1771662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</cdr:grpSp>
              <cdr:grpSp>
                <cdr:nvGrpSpPr>
                  <cdr:cNvPr id="42" name="Groupe 41">
                    <a:extLst xmlns:a="http://schemas.openxmlformats.org/drawingml/2006/main">
                      <a:ext uri="{FF2B5EF4-FFF2-40B4-BE49-F238E27FC236}">
                        <a16:creationId xmlns:a16="http://schemas.microsoft.com/office/drawing/2014/main" id="{977E2E1F-0E26-6046-86A2-1C93FCC20438}"/>
                      </a:ext>
                    </a:extLst>
                  </cdr:cNvPr>
                  <cdr:cNvGrpSpPr/>
                </cdr:nvGrpSpPr>
                <cdr:grpSpPr>
                  <a:xfrm xmlns:a="http://schemas.openxmlformats.org/drawingml/2006/main">
                    <a:off x="9285464" y="2481842"/>
                    <a:ext cx="409053" cy="1246496"/>
                    <a:chOff x="58765" y="0"/>
                    <a:chExt cx="376635" cy="1771662"/>
                  </a:xfrm>
                </cdr:grpSpPr>
                <cdr:cxnSp macro="">
                  <cdr:nvCxnSpPr>
                    <cdr:cNvPr id="43" name="Connecteur droit 42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CB822ED0-8B8B-204A-A826-44457695387C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 flipV="1">
                      <a:off x="246093" y="1547"/>
                      <a:ext cx="0" cy="1764926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44" name="Connecteur droit 43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3DD5056D-64EE-F940-88FC-1A5C0C756080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58765" y="0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45" name="Connecteur droit 44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B93663CD-3F07-DB45-BE6D-5E6E92F54DA0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78011" y="1771662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</cdr:grpSp>
              <cdr:grpSp>
                <cdr:nvGrpSpPr>
                  <cdr:cNvPr id="47" name="Groupe 46">
                    <a:extLst xmlns:a="http://schemas.openxmlformats.org/drawingml/2006/main">
                      <a:ext uri="{FF2B5EF4-FFF2-40B4-BE49-F238E27FC236}">
                        <a16:creationId xmlns:a16="http://schemas.microsoft.com/office/drawing/2014/main" id="{53C23822-487E-9C40-B1DB-6C4E27FC7034}"/>
                      </a:ext>
                    </a:extLst>
                  </cdr:cNvPr>
                  <cdr:cNvGrpSpPr/>
                </cdr:nvGrpSpPr>
                <cdr:grpSpPr>
                  <a:xfrm xmlns:a="http://schemas.openxmlformats.org/drawingml/2006/main">
                    <a:off x="10236523" y="1913170"/>
                    <a:ext cx="409053" cy="1510011"/>
                    <a:chOff x="58765" y="0"/>
                    <a:chExt cx="376635" cy="1771662"/>
                  </a:xfrm>
                </cdr:grpSpPr>
                <cdr:cxnSp macro="">
                  <cdr:nvCxnSpPr>
                    <cdr:cNvPr id="48" name="Connecteur droit 47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5CB7ACEE-E02E-D145-976D-85DE3BC57076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 flipV="1">
                      <a:off x="246093" y="1547"/>
                      <a:ext cx="0" cy="1764926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49" name="Connecteur droit 48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7C1B7531-5091-5F4D-9607-DA9C9EF49789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58765" y="0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50" name="Connecteur droit 49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D179BE8B-A565-6345-8228-11A4414AFA60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78011" y="1771662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</cdr:grpSp>
              <cdr:grpSp>
                <cdr:nvGrpSpPr>
                  <cdr:cNvPr id="52" name="Groupe 51">
                    <a:extLst xmlns:a="http://schemas.openxmlformats.org/drawingml/2006/main">
                      <a:ext uri="{FF2B5EF4-FFF2-40B4-BE49-F238E27FC236}">
                        <a16:creationId xmlns:a16="http://schemas.microsoft.com/office/drawing/2014/main" id="{15460619-89F3-9A41-91FB-7462D189A8E5}"/>
                      </a:ext>
                    </a:extLst>
                  </cdr:cNvPr>
                  <cdr:cNvGrpSpPr/>
                </cdr:nvGrpSpPr>
                <cdr:grpSpPr>
                  <a:xfrm xmlns:a="http://schemas.openxmlformats.org/drawingml/2006/main">
                    <a:off x="11079392" y="1525788"/>
                    <a:ext cx="409185" cy="1879112"/>
                    <a:chOff x="58765" y="0"/>
                    <a:chExt cx="376635" cy="1771662"/>
                  </a:xfrm>
                </cdr:grpSpPr>
                <cdr:cxnSp macro="">
                  <cdr:nvCxnSpPr>
                    <cdr:cNvPr id="53" name="Connecteur droit 52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A2A4A9CA-498C-DB42-9146-4E626B8C949A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 flipV="1">
                      <a:off x="246093" y="1547"/>
                      <a:ext cx="0" cy="1764926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54" name="Connecteur droit 53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B5E6612C-7B87-074A-82FF-68A146892A3E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58765" y="0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55" name="Connecteur droit 54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16691DE1-EAC3-634D-966B-A67D0BCCB720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78011" y="1771662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</cdr:grpSp>
              <cdr:grpSp>
                <cdr:nvGrpSpPr>
                  <cdr:cNvPr id="56" name="Groupe 55">
                    <a:extLst xmlns:a="http://schemas.openxmlformats.org/drawingml/2006/main">
                      <a:ext uri="{FF2B5EF4-FFF2-40B4-BE49-F238E27FC236}">
                        <a16:creationId xmlns:a16="http://schemas.microsoft.com/office/drawing/2014/main" id="{6F929F61-D0EE-0E42-8F0D-39BD9051F836}"/>
                      </a:ext>
                    </a:extLst>
                  </cdr:cNvPr>
                  <cdr:cNvGrpSpPr/>
                </cdr:nvGrpSpPr>
                <cdr:grpSpPr>
                  <a:xfrm xmlns:a="http://schemas.openxmlformats.org/drawingml/2006/main">
                    <a:off x="5387609" y="2005711"/>
                    <a:ext cx="376742" cy="1461844"/>
                    <a:chOff x="0" y="0"/>
                    <a:chExt cx="376635" cy="2170349"/>
                  </a:xfrm>
                </cdr:grpSpPr>
                <cdr:cxnSp macro="">
                  <cdr:nvCxnSpPr>
                    <cdr:cNvPr id="57" name="Connecteur droit 56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54C6985C-D811-A046-94E8-D1CA50774514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 flipV="1">
                      <a:off x="187328" y="1895"/>
                      <a:ext cx="0" cy="2162097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58" name="Connecteur droit 57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E61DBA6D-BBA2-5E47-994C-745710982A02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0" y="0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59" name="Connecteur droit 58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EE079671-E79E-2C49-8F46-F9D0CCA7878F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19246" y="2170349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</cdr:grpSp>
              <cdr:grpSp>
                <cdr:nvGrpSpPr>
                  <cdr:cNvPr id="62" name="Groupe 61">
                    <a:extLst xmlns:a="http://schemas.openxmlformats.org/drawingml/2006/main">
                      <a:ext uri="{FF2B5EF4-FFF2-40B4-BE49-F238E27FC236}">
                        <a16:creationId xmlns:a16="http://schemas.microsoft.com/office/drawing/2014/main" id="{9C19A2F0-35A8-4F4A-B735-26F844C95A32}"/>
                      </a:ext>
                    </a:extLst>
                  </cdr:cNvPr>
                  <cdr:cNvGrpSpPr/>
                </cdr:nvGrpSpPr>
                <cdr:grpSpPr>
                  <a:xfrm xmlns:a="http://schemas.openxmlformats.org/drawingml/2006/main">
                    <a:off x="8337054" y="2747784"/>
                    <a:ext cx="376610" cy="1219189"/>
                    <a:chOff x="41654" y="0"/>
                    <a:chExt cx="376635" cy="2518092"/>
                  </a:xfrm>
                </cdr:grpSpPr>
                <cdr:cxnSp macro="">
                  <cdr:nvCxnSpPr>
                    <cdr:cNvPr id="63" name="Connecteur droit 62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84FC00FA-F2CC-474F-8C82-88BD4292346D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 flipV="1">
                      <a:off x="228982" y="2199"/>
                      <a:ext cx="0" cy="2508518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64" name="Connecteur droit 63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6480E127-9A10-EE4C-A9B8-1971D8C570DB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41654" y="0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  <cdr:cxnSp macro="">
                  <cdr:nvCxnSpPr>
                    <cdr:cNvPr id="65" name="Connecteur droit 64">
                      <a:extLst xmlns:a="http://schemas.openxmlformats.org/drawingml/2006/main">
                        <a:ext uri="{FF2B5EF4-FFF2-40B4-BE49-F238E27FC236}">
                          <a16:creationId xmlns:a16="http://schemas.microsoft.com/office/drawing/2014/main" id="{E276C1BC-B3B3-494E-813F-DFD2CDAC1717}"/>
                        </a:ext>
                      </a:extLst>
                    </cdr:cNvPr>
                    <cdr:cNvCxnSpPr/>
                  </cdr:nvCxnSpPr>
                  <cdr:spPr>
                    <a:xfrm xmlns:a="http://schemas.openxmlformats.org/drawingml/2006/main">
                      <a:off x="60900" y="2518092"/>
                      <a:ext cx="357389" cy="0"/>
                    </a:xfrm>
                    <a:prstGeom xmlns:a="http://schemas.openxmlformats.org/drawingml/2006/main" prst="line">
                      <a:avLst/>
                    </a:prstGeom>
                    <a:ln xmlns:a="http://schemas.openxmlformats.org/drawingml/2006/main" w="19050"/>
                  </cdr:spPr>
                  <cdr:style>
                    <a:lnRef xmlns:a="http://schemas.openxmlformats.org/drawingml/2006/main" idx="1">
                      <a:schemeClr val="dk1"/>
                    </a:lnRef>
                    <a:fillRef xmlns:a="http://schemas.openxmlformats.org/drawingml/2006/main" idx="0">
                      <a:schemeClr val="dk1"/>
                    </a:fillRef>
                    <a:effectRef xmlns:a="http://schemas.openxmlformats.org/drawingml/2006/main" idx="0">
                      <a:schemeClr val="dk1"/>
                    </a:effectRef>
                    <a:fontRef xmlns:a="http://schemas.openxmlformats.org/drawingml/2006/main" idx="minor">
                      <a:schemeClr val="tx1"/>
                    </a:fontRef>
                  </cdr:style>
                </cdr:cxnSp>
              </cdr:grpSp>
            </cdr:grpSp>
          </cdr:grpSp>
        </cdr:grpSp>
      </cdr:grpSp>
    </cdr:grp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</xdr:row>
      <xdr:rowOff>12700</xdr:rowOff>
    </xdr:from>
    <xdr:to>
      <xdr:col>21</xdr:col>
      <xdr:colOff>481724</xdr:colOff>
      <xdr:row>57</xdr:row>
      <xdr:rowOff>15327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7</xdr:col>
      <xdr:colOff>105103</xdr:colOff>
      <xdr:row>41</xdr:row>
      <xdr:rowOff>13590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0B3EA2B-25F2-E840-A3B9-0FD60D2241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7</xdr:col>
      <xdr:colOff>0</xdr:colOff>
      <xdr:row>41</xdr:row>
      <xdr:rowOff>165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9557D6E-DC54-054D-ABA3-A12E655FED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7</xdr:col>
      <xdr:colOff>0</xdr:colOff>
      <xdr:row>41</xdr:row>
      <xdr:rowOff>165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2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7</xdr:col>
      <xdr:colOff>0</xdr:colOff>
      <xdr:row>41</xdr:row>
      <xdr:rowOff>165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2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5591</cdr:x>
      <cdr:y>0.38845</cdr:y>
    </cdr:from>
    <cdr:to>
      <cdr:x>0.58415</cdr:x>
      <cdr:y>0.41476</cdr:y>
    </cdr:to>
    <cdr:sp macro="" textlink="">
      <cdr:nvSpPr>
        <cdr:cNvPr id="4" name="ZoneTexte 1"/>
        <cdr:cNvSpPr txBox="1"/>
      </cdr:nvSpPr>
      <cdr:spPr>
        <a:xfrm xmlns:a="http://schemas.openxmlformats.org/drawingml/2006/main">
          <a:off x="7342429" y="3024122"/>
          <a:ext cx="372994" cy="2048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2000" b="1"/>
            <a:t>*</a:t>
          </a:r>
        </a:p>
      </cdr:txBody>
    </cdr:sp>
  </cdr:relSizeAnchor>
  <cdr:relSizeAnchor xmlns:cdr="http://schemas.openxmlformats.org/drawingml/2006/chartDrawing">
    <cdr:from>
      <cdr:x>0.56666</cdr:x>
      <cdr:y>0.37153</cdr:y>
    </cdr:from>
    <cdr:to>
      <cdr:x>0.59327</cdr:x>
      <cdr:y>0.43719</cdr:y>
    </cdr:to>
    <cdr:grpSp>
      <cdr:nvGrpSpPr>
        <cdr:cNvPr id="5" name="Groupe 4">
          <a:extLst xmlns:a="http://schemas.openxmlformats.org/drawingml/2006/main">
            <a:ext uri="{FF2B5EF4-FFF2-40B4-BE49-F238E27FC236}">
              <a16:creationId xmlns:a16="http://schemas.microsoft.com/office/drawing/2014/main" id="{30969C31-1298-764C-9BDD-7E3AD1DE3BD1}"/>
            </a:ext>
          </a:extLst>
        </cdr:cNvPr>
        <cdr:cNvGrpSpPr/>
      </cdr:nvGrpSpPr>
      <cdr:grpSpPr>
        <a:xfrm xmlns:a="http://schemas.openxmlformats.org/drawingml/2006/main">
          <a:off x="7522827" y="2829486"/>
          <a:ext cx="353268" cy="500051"/>
          <a:chOff x="58592" y="0"/>
          <a:chExt cx="374143" cy="1236571"/>
        </a:xfrm>
      </cdr:grpSpPr>
      <cdr:cxnSp macro="">
        <cdr:nvCxnSpPr>
          <cdr:cNvPr id="6" name="Connecteur droit 5">
            <a:extLst xmlns:a="http://schemas.openxmlformats.org/drawingml/2006/main">
              <a:ext uri="{FF2B5EF4-FFF2-40B4-BE49-F238E27FC236}">
                <a16:creationId xmlns:a16="http://schemas.microsoft.com/office/drawing/2014/main" id="{656A938D-AB4D-5C40-B3B1-231CA6B0FC80}"/>
              </a:ext>
            </a:extLst>
          </cdr:cNvPr>
          <cdr:cNvCxnSpPr/>
        </cdr:nvCxnSpPr>
        <cdr:spPr>
          <a:xfrm xmlns:a="http://schemas.openxmlformats.org/drawingml/2006/main" flipV="1">
            <a:off x="243241" y="0"/>
            <a:ext cx="0" cy="1236571"/>
          </a:xfrm>
          <a:prstGeom xmlns:a="http://schemas.openxmlformats.org/drawingml/2006/main" prst="line">
            <a:avLst/>
          </a:prstGeom>
          <a:ln xmlns:a="http://schemas.openxmlformats.org/drawingml/2006/main" w="19050"/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7" name="Connecteur droit 6">
            <a:extLst xmlns:a="http://schemas.openxmlformats.org/drawingml/2006/main">
              <a:ext uri="{FF2B5EF4-FFF2-40B4-BE49-F238E27FC236}">
                <a16:creationId xmlns:a16="http://schemas.microsoft.com/office/drawing/2014/main" id="{38DF6635-5353-8A44-9A20-18630E48EFDD}"/>
              </a:ext>
            </a:extLst>
          </cdr:cNvPr>
          <cdr:cNvCxnSpPr/>
        </cdr:nvCxnSpPr>
        <cdr:spPr>
          <a:xfrm xmlns:a="http://schemas.openxmlformats.org/drawingml/2006/main">
            <a:off x="68859" y="1132"/>
            <a:ext cx="363876" cy="0"/>
          </a:xfrm>
          <a:prstGeom xmlns:a="http://schemas.openxmlformats.org/drawingml/2006/main" prst="line">
            <a:avLst/>
          </a:prstGeom>
          <a:ln xmlns:a="http://schemas.openxmlformats.org/drawingml/2006/main" w="19050"/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8" name="Connecteur droit 7">
            <a:extLst xmlns:a="http://schemas.openxmlformats.org/drawingml/2006/main">
              <a:ext uri="{FF2B5EF4-FFF2-40B4-BE49-F238E27FC236}">
                <a16:creationId xmlns:a16="http://schemas.microsoft.com/office/drawing/2014/main" id="{6D504535-FF48-FD47-866C-0B2A3F7997FF}"/>
              </a:ext>
            </a:extLst>
          </cdr:cNvPr>
          <cdr:cNvCxnSpPr/>
        </cdr:nvCxnSpPr>
        <cdr:spPr>
          <a:xfrm xmlns:a="http://schemas.openxmlformats.org/drawingml/2006/main">
            <a:off x="58592" y="1233671"/>
            <a:ext cx="363877" cy="0"/>
          </a:xfrm>
          <a:prstGeom xmlns:a="http://schemas.openxmlformats.org/drawingml/2006/main" prst="line">
            <a:avLst/>
          </a:prstGeom>
          <a:ln xmlns:a="http://schemas.openxmlformats.org/drawingml/2006/main" w="19050"/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sabela/Documents/Mai&#770;trise/Expe&#769;rimentations/Sur%20le%20desktop/Toutes_pattes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onnées chaque patte"/>
      <sheetName val="Localisation des plateaux"/>
      <sheetName val="Moyennes toutes pattes"/>
      <sheetName val="Cran-caud with SD"/>
      <sheetName val="Statistiques"/>
      <sheetName val="Stats préliminaires"/>
      <sheetName val="Flexion SAIN"/>
      <sheetName val="Flexion RLCC"/>
      <sheetName val="Flexion LSS"/>
      <sheetName val="Flexion Sain vs LSS"/>
      <sheetName val="Flexion 3 scénarios"/>
      <sheetName val="Flexion 3 scénarios SD"/>
      <sheetName val="Flexion for figure"/>
      <sheetName val="Rotation SAIN"/>
      <sheetName val="Rotation RLCC"/>
      <sheetName val="Rotation LSS"/>
      <sheetName val="Rotation Sain vs LSS"/>
      <sheetName val="Rotation 3 scénarios"/>
      <sheetName val="Rotation for figure"/>
      <sheetName val="Rotation vs Aulakh et Chail UPD"/>
      <sheetName val="Rotation vs Aulakh et Chailleux"/>
      <sheetName val="Rot int-ext autres études"/>
      <sheetName val="Abduction SAIN"/>
      <sheetName val="Abduction RLCC"/>
      <sheetName val="Abduction LSS"/>
      <sheetName val="Abd Sain vs LSS max et min"/>
      <sheetName val="Abduction Sain vs LSS"/>
      <sheetName val="Abduction 3 scénarios"/>
      <sheetName val="Abd 3 scénarios UPDATED"/>
      <sheetName val="Abd updated for figure"/>
      <sheetName val="Abd vs Chailleux"/>
      <sheetName val="Abd vs Chailleux UPDATED"/>
      <sheetName val="Cranial SAIN"/>
      <sheetName val="Cranial RLCC"/>
      <sheetName val="Cranial LSS"/>
      <sheetName val="Cranial Sain vs LSS"/>
      <sheetName val="Cranial 3 scénarios"/>
      <sheetName val="Cranial 3 scénarios UPDATED"/>
      <sheetName val="Cranial vs Tinga etc"/>
      <sheetName val="Cranial updated for figure"/>
      <sheetName val="Latéral SAIN"/>
      <sheetName val="Latéral RLCC"/>
      <sheetName val="Latéral LSS"/>
      <sheetName val="Latéral Sain vs LSS"/>
      <sheetName val="Lateral vs Aulakh"/>
      <sheetName val="Latéral 3 scénarios"/>
      <sheetName val="Latéral for figure"/>
      <sheetName val="Distal SAIN"/>
      <sheetName val="Distal RLCC"/>
      <sheetName val="Distal LSS"/>
      <sheetName val="Distal Sain vs LSS"/>
      <sheetName val="Distal 3 scénarios"/>
      <sheetName val="Distal for figure"/>
      <sheetName val="Distal 3 scénarios + SD"/>
      <sheetName val="Distal sain vs LSS + SD"/>
    </sheetNames>
    <sheetDataSet>
      <sheetData sheetId="0"/>
      <sheetData sheetId="1">
        <row r="4">
          <cell r="L4">
            <v>4.1351314016668686E-4</v>
          </cell>
        </row>
        <row r="5">
          <cell r="L5">
            <v>0.1795715479211713</v>
          </cell>
        </row>
        <row r="6">
          <cell r="L6">
            <v>0.27949611470598495</v>
          </cell>
        </row>
        <row r="7">
          <cell r="L7">
            <v>0.36767507176418995</v>
          </cell>
        </row>
        <row r="8">
          <cell r="L8">
            <v>0.45740710609019369</v>
          </cell>
        </row>
        <row r="9">
          <cell r="L9">
            <v>0.54634860089627857</v>
          </cell>
        </row>
        <row r="10">
          <cell r="L10">
            <v>0.63683102170692263</v>
          </cell>
        </row>
        <row r="11">
          <cell r="L11">
            <v>0.726948427342613</v>
          </cell>
        </row>
        <row r="12">
          <cell r="L12">
            <v>0.81465618225508329</v>
          </cell>
        </row>
        <row r="13">
          <cell r="L13">
            <v>0.90057946186856985</v>
          </cell>
        </row>
        <row r="14">
          <cell r="L14">
            <v>0.98243050732379944</v>
          </cell>
        </row>
      </sheetData>
      <sheetData sheetId="2">
        <row r="22">
          <cell r="N22">
            <v>2.8088960651885187E-16</v>
          </cell>
          <cell r="AA22">
            <v>6.1376241906747391E-16</v>
          </cell>
          <cell r="AN22">
            <v>7.2755395838969886E-16</v>
          </cell>
        </row>
        <row r="23">
          <cell r="N23">
            <v>2.8347806314650499</v>
          </cell>
          <cell r="AA23">
            <v>-1.451803992666632</v>
          </cell>
          <cell r="AN23">
            <v>1.4109834619287676</v>
          </cell>
        </row>
        <row r="24">
          <cell r="N24">
            <v>4.6975855961807182</v>
          </cell>
          <cell r="AA24">
            <v>-1.7914303418584001</v>
          </cell>
          <cell r="AN24">
            <v>2.3809488988950864</v>
          </cell>
        </row>
        <row r="25">
          <cell r="N25">
            <v>5.8134472899858292</v>
          </cell>
          <cell r="AA25">
            <v>-2.1675667169360975</v>
          </cell>
          <cell r="AN25">
            <v>2.6185823651221058</v>
          </cell>
        </row>
        <row r="26">
          <cell r="N26">
            <v>5.6867584101892543</v>
          </cell>
          <cell r="AA26">
            <v>-2.5744817234497628</v>
          </cell>
          <cell r="AN26">
            <v>2.7876476802174794</v>
          </cell>
        </row>
        <row r="27">
          <cell r="N27">
            <v>5.1716633723717429</v>
          </cell>
          <cell r="AA27">
            <v>-2.9062200690735573</v>
          </cell>
          <cell r="AN27">
            <v>2.1826704274743429</v>
          </cell>
        </row>
        <row r="28">
          <cell r="N28">
            <v>4.3951407779583249</v>
          </cell>
          <cell r="AA28">
            <v>-3.3236100226648553</v>
          </cell>
          <cell r="AN28">
            <v>1.724337463443236</v>
          </cell>
        </row>
        <row r="29">
          <cell r="N29">
            <v>4.3158128995488632</v>
          </cell>
          <cell r="AA29">
            <v>-3.3903012586318502</v>
          </cell>
          <cell r="AN29">
            <v>1.8420499581796588</v>
          </cell>
        </row>
        <row r="30">
          <cell r="N30">
            <v>4.8060146046729333</v>
          </cell>
          <cell r="AA30">
            <v>-3.1153389461949827</v>
          </cell>
          <cell r="AN30">
            <v>2.1260711082233099</v>
          </cell>
        </row>
        <row r="31">
          <cell r="N31">
            <v>5.8664041046374544</v>
          </cell>
          <cell r="AA31">
            <v>-2.5449770757740064</v>
          </cell>
          <cell r="AN31">
            <v>2.8099826143529443</v>
          </cell>
        </row>
        <row r="32">
          <cell r="N32">
            <v>6.6650607047445174</v>
          </cell>
          <cell r="AA32">
            <v>-2.3586725623915412</v>
          </cell>
          <cell r="AN32">
            <v>2.8378735135715258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74"/>
  <sheetViews>
    <sheetView topLeftCell="A51" zoomScale="70" zoomScaleNormal="70" workbookViewId="0">
      <selection activeCell="C161" sqref="C161"/>
    </sheetView>
  </sheetViews>
  <sheetFormatPr baseColWidth="10" defaultRowHeight="15" x14ac:dyDescent="0.2"/>
  <cols>
    <col min="1" max="1" width="36.5" style="3" customWidth="1"/>
    <col min="2" max="2" width="23.5" customWidth="1"/>
    <col min="3" max="3" width="24.33203125" bestFit="1" customWidth="1"/>
    <col min="4" max="4" width="28.5" bestFit="1" customWidth="1"/>
    <col min="5" max="9" width="28.5" style="1" customWidth="1"/>
    <col min="10" max="10" width="28.5" bestFit="1" customWidth="1"/>
    <col min="11" max="11" width="27" bestFit="1" customWidth="1"/>
    <col min="12" max="12" width="21.33203125" bestFit="1" customWidth="1"/>
    <col min="13" max="13" width="21" bestFit="1" customWidth="1"/>
    <col min="14" max="14" width="20.1640625" bestFit="1" customWidth="1"/>
    <col min="15" max="15" width="24.33203125" bestFit="1" customWidth="1"/>
    <col min="16" max="16" width="28.5" bestFit="1" customWidth="1"/>
    <col min="17" max="17" width="27" bestFit="1" customWidth="1"/>
    <col min="18" max="18" width="21.33203125" bestFit="1" customWidth="1"/>
    <col min="19" max="19" width="21" bestFit="1" customWidth="1"/>
    <col min="20" max="20" width="20.1640625" bestFit="1" customWidth="1"/>
  </cols>
  <sheetData>
    <row r="1" spans="1:21" ht="107" customHeight="1" thickBot="1" x14ac:dyDescent="0.45">
      <c r="A1" s="98" t="s">
        <v>40</v>
      </c>
      <c r="B1" s="41"/>
      <c r="C1" s="18" t="s">
        <v>90</v>
      </c>
      <c r="D1" s="156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</row>
    <row r="2" spans="1:21" ht="16" thickBot="1" x14ac:dyDescent="0.25">
      <c r="B2" s="41"/>
      <c r="C2" s="251" t="s">
        <v>37</v>
      </c>
      <c r="D2" s="252"/>
      <c r="E2" s="252"/>
      <c r="F2" s="252"/>
      <c r="G2" s="252"/>
      <c r="H2" s="253"/>
      <c r="I2" s="254" t="s">
        <v>38</v>
      </c>
      <c r="J2" s="255"/>
      <c r="K2" s="255"/>
      <c r="L2" s="255"/>
      <c r="M2" s="255"/>
      <c r="N2" s="256"/>
      <c r="O2" s="248" t="s">
        <v>9</v>
      </c>
      <c r="P2" s="249"/>
      <c r="Q2" s="249"/>
      <c r="R2" s="249"/>
      <c r="S2" s="249"/>
      <c r="T2" s="250"/>
      <c r="U2" s="41"/>
    </row>
    <row r="3" spans="1:21" s="2" customFormat="1" ht="33" thickBot="1" x14ac:dyDescent="0.25">
      <c r="A3" s="3"/>
      <c r="B3" s="15" t="s">
        <v>41</v>
      </c>
      <c r="C3" s="12" t="s">
        <v>42</v>
      </c>
      <c r="D3" s="13" t="s">
        <v>43</v>
      </c>
      <c r="E3" s="13" t="s">
        <v>44</v>
      </c>
      <c r="F3" s="13" t="s">
        <v>45</v>
      </c>
      <c r="G3" s="13" t="s">
        <v>46</v>
      </c>
      <c r="H3" s="14" t="s">
        <v>47</v>
      </c>
      <c r="I3" s="12" t="s">
        <v>42</v>
      </c>
      <c r="J3" s="13" t="s">
        <v>43</v>
      </c>
      <c r="K3" s="13" t="s">
        <v>44</v>
      </c>
      <c r="L3" s="13" t="s">
        <v>45</v>
      </c>
      <c r="M3" s="13" t="s">
        <v>46</v>
      </c>
      <c r="N3" s="14" t="s">
        <v>1</v>
      </c>
      <c r="O3" s="12" t="s">
        <v>42</v>
      </c>
      <c r="P3" s="13" t="s">
        <v>43</v>
      </c>
      <c r="Q3" s="13" t="s">
        <v>44</v>
      </c>
      <c r="R3" s="13" t="s">
        <v>45</v>
      </c>
      <c r="S3" s="13" t="s">
        <v>46</v>
      </c>
      <c r="T3" s="14" t="s">
        <v>1</v>
      </c>
      <c r="U3" s="41"/>
    </row>
    <row r="4" spans="1:21" ht="29.25" customHeight="1" x14ac:dyDescent="0.2">
      <c r="B4" s="22">
        <v>4.1237113402061858E-4</v>
      </c>
      <c r="C4" s="69">
        <v>49.153989293086383</v>
      </c>
      <c r="D4" s="41">
        <v>-3.9969659135257276E-16</v>
      </c>
      <c r="E4" s="77">
        <v>4.3470747423839002</v>
      </c>
      <c r="F4" s="41">
        <v>-2.1594083084355798E-3</v>
      </c>
      <c r="G4" s="41">
        <v>-7.2544560642210602E-3</v>
      </c>
      <c r="H4" s="5">
        <v>-4.8875023886516596E-3</v>
      </c>
      <c r="I4" s="69">
        <v>47.257514518908103</v>
      </c>
      <c r="J4" s="48">
        <v>1.4008898189058379E-15</v>
      </c>
      <c r="K4" s="77">
        <v>4.7843581626854474</v>
      </c>
      <c r="L4" s="77">
        <v>-4.4775912738157002E-2</v>
      </c>
      <c r="M4" s="77">
        <v>8.1889642568958754E-2</v>
      </c>
      <c r="N4" s="5">
        <v>2.6296868044777749E-2</v>
      </c>
      <c r="O4" s="69">
        <v>50.248184877468063</v>
      </c>
      <c r="P4" s="48">
        <v>-3.5708866930504746E-16</v>
      </c>
      <c r="Q4" s="77">
        <v>4.24205661357463</v>
      </c>
      <c r="R4" s="77">
        <v>9.11104448175842E-3</v>
      </c>
      <c r="S4" s="77">
        <v>9.6236595349086605E-3</v>
      </c>
      <c r="T4" s="46">
        <v>-3.5526659998552602E-4</v>
      </c>
      <c r="U4" s="41"/>
    </row>
    <row r="5" spans="1:21" x14ac:dyDescent="0.2">
      <c r="B5" s="16">
        <v>0.17195876288659795</v>
      </c>
      <c r="C5" s="69">
        <v>58.690161546296544</v>
      </c>
      <c r="D5" s="48">
        <v>1.8544737742724895</v>
      </c>
      <c r="E5" s="77">
        <v>3.2867833215000686</v>
      </c>
      <c r="F5" s="41">
        <v>2.0279371715439596</v>
      </c>
      <c r="G5" s="41">
        <v>-0.56930950808064007</v>
      </c>
      <c r="H5" s="5">
        <v>-1.5645458184939038</v>
      </c>
      <c r="I5" s="69">
        <v>48.459495139952779</v>
      </c>
      <c r="J5" s="77">
        <v>-14.150093745423991</v>
      </c>
      <c r="K5" s="77">
        <v>6.5844016900601767</v>
      </c>
      <c r="L5" s="77">
        <v>6.3247481101613863</v>
      </c>
      <c r="M5" s="77">
        <v>-1.755545716168363</v>
      </c>
      <c r="N5" s="41">
        <v>-2.6964598044145567</v>
      </c>
      <c r="O5" s="69">
        <v>57.945040439817731</v>
      </c>
      <c r="P5" s="77">
        <v>1.0460883022601977</v>
      </c>
      <c r="Q5" s="77">
        <v>3.4016020755854823</v>
      </c>
      <c r="R5" s="77">
        <v>1.1516492049463509</v>
      </c>
      <c r="S5" s="77">
        <v>-1.0543687467796214</v>
      </c>
      <c r="T5" s="46">
        <v>-0.98299799853601044</v>
      </c>
      <c r="U5" s="41"/>
    </row>
    <row r="6" spans="1:21" x14ac:dyDescent="0.2">
      <c r="B6" s="16">
        <v>0.27216494845360811</v>
      </c>
      <c r="C6" s="69">
        <v>62.893026120617684</v>
      </c>
      <c r="D6" s="77">
        <v>1.2408476128574564</v>
      </c>
      <c r="E6" s="77">
        <v>3.3254733725070231</v>
      </c>
      <c r="F6" s="41">
        <v>2.8335249001240745</v>
      </c>
      <c r="G6" s="41">
        <v>-0.1907438757526439</v>
      </c>
      <c r="H6" s="5">
        <v>-1.9072386803614088</v>
      </c>
      <c r="I6" s="69">
        <v>49.938809059853867</v>
      </c>
      <c r="J6" s="77">
        <v>-16.443449672532196</v>
      </c>
      <c r="K6" s="77">
        <v>6.5693919902372757</v>
      </c>
      <c r="L6" s="77">
        <v>8.3043196632937466</v>
      </c>
      <c r="M6" s="77">
        <v>-1.2716943190633239</v>
      </c>
      <c r="N6" s="5">
        <v>-3.8820540600611082</v>
      </c>
      <c r="O6" s="69">
        <v>61.292160838561827</v>
      </c>
      <c r="P6" s="77">
        <v>0.85269994101436042</v>
      </c>
      <c r="Q6" s="77">
        <v>3.1585842351251054</v>
      </c>
      <c r="R6" s="77">
        <v>1.1694456166750509</v>
      </c>
      <c r="S6" s="77">
        <v>-1.1564560517669822</v>
      </c>
      <c r="T6" s="46">
        <v>-0.65202994945817871</v>
      </c>
      <c r="U6" s="41"/>
    </row>
    <row r="7" spans="1:21" x14ac:dyDescent="0.2">
      <c r="B7" s="16">
        <v>0.36474226804123716</v>
      </c>
      <c r="C7" s="69">
        <v>64.674021838635412</v>
      </c>
      <c r="D7" s="77">
        <v>0.79501614024457834</v>
      </c>
      <c r="E7" s="77">
        <v>3.5518115443967218</v>
      </c>
      <c r="F7" s="41">
        <v>3.5784714737467782</v>
      </c>
      <c r="G7" s="41">
        <v>-0.44003835273054015</v>
      </c>
      <c r="H7" s="5">
        <v>-2.5996285491675097</v>
      </c>
      <c r="I7" s="69">
        <v>50.285798498433444</v>
      </c>
      <c r="J7" s="77">
        <v>-16.718942571343973</v>
      </c>
      <c r="K7" s="77">
        <v>6.9044757414606384</v>
      </c>
      <c r="L7" s="77">
        <v>8.4588635262349712</v>
      </c>
      <c r="M7" s="77">
        <v>-1.5754452241264882</v>
      </c>
      <c r="N7" s="5">
        <v>-4.6247410554140007</v>
      </c>
      <c r="O7" s="69">
        <v>62.981706589764272</v>
      </c>
      <c r="P7" s="77">
        <v>0.54945443742382694</v>
      </c>
      <c r="Q7" s="77">
        <v>3.2917955693247691</v>
      </c>
      <c r="R7" s="77">
        <v>2.1452601404013292</v>
      </c>
      <c r="S7" s="77">
        <v>-1.0108118660299934</v>
      </c>
      <c r="T7" s="46">
        <v>-1.3710259180837716</v>
      </c>
      <c r="U7" s="41"/>
    </row>
    <row r="8" spans="1:21" x14ac:dyDescent="0.2">
      <c r="B8" s="16">
        <v>0.45587628865979374</v>
      </c>
      <c r="C8" s="69">
        <v>65.933564300763621</v>
      </c>
      <c r="D8" s="77">
        <v>0.76334954533113875</v>
      </c>
      <c r="E8" s="77">
        <v>2.800301778356896</v>
      </c>
      <c r="F8" s="41">
        <v>5.001552663056354</v>
      </c>
      <c r="G8" s="41">
        <v>0.54386014992346765</v>
      </c>
      <c r="H8" s="5">
        <v>-2.5697363256621171</v>
      </c>
      <c r="I8" s="69">
        <v>51.104677014535213</v>
      </c>
      <c r="J8" s="77">
        <v>-16.57622317560751</v>
      </c>
      <c r="K8" s="77">
        <v>6.5540726476254587</v>
      </c>
      <c r="L8" s="77">
        <v>8.7138899234502531</v>
      </c>
      <c r="M8" s="77">
        <v>-1.3215591640462563</v>
      </c>
      <c r="N8" s="5">
        <v>-4.2084197426667611</v>
      </c>
      <c r="O8" s="69">
        <v>62.529673649669348</v>
      </c>
      <c r="P8" s="77">
        <v>0.43761183729356484</v>
      </c>
      <c r="Q8" s="77">
        <v>3.6897252145929174</v>
      </c>
      <c r="R8" s="77">
        <v>2.2924175732545264</v>
      </c>
      <c r="S8" s="77">
        <v>-1.0040920584397639</v>
      </c>
      <c r="T8" s="46">
        <v>-1.8146574987739903</v>
      </c>
      <c r="U8" s="41"/>
    </row>
    <row r="9" spans="1:21" x14ac:dyDescent="0.2">
      <c r="B9" s="16">
        <v>0.53896907216494849</v>
      </c>
      <c r="C9" s="69">
        <v>64.925868667360547</v>
      </c>
      <c r="D9" s="77">
        <v>0.57173051827870058</v>
      </c>
      <c r="E9" s="77">
        <v>3.051391110190989</v>
      </c>
      <c r="F9" s="41">
        <v>5.3285938444288323</v>
      </c>
      <c r="G9" s="41">
        <v>0.99331808446005321</v>
      </c>
      <c r="H9" s="5">
        <v>-2.8565797079851305</v>
      </c>
      <c r="I9" s="69">
        <v>50.2172530678681</v>
      </c>
      <c r="J9" s="77">
        <v>-17.008529083913071</v>
      </c>
      <c r="K9" s="77">
        <v>7.2794267234999968</v>
      </c>
      <c r="L9" s="77">
        <v>8.2122552372646904</v>
      </c>
      <c r="M9" s="77">
        <v>-1.6870890638562459</v>
      </c>
      <c r="N9" s="5">
        <v>-4.7589283952380628</v>
      </c>
      <c r="O9" s="69">
        <v>63.314968439129949</v>
      </c>
      <c r="P9" s="77">
        <v>0.38735148022692351</v>
      </c>
      <c r="Q9" s="77">
        <v>2.5349353261909617</v>
      </c>
      <c r="R9" s="77">
        <v>3.7118514868329284</v>
      </c>
      <c r="S9" s="77">
        <v>0.42394166735691385</v>
      </c>
      <c r="T9" s="46">
        <v>-1.2710140493420443</v>
      </c>
      <c r="U9" s="41"/>
    </row>
    <row r="10" spans="1:21" x14ac:dyDescent="0.2">
      <c r="B10" s="16">
        <v>0.63154639175257732</v>
      </c>
      <c r="C10" s="69">
        <v>64.097364835472391</v>
      </c>
      <c r="D10" s="77">
        <v>1.0937744511048573</v>
      </c>
      <c r="E10" s="77">
        <v>2.6414712704098848</v>
      </c>
      <c r="F10" s="41">
        <v>4.7258089180597826</v>
      </c>
      <c r="G10" s="41">
        <v>1.3912920865219403</v>
      </c>
      <c r="H10" s="5">
        <v>-2.0854754273727045</v>
      </c>
      <c r="I10" s="69">
        <v>50.174081478820796</v>
      </c>
      <c r="J10" s="77">
        <v>-16.802827566804858</v>
      </c>
      <c r="K10" s="77">
        <v>6.8831411920762582</v>
      </c>
      <c r="L10" s="77">
        <v>7.7813514752493678</v>
      </c>
      <c r="M10" s="77">
        <v>-1.2993224341753</v>
      </c>
      <c r="N10" s="5">
        <v>-3.8229268641125316</v>
      </c>
      <c r="O10" s="69">
        <v>61.820084770345034</v>
      </c>
      <c r="P10" s="77">
        <v>0.77786669824825494</v>
      </c>
      <c r="Q10" s="77">
        <v>3.5373736806529101</v>
      </c>
      <c r="R10" s="77">
        <v>1.6584383246120324</v>
      </c>
      <c r="S10" s="77">
        <v>-1.0362436311916612</v>
      </c>
      <c r="T10" s="46">
        <v>-1.4259371411514128</v>
      </c>
      <c r="U10" s="41"/>
    </row>
    <row r="11" spans="1:21" x14ac:dyDescent="0.2">
      <c r="B11" s="16">
        <v>0.72309278350515449</v>
      </c>
      <c r="C11" s="69">
        <v>62.838763077203055</v>
      </c>
      <c r="D11" s="77">
        <v>1.4191209652981132</v>
      </c>
      <c r="E11" s="77">
        <v>2.6516548173567349</v>
      </c>
      <c r="F11" s="41">
        <v>3.8365995562982036</v>
      </c>
      <c r="G11" s="41">
        <v>1.0312640744861299</v>
      </c>
      <c r="H11" s="5">
        <v>-1.5216874358600669</v>
      </c>
      <c r="I11" s="69">
        <v>53.489690336799285</v>
      </c>
      <c r="J11" s="77">
        <v>-16.324977499576853</v>
      </c>
      <c r="K11" s="77">
        <v>6.0732972881674261</v>
      </c>
      <c r="L11" s="77">
        <v>11.538245825349609</v>
      </c>
      <c r="M11" s="77">
        <v>-0.39136068602811203</v>
      </c>
      <c r="N11" s="5">
        <v>-4.4182092702026088</v>
      </c>
      <c r="O11" s="69">
        <v>62.655250323713233</v>
      </c>
      <c r="P11" s="77">
        <v>0.62251848702996448</v>
      </c>
      <c r="Q11" s="77">
        <v>2.5961423358575035</v>
      </c>
      <c r="R11" s="77">
        <v>2.9319957764506062</v>
      </c>
      <c r="S11" s="77">
        <v>4.0452071458296879E-2</v>
      </c>
      <c r="T11" s="46">
        <v>-0.95441319152966564</v>
      </c>
      <c r="U11" s="41"/>
    </row>
    <row r="12" spans="1:21" x14ac:dyDescent="0.2">
      <c r="B12" s="16">
        <v>0.81072164948453629</v>
      </c>
      <c r="C12" s="69">
        <v>64.36806076559597</v>
      </c>
      <c r="D12" s="77">
        <v>1.1133078142682347</v>
      </c>
      <c r="E12" s="77">
        <v>2.9669396933695333</v>
      </c>
      <c r="F12" s="41">
        <v>5.3635361733417906</v>
      </c>
      <c r="G12" s="41">
        <v>1.0098168805119969</v>
      </c>
      <c r="H12" s="5">
        <v>-2.9237350045289876</v>
      </c>
      <c r="I12" s="69">
        <v>54.468165922349939</v>
      </c>
      <c r="J12" s="77">
        <v>-15.951414256799344</v>
      </c>
      <c r="K12" s="77">
        <v>5.6605198613688259</v>
      </c>
      <c r="L12" s="77">
        <v>11.569985101457331</v>
      </c>
      <c r="M12" s="77">
        <v>-0.10939839578101193</v>
      </c>
      <c r="N12" s="5">
        <v>-4.0903093099503662</v>
      </c>
      <c r="O12" s="69">
        <v>62.467366620566125</v>
      </c>
      <c r="P12" s="77">
        <v>0.76002839493808017</v>
      </c>
      <c r="Q12" s="77">
        <v>2.5681474344986177</v>
      </c>
      <c r="R12" s="77">
        <v>3.6410946740428494</v>
      </c>
      <c r="S12" s="77">
        <v>-1.8618002206684248E-3</v>
      </c>
      <c r="T12" s="46">
        <v>-1.3598311906767808</v>
      </c>
      <c r="U12" s="41"/>
    </row>
    <row r="13" spans="1:21" x14ac:dyDescent="0.2">
      <c r="B13" s="16">
        <v>0.89731958762886599</v>
      </c>
      <c r="C13" s="69">
        <v>65.769121049338224</v>
      </c>
      <c r="D13" s="77">
        <v>1.2415945173784682</v>
      </c>
      <c r="E13" s="77">
        <v>2.3264071905011554</v>
      </c>
      <c r="F13" s="41">
        <v>4.2123213842657652</v>
      </c>
      <c r="G13" s="41">
        <v>1.1317973976410172</v>
      </c>
      <c r="H13" s="5">
        <v>-1.5372971744496151</v>
      </c>
      <c r="I13" s="69">
        <v>54.959952592036416</v>
      </c>
      <c r="J13" s="77">
        <v>-15.915111607436625</v>
      </c>
      <c r="K13" s="77">
        <v>5.7524174927100011</v>
      </c>
      <c r="L13" s="77">
        <v>12.616137603162024</v>
      </c>
      <c r="M13" s="77">
        <v>-0.11648932881599697</v>
      </c>
      <c r="N13" s="5">
        <v>-4.9672157805055797</v>
      </c>
      <c r="O13" s="69">
        <v>64.183167136673731</v>
      </c>
      <c r="P13" s="77">
        <v>0.56741854924449475</v>
      </c>
      <c r="Q13" s="77">
        <v>2.575113094284009</v>
      </c>
      <c r="R13" s="77">
        <v>3.4513560929721905</v>
      </c>
      <c r="S13" s="77">
        <v>-0.24716363993055124</v>
      </c>
      <c r="T13" s="46">
        <v>-1.2161795023929214</v>
      </c>
      <c r="U13" s="41"/>
    </row>
    <row r="14" spans="1:21" ht="16" thickBot="1" x14ac:dyDescent="0.25">
      <c r="B14" s="17">
        <v>0.97690721649484535</v>
      </c>
      <c r="C14" s="70">
        <v>67.970565564267886</v>
      </c>
      <c r="D14" s="78">
        <v>0.20251412898239707</v>
      </c>
      <c r="E14" s="78">
        <v>2.8654016936061453</v>
      </c>
      <c r="F14" s="78">
        <v>4.3920249220464376</v>
      </c>
      <c r="G14" s="78">
        <v>0.66476895485112864</v>
      </c>
      <c r="H14" s="68">
        <v>-2.0308044899994266</v>
      </c>
      <c r="I14" s="70">
        <v>57.01796080328036</v>
      </c>
      <c r="J14" s="78">
        <v>-15.672251984944513</v>
      </c>
      <c r="K14" s="78">
        <v>5.4355671408212638</v>
      </c>
      <c r="L14" s="78">
        <v>13.299048670343524</v>
      </c>
      <c r="M14" s="78">
        <v>0.14902061145262224</v>
      </c>
      <c r="N14" s="68">
        <v>-5.3693025534949648</v>
      </c>
      <c r="O14" s="70">
        <v>66.447696152291826</v>
      </c>
      <c r="P14" s="78">
        <v>0.59914153734640208</v>
      </c>
      <c r="Q14" s="78">
        <v>2.1885351949133485</v>
      </c>
      <c r="R14" s="78">
        <v>3.7574871225034614</v>
      </c>
      <c r="S14" s="78">
        <v>2.0419269125410422E-2</v>
      </c>
      <c r="T14" s="47">
        <v>-0.95347290756252312</v>
      </c>
      <c r="U14" s="41"/>
    </row>
    <row r="15" spans="1:21" x14ac:dyDescent="0.2"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</row>
    <row r="17" spans="2:20" ht="35" thickBot="1" x14ac:dyDescent="0.45">
      <c r="C17" s="18" t="s">
        <v>91</v>
      </c>
    </row>
    <row r="18" spans="2:20" ht="16" thickBot="1" x14ac:dyDescent="0.25">
      <c r="B18" s="20"/>
      <c r="C18" s="251" t="s">
        <v>37</v>
      </c>
      <c r="D18" s="252"/>
      <c r="E18" s="252"/>
      <c r="F18" s="252"/>
      <c r="G18" s="252"/>
      <c r="H18" s="253"/>
      <c r="I18" s="254" t="s">
        <v>38</v>
      </c>
      <c r="J18" s="255"/>
      <c r="K18" s="255"/>
      <c r="L18" s="255"/>
      <c r="M18" s="255"/>
      <c r="N18" s="256"/>
      <c r="O18" s="248" t="s">
        <v>9</v>
      </c>
      <c r="P18" s="249"/>
      <c r="Q18" s="249"/>
      <c r="R18" s="249"/>
      <c r="S18" s="249"/>
      <c r="T18" s="250"/>
    </row>
    <row r="19" spans="2:20" ht="33" thickBot="1" x14ac:dyDescent="0.25">
      <c r="B19" s="19" t="s">
        <v>41</v>
      </c>
      <c r="C19" s="9" t="s">
        <v>42</v>
      </c>
      <c r="D19" s="10" t="s">
        <v>43</v>
      </c>
      <c r="E19" s="10" t="s">
        <v>44</v>
      </c>
      <c r="F19" s="10" t="s">
        <v>45</v>
      </c>
      <c r="G19" s="10" t="s">
        <v>46</v>
      </c>
      <c r="H19" s="11" t="s">
        <v>47</v>
      </c>
      <c r="I19" s="9" t="s">
        <v>42</v>
      </c>
      <c r="J19" s="10" t="s">
        <v>43</v>
      </c>
      <c r="K19" s="10" t="s">
        <v>44</v>
      </c>
      <c r="L19" s="10" t="s">
        <v>45</v>
      </c>
      <c r="M19" s="10" t="s">
        <v>46</v>
      </c>
      <c r="N19" s="11" t="s">
        <v>1</v>
      </c>
      <c r="O19" s="9" t="s">
        <v>42</v>
      </c>
      <c r="P19" s="10" t="s">
        <v>43</v>
      </c>
      <c r="Q19" s="10" t="s">
        <v>44</v>
      </c>
      <c r="R19" s="10" t="s">
        <v>45</v>
      </c>
      <c r="S19" s="10" t="s">
        <v>46</v>
      </c>
      <c r="T19" s="11" t="s">
        <v>1</v>
      </c>
    </row>
    <row r="20" spans="2:20" x14ac:dyDescent="0.2">
      <c r="B20" s="16">
        <v>3.9888312724371757E-4</v>
      </c>
      <c r="C20" s="9">
        <v>26.431568946782939</v>
      </c>
      <c r="D20" s="10">
        <v>-1.2732876877601082E-15</v>
      </c>
      <c r="E20" s="10">
        <v>-2.122621058362804</v>
      </c>
      <c r="F20" s="10">
        <v>-3.8183344208610796E-2</v>
      </c>
      <c r="G20" s="10">
        <v>-2.9330289332668603E-2</v>
      </c>
      <c r="H20" s="11">
        <v>-6.7812928578923999E-3</v>
      </c>
      <c r="I20" s="9">
        <v>23.89385101495424</v>
      </c>
      <c r="J20" s="10">
        <v>-2.238578726634603E-15</v>
      </c>
      <c r="K20" s="10">
        <v>-4.1645627193544801</v>
      </c>
      <c r="L20" s="10">
        <v>-2.4061940938451001E-2</v>
      </c>
      <c r="M20" s="10">
        <v>-4.9992393220467399E-3</v>
      </c>
      <c r="N20" s="11">
        <v>3.4165479663229802E-3</v>
      </c>
      <c r="O20" s="9">
        <v>25.632257464967722</v>
      </c>
      <c r="P20" s="10">
        <v>9.5711778495279285E-16</v>
      </c>
      <c r="Q20" s="10">
        <v>-3.0847608920632399</v>
      </c>
      <c r="R20" s="10">
        <v>1.122976467085124E-3</v>
      </c>
      <c r="S20" s="10">
        <v>1.042180295240982E-2</v>
      </c>
      <c r="T20" s="11">
        <v>2.1286906756117201E-4</v>
      </c>
    </row>
    <row r="21" spans="2:20" x14ac:dyDescent="0.2">
      <c r="B21" s="16">
        <v>0.17730355005983253</v>
      </c>
      <c r="C21" s="4">
        <v>33.94411424186903</v>
      </c>
      <c r="D21" s="23">
        <v>3.0253039553106107</v>
      </c>
      <c r="E21" s="23">
        <v>-2.229496935322119</v>
      </c>
      <c r="F21" s="23">
        <v>2.1628750404684185</v>
      </c>
      <c r="G21" s="23">
        <v>0.70397771663859054</v>
      </c>
      <c r="H21" s="5">
        <v>-0.66388566752417189</v>
      </c>
      <c r="I21" s="4">
        <v>26.806613616748315</v>
      </c>
      <c r="J21" s="23">
        <v>-9.4194688028037472</v>
      </c>
      <c r="K21" s="23">
        <v>-7.1952126634274922</v>
      </c>
      <c r="L21" s="23">
        <v>9.7423273908478905</v>
      </c>
      <c r="M21" s="23">
        <v>-2.0662969329309613</v>
      </c>
      <c r="N21" s="5">
        <v>-3.9344231890428318</v>
      </c>
      <c r="O21" s="4">
        <v>33.478750731832974</v>
      </c>
      <c r="P21" s="23">
        <v>1.8444497449731361</v>
      </c>
      <c r="Q21" s="23">
        <v>-3.392258576140867</v>
      </c>
      <c r="R21" s="23">
        <v>1.4167873878653341</v>
      </c>
      <c r="S21" s="23">
        <v>0.339531071486187</v>
      </c>
      <c r="T21" s="5">
        <v>-0.68414368551989146</v>
      </c>
    </row>
    <row r="22" spans="2:20" x14ac:dyDescent="0.2">
      <c r="B22" s="16">
        <v>0.27961707219784598</v>
      </c>
      <c r="C22" s="4">
        <v>37.885142947475664</v>
      </c>
      <c r="D22" s="23">
        <v>3.0559583748022408</v>
      </c>
      <c r="E22" s="23">
        <v>-1.8723520243772085</v>
      </c>
      <c r="F22" s="23">
        <v>2.4114193007098992</v>
      </c>
      <c r="G22" s="23">
        <v>0.61514122090434586</v>
      </c>
      <c r="H22" s="5">
        <v>-0.94405498057182347</v>
      </c>
      <c r="I22" s="4">
        <v>29.954860059871862</v>
      </c>
      <c r="J22" s="23">
        <v>-9.2216762500438225</v>
      </c>
      <c r="K22" s="23">
        <v>-8.0638382826392494</v>
      </c>
      <c r="L22" s="23">
        <v>10.495438884197421</v>
      </c>
      <c r="M22" s="23">
        <v>-2.4938349146740069</v>
      </c>
      <c r="N22" s="5">
        <v>-4.6342905631122244</v>
      </c>
      <c r="O22" s="4">
        <v>37.526456044905842</v>
      </c>
      <c r="P22" s="23">
        <v>2.0252093820585202</v>
      </c>
      <c r="Q22" s="23">
        <v>-3.4031168196332517</v>
      </c>
      <c r="R22" s="23">
        <v>1.9318672622607767</v>
      </c>
      <c r="S22" s="23">
        <v>0.19516389239251003</v>
      </c>
      <c r="T22" s="5">
        <v>-1.0226881919857482</v>
      </c>
    </row>
    <row r="23" spans="2:20" x14ac:dyDescent="0.2">
      <c r="B23" s="16">
        <v>0.36916633426406065</v>
      </c>
      <c r="C23" s="4">
        <v>43.244761805279481</v>
      </c>
      <c r="D23" s="23">
        <v>5.6445129241583176</v>
      </c>
      <c r="E23" s="23">
        <v>-2.880160542801212</v>
      </c>
      <c r="F23" s="23">
        <v>5.0233841427459591</v>
      </c>
      <c r="G23" s="23">
        <v>-0.2223888403643425</v>
      </c>
      <c r="H23" s="5">
        <v>-2.692852693664149</v>
      </c>
      <c r="I23" s="4">
        <v>31.550630275922948</v>
      </c>
      <c r="J23" s="23">
        <v>-9.4992748962056535</v>
      </c>
      <c r="K23" s="23">
        <v>-8.2195028779433787</v>
      </c>
      <c r="L23" s="23">
        <v>11.195777344039289</v>
      </c>
      <c r="M23" s="23">
        <v>-2.5538786094076462</v>
      </c>
      <c r="N23" s="5">
        <v>-5.0881594909911119</v>
      </c>
      <c r="O23" s="4">
        <v>40.095221562629838</v>
      </c>
      <c r="P23" s="23">
        <v>1.8465426681371375</v>
      </c>
      <c r="Q23" s="23">
        <v>-3.4534097062101758</v>
      </c>
      <c r="R23" s="23">
        <v>3.2929485531006906</v>
      </c>
      <c r="S23" s="23">
        <v>0.48337462518770186</v>
      </c>
      <c r="T23" s="5">
        <v>-1.8275748944645442</v>
      </c>
    </row>
    <row r="24" spans="2:20" x14ac:dyDescent="0.2">
      <c r="B24" s="16">
        <v>0.45193458316713192</v>
      </c>
      <c r="C24" s="4">
        <v>43.465997398207911</v>
      </c>
      <c r="D24" s="23">
        <v>5.9396501843027796</v>
      </c>
      <c r="E24" s="23">
        <v>-3.2122525416809196</v>
      </c>
      <c r="F24" s="23">
        <v>3.19224785055061</v>
      </c>
      <c r="G24" s="23">
        <v>5.3149103582346181E-2</v>
      </c>
      <c r="H24" s="5">
        <v>-1.6254407707458789</v>
      </c>
      <c r="I24" s="4">
        <v>32.07083156527441</v>
      </c>
      <c r="J24" s="23">
        <v>-9.6300301866829212</v>
      </c>
      <c r="K24" s="23">
        <v>-8.2497405344570751</v>
      </c>
      <c r="L24" s="23">
        <v>10.350113750784157</v>
      </c>
      <c r="M24" s="23">
        <v>-2.7709744319040732</v>
      </c>
      <c r="N24" s="5">
        <v>-4.9760558900637308</v>
      </c>
      <c r="O24" s="4">
        <v>41.961303319821361</v>
      </c>
      <c r="P24" s="23">
        <v>3.8473916559527259</v>
      </c>
      <c r="Q24" s="23">
        <v>-3.8482403760471096</v>
      </c>
      <c r="R24" s="23">
        <v>3.965629956725421</v>
      </c>
      <c r="S24" s="23">
        <v>-0.93236101409508287</v>
      </c>
      <c r="T24" s="5">
        <v>-2.749237337339077</v>
      </c>
    </row>
    <row r="25" spans="2:20" x14ac:dyDescent="0.2">
      <c r="B25" s="16">
        <v>0.54547267650578402</v>
      </c>
      <c r="C25" s="4">
        <v>42.359774023527365</v>
      </c>
      <c r="D25" s="23">
        <v>5.6967517293916643</v>
      </c>
      <c r="E25" s="23">
        <v>-3.2512028728576481</v>
      </c>
      <c r="F25" s="23">
        <v>4.305957714339204</v>
      </c>
      <c r="G25" s="23">
        <v>0.59337722473870314</v>
      </c>
      <c r="H25" s="5">
        <v>-1.8858530880842934</v>
      </c>
      <c r="I25" s="4">
        <v>31.430780251097826</v>
      </c>
      <c r="J25" s="23">
        <v>-9.4484286183396442</v>
      </c>
      <c r="K25" s="23">
        <v>-8.0962640025038812</v>
      </c>
      <c r="L25" s="23">
        <v>9.6018535303456414</v>
      </c>
      <c r="M25" s="23">
        <v>-2.7835206904523888</v>
      </c>
      <c r="N25" s="5">
        <v>-4.7513312505563281</v>
      </c>
      <c r="O25" s="4">
        <v>40.090652387292486</v>
      </c>
      <c r="P25" s="23">
        <v>3.813033794301373</v>
      </c>
      <c r="Q25" s="23">
        <v>-3.7471895963630182</v>
      </c>
      <c r="R25" s="23">
        <v>3.3652542127420042</v>
      </c>
      <c r="S25" s="23">
        <v>-0.69587706017287898</v>
      </c>
      <c r="T25" s="5">
        <v>-2.2104688551338723</v>
      </c>
    </row>
    <row r="26" spans="2:20" x14ac:dyDescent="0.2">
      <c r="B26" s="16">
        <v>0.63641802951735138</v>
      </c>
      <c r="C26" s="4">
        <v>42.670711070312464</v>
      </c>
      <c r="D26" s="23">
        <v>5.2879657306339567</v>
      </c>
      <c r="E26" s="23">
        <v>-3.2395463412098442</v>
      </c>
      <c r="F26" s="23">
        <v>7.1184697795496676</v>
      </c>
      <c r="G26" s="23">
        <v>1.2848570709715716</v>
      </c>
      <c r="H26" s="5">
        <v>-3.235227388301694</v>
      </c>
      <c r="I26" s="4">
        <v>30.89116146201922</v>
      </c>
      <c r="J26" s="23">
        <v>-9.719898602321928</v>
      </c>
      <c r="K26" s="23">
        <v>-7.8611676523636813</v>
      </c>
      <c r="L26" s="23">
        <v>9.3550592040252631</v>
      </c>
      <c r="M26" s="23">
        <v>-2.8537198344597967</v>
      </c>
      <c r="N26" s="5">
        <v>-4.6768635060456836</v>
      </c>
      <c r="O26" s="4">
        <v>40.97653302295479</v>
      </c>
      <c r="P26" s="23">
        <v>3.2252878262894327</v>
      </c>
      <c r="Q26" s="23">
        <v>-4.188759317390355</v>
      </c>
      <c r="R26" s="23">
        <v>6.1523535914102538</v>
      </c>
      <c r="S26" s="23">
        <v>0.57849554899715783</v>
      </c>
      <c r="T26" s="5">
        <v>-3.2848115215082929</v>
      </c>
    </row>
    <row r="27" spans="2:20" x14ac:dyDescent="0.2">
      <c r="B27" s="16">
        <v>0.72696449940167562</v>
      </c>
      <c r="C27" s="4">
        <v>42.776385859518385</v>
      </c>
      <c r="D27" s="23">
        <v>5.7115706840303009</v>
      </c>
      <c r="E27" s="23">
        <v>-3.504372451109508</v>
      </c>
      <c r="F27" s="23">
        <v>6.3838615777837671</v>
      </c>
      <c r="G27" s="23">
        <v>1.3857479984908816</v>
      </c>
      <c r="H27" s="5">
        <v>-2.8334398392079416</v>
      </c>
      <c r="I27" s="4">
        <v>30.949909711689635</v>
      </c>
      <c r="J27" s="23">
        <v>-10.707431403866636</v>
      </c>
      <c r="K27" s="23">
        <v>-7.2618541040628362</v>
      </c>
      <c r="L27" s="23">
        <v>10.337036622063843</v>
      </c>
      <c r="M27" s="23">
        <v>-2.5370749988464789</v>
      </c>
      <c r="N27" s="5">
        <v>-5.4522517603669929</v>
      </c>
      <c r="O27" s="4">
        <v>41.088650504133732</v>
      </c>
      <c r="P27" s="23">
        <v>3.8426045484454621</v>
      </c>
      <c r="Q27" s="23">
        <v>-4.5892961810216226</v>
      </c>
      <c r="R27" s="23">
        <v>4.9716204810376041</v>
      </c>
      <c r="S27" s="23">
        <v>0.50244011995111637</v>
      </c>
      <c r="T27" s="5">
        <v>-2.6154278987170927</v>
      </c>
    </row>
    <row r="28" spans="2:20" x14ac:dyDescent="0.2">
      <c r="B28" s="16">
        <v>0.81651376146789001</v>
      </c>
      <c r="C28" s="4">
        <v>43.068004042940814</v>
      </c>
      <c r="D28" s="23">
        <v>5.6943611611039859</v>
      </c>
      <c r="E28" s="23">
        <v>-3.3633114201603731</v>
      </c>
      <c r="F28" s="23">
        <v>5.0329692467598388</v>
      </c>
      <c r="G28" s="23">
        <v>0.86611679951491305</v>
      </c>
      <c r="H28" s="5">
        <v>-2.2535079044624409</v>
      </c>
      <c r="I28" s="4">
        <v>32.683002304754346</v>
      </c>
      <c r="J28" s="23">
        <v>-10.220291582937296</v>
      </c>
      <c r="K28" s="23">
        <v>-7.6707887283406802</v>
      </c>
      <c r="L28" s="23">
        <v>11.739375182293857</v>
      </c>
      <c r="M28" s="23">
        <v>-2.0876644064017968</v>
      </c>
      <c r="N28" s="5">
        <v>-6.1035133722408776</v>
      </c>
      <c r="O28" s="4">
        <v>41.505177796571772</v>
      </c>
      <c r="P28" s="23">
        <v>3.521989181161564</v>
      </c>
      <c r="Q28" s="23">
        <v>-4.2663294136889194</v>
      </c>
      <c r="R28" s="23">
        <v>5.624926235271853</v>
      </c>
      <c r="S28" s="23">
        <v>0.7688068404346704</v>
      </c>
      <c r="T28" s="5">
        <v>-3.0823043183914303</v>
      </c>
    </row>
    <row r="29" spans="2:20" x14ac:dyDescent="0.2">
      <c r="B29" s="16">
        <v>0.89868368568009571</v>
      </c>
      <c r="C29" s="4">
        <v>45.542721597185775</v>
      </c>
      <c r="D29" s="23">
        <v>5.5000133654649419</v>
      </c>
      <c r="E29" s="23">
        <v>-3.427413203606231</v>
      </c>
      <c r="F29" s="23">
        <v>6.4084290078985573</v>
      </c>
      <c r="G29" s="23">
        <v>1.1258725102505771</v>
      </c>
      <c r="H29" s="5">
        <v>-2.9889765928255803</v>
      </c>
      <c r="I29" s="4">
        <v>36.323304366495755</v>
      </c>
      <c r="J29" s="23">
        <v>-9.4413485905457826</v>
      </c>
      <c r="K29" s="23">
        <v>-8.7941279198271474</v>
      </c>
      <c r="L29" s="23">
        <v>14.610887359827398</v>
      </c>
      <c r="M29" s="23">
        <v>-1.9019000694266424</v>
      </c>
      <c r="N29" s="5">
        <v>-7.2827283470638324</v>
      </c>
      <c r="O29" s="4">
        <v>42.664438287921669</v>
      </c>
      <c r="P29" s="23">
        <v>3.5018606023455598</v>
      </c>
      <c r="Q29" s="23">
        <v>-4.0822722942195311</v>
      </c>
      <c r="R29" s="23">
        <v>4.5862033864365532</v>
      </c>
      <c r="S29" s="23">
        <v>0.41161409031293539</v>
      </c>
      <c r="T29" s="5">
        <v>-2.7689533622797802</v>
      </c>
    </row>
    <row r="30" spans="2:20" ht="16" thickBot="1" x14ac:dyDescent="0.25">
      <c r="B30" s="17">
        <v>0.98304746709214186</v>
      </c>
      <c r="C30" s="6">
        <v>48.006485067136239</v>
      </c>
      <c r="D30" s="7">
        <v>5.5367479697181468</v>
      </c>
      <c r="E30" s="7">
        <v>-3.6091183870344339</v>
      </c>
      <c r="F30" s="7">
        <v>5.3094945175462254</v>
      </c>
      <c r="G30" s="7">
        <v>1.0542783996965324</v>
      </c>
      <c r="H30" s="8">
        <v>-2.4744842174488291</v>
      </c>
      <c r="I30" s="6">
        <v>38.180858050230889</v>
      </c>
      <c r="J30" s="7">
        <v>-9.2951080028535635</v>
      </c>
      <c r="K30" s="7">
        <v>-9.0324684605284311</v>
      </c>
      <c r="L30" s="7">
        <v>15.765442298199556</v>
      </c>
      <c r="M30" s="7">
        <v>-1.7834597335895925</v>
      </c>
      <c r="N30" s="8">
        <v>-7.74051571208759</v>
      </c>
      <c r="O30" s="6">
        <v>45.517305316300465</v>
      </c>
      <c r="P30" s="7">
        <v>3.5546186056261049</v>
      </c>
      <c r="Q30" s="7">
        <v>-4.4170280165606242</v>
      </c>
      <c r="R30" s="7">
        <v>5.7650087975115563</v>
      </c>
      <c r="S30" s="7">
        <v>0.60647445555650148</v>
      </c>
      <c r="T30" s="8">
        <v>-3.5211865754940304</v>
      </c>
    </row>
    <row r="33" spans="2:20" ht="35" thickBot="1" x14ac:dyDescent="0.45">
      <c r="B33" s="21"/>
      <c r="C33" s="18" t="s">
        <v>92</v>
      </c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</row>
    <row r="34" spans="2:20" ht="16" thickBot="1" x14ac:dyDescent="0.25">
      <c r="B34" s="21"/>
      <c r="C34" s="251" t="s">
        <v>37</v>
      </c>
      <c r="D34" s="252"/>
      <c r="E34" s="252"/>
      <c r="F34" s="252"/>
      <c r="G34" s="252"/>
      <c r="H34" s="253"/>
      <c r="I34" s="254" t="s">
        <v>38</v>
      </c>
      <c r="J34" s="255"/>
      <c r="K34" s="255"/>
      <c r="L34" s="255"/>
      <c r="M34" s="255"/>
      <c r="N34" s="256"/>
      <c r="O34" s="248" t="s">
        <v>9</v>
      </c>
      <c r="P34" s="249"/>
      <c r="Q34" s="249"/>
      <c r="R34" s="249"/>
      <c r="S34" s="249"/>
      <c r="T34" s="250"/>
    </row>
    <row r="35" spans="2:20" ht="32" x14ac:dyDescent="0.2">
      <c r="B35" s="19" t="s">
        <v>41</v>
      </c>
      <c r="C35" s="12" t="s">
        <v>42</v>
      </c>
      <c r="D35" s="13" t="s">
        <v>43</v>
      </c>
      <c r="E35" s="13" t="s">
        <v>44</v>
      </c>
      <c r="F35" s="13" t="s">
        <v>45</v>
      </c>
      <c r="G35" s="13" t="s">
        <v>46</v>
      </c>
      <c r="H35" s="14" t="s">
        <v>47</v>
      </c>
      <c r="I35" s="12" t="s">
        <v>42</v>
      </c>
      <c r="J35" s="13" t="s">
        <v>43</v>
      </c>
      <c r="K35" s="13" t="s">
        <v>44</v>
      </c>
      <c r="L35" s="13" t="s">
        <v>0</v>
      </c>
      <c r="M35" s="13" t="s">
        <v>46</v>
      </c>
      <c r="N35" s="14" t="s">
        <v>1</v>
      </c>
      <c r="O35" s="12" t="s">
        <v>42</v>
      </c>
      <c r="P35" s="13" t="s">
        <v>43</v>
      </c>
      <c r="Q35" s="13" t="s">
        <v>44</v>
      </c>
      <c r="R35" s="13" t="s">
        <v>45</v>
      </c>
      <c r="S35" s="13" t="s">
        <v>46</v>
      </c>
      <c r="T35" s="14" t="s">
        <v>1</v>
      </c>
    </row>
    <row r="36" spans="2:20" x14ac:dyDescent="0.2">
      <c r="B36" s="16">
        <v>4.1788549937317178E-4</v>
      </c>
      <c r="C36" s="4">
        <v>28.375703178250198</v>
      </c>
      <c r="D36" s="24">
        <v>9.5809556203443889E-16</v>
      </c>
      <c r="E36" s="24">
        <v>3.7267918597263958</v>
      </c>
      <c r="F36" s="24">
        <v>9.5226614767794197E-3</v>
      </c>
      <c r="G36" s="24">
        <v>2.2999081507796603E-3</v>
      </c>
      <c r="H36" s="5">
        <v>-1.2209465527126E-2</v>
      </c>
      <c r="I36" s="4">
        <v>27.970648495407794</v>
      </c>
      <c r="J36" s="48">
        <v>2.7895682957754702E-16</v>
      </c>
      <c r="K36" s="25">
        <v>2.8358981806509815</v>
      </c>
      <c r="L36" s="25">
        <v>2.3018949550035401E-6</v>
      </c>
      <c r="M36" s="25">
        <v>4.78812715087588E-3</v>
      </c>
      <c r="N36" s="5">
        <v>-1.4982532849472821E-3</v>
      </c>
      <c r="O36" s="4">
        <v>29.210742661238942</v>
      </c>
      <c r="P36" s="27">
        <v>3.5869057594245281E-15</v>
      </c>
      <c r="Q36" s="27">
        <v>2.8581371367110862</v>
      </c>
      <c r="R36" s="27">
        <v>-4.0273580140894397E-3</v>
      </c>
      <c r="S36" s="27">
        <v>7.08091819520638E-3</v>
      </c>
      <c r="T36" s="5">
        <v>1.3479213884845539E-2</v>
      </c>
    </row>
    <row r="37" spans="2:20" x14ac:dyDescent="0.2">
      <c r="B37" s="16">
        <v>0.18554116172168827</v>
      </c>
      <c r="C37" s="4">
        <v>37.898052043515982</v>
      </c>
      <c r="D37" s="24">
        <v>2.3971562791377905</v>
      </c>
      <c r="E37" s="24">
        <v>4.0284125358348168</v>
      </c>
      <c r="F37" s="24">
        <v>0.79882147976527373</v>
      </c>
      <c r="G37" s="24">
        <v>0.5108608370277874</v>
      </c>
      <c r="H37" s="5">
        <v>-0.93889803831080054</v>
      </c>
      <c r="I37" s="4">
        <v>34.366364541978989</v>
      </c>
      <c r="J37" s="25">
        <v>2.8665678735865479</v>
      </c>
      <c r="K37" s="25">
        <v>2.6429533968867669</v>
      </c>
      <c r="L37" s="25">
        <v>1.102043011667444</v>
      </c>
      <c r="M37" s="25">
        <v>0.45299104619913882</v>
      </c>
      <c r="N37" s="5">
        <v>-0.91015794555274154</v>
      </c>
      <c r="O37" s="4">
        <v>37.255399819381935</v>
      </c>
      <c r="P37" s="27">
        <v>1.2879043859193753</v>
      </c>
      <c r="Q37" s="27">
        <v>3.1745292494796407</v>
      </c>
      <c r="R37" s="27">
        <v>0.56366091585330214</v>
      </c>
      <c r="S37" s="27">
        <v>0.31721761637520329</v>
      </c>
      <c r="T37" s="5">
        <v>-0.70657807796660288</v>
      </c>
    </row>
    <row r="38" spans="2:20" x14ac:dyDescent="0.2">
      <c r="B38" s="16">
        <v>0.29210196406184707</v>
      </c>
      <c r="C38" s="4">
        <v>42.345810064850752</v>
      </c>
      <c r="D38" s="24">
        <v>3.4014278423852282</v>
      </c>
      <c r="E38" s="24">
        <v>4.3706857397317993</v>
      </c>
      <c r="F38" s="24">
        <v>2.093110319130961</v>
      </c>
      <c r="G38" s="24">
        <v>0.85883138875592913</v>
      </c>
      <c r="H38" s="5">
        <v>-1.3709095831655538</v>
      </c>
      <c r="I38" s="4">
        <v>36.195343847077943</v>
      </c>
      <c r="J38" s="25">
        <v>-0.9627039328740199</v>
      </c>
      <c r="K38" s="25">
        <v>1.8918603157438476</v>
      </c>
      <c r="L38" s="25">
        <v>4.9032547797407897</v>
      </c>
      <c r="M38" s="25">
        <v>8.7030924617207558E-2</v>
      </c>
      <c r="N38" s="5">
        <v>-2.2320661958203205</v>
      </c>
      <c r="O38" s="4">
        <v>42.032853094343309</v>
      </c>
      <c r="P38" s="27">
        <v>3.0998458519867351</v>
      </c>
      <c r="Q38" s="27">
        <v>2.6114643552191499</v>
      </c>
      <c r="R38" s="27">
        <v>1.3001819469836151</v>
      </c>
      <c r="S38" s="27">
        <v>-0.242485683497208</v>
      </c>
      <c r="T38" s="5">
        <v>-1.7701829298555822</v>
      </c>
    </row>
    <row r="39" spans="2:20" x14ac:dyDescent="0.2">
      <c r="B39" s="16">
        <v>0.37296280819055577</v>
      </c>
      <c r="C39" s="4">
        <v>44.124308198250823</v>
      </c>
      <c r="D39" s="24">
        <v>4.4078428713305113</v>
      </c>
      <c r="E39" s="24">
        <v>4.0141119760901391</v>
      </c>
      <c r="F39" s="24">
        <v>1.9768537836489628</v>
      </c>
      <c r="G39" s="24">
        <v>0.55027661246569648</v>
      </c>
      <c r="H39" s="5">
        <v>-1.6843373649126316</v>
      </c>
      <c r="I39" s="4">
        <v>36.360410927906692</v>
      </c>
      <c r="J39" s="25">
        <v>-7.5743574494514974</v>
      </c>
      <c r="K39" s="25">
        <v>2.1280344966664648</v>
      </c>
      <c r="L39" s="25">
        <v>11.250811469074783</v>
      </c>
      <c r="M39" s="25">
        <v>-1.8087071965724593</v>
      </c>
      <c r="N39" s="5">
        <v>-5.9469885778978533</v>
      </c>
      <c r="O39" s="4">
        <v>42.807003117625428</v>
      </c>
      <c r="P39" s="27">
        <v>3.7465248598263243</v>
      </c>
      <c r="Q39" s="27">
        <v>2.6593854890854072</v>
      </c>
      <c r="R39" s="27">
        <v>1.1964856956061221</v>
      </c>
      <c r="S39" s="27">
        <v>-0.62831408895356333</v>
      </c>
      <c r="T39" s="5">
        <v>-1.6685066780356983</v>
      </c>
    </row>
    <row r="40" spans="2:20" x14ac:dyDescent="0.2">
      <c r="B40" s="16">
        <v>0.4661512745507731</v>
      </c>
      <c r="C40" s="4">
        <v>44.544422113261113</v>
      </c>
      <c r="D40" s="24">
        <v>4.8990748340416301</v>
      </c>
      <c r="E40" s="24">
        <v>3.9037184331988484</v>
      </c>
      <c r="F40" s="24">
        <v>1.2837787029880243</v>
      </c>
      <c r="G40" s="24">
        <v>-0.1310759573735393</v>
      </c>
      <c r="H40" s="5">
        <v>-1.6789058227483593</v>
      </c>
      <c r="I40" s="4">
        <v>35.943164242781066</v>
      </c>
      <c r="J40" s="25">
        <v>-9.4320980367563649</v>
      </c>
      <c r="K40" s="25">
        <v>2.5004204979039941</v>
      </c>
      <c r="L40" s="25">
        <v>13.666191477853962</v>
      </c>
      <c r="M40" s="25">
        <v>-3.226563711331079</v>
      </c>
      <c r="N40" s="5">
        <v>-7.4187380984932272</v>
      </c>
      <c r="O40" s="4">
        <v>43.803469090203038</v>
      </c>
      <c r="P40" s="27">
        <v>4.1672148683495216</v>
      </c>
      <c r="Q40" s="27">
        <v>2.4275940349595828</v>
      </c>
      <c r="R40" s="27">
        <v>0.86583950983214542</v>
      </c>
      <c r="S40" s="27">
        <v>-1.2006649922806492</v>
      </c>
      <c r="T40" s="5">
        <v>-2.1436472771054333</v>
      </c>
    </row>
    <row r="41" spans="2:20" x14ac:dyDescent="0.2">
      <c r="B41" s="16">
        <v>0.55077308817384041</v>
      </c>
      <c r="C41" s="4">
        <v>43.899295285796597</v>
      </c>
      <c r="D41" s="24">
        <v>4.3258664411640577</v>
      </c>
      <c r="E41" s="24">
        <v>4.1043851494917298</v>
      </c>
      <c r="F41" s="24">
        <v>1.0695459412653023</v>
      </c>
      <c r="G41" s="24">
        <v>4.6036148449618133E-2</v>
      </c>
      <c r="H41" s="5">
        <v>-1.7795195990321844</v>
      </c>
      <c r="I41" s="4">
        <v>34.802073262439798</v>
      </c>
      <c r="J41" s="25">
        <v>-9.973232941908444</v>
      </c>
      <c r="K41" s="25">
        <v>2.8084853149242011</v>
      </c>
      <c r="L41" s="25">
        <v>13.563643036262921</v>
      </c>
      <c r="M41" s="25">
        <v>-3.1803896128977582</v>
      </c>
      <c r="N41" s="5">
        <v>-6.9443878145757809</v>
      </c>
      <c r="O41" s="4">
        <v>42.807962135326711</v>
      </c>
      <c r="P41" s="27">
        <v>3.4355551160547826</v>
      </c>
      <c r="Q41" s="27">
        <v>2.897470527504042</v>
      </c>
      <c r="R41" s="27">
        <v>0.30661853884911833</v>
      </c>
      <c r="S41" s="27">
        <v>-0.80743490590302458</v>
      </c>
      <c r="T41" s="5">
        <v>-1.6841659850436392</v>
      </c>
    </row>
    <row r="42" spans="2:20" x14ac:dyDescent="0.2">
      <c r="B42" s="16">
        <v>0.64082741328875881</v>
      </c>
      <c r="C42" s="4">
        <v>42.776386099061547</v>
      </c>
      <c r="D42" s="24">
        <v>3.8046250728242157</v>
      </c>
      <c r="E42" s="24">
        <v>4.3604843463011225</v>
      </c>
      <c r="F42" s="24">
        <v>1.3692734037480236</v>
      </c>
      <c r="G42" s="24">
        <v>0.31676810329229826</v>
      </c>
      <c r="H42" s="5">
        <v>-1.7625886890830824</v>
      </c>
      <c r="I42" s="4">
        <v>34.257230884483612</v>
      </c>
      <c r="J42" s="25">
        <v>-10.36653777332236</v>
      </c>
      <c r="K42" s="25">
        <v>3.1063848989823315</v>
      </c>
      <c r="L42" s="25">
        <v>13.565334587528614</v>
      </c>
      <c r="M42" s="25">
        <v>-3.2194371861911883</v>
      </c>
      <c r="N42" s="5">
        <v>-7.0115669609245987</v>
      </c>
      <c r="O42" s="4">
        <v>42.626951945439188</v>
      </c>
      <c r="P42" s="27">
        <v>3.3321586037621445</v>
      </c>
      <c r="Q42" s="27">
        <v>3.0254556579192577</v>
      </c>
      <c r="R42" s="27">
        <v>0.95490680051248344</v>
      </c>
      <c r="S42" s="27">
        <v>-0.83969054612892169</v>
      </c>
      <c r="T42" s="5">
        <v>-2.4252342618113367</v>
      </c>
    </row>
    <row r="43" spans="2:20" x14ac:dyDescent="0.2">
      <c r="B43" s="16">
        <v>0.72607605516088625</v>
      </c>
      <c r="C43" s="4">
        <v>42.743618446807019</v>
      </c>
      <c r="D43" s="24">
        <v>3.8318444116253003</v>
      </c>
      <c r="E43" s="24">
        <v>4.3951548002849883</v>
      </c>
      <c r="F43" s="24">
        <v>1.0968093888607497</v>
      </c>
      <c r="G43" s="24">
        <v>-0.25159994169523187</v>
      </c>
      <c r="H43" s="5">
        <v>-2.0993837750951552</v>
      </c>
      <c r="I43" s="4">
        <v>34.415999795982835</v>
      </c>
      <c r="J43" s="25">
        <v>-10.125869275759214</v>
      </c>
      <c r="K43" s="25">
        <v>2.9408563160774186</v>
      </c>
      <c r="L43" s="25">
        <v>13.468620486495439</v>
      </c>
      <c r="M43" s="25">
        <v>-3.1128327570461432</v>
      </c>
      <c r="N43" s="5">
        <v>-7.1569321511797828</v>
      </c>
      <c r="O43" s="4">
        <v>41.772604538531667</v>
      </c>
      <c r="P43" s="27">
        <v>3.4630719399284353</v>
      </c>
      <c r="Q43" s="27">
        <v>2.9560268231641</v>
      </c>
      <c r="R43" s="27">
        <v>-6.0452243427522846E-2</v>
      </c>
      <c r="S43" s="27">
        <v>-1.2617283899990064</v>
      </c>
      <c r="T43" s="5">
        <v>-1.5993260395861022</v>
      </c>
    </row>
    <row r="44" spans="2:20" x14ac:dyDescent="0.2">
      <c r="B44" s="16">
        <v>0.81592143752611779</v>
      </c>
      <c r="C44" s="4">
        <v>43.177085669961663</v>
      </c>
      <c r="D44" s="24">
        <v>3.9245103969263688</v>
      </c>
      <c r="E44" s="24">
        <v>4.2704190824888126</v>
      </c>
      <c r="F44" s="24">
        <v>0.76126531498200867</v>
      </c>
      <c r="G44" s="24">
        <v>-4.3880743796909844E-2</v>
      </c>
      <c r="H44" s="5">
        <v>-1.5699339107354155</v>
      </c>
      <c r="I44" s="4">
        <v>35.603880738494802</v>
      </c>
      <c r="J44" s="25">
        <v>-9.860970778157137</v>
      </c>
      <c r="K44" s="25">
        <v>3.1880738106392505</v>
      </c>
      <c r="L44" s="25">
        <v>13.569605581942188</v>
      </c>
      <c r="M44" s="25">
        <v>-3.6461303419638105</v>
      </c>
      <c r="N44" s="5">
        <v>-8.0700676363374768</v>
      </c>
      <c r="O44" s="4">
        <v>42.562423966150149</v>
      </c>
      <c r="P44" s="27">
        <v>3.2607505620029187</v>
      </c>
      <c r="Q44" s="27">
        <v>3.122031989742462</v>
      </c>
      <c r="R44" s="27">
        <v>0.40711186415331735</v>
      </c>
      <c r="S44" s="27">
        <v>-0.90740469836380933</v>
      </c>
      <c r="T44" s="5">
        <v>-2.0776582276602467</v>
      </c>
    </row>
    <row r="45" spans="2:20" x14ac:dyDescent="0.2">
      <c r="B45" s="16">
        <v>0.90242373589636438</v>
      </c>
      <c r="C45" s="4">
        <v>45.368997915928773</v>
      </c>
      <c r="D45" s="24">
        <v>4.750645794025834</v>
      </c>
      <c r="E45" s="24">
        <v>4.273799565721597</v>
      </c>
      <c r="F45" s="24">
        <v>0.95856566344169702</v>
      </c>
      <c r="G45" s="24">
        <v>-0.20468872406848337</v>
      </c>
      <c r="H45" s="5">
        <v>-1.8865564496649327</v>
      </c>
      <c r="I45" s="4">
        <v>37.80510582365681</v>
      </c>
      <c r="J45" s="25">
        <v>-8.2802597333956296</v>
      </c>
      <c r="K45" s="25">
        <v>2.2042272344565825</v>
      </c>
      <c r="L45" s="25">
        <v>12.533429617877143</v>
      </c>
      <c r="M45" s="25">
        <v>-3.9063906297725075</v>
      </c>
      <c r="N45" s="5">
        <v>-7.9553587391971803</v>
      </c>
      <c r="O45" s="4">
        <v>43.626060526750919</v>
      </c>
      <c r="P45" s="27">
        <v>3.7128204572554124</v>
      </c>
      <c r="Q45" s="27">
        <v>3.0715442773022561</v>
      </c>
      <c r="R45" s="27">
        <v>0.16461021067462753</v>
      </c>
      <c r="S45" s="27">
        <v>-1.0661819853380723</v>
      </c>
      <c r="T45" s="5">
        <v>-1.698984256502565</v>
      </c>
    </row>
    <row r="46" spans="2:20" ht="16" thickBot="1" x14ac:dyDescent="0.25">
      <c r="B46" s="17">
        <v>0.98223986627664051</v>
      </c>
      <c r="C46" s="6">
        <v>47.35664003591436</v>
      </c>
      <c r="D46" s="7">
        <v>4.9045319179302949</v>
      </c>
      <c r="E46" s="7">
        <v>4.6344486301614278</v>
      </c>
      <c r="F46" s="7">
        <v>1.8369842852449718</v>
      </c>
      <c r="G46" s="7">
        <v>-5.5182627741124923E-2</v>
      </c>
      <c r="H46" s="8">
        <v>-3.0696172929934664</v>
      </c>
      <c r="I46" s="6">
        <v>41.448955311481541</v>
      </c>
      <c r="J46" s="7">
        <v>-8.3318815486354563</v>
      </c>
      <c r="K46" s="7">
        <v>2.1041812474144819</v>
      </c>
      <c r="L46" s="7">
        <v>14.843520946218803</v>
      </c>
      <c r="M46" s="7">
        <v>-3.7172220878577407</v>
      </c>
      <c r="N46" s="8">
        <v>-10.629351613495999</v>
      </c>
      <c r="O46" s="6">
        <v>45.505610785880734</v>
      </c>
      <c r="P46" s="7">
        <v>4.0743410490342882</v>
      </c>
      <c r="Q46" s="7">
        <v>3.1836823619445282</v>
      </c>
      <c r="R46" s="7">
        <v>1.1261111900138909</v>
      </c>
      <c r="S46" s="7">
        <v>-1.1719584139582575</v>
      </c>
      <c r="T46" s="8">
        <v>-2.3879196013866206</v>
      </c>
    </row>
    <row r="49" spans="1:22" ht="35" thickBot="1" x14ac:dyDescent="0.45">
      <c r="A49" s="26"/>
      <c r="B49" s="26"/>
      <c r="C49" s="18" t="s">
        <v>93</v>
      </c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</row>
    <row r="50" spans="1:22" ht="16" thickBot="1" x14ac:dyDescent="0.25">
      <c r="A50" s="26"/>
      <c r="B50" s="26"/>
      <c r="C50" s="251" t="s">
        <v>37</v>
      </c>
      <c r="D50" s="252"/>
      <c r="E50" s="252"/>
      <c r="F50" s="252"/>
      <c r="G50" s="252"/>
      <c r="H50" s="253"/>
      <c r="I50" s="254" t="s">
        <v>38</v>
      </c>
      <c r="J50" s="255"/>
      <c r="K50" s="255"/>
      <c r="L50" s="255"/>
      <c r="M50" s="255"/>
      <c r="N50" s="256"/>
      <c r="O50" s="248" t="s">
        <v>9</v>
      </c>
      <c r="P50" s="249"/>
      <c r="Q50" s="249"/>
      <c r="R50" s="249"/>
      <c r="S50" s="249"/>
      <c r="T50" s="250"/>
      <c r="U50" s="26"/>
    </row>
    <row r="51" spans="1:22" ht="32" x14ac:dyDescent="0.2">
      <c r="A51" s="26"/>
      <c r="B51" s="19" t="s">
        <v>41</v>
      </c>
      <c r="C51" s="12" t="s">
        <v>42</v>
      </c>
      <c r="D51" s="13" t="s">
        <v>43</v>
      </c>
      <c r="E51" s="13" t="s">
        <v>44</v>
      </c>
      <c r="F51" s="13" t="s">
        <v>45</v>
      </c>
      <c r="G51" s="13" t="s">
        <v>46</v>
      </c>
      <c r="H51" s="14" t="s">
        <v>47</v>
      </c>
      <c r="I51" s="12" t="s">
        <v>42</v>
      </c>
      <c r="J51" s="13" t="s">
        <v>43</v>
      </c>
      <c r="K51" s="13" t="s">
        <v>44</v>
      </c>
      <c r="L51" s="13" t="s">
        <v>45</v>
      </c>
      <c r="M51" s="13" t="s">
        <v>46</v>
      </c>
      <c r="N51" s="14" t="s">
        <v>1</v>
      </c>
      <c r="O51" s="12" t="s">
        <v>42</v>
      </c>
      <c r="P51" s="13" t="s">
        <v>43</v>
      </c>
      <c r="Q51" s="13" t="s">
        <v>44</v>
      </c>
      <c r="R51" s="13" t="s">
        <v>45</v>
      </c>
      <c r="S51" s="13" t="s">
        <v>46</v>
      </c>
      <c r="T51" s="14" t="s">
        <v>1</v>
      </c>
      <c r="U51" s="26"/>
    </row>
    <row r="52" spans="1:22" x14ac:dyDescent="0.2">
      <c r="A52" s="26"/>
      <c r="B52" s="16">
        <v>4.1788549937317178E-4</v>
      </c>
      <c r="C52" s="4">
        <v>31.330061025367222</v>
      </c>
      <c r="D52" s="28">
        <v>8.0126947643385971E-16</v>
      </c>
      <c r="E52" s="28">
        <v>-5.027449448903023</v>
      </c>
      <c r="F52" s="28">
        <v>-1.8530478901443818E-2</v>
      </c>
      <c r="G52" s="28">
        <v>-8.0163481535521393E-3</v>
      </c>
      <c r="H52" s="5">
        <v>-6.3471368562147802E-3</v>
      </c>
      <c r="I52" s="4">
        <v>32.222880528635599</v>
      </c>
      <c r="J52" s="29">
        <v>2.574419637983596E-15</v>
      </c>
      <c r="K52" s="29">
        <v>-6.2606685844287329</v>
      </c>
      <c r="L52" s="29">
        <v>-3.8669511770711401E-2</v>
      </c>
      <c r="M52" s="29">
        <v>-2.1640985643623E-2</v>
      </c>
      <c r="N52" s="5">
        <v>5.44018740921928E-3</v>
      </c>
      <c r="O52" s="4">
        <v>32.915731622454082</v>
      </c>
      <c r="P52" s="29">
        <v>2.568456053480664E-15</v>
      </c>
      <c r="Q52" s="29">
        <v>-6.1581592587316987</v>
      </c>
      <c r="R52" s="29">
        <v>-1.2379422852228759E-2</v>
      </c>
      <c r="S52" s="29">
        <v>-7.6235531445790206E-3</v>
      </c>
      <c r="T52" s="5">
        <v>9.9404670541105196E-3</v>
      </c>
      <c r="U52" s="26"/>
    </row>
    <row r="53" spans="1:22" x14ac:dyDescent="0.2">
      <c r="A53" s="26"/>
      <c r="B53" s="16">
        <v>0.18554116172168827</v>
      </c>
      <c r="C53" s="4">
        <v>39.668401304124593</v>
      </c>
      <c r="D53" s="28">
        <v>3.401977029792731</v>
      </c>
      <c r="E53" s="28">
        <v>-5.3074610617081763</v>
      </c>
      <c r="F53" s="28">
        <v>8.6804969032267879E-2</v>
      </c>
      <c r="G53" s="28">
        <v>-0.24463268298909427</v>
      </c>
      <c r="H53" s="5">
        <v>2.4019782266975199E-2</v>
      </c>
      <c r="I53" s="4">
        <v>39.303556581553423</v>
      </c>
      <c r="J53" s="29">
        <v>-18.285067514209331</v>
      </c>
      <c r="K53" s="29">
        <v>-10.721019921276708</v>
      </c>
      <c r="L53" s="29">
        <v>19.062683722699557</v>
      </c>
      <c r="M53" s="29">
        <v>-4.798785055603533</v>
      </c>
      <c r="N53" s="5">
        <v>-4.9366172776991126</v>
      </c>
      <c r="O53" s="4">
        <v>42.225565612475734</v>
      </c>
      <c r="P53" s="29">
        <v>3.5984286326754491</v>
      </c>
      <c r="Q53" s="29">
        <v>-6.5120112532877714</v>
      </c>
      <c r="R53" s="29">
        <v>0.5932442682893051</v>
      </c>
      <c r="S53" s="29">
        <v>-0.38282191473369415</v>
      </c>
      <c r="T53" s="5">
        <v>-1.42088211456606E-2</v>
      </c>
      <c r="U53" s="26"/>
    </row>
    <row r="54" spans="1:22" x14ac:dyDescent="0.2">
      <c r="A54" s="26"/>
      <c r="B54" s="16">
        <v>0.29210196406184707</v>
      </c>
      <c r="C54" s="4">
        <v>44.377181543659539</v>
      </c>
      <c r="D54" s="28">
        <v>4.7699303648882632</v>
      </c>
      <c r="E54" s="28">
        <v>-6.0192095001631225</v>
      </c>
      <c r="F54" s="28">
        <v>0.66962750291902706</v>
      </c>
      <c r="G54" s="28">
        <v>-0.76873686528579876</v>
      </c>
      <c r="H54" s="5">
        <v>-0.20941116971709736</v>
      </c>
      <c r="I54" s="4">
        <v>44.546725569297948</v>
      </c>
      <c r="J54" s="29">
        <v>-18.186967547657087</v>
      </c>
      <c r="K54" s="29">
        <v>-11.571893059282232</v>
      </c>
      <c r="L54" s="29">
        <v>19.454376928307283</v>
      </c>
      <c r="M54" s="29">
        <v>-5.352893048807843</v>
      </c>
      <c r="N54" s="5">
        <v>-4.7953835252583223</v>
      </c>
      <c r="O54" s="4">
        <v>46.269467654485915</v>
      </c>
      <c r="P54" s="29">
        <v>4.5927175016810677</v>
      </c>
      <c r="Q54" s="29">
        <v>-7.2918681828973373</v>
      </c>
      <c r="R54" s="29">
        <v>-0.30934147794478872</v>
      </c>
      <c r="S54" s="29">
        <v>-1.0762269243699705</v>
      </c>
      <c r="T54" s="5">
        <v>0.60847239008065557</v>
      </c>
      <c r="U54" s="26"/>
    </row>
    <row r="55" spans="1:22" x14ac:dyDescent="0.2">
      <c r="A55" s="26"/>
      <c r="B55" s="16">
        <v>0.37296280819055577</v>
      </c>
      <c r="C55" s="4">
        <v>44.752243201385255</v>
      </c>
      <c r="D55" s="28">
        <v>3.7714191250407056</v>
      </c>
      <c r="E55" s="28">
        <v>-5.9301031400164304</v>
      </c>
      <c r="F55" s="28">
        <v>5.0039225746051023E-3</v>
      </c>
      <c r="G55" s="28">
        <v>0.12981512354759855</v>
      </c>
      <c r="H55" s="5">
        <v>0.6477555988997169</v>
      </c>
      <c r="I55" s="4">
        <v>46.198576090352688</v>
      </c>
      <c r="J55" s="29">
        <v>-16.761559371245589</v>
      </c>
      <c r="K55" s="29">
        <v>-12.471210814940793</v>
      </c>
      <c r="L55" s="29">
        <v>19.114597005526491</v>
      </c>
      <c r="M55" s="29">
        <v>-5.7843079056056883</v>
      </c>
      <c r="N55" s="5">
        <v>-4.1134480742859454</v>
      </c>
      <c r="O55" s="4">
        <v>47.810008908273929</v>
      </c>
      <c r="P55" s="29">
        <v>4.7672232064945224</v>
      </c>
      <c r="Q55" s="29">
        <v>-7.5691842213643525</v>
      </c>
      <c r="R55" s="29">
        <v>-0.27564390953078022</v>
      </c>
      <c r="S55" s="29">
        <v>-1.097800812848988</v>
      </c>
      <c r="T55" s="5">
        <v>1.3298199263882908</v>
      </c>
      <c r="U55" s="26"/>
    </row>
    <row r="56" spans="1:22" x14ac:dyDescent="0.2">
      <c r="A56" s="26"/>
      <c r="B56" s="16">
        <v>0.4661512745507731</v>
      </c>
      <c r="C56" s="4">
        <v>45.878520950548818</v>
      </c>
      <c r="D56" s="28">
        <v>3.128919944534696</v>
      </c>
      <c r="E56" s="28">
        <v>-5.6899626921593862</v>
      </c>
      <c r="F56" s="28">
        <v>1.0937620186410615</v>
      </c>
      <c r="G56" s="28">
        <v>0.22853696261535802</v>
      </c>
      <c r="H56" s="5">
        <v>-0.17031689441642286</v>
      </c>
      <c r="I56" s="4">
        <v>46.105313198106238</v>
      </c>
      <c r="J56" s="29">
        <v>-16.807236947414896</v>
      </c>
      <c r="K56" s="29">
        <v>-12.412135421425187</v>
      </c>
      <c r="L56" s="29">
        <v>18.61130148907958</v>
      </c>
      <c r="M56" s="29">
        <v>-6.0220590197298716</v>
      </c>
      <c r="N56" s="5">
        <v>-3.8599889324511265</v>
      </c>
      <c r="O56" s="4">
        <v>47.459401630454295</v>
      </c>
      <c r="P56" s="29">
        <v>4.8962527966824601</v>
      </c>
      <c r="Q56" s="29">
        <v>-6.3243292094373222</v>
      </c>
      <c r="R56" s="29">
        <v>1.1012623672548549</v>
      </c>
      <c r="S56" s="29">
        <v>-1.8086626600696938</v>
      </c>
      <c r="T56" s="5">
        <v>1.5739902431307804</v>
      </c>
      <c r="U56" s="26"/>
    </row>
    <row r="57" spans="1:22" x14ac:dyDescent="0.2">
      <c r="A57" s="26"/>
      <c r="B57" s="16">
        <v>0.55077308817384041</v>
      </c>
      <c r="C57" s="4">
        <v>45.257280286347545</v>
      </c>
      <c r="D57" s="28">
        <v>3.2378870238785558</v>
      </c>
      <c r="E57" s="28">
        <v>-5.9646023676886157</v>
      </c>
      <c r="F57" s="28">
        <v>0.44270797847995508</v>
      </c>
      <c r="G57" s="28">
        <v>-9.8686841279734414E-2</v>
      </c>
      <c r="H57" s="5">
        <v>0.36601991390417227</v>
      </c>
      <c r="I57" s="4">
        <v>45.772424668802195</v>
      </c>
      <c r="J57" s="29">
        <v>-16.826798619992807</v>
      </c>
      <c r="K57" s="29">
        <v>-12.728770624872634</v>
      </c>
      <c r="L57" s="29">
        <v>18.86426875048852</v>
      </c>
      <c r="M57" s="29">
        <v>-6.2403912035347666</v>
      </c>
      <c r="N57" s="5">
        <v>-3.6928438557570642</v>
      </c>
      <c r="O57" s="4">
        <v>51.994264103014643</v>
      </c>
      <c r="P57" s="29">
        <v>1.3675737428949188</v>
      </c>
      <c r="Q57" s="29">
        <v>-6.4378620961541371</v>
      </c>
      <c r="R57" s="29">
        <v>7.4876196408105447</v>
      </c>
      <c r="S57" s="29">
        <v>1.854341527139157</v>
      </c>
      <c r="T57" s="5">
        <v>-3.4452500373057715</v>
      </c>
      <c r="U57" s="26"/>
    </row>
    <row r="58" spans="1:22" x14ac:dyDescent="0.2">
      <c r="A58" s="26"/>
      <c r="B58" s="16">
        <v>0.64082741328875881</v>
      </c>
      <c r="C58" s="4">
        <v>46.210378238501264</v>
      </c>
      <c r="D58" s="28">
        <v>2.360357303036269</v>
      </c>
      <c r="E58" s="28">
        <v>-6.0800104575845149</v>
      </c>
      <c r="F58" s="28">
        <v>0.79898294700316141</v>
      </c>
      <c r="G58" s="28">
        <v>0.63053208368344515</v>
      </c>
      <c r="H58" s="5">
        <v>-0.50377513049477218</v>
      </c>
      <c r="I58" s="4">
        <v>44.617109395385739</v>
      </c>
      <c r="J58" s="29">
        <v>-16.505930339431643</v>
      </c>
      <c r="K58" s="29">
        <v>-12.954712122383478</v>
      </c>
      <c r="L58" s="29">
        <v>17.949534478266209</v>
      </c>
      <c r="M58" s="29">
        <v>-7.0250081070971317</v>
      </c>
      <c r="N58" s="5">
        <v>-3.0763535403199911</v>
      </c>
      <c r="O58" s="4">
        <v>51.447569396184271</v>
      </c>
      <c r="P58" s="29">
        <v>1.1824789060444487</v>
      </c>
      <c r="Q58" s="29">
        <v>-7.3031619597967889</v>
      </c>
      <c r="R58" s="29">
        <v>5.9629010700142917</v>
      </c>
      <c r="S58" s="29">
        <v>1.5474262804532519</v>
      </c>
      <c r="T58" s="5">
        <v>-3.1335755595996284</v>
      </c>
      <c r="U58" s="26"/>
    </row>
    <row r="59" spans="1:22" x14ac:dyDescent="0.2">
      <c r="A59" s="26"/>
      <c r="B59" s="16">
        <v>0.72607605516088625</v>
      </c>
      <c r="C59" s="4">
        <v>49.634876137076333</v>
      </c>
      <c r="D59" s="28">
        <v>0.59122133269076516</v>
      </c>
      <c r="E59" s="28">
        <v>-5.432514085395356</v>
      </c>
      <c r="F59" s="28">
        <v>4.8640654353322166</v>
      </c>
      <c r="G59" s="28">
        <v>2.3381554791508092</v>
      </c>
      <c r="H59" s="5">
        <v>-4.0578863828118203</v>
      </c>
      <c r="I59" s="4">
        <v>45.316415015618581</v>
      </c>
      <c r="J59" s="29">
        <v>-17.340610381453327</v>
      </c>
      <c r="K59" s="29">
        <v>-12.699042709083228</v>
      </c>
      <c r="L59" s="29">
        <v>18.630475452996073</v>
      </c>
      <c r="M59" s="29">
        <v>-6.7013042364840674</v>
      </c>
      <c r="N59" s="5">
        <v>-4.0678800539780902</v>
      </c>
      <c r="O59" s="4">
        <v>50.459981095230091</v>
      </c>
      <c r="P59" s="29">
        <v>2.5239809968977567</v>
      </c>
      <c r="Q59" s="29">
        <v>-7.301378081046801</v>
      </c>
      <c r="R59" s="29">
        <v>5.1817273529195589</v>
      </c>
      <c r="S59" s="29">
        <v>0.19629108504762502</v>
      </c>
      <c r="T59" s="5">
        <v>-2.2776115364366385</v>
      </c>
      <c r="U59" s="26"/>
    </row>
    <row r="60" spans="1:22" x14ac:dyDescent="0.2">
      <c r="A60" s="26"/>
      <c r="B60" s="16">
        <v>0.81592143752611779</v>
      </c>
      <c r="C60" s="4">
        <v>48.606728016593827</v>
      </c>
      <c r="D60" s="28">
        <v>1.5340447517787617</v>
      </c>
      <c r="E60" s="28">
        <v>-5.8967341998491998</v>
      </c>
      <c r="F60" s="28">
        <v>4.9430881236928759</v>
      </c>
      <c r="G60" s="28">
        <v>1.4642480935108337</v>
      </c>
      <c r="H60" s="5">
        <v>-2.866962561390745</v>
      </c>
      <c r="I60" s="4">
        <v>46.451574289213497</v>
      </c>
      <c r="J60" s="29">
        <v>-17.240709414083589</v>
      </c>
      <c r="K60" s="29">
        <v>-12.363518441543246</v>
      </c>
      <c r="L60" s="29">
        <v>19.338290783098778</v>
      </c>
      <c r="M60" s="29">
        <v>-6.9893066967710222</v>
      </c>
      <c r="N60" s="5">
        <v>-5.0002220298288336</v>
      </c>
      <c r="O60" s="4">
        <v>50.590896100719576</v>
      </c>
      <c r="P60" s="29">
        <v>2.4002223976408659</v>
      </c>
      <c r="Q60" s="29">
        <v>-7.6469953436148161</v>
      </c>
      <c r="R60" s="29">
        <v>5.6316863064215799</v>
      </c>
      <c r="S60" s="29">
        <v>7.9828309327871397E-2</v>
      </c>
      <c r="T60" s="5">
        <v>-2.0829558096936824</v>
      </c>
      <c r="U60" s="26"/>
    </row>
    <row r="61" spans="1:22" x14ac:dyDescent="0.2">
      <c r="A61" s="26"/>
      <c r="B61" s="16">
        <v>0.90242373589636438</v>
      </c>
      <c r="C61" s="4">
        <v>50.950174586419067</v>
      </c>
      <c r="D61" s="28">
        <v>1.4800467845550513</v>
      </c>
      <c r="E61" s="28">
        <v>-5.984778770768318</v>
      </c>
      <c r="F61" s="28">
        <v>5.9301151519896491</v>
      </c>
      <c r="G61" s="28">
        <v>1.3703203057882491</v>
      </c>
      <c r="H61" s="5">
        <v>-3.2957832068616462</v>
      </c>
      <c r="I61" s="4">
        <v>49.179071677941877</v>
      </c>
      <c r="J61" s="29">
        <v>-16.358630861439174</v>
      </c>
      <c r="K61" s="29">
        <v>-12.795294785233883</v>
      </c>
      <c r="L61" s="29">
        <v>20.128721317821739</v>
      </c>
      <c r="M61" s="29">
        <v>-7.1055472475224972</v>
      </c>
      <c r="N61" s="5">
        <v>-5.3536950038307722</v>
      </c>
      <c r="O61" s="4">
        <v>52.847946555146265</v>
      </c>
      <c r="P61" s="29">
        <v>2.5277215395872719</v>
      </c>
      <c r="Q61" s="29">
        <v>-8.0050763619652727</v>
      </c>
      <c r="R61" s="29">
        <v>5.3664327636953377</v>
      </c>
      <c r="S61" s="29">
        <v>-0.30252283605419905</v>
      </c>
      <c r="T61" s="5">
        <v>-1.8784935146890693</v>
      </c>
      <c r="U61" s="26"/>
    </row>
    <row r="62" spans="1:22" ht="16" thickBot="1" x14ac:dyDescent="0.25">
      <c r="A62" s="26"/>
      <c r="B62" s="17">
        <v>0.98223986627664051</v>
      </c>
      <c r="C62" s="6">
        <v>53.81909484543246</v>
      </c>
      <c r="D62" s="7">
        <v>1.6963210836612723</v>
      </c>
      <c r="E62" s="7">
        <v>-6.3136778692824613</v>
      </c>
      <c r="F62" s="7">
        <v>5.6972599013879712</v>
      </c>
      <c r="G62" s="7">
        <v>1.2018724748169305</v>
      </c>
      <c r="H62" s="8">
        <v>-3.1996889629941454</v>
      </c>
      <c r="I62" s="6">
        <v>51.615703300605674</v>
      </c>
      <c r="J62" s="7">
        <v>-15.028974466884438</v>
      </c>
      <c r="K62" s="7">
        <v>-13.416532709460579</v>
      </c>
      <c r="L62" s="7">
        <v>19.877261560703626</v>
      </c>
      <c r="M62" s="7">
        <v>-6.986698990003342</v>
      </c>
      <c r="N62" s="8">
        <v>-4.9032964444571663</v>
      </c>
      <c r="O62" s="6">
        <v>56.370924241819225</v>
      </c>
      <c r="P62" s="7">
        <v>2.444575209842101</v>
      </c>
      <c r="Q62" s="7">
        <v>-6.7238356344226329</v>
      </c>
      <c r="R62" s="7">
        <v>6.6608412317436088</v>
      </c>
      <c r="S62" s="7">
        <v>-0.38320414489821208</v>
      </c>
      <c r="T62" s="8">
        <v>-2.2678318517464033</v>
      </c>
      <c r="U62" s="26"/>
    </row>
    <row r="63" spans="1:22" x14ac:dyDescent="0.2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</row>
    <row r="64" spans="1:22" x14ac:dyDescent="0.2">
      <c r="A64" s="77"/>
      <c r="B64" s="77"/>
      <c r="C64" s="77"/>
      <c r="D64" s="77"/>
      <c r="E64" s="77"/>
      <c r="F64" s="77"/>
      <c r="G64" s="77"/>
      <c r="H64" s="77"/>
      <c r="I64" s="77"/>
      <c r="J64" s="77"/>
      <c r="K64" s="77"/>
      <c r="L64" s="77"/>
      <c r="M64" s="77"/>
      <c r="N64" s="77"/>
      <c r="O64" s="77"/>
      <c r="P64" s="77"/>
      <c r="Q64" s="77"/>
      <c r="R64" s="77"/>
      <c r="S64" s="77"/>
      <c r="T64" s="77"/>
      <c r="U64" s="77"/>
      <c r="V64" s="77"/>
    </row>
    <row r="65" spans="1:22" ht="17" customHeight="1" x14ac:dyDescent="0.4">
      <c r="A65" s="77"/>
      <c r="B65" s="92"/>
      <c r="C65" s="142"/>
      <c r="D65" s="143"/>
      <c r="E65" s="92"/>
      <c r="F65" s="92"/>
      <c r="G65" s="92"/>
      <c r="H65" s="92"/>
      <c r="I65" s="92"/>
      <c r="J65" s="92"/>
      <c r="K65" s="92"/>
      <c r="L65" s="92"/>
      <c r="M65" s="92"/>
      <c r="N65" s="92"/>
      <c r="O65" s="92"/>
      <c r="P65" s="92"/>
      <c r="Q65" s="92"/>
      <c r="R65" s="92"/>
      <c r="S65" s="92"/>
      <c r="T65" s="92"/>
      <c r="U65" s="77"/>
      <c r="V65" s="77"/>
    </row>
    <row r="66" spans="1:22" x14ac:dyDescent="0.2">
      <c r="A66" s="77"/>
      <c r="B66" s="92"/>
      <c r="C66" s="257"/>
      <c r="D66" s="257"/>
      <c r="E66" s="257"/>
      <c r="F66" s="257"/>
      <c r="G66" s="257"/>
      <c r="H66" s="257"/>
      <c r="I66" s="258"/>
      <c r="J66" s="258"/>
      <c r="K66" s="258"/>
      <c r="L66" s="258"/>
      <c r="M66" s="258"/>
      <c r="N66" s="258"/>
      <c r="O66" s="258"/>
      <c r="P66" s="258"/>
      <c r="Q66" s="258"/>
      <c r="R66" s="258"/>
      <c r="S66" s="258"/>
      <c r="T66" s="258"/>
      <c r="U66" s="77"/>
      <c r="V66" s="77"/>
    </row>
    <row r="67" spans="1:22" x14ac:dyDescent="0.2">
      <c r="A67" s="77"/>
      <c r="B67" s="145"/>
      <c r="C67" s="92"/>
      <c r="D67" s="92"/>
      <c r="E67" s="92"/>
      <c r="F67" s="92"/>
      <c r="G67" s="92"/>
      <c r="H67" s="92"/>
      <c r="I67" s="92"/>
      <c r="J67" s="92"/>
      <c r="K67" s="92"/>
      <c r="L67" s="92"/>
      <c r="M67" s="92"/>
      <c r="N67" s="92"/>
      <c r="O67" s="92"/>
      <c r="P67" s="92"/>
      <c r="Q67" s="92"/>
      <c r="R67" s="92"/>
      <c r="S67" s="92"/>
      <c r="T67" s="92"/>
      <c r="U67" s="77"/>
      <c r="V67" s="77"/>
    </row>
    <row r="68" spans="1:22" x14ac:dyDescent="0.2">
      <c r="A68" s="77"/>
      <c r="B68" s="146"/>
      <c r="C68" s="92"/>
      <c r="D68" s="92"/>
      <c r="E68" s="92"/>
      <c r="F68" s="92"/>
      <c r="G68" s="92"/>
      <c r="H68" s="92"/>
      <c r="I68" s="92"/>
      <c r="J68" s="92"/>
      <c r="K68" s="92"/>
      <c r="L68" s="92"/>
      <c r="M68" s="92"/>
      <c r="N68" s="92"/>
      <c r="O68" s="92"/>
      <c r="P68" s="92"/>
      <c r="Q68" s="92"/>
      <c r="R68" s="92"/>
      <c r="S68" s="92"/>
      <c r="T68" s="92"/>
      <c r="U68" s="77"/>
      <c r="V68" s="77"/>
    </row>
    <row r="69" spans="1:22" x14ac:dyDescent="0.2">
      <c r="A69" s="77"/>
      <c r="B69" s="146"/>
      <c r="C69" s="92"/>
      <c r="D69" s="92"/>
      <c r="E69" s="92"/>
      <c r="F69" s="92"/>
      <c r="G69" s="92"/>
      <c r="H69" s="92"/>
      <c r="I69" s="92"/>
      <c r="J69" s="92"/>
      <c r="K69" s="92"/>
      <c r="L69" s="92"/>
      <c r="M69" s="92"/>
      <c r="N69" s="92"/>
      <c r="O69" s="92"/>
      <c r="P69" s="92"/>
      <c r="Q69" s="92"/>
      <c r="R69" s="92"/>
      <c r="S69" s="92"/>
      <c r="T69" s="92"/>
      <c r="U69" s="77"/>
      <c r="V69" s="77"/>
    </row>
    <row r="70" spans="1:22" x14ac:dyDescent="0.2">
      <c r="A70" s="77"/>
      <c r="B70" s="146"/>
      <c r="C70" s="92"/>
      <c r="D70" s="92"/>
      <c r="E70" s="92"/>
      <c r="F70" s="92"/>
      <c r="G70" s="92"/>
      <c r="H70" s="92"/>
      <c r="I70" s="92"/>
      <c r="J70" s="92"/>
      <c r="K70" s="92"/>
      <c r="L70" s="92"/>
      <c r="M70" s="92"/>
      <c r="N70" s="92"/>
      <c r="O70" s="92"/>
      <c r="P70" s="92"/>
      <c r="Q70" s="92"/>
      <c r="R70" s="92"/>
      <c r="S70" s="92"/>
      <c r="T70" s="92"/>
      <c r="U70" s="77"/>
      <c r="V70" s="77"/>
    </row>
    <row r="71" spans="1:22" x14ac:dyDescent="0.2">
      <c r="A71" s="77"/>
      <c r="B71" s="146"/>
      <c r="C71" s="92"/>
      <c r="D71" s="92"/>
      <c r="E71" s="92"/>
      <c r="F71" s="92"/>
      <c r="G71" s="92"/>
      <c r="H71" s="92"/>
      <c r="I71" s="92"/>
      <c r="J71" s="92"/>
      <c r="K71" s="92"/>
      <c r="L71" s="92"/>
      <c r="M71" s="92"/>
      <c r="N71" s="92"/>
      <c r="O71" s="92"/>
      <c r="P71" s="92"/>
      <c r="Q71" s="92"/>
      <c r="R71" s="92"/>
      <c r="S71" s="92"/>
      <c r="T71" s="92"/>
      <c r="U71" s="77"/>
      <c r="V71" s="77"/>
    </row>
    <row r="72" spans="1:22" x14ac:dyDescent="0.2">
      <c r="A72" s="77"/>
      <c r="B72" s="146"/>
      <c r="C72" s="92"/>
      <c r="D72" s="92"/>
      <c r="E72" s="92"/>
      <c r="F72" s="92"/>
      <c r="G72" s="92"/>
      <c r="H72" s="92"/>
      <c r="I72" s="92"/>
      <c r="J72" s="92"/>
      <c r="K72" s="92"/>
      <c r="L72" s="92"/>
      <c r="M72" s="92"/>
      <c r="N72" s="92"/>
      <c r="O72" s="77"/>
      <c r="P72" s="77"/>
      <c r="Q72" s="77"/>
      <c r="R72" s="77"/>
      <c r="S72" s="77"/>
      <c r="T72" s="77"/>
      <c r="U72" s="77"/>
      <c r="V72" s="77"/>
    </row>
    <row r="73" spans="1:22" x14ac:dyDescent="0.2">
      <c r="A73" s="77"/>
      <c r="B73" s="146"/>
      <c r="C73" s="92"/>
      <c r="D73" s="92"/>
      <c r="E73" s="92"/>
      <c r="F73" s="92"/>
      <c r="G73" s="92"/>
      <c r="H73" s="92"/>
      <c r="I73" s="92"/>
      <c r="J73" s="92"/>
      <c r="K73" s="92"/>
      <c r="L73" s="92"/>
      <c r="M73" s="92"/>
      <c r="N73" s="92"/>
      <c r="O73" s="77"/>
      <c r="P73" s="77"/>
      <c r="Q73" s="77"/>
      <c r="R73" s="77"/>
      <c r="S73" s="77"/>
      <c r="T73" s="77"/>
      <c r="U73" s="77"/>
      <c r="V73" s="77"/>
    </row>
    <row r="74" spans="1:22" x14ac:dyDescent="0.2">
      <c r="A74" s="77"/>
      <c r="B74" s="146"/>
      <c r="C74" s="92"/>
      <c r="D74" s="92"/>
      <c r="E74" s="92"/>
      <c r="F74" s="92"/>
      <c r="G74" s="92"/>
      <c r="H74" s="92"/>
      <c r="I74" s="92"/>
      <c r="J74" s="92"/>
      <c r="K74" s="92"/>
      <c r="L74" s="92"/>
      <c r="M74" s="92"/>
      <c r="N74" s="92"/>
      <c r="O74" s="77"/>
      <c r="P74" s="77"/>
      <c r="Q74" s="77"/>
      <c r="R74" s="77"/>
      <c r="S74" s="77"/>
      <c r="T74" s="77"/>
      <c r="U74" s="77"/>
      <c r="V74" s="77"/>
    </row>
    <row r="75" spans="1:22" x14ac:dyDescent="0.2">
      <c r="A75" s="77"/>
      <c r="B75" s="146"/>
      <c r="C75" s="92"/>
      <c r="D75" s="92"/>
      <c r="E75" s="92"/>
      <c r="F75" s="92"/>
      <c r="G75" s="92"/>
      <c r="H75" s="92"/>
      <c r="I75" s="92"/>
      <c r="J75" s="92"/>
      <c r="K75" s="92"/>
      <c r="L75" s="92"/>
      <c r="M75" s="92"/>
      <c r="N75" s="92"/>
      <c r="O75" s="77"/>
      <c r="P75" s="77"/>
      <c r="Q75" s="77"/>
      <c r="R75" s="77"/>
      <c r="S75" s="77"/>
      <c r="T75" s="77"/>
      <c r="U75" s="77"/>
      <c r="V75" s="77"/>
    </row>
    <row r="76" spans="1:22" x14ac:dyDescent="0.2">
      <c r="A76" s="77"/>
      <c r="B76" s="146"/>
      <c r="C76" s="92"/>
      <c r="D76" s="92"/>
      <c r="E76" s="92"/>
      <c r="F76" s="92"/>
      <c r="G76" s="92"/>
      <c r="H76" s="92"/>
      <c r="I76" s="92"/>
      <c r="J76" s="92"/>
      <c r="K76" s="92"/>
      <c r="L76" s="92"/>
      <c r="M76" s="92"/>
      <c r="N76" s="92"/>
      <c r="O76" s="77"/>
      <c r="P76" s="77"/>
      <c r="Q76" s="77"/>
      <c r="R76" s="77"/>
      <c r="S76" s="77"/>
      <c r="T76" s="77"/>
      <c r="U76" s="77"/>
      <c r="V76" s="77"/>
    </row>
    <row r="77" spans="1:22" x14ac:dyDescent="0.2">
      <c r="A77" s="77"/>
      <c r="B77" s="146"/>
      <c r="C77" s="92"/>
      <c r="D77" s="92"/>
      <c r="E77" s="92"/>
      <c r="F77" s="92"/>
      <c r="G77" s="92"/>
      <c r="H77" s="92"/>
      <c r="I77" s="92"/>
      <c r="J77" s="92"/>
      <c r="K77" s="92"/>
      <c r="L77" s="92"/>
      <c r="M77" s="92"/>
      <c r="N77" s="92"/>
      <c r="O77" s="77"/>
      <c r="P77" s="77"/>
      <c r="Q77" s="77"/>
      <c r="R77" s="77"/>
      <c r="S77" s="77"/>
      <c r="T77" s="77"/>
      <c r="U77" s="77"/>
      <c r="V77" s="77"/>
    </row>
    <row r="78" spans="1:22" x14ac:dyDescent="0.2">
      <c r="A78" s="77"/>
      <c r="B78" s="146"/>
      <c r="C78" s="92"/>
      <c r="D78" s="92"/>
      <c r="E78" s="92"/>
      <c r="F78" s="92"/>
      <c r="G78" s="92"/>
      <c r="H78" s="92"/>
      <c r="I78" s="92"/>
      <c r="J78" s="92"/>
      <c r="K78" s="92"/>
      <c r="L78" s="92"/>
      <c r="M78" s="92"/>
      <c r="N78" s="92"/>
      <c r="O78" s="77"/>
      <c r="P78" s="77"/>
      <c r="Q78" s="77"/>
      <c r="R78" s="77"/>
      <c r="S78" s="77"/>
      <c r="T78" s="77"/>
      <c r="U78" s="77"/>
      <c r="V78" s="77"/>
    </row>
    <row r="79" spans="1:22" x14ac:dyDescent="0.2">
      <c r="A79" s="77"/>
      <c r="B79" s="77"/>
      <c r="C79" s="77"/>
      <c r="D79" s="77"/>
      <c r="E79" s="77"/>
      <c r="F79" s="77"/>
      <c r="G79" s="77"/>
      <c r="H79" s="77"/>
      <c r="I79" s="77"/>
      <c r="J79" s="77"/>
      <c r="K79" s="77"/>
      <c r="L79" s="77"/>
      <c r="M79" s="77"/>
      <c r="N79" s="77"/>
      <c r="O79" s="77"/>
      <c r="P79" s="77"/>
      <c r="Q79" s="77"/>
      <c r="R79" s="77"/>
      <c r="S79" s="77"/>
      <c r="T79" s="77"/>
      <c r="U79" s="77"/>
      <c r="V79" s="77"/>
    </row>
    <row r="80" spans="1:22" x14ac:dyDescent="0.2">
      <c r="I80" s="77"/>
      <c r="J80" s="77"/>
      <c r="K80" s="77"/>
      <c r="L80" s="77"/>
      <c r="M80" s="77"/>
      <c r="N80" s="77"/>
      <c r="O80" s="77"/>
      <c r="P80" s="77"/>
      <c r="Q80" s="77"/>
      <c r="R80" s="77"/>
      <c r="S80" s="77"/>
      <c r="T80" s="77"/>
      <c r="U80" s="77"/>
      <c r="V80" s="77"/>
    </row>
    <row r="81" spans="2:20" ht="35" thickBot="1" x14ac:dyDescent="0.45">
      <c r="B81" s="30"/>
      <c r="C81" s="18" t="s">
        <v>94</v>
      </c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</row>
    <row r="82" spans="2:20" ht="16" thickBot="1" x14ac:dyDescent="0.25">
      <c r="B82" s="30"/>
      <c r="C82" s="251" t="s">
        <v>37</v>
      </c>
      <c r="D82" s="252"/>
      <c r="E82" s="252"/>
      <c r="F82" s="252"/>
      <c r="G82" s="252"/>
      <c r="H82" s="253"/>
      <c r="I82" s="254" t="s">
        <v>38</v>
      </c>
      <c r="J82" s="255"/>
      <c r="K82" s="255"/>
      <c r="L82" s="255"/>
      <c r="M82" s="255"/>
      <c r="N82" s="256"/>
      <c r="O82" s="248" t="s">
        <v>9</v>
      </c>
      <c r="P82" s="249"/>
      <c r="Q82" s="249"/>
      <c r="R82" s="249"/>
      <c r="S82" s="249"/>
      <c r="T82" s="250"/>
    </row>
    <row r="83" spans="2:20" ht="33" thickBot="1" x14ac:dyDescent="0.25">
      <c r="B83" s="15" t="s">
        <v>41</v>
      </c>
      <c r="C83" s="12" t="s">
        <v>42</v>
      </c>
      <c r="D83" s="13" t="s">
        <v>43</v>
      </c>
      <c r="E83" s="13" t="s">
        <v>44</v>
      </c>
      <c r="F83" s="13" t="s">
        <v>45</v>
      </c>
      <c r="G83" s="13" t="s">
        <v>46</v>
      </c>
      <c r="H83" s="14" t="s">
        <v>47</v>
      </c>
      <c r="I83" s="12" t="s">
        <v>42</v>
      </c>
      <c r="J83" s="13" t="s">
        <v>43</v>
      </c>
      <c r="K83" s="13" t="s">
        <v>44</v>
      </c>
      <c r="L83" s="13" t="s">
        <v>45</v>
      </c>
      <c r="M83" s="13" t="s">
        <v>46</v>
      </c>
      <c r="N83" s="14" t="s">
        <v>47</v>
      </c>
      <c r="O83" s="12" t="s">
        <v>42</v>
      </c>
      <c r="P83" s="13" t="s">
        <v>43</v>
      </c>
      <c r="Q83" s="13" t="s">
        <v>44</v>
      </c>
      <c r="R83" s="13" t="s">
        <v>45</v>
      </c>
      <c r="S83" s="13" t="s">
        <v>46</v>
      </c>
      <c r="T83" s="14" t="s">
        <v>47</v>
      </c>
    </row>
    <row r="84" spans="2:20" x14ac:dyDescent="0.2">
      <c r="B84" s="22">
        <v>4.0700040700040698E-4</v>
      </c>
      <c r="C84" s="33">
        <v>27.364758636739879</v>
      </c>
      <c r="D84" s="35">
        <v>-2.9912684224327012E-17</v>
      </c>
      <c r="E84" s="35">
        <v>3.2207202214174777</v>
      </c>
      <c r="F84" s="35">
        <v>-6.4076439999999997E-3</v>
      </c>
      <c r="G84" s="35">
        <v>-3.5213800000000002E-3</v>
      </c>
      <c r="H84" s="5">
        <v>4.4758080000000004E-3</v>
      </c>
      <c r="I84" s="39">
        <v>27.364758636739879</v>
      </c>
      <c r="J84" s="36">
        <v>-1.0122052145537674E-15</v>
      </c>
      <c r="K84" s="36">
        <v>3.2207202214174777</v>
      </c>
      <c r="L84" s="36">
        <v>-0.169978348</v>
      </c>
      <c r="M84" s="36">
        <v>-3.791478E-3</v>
      </c>
      <c r="N84" s="5">
        <v>4.0305505999999998E-2</v>
      </c>
      <c r="O84" s="44">
        <v>26.658391002238478</v>
      </c>
      <c r="P84" s="42">
        <v>-1.0764226268054405E-16</v>
      </c>
      <c r="Q84" s="42">
        <v>1.6027945185565617</v>
      </c>
      <c r="R84" s="42">
        <v>-6.1912209000000003E-2</v>
      </c>
      <c r="S84" s="42">
        <v>1.2387380000000001E-3</v>
      </c>
      <c r="T84" s="46">
        <v>1.9321287220093099E-2</v>
      </c>
    </row>
    <row r="85" spans="2:20" x14ac:dyDescent="0.2">
      <c r="B85" s="16">
        <v>0.17806267806267806</v>
      </c>
      <c r="C85" s="33">
        <v>33.55448637150424</v>
      </c>
      <c r="D85" s="35">
        <v>3.7102360509949612</v>
      </c>
      <c r="E85" s="35">
        <v>3.0492700572603786</v>
      </c>
      <c r="F85" s="35">
        <v>-0.32213329000000002</v>
      </c>
      <c r="G85" s="35">
        <v>-0.39169732699999998</v>
      </c>
      <c r="H85" s="5">
        <v>0.170199974</v>
      </c>
      <c r="I85" s="39">
        <v>33.55448637150424</v>
      </c>
      <c r="J85" s="36">
        <v>-2.9069883583346123</v>
      </c>
      <c r="K85" s="36">
        <v>3.0492700572603786</v>
      </c>
      <c r="L85" s="36">
        <v>3.6625522099999999</v>
      </c>
      <c r="M85" s="36">
        <v>-0.82470602199999998</v>
      </c>
      <c r="N85" s="5">
        <v>-0.75983840499999999</v>
      </c>
      <c r="O85" s="44">
        <v>33.579077319027327</v>
      </c>
      <c r="P85" s="42">
        <v>2.240625097355311</v>
      </c>
      <c r="Q85" s="42">
        <v>1.5286739938207139</v>
      </c>
      <c r="R85" s="42">
        <v>-0.37944288999999998</v>
      </c>
      <c r="S85" s="42">
        <v>-0.21209207199999999</v>
      </c>
      <c r="T85" s="46">
        <v>0.53709773538181804</v>
      </c>
    </row>
    <row r="86" spans="2:20" x14ac:dyDescent="0.2">
      <c r="B86" s="16">
        <v>0.27350427350427359</v>
      </c>
      <c r="C86" s="33">
        <v>36.307760034241959</v>
      </c>
      <c r="D86" s="35">
        <v>6.0731392671933637</v>
      </c>
      <c r="E86" s="35">
        <v>3.0032360387123704</v>
      </c>
      <c r="F86" s="35">
        <v>0.57395696100000004</v>
      </c>
      <c r="G86" s="35">
        <v>-0.275975688</v>
      </c>
      <c r="H86" s="5">
        <v>0.13389843000000001</v>
      </c>
      <c r="I86" s="39">
        <v>36.307760034241959</v>
      </c>
      <c r="J86" s="36">
        <v>-1.388796700327015</v>
      </c>
      <c r="K86" s="36">
        <v>3.0032360387123704</v>
      </c>
      <c r="L86" s="36">
        <v>4.4007987560000004</v>
      </c>
      <c r="M86" s="36">
        <v>-1.7824314109999999</v>
      </c>
      <c r="N86" s="5">
        <v>-1.1494427659999999</v>
      </c>
      <c r="O86" s="44">
        <v>36.588849022955259</v>
      </c>
      <c r="P86" s="42">
        <v>4.163916995301487</v>
      </c>
      <c r="Q86" s="42">
        <v>0.8207709526060244</v>
      </c>
      <c r="R86" s="42">
        <v>-0.39692636199999998</v>
      </c>
      <c r="S86" s="42">
        <v>-0.35202886100000003</v>
      </c>
      <c r="T86" s="46">
        <v>0.80251387157722931</v>
      </c>
    </row>
    <row r="87" spans="2:20" x14ac:dyDescent="0.2">
      <c r="B87" s="16">
        <v>0.36874236874236865</v>
      </c>
      <c r="C87" s="33">
        <v>37.268346430893288</v>
      </c>
      <c r="D87" s="35">
        <v>7.3176912236828446</v>
      </c>
      <c r="E87" s="35">
        <v>2.672554901822207</v>
      </c>
      <c r="F87" s="35">
        <v>0.51233283900000004</v>
      </c>
      <c r="G87" s="35">
        <v>-0.56992462600000005</v>
      </c>
      <c r="H87" s="5">
        <v>0.30030924199999998</v>
      </c>
      <c r="I87" s="39">
        <v>37.268346430893288</v>
      </c>
      <c r="J87" s="36">
        <v>0.1591072657984956</v>
      </c>
      <c r="K87" s="36">
        <v>2.672554901822207</v>
      </c>
      <c r="L87" s="36">
        <v>4.1392599920000004</v>
      </c>
      <c r="M87" s="36">
        <v>-1.870569841</v>
      </c>
      <c r="N87" s="5">
        <v>-1.017448159</v>
      </c>
      <c r="O87" s="44">
        <v>37.545413642085109</v>
      </c>
      <c r="P87" s="42">
        <v>4.7755575573440581</v>
      </c>
      <c r="Q87" s="42">
        <v>0.24770701984303706</v>
      </c>
      <c r="R87" s="42">
        <v>-0.85469954299999995</v>
      </c>
      <c r="S87" s="42">
        <v>-0.32803457899999999</v>
      </c>
      <c r="T87" s="46">
        <v>0.80274472997548396</v>
      </c>
    </row>
    <row r="88" spans="2:20" x14ac:dyDescent="0.2">
      <c r="B88" s="16">
        <v>0.45746845746845732</v>
      </c>
      <c r="C88" s="33">
        <v>37.587529672991124</v>
      </c>
      <c r="D88" s="35">
        <v>6.6720137766250236</v>
      </c>
      <c r="E88" s="35">
        <v>2.9349283509151407</v>
      </c>
      <c r="F88" s="35">
        <v>0.692568395</v>
      </c>
      <c r="G88" s="35">
        <v>-0.51010843800000005</v>
      </c>
      <c r="H88" s="5">
        <v>2.6808166000000001E-2</v>
      </c>
      <c r="I88" s="39">
        <v>37.587529672991124</v>
      </c>
      <c r="J88" s="36">
        <v>-0.18422716556057323</v>
      </c>
      <c r="K88" s="36">
        <v>2.9349283509151407</v>
      </c>
      <c r="L88" s="36">
        <v>4.9488354350000003</v>
      </c>
      <c r="M88" s="36">
        <v>-1.8392924690000001</v>
      </c>
      <c r="N88" s="5">
        <v>-1.29294883</v>
      </c>
      <c r="O88" s="44">
        <v>38.04105008642582</v>
      </c>
      <c r="P88" s="42">
        <v>5.5526914537898566</v>
      </c>
      <c r="Q88" s="42">
        <v>0.47459267820895035</v>
      </c>
      <c r="R88" s="42">
        <v>-1.145174763</v>
      </c>
      <c r="S88" s="42">
        <v>-0.98214059399999998</v>
      </c>
      <c r="T88" s="46">
        <v>0.67982474402802673</v>
      </c>
    </row>
    <row r="89" spans="2:20" x14ac:dyDescent="0.2">
      <c r="B89" s="16">
        <v>0.54985754985754998</v>
      </c>
      <c r="C89" s="33">
        <v>37.15150015109441</v>
      </c>
      <c r="D89" s="35">
        <v>5.87239615715756</v>
      </c>
      <c r="E89" s="35">
        <v>3.1680373667670874</v>
      </c>
      <c r="F89" s="35">
        <v>0.347970053</v>
      </c>
      <c r="G89" s="35">
        <v>-0.101661925</v>
      </c>
      <c r="H89" s="5">
        <v>-1.8254148000000001E-2</v>
      </c>
      <c r="I89" s="39">
        <v>37.15150015109441</v>
      </c>
      <c r="J89" s="36">
        <v>-0.6878230719898496</v>
      </c>
      <c r="K89" s="36">
        <v>3.1680373667670874</v>
      </c>
      <c r="L89" s="36">
        <v>3.623084618</v>
      </c>
      <c r="M89" s="36">
        <v>-1.596802799</v>
      </c>
      <c r="N89" s="5">
        <v>-0.61410162899999998</v>
      </c>
      <c r="O89" s="44">
        <v>37.141440200673955</v>
      </c>
      <c r="P89" s="42">
        <v>5.496679197058997</v>
      </c>
      <c r="Q89" s="42">
        <v>0.39734656801798696</v>
      </c>
      <c r="R89" s="42">
        <v>0.61646410799999996</v>
      </c>
      <c r="S89" s="42">
        <v>-1.565091207</v>
      </c>
      <c r="T89" s="46">
        <v>-0.62960488821809057</v>
      </c>
    </row>
    <row r="90" spans="2:20" x14ac:dyDescent="0.2">
      <c r="B90" s="16">
        <v>0.63939763939763927</v>
      </c>
      <c r="C90" s="33">
        <v>36.044810488104737</v>
      </c>
      <c r="D90" s="35">
        <v>5.3795133165043412</v>
      </c>
      <c r="E90" s="35">
        <v>3.1239222673273397</v>
      </c>
      <c r="F90" s="35">
        <v>-0.84312273299999996</v>
      </c>
      <c r="G90" s="35">
        <v>-0.15932233100000001</v>
      </c>
      <c r="H90" s="5">
        <v>0.42704640300000002</v>
      </c>
      <c r="I90" s="39">
        <v>36.044810488104737</v>
      </c>
      <c r="J90" s="36">
        <v>-1.5839143538196401</v>
      </c>
      <c r="K90" s="36">
        <v>3.1239222673273397</v>
      </c>
      <c r="L90" s="36">
        <v>2.5411949840000001</v>
      </c>
      <c r="M90" s="36">
        <v>-1.4918330989999999</v>
      </c>
      <c r="N90" s="5">
        <v>-0.44934650300000001</v>
      </c>
      <c r="O90" s="44">
        <v>35.928424815455429</v>
      </c>
      <c r="P90" s="42">
        <v>5.3376434225999843</v>
      </c>
      <c r="Q90" s="42">
        <v>0.72525520238495345</v>
      </c>
      <c r="R90" s="42">
        <v>-0.63787470400000001</v>
      </c>
      <c r="S90" s="42">
        <v>-1.421215245</v>
      </c>
      <c r="T90" s="46">
        <v>-0.16407448843800898</v>
      </c>
    </row>
    <row r="91" spans="2:20" x14ac:dyDescent="0.2">
      <c r="B91" s="16">
        <v>0.73199023199023205</v>
      </c>
      <c r="C91" s="33">
        <v>38.537153744230594</v>
      </c>
      <c r="D91" s="35">
        <v>6.7505417136186123</v>
      </c>
      <c r="E91" s="35">
        <v>2.7966494986597255</v>
      </c>
      <c r="F91" s="35">
        <v>0.93576765100000003</v>
      </c>
      <c r="G91" s="35">
        <v>-1.9083960820000001</v>
      </c>
      <c r="H91" s="5">
        <v>-0.86200130600000002</v>
      </c>
      <c r="I91" s="39">
        <v>38.537153744230594</v>
      </c>
      <c r="J91" s="36">
        <v>-2.1803656404763059</v>
      </c>
      <c r="K91" s="36">
        <v>2.7966494986597255</v>
      </c>
      <c r="L91" s="36">
        <v>2.889801034</v>
      </c>
      <c r="M91" s="36">
        <v>-1.164452394</v>
      </c>
      <c r="N91" s="5">
        <v>-0.77931711699999995</v>
      </c>
      <c r="O91" s="44">
        <v>36.049335645114411</v>
      </c>
      <c r="P91" s="42">
        <v>5.161607104304049</v>
      </c>
      <c r="Q91" s="42">
        <v>1.0537035410788247</v>
      </c>
      <c r="R91" s="42">
        <v>-0.97210623799999996</v>
      </c>
      <c r="S91" s="42">
        <v>-1.2962446000000001</v>
      </c>
      <c r="T91" s="46">
        <v>0.50881572017845877</v>
      </c>
    </row>
    <row r="92" spans="2:20" x14ac:dyDescent="0.2">
      <c r="B92" s="16">
        <v>0.81176231176231184</v>
      </c>
      <c r="C92" s="33">
        <v>39.573332959298533</v>
      </c>
      <c r="D92" s="35">
        <v>7.03942946330793</v>
      </c>
      <c r="E92" s="35">
        <v>2.116306934406551</v>
      </c>
      <c r="F92" s="35">
        <v>1.513900228</v>
      </c>
      <c r="G92" s="35">
        <v>-0.70401851900000001</v>
      </c>
      <c r="H92" s="5">
        <v>-0.71547165000000001</v>
      </c>
      <c r="I92" s="39">
        <v>39.573332959298533</v>
      </c>
      <c r="J92" s="36">
        <v>-1.3935524768989462</v>
      </c>
      <c r="K92" s="36">
        <v>2.116306934406551</v>
      </c>
      <c r="L92" s="36">
        <v>2.6995618760000002</v>
      </c>
      <c r="M92" s="36">
        <v>-1.354111412</v>
      </c>
      <c r="N92" s="5">
        <v>-0.64088314899999999</v>
      </c>
      <c r="O92" s="44">
        <v>36.546213869290781</v>
      </c>
      <c r="P92" s="42">
        <v>4.9957825710509729</v>
      </c>
      <c r="Q92" s="42">
        <v>0.89645906877509474</v>
      </c>
      <c r="R92" s="42">
        <v>1.6334422689999999</v>
      </c>
      <c r="S92" s="42">
        <v>-0.52323356600000004</v>
      </c>
      <c r="T92" s="46">
        <v>-0.47121385124063614</v>
      </c>
    </row>
    <row r="93" spans="2:20" x14ac:dyDescent="0.2">
      <c r="B93" s="16">
        <v>0.9015059015059016</v>
      </c>
      <c r="C93" s="33">
        <v>40.462120910593697</v>
      </c>
      <c r="D93" s="35">
        <v>7.7982618633956324</v>
      </c>
      <c r="E93" s="35">
        <v>2.2192751938090178</v>
      </c>
      <c r="F93" s="35">
        <v>2.3328523689999998</v>
      </c>
      <c r="G93" s="35">
        <v>-0.77390238700000002</v>
      </c>
      <c r="H93" s="5">
        <v>-0.96071987000000003</v>
      </c>
      <c r="I93" s="39">
        <v>40.462120910593697</v>
      </c>
      <c r="J93" s="36">
        <v>0.83290407556581891</v>
      </c>
      <c r="K93" s="36">
        <v>2.2192751938090178</v>
      </c>
      <c r="L93" s="36">
        <v>6.3386648440000002</v>
      </c>
      <c r="M93" s="36">
        <v>-1.617158734</v>
      </c>
      <c r="N93" s="5">
        <v>-1.533544418</v>
      </c>
      <c r="O93" s="44">
        <v>40.765788650458234</v>
      </c>
      <c r="P93" s="42">
        <v>5.8814047374300245</v>
      </c>
      <c r="Q93" s="42">
        <v>-9.7025459535183559E-2</v>
      </c>
      <c r="R93" s="42">
        <v>0.53346210400000005</v>
      </c>
      <c r="S93" s="42">
        <v>-0.44113113500000001</v>
      </c>
      <c r="T93" s="46">
        <v>-1.8995545127184842E-2</v>
      </c>
    </row>
    <row r="94" spans="2:20" ht="16" thickBot="1" x14ac:dyDescent="0.25">
      <c r="B94" s="17">
        <v>0.98371998371998348</v>
      </c>
      <c r="C94" s="34">
        <v>42.345374890942495</v>
      </c>
      <c r="D94" s="31">
        <v>9.0774808469320725</v>
      </c>
      <c r="E94" s="31">
        <v>1.9762595595753507</v>
      </c>
      <c r="F94" s="31">
        <v>2.4814569560000002</v>
      </c>
      <c r="G94" s="31">
        <v>-0.30119903999999997</v>
      </c>
      <c r="H94" s="32">
        <v>-1.185694367</v>
      </c>
      <c r="I94" s="40">
        <v>42.345374890942495</v>
      </c>
      <c r="J94" s="37">
        <v>3.7501607332017537</v>
      </c>
      <c r="K94" s="37">
        <v>1.9762595595753507</v>
      </c>
      <c r="L94" s="37">
        <v>6.7216596869999998</v>
      </c>
      <c r="M94" s="37">
        <v>-1.044136051</v>
      </c>
      <c r="N94" s="38">
        <v>-1.922846831</v>
      </c>
      <c r="O94" s="45">
        <v>43.618189309966802</v>
      </c>
      <c r="P94" s="43">
        <v>7.1994676475486132</v>
      </c>
      <c r="Q94" s="43">
        <v>-0.97904812833408739</v>
      </c>
      <c r="R94" s="43">
        <v>0.73049954800000005</v>
      </c>
      <c r="S94" s="43">
        <v>-0.62498764299999998</v>
      </c>
      <c r="T94" s="47">
        <v>0.12365162918449864</v>
      </c>
    </row>
    <row r="97" spans="2:20" ht="35" thickBot="1" x14ac:dyDescent="0.45">
      <c r="B97" s="41"/>
      <c r="C97" s="18" t="s">
        <v>95</v>
      </c>
      <c r="D97" s="41"/>
      <c r="E97" s="41"/>
      <c r="F97" s="41"/>
      <c r="G97" s="41"/>
      <c r="H97" s="41"/>
      <c r="I97" s="41"/>
      <c r="J97" s="41"/>
      <c r="K97" s="41"/>
      <c r="L97" s="41"/>
      <c r="M97" s="41"/>
      <c r="N97" s="41"/>
      <c r="O97" s="41"/>
      <c r="P97" s="41"/>
      <c r="Q97" s="41"/>
      <c r="R97" s="41"/>
      <c r="S97" s="41"/>
      <c r="T97" s="41"/>
    </row>
    <row r="98" spans="2:20" ht="16" thickBot="1" x14ac:dyDescent="0.25">
      <c r="B98" s="41"/>
      <c r="C98" s="251" t="s">
        <v>37</v>
      </c>
      <c r="D98" s="252"/>
      <c r="E98" s="252"/>
      <c r="F98" s="252"/>
      <c r="G98" s="252"/>
      <c r="H98" s="253"/>
      <c r="I98" s="254" t="s">
        <v>38</v>
      </c>
      <c r="J98" s="255"/>
      <c r="K98" s="255"/>
      <c r="L98" s="255"/>
      <c r="M98" s="255"/>
      <c r="N98" s="256"/>
      <c r="O98" s="248" t="s">
        <v>9</v>
      </c>
      <c r="P98" s="249"/>
      <c r="Q98" s="249"/>
      <c r="R98" s="249"/>
      <c r="S98" s="249"/>
      <c r="T98" s="250"/>
    </row>
    <row r="99" spans="2:20" ht="33" thickBot="1" x14ac:dyDescent="0.25">
      <c r="B99" s="15" t="s">
        <v>2</v>
      </c>
      <c r="C99" s="12" t="s">
        <v>42</v>
      </c>
      <c r="D99" s="13" t="s">
        <v>43</v>
      </c>
      <c r="E99" s="13" t="s">
        <v>44</v>
      </c>
      <c r="F99" s="13" t="s">
        <v>45</v>
      </c>
      <c r="G99" s="13" t="s">
        <v>46</v>
      </c>
      <c r="H99" s="14" t="s">
        <v>47</v>
      </c>
      <c r="I99" s="12" t="s">
        <v>42</v>
      </c>
      <c r="J99" s="13" t="s">
        <v>43</v>
      </c>
      <c r="K99" s="13" t="s">
        <v>44</v>
      </c>
      <c r="L99" s="13" t="s">
        <v>45</v>
      </c>
      <c r="M99" s="13" t="s">
        <v>46</v>
      </c>
      <c r="N99" s="14" t="s">
        <v>47</v>
      </c>
      <c r="O99" s="12" t="s">
        <v>42</v>
      </c>
      <c r="P99" s="13" t="s">
        <v>43</v>
      </c>
      <c r="Q99" s="13" t="s">
        <v>44</v>
      </c>
      <c r="R99" s="13" t="s">
        <v>45</v>
      </c>
      <c r="S99" s="13" t="s">
        <v>46</v>
      </c>
      <c r="T99" s="14" t="s">
        <v>47</v>
      </c>
    </row>
    <row r="100" spans="2:20" x14ac:dyDescent="0.2">
      <c r="B100" s="22">
        <v>4.0700040700040698E-4</v>
      </c>
      <c r="C100" s="49">
        <v>18.206317689999999</v>
      </c>
      <c r="D100" s="48">
        <v>1.28082E-15</v>
      </c>
      <c r="E100" s="53">
        <v>-4.703352926</v>
      </c>
      <c r="F100" s="55">
        <v>-8.7493610000000006E-3</v>
      </c>
      <c r="G100" s="56">
        <v>1.4032770000000001E-3</v>
      </c>
      <c r="H100" s="5">
        <v>1.06962E-4</v>
      </c>
      <c r="I100" s="58">
        <v>18.093159440000001</v>
      </c>
      <c r="J100" s="48">
        <v>-9.5986400000000005E-16</v>
      </c>
      <c r="K100" s="62">
        <v>-4.4649001469999998</v>
      </c>
      <c r="L100" s="64">
        <v>5.6360230000000004E-3</v>
      </c>
      <c r="M100" s="66">
        <v>-3.7354979999999999E-3</v>
      </c>
      <c r="N100" s="5">
        <v>-7.118114E-3</v>
      </c>
      <c r="O100" s="69">
        <v>17.12901115</v>
      </c>
      <c r="P100" s="48">
        <v>9.5882299999999992E-16</v>
      </c>
      <c r="Q100" s="73">
        <v>-4.0435542260000004</v>
      </c>
      <c r="R100" s="75">
        <v>-1.263703E-2</v>
      </c>
      <c r="S100" s="77">
        <v>-9.56149E-4</v>
      </c>
      <c r="T100" s="46">
        <v>3.1742459999999999E-3</v>
      </c>
    </row>
    <row r="101" spans="2:20" x14ac:dyDescent="0.2">
      <c r="B101" s="16">
        <v>0.17806267806267806</v>
      </c>
      <c r="C101" s="49">
        <v>24.609873100000002</v>
      </c>
      <c r="D101" s="51">
        <v>3.3632290519999999</v>
      </c>
      <c r="E101" s="53">
        <v>-4.6567442190000001</v>
      </c>
      <c r="F101" s="55">
        <v>2.7049801929999999</v>
      </c>
      <c r="G101" s="56">
        <v>9.9602072E-2</v>
      </c>
      <c r="H101" s="5">
        <v>-0.75733197500000005</v>
      </c>
      <c r="I101" s="58">
        <v>25.003724869999999</v>
      </c>
      <c r="J101" s="60">
        <v>1.6410256889999999</v>
      </c>
      <c r="K101" s="62">
        <v>-5.5348522999999998</v>
      </c>
      <c r="L101" s="64">
        <v>4.6814134530000002</v>
      </c>
      <c r="M101" s="66">
        <v>-0.53630267899999995</v>
      </c>
      <c r="N101" s="5">
        <v>-0.50530875399999997</v>
      </c>
      <c r="O101" s="69">
        <v>24.202792469999999</v>
      </c>
      <c r="P101" s="71">
        <v>3.178895077</v>
      </c>
      <c r="Q101" s="73">
        <v>-3.9995402750000002</v>
      </c>
      <c r="R101" s="75">
        <v>0.29531194399999999</v>
      </c>
      <c r="S101" s="77">
        <v>-0.28774532400000002</v>
      </c>
      <c r="T101" s="46">
        <v>0.202973549</v>
      </c>
    </row>
    <row r="102" spans="2:20" x14ac:dyDescent="0.2">
      <c r="B102" s="16">
        <v>0.27350427350427359</v>
      </c>
      <c r="C102" s="49">
        <v>28.221451259999998</v>
      </c>
      <c r="D102" s="51">
        <v>5.3598592749999998</v>
      </c>
      <c r="E102" s="53">
        <v>-4.930746472</v>
      </c>
      <c r="F102" s="55">
        <v>5.7481063069999996</v>
      </c>
      <c r="G102" s="56">
        <v>1.510703302</v>
      </c>
      <c r="H102" s="5">
        <v>-1.5224520319999999</v>
      </c>
      <c r="I102" s="58">
        <v>30.328712889999998</v>
      </c>
      <c r="J102" s="60">
        <v>1.45509957</v>
      </c>
      <c r="K102" s="62">
        <v>-6.8163166479999999</v>
      </c>
      <c r="L102" s="64">
        <v>10.06790582</v>
      </c>
      <c r="M102" s="66">
        <v>-0.39165881200000002</v>
      </c>
      <c r="N102" s="5">
        <v>-1.2392280689999999</v>
      </c>
      <c r="O102" s="69">
        <v>28.377865549999999</v>
      </c>
      <c r="P102" s="71">
        <v>5.8804421209999997</v>
      </c>
      <c r="Q102" s="73">
        <v>-4.0044243980000003</v>
      </c>
      <c r="R102" s="75">
        <v>0.53175445600000004</v>
      </c>
      <c r="S102" s="77">
        <v>-0.167765626</v>
      </c>
      <c r="T102" s="46">
        <v>0.615083516</v>
      </c>
    </row>
    <row r="103" spans="2:20" x14ac:dyDescent="0.2">
      <c r="B103" s="16">
        <v>0.36874236874236865</v>
      </c>
      <c r="C103" s="49">
        <v>29.255460410000001</v>
      </c>
      <c r="D103" s="51">
        <v>6.0425388499999997</v>
      </c>
      <c r="E103" s="53">
        <v>-4.9768622679999996</v>
      </c>
      <c r="F103" s="55">
        <v>5.9751874950000001</v>
      </c>
      <c r="G103" s="56">
        <v>1.784306518</v>
      </c>
      <c r="H103" s="5">
        <v>-1.78082593</v>
      </c>
      <c r="I103" s="58">
        <v>31.998285240000001</v>
      </c>
      <c r="J103" s="60">
        <v>1.665328256</v>
      </c>
      <c r="K103" s="62">
        <v>-6.8498348160000004</v>
      </c>
      <c r="L103" s="64">
        <v>11.676836270000001</v>
      </c>
      <c r="M103" s="66">
        <v>0.16713982999999999</v>
      </c>
      <c r="N103" s="5">
        <v>-2.0624626030000002</v>
      </c>
      <c r="O103" s="69">
        <v>31.716076600000001</v>
      </c>
      <c r="P103" s="71">
        <v>5.0138222819999996</v>
      </c>
      <c r="Q103" s="73">
        <v>-4.2722232470000003</v>
      </c>
      <c r="R103" s="75">
        <v>5.3995925500000004</v>
      </c>
      <c r="S103" s="77">
        <v>1.9613561479999999</v>
      </c>
      <c r="T103" s="46">
        <v>-0.60871389200000003</v>
      </c>
    </row>
    <row r="104" spans="2:20" x14ac:dyDescent="0.2">
      <c r="B104" s="16">
        <v>0.45746845746845732</v>
      </c>
      <c r="C104" s="49">
        <v>29.487978460000001</v>
      </c>
      <c r="D104" s="51">
        <v>5.9568607030000003</v>
      </c>
      <c r="E104" s="53">
        <v>-5.0028358300000004</v>
      </c>
      <c r="F104" s="55">
        <v>5.6868314270000004</v>
      </c>
      <c r="G104" s="56">
        <v>2.0757281829999998</v>
      </c>
      <c r="H104" s="5">
        <v>-1.8423194270000001</v>
      </c>
      <c r="I104" s="58">
        <v>31.084882010000001</v>
      </c>
      <c r="J104" s="60">
        <v>1.4767540320000001</v>
      </c>
      <c r="K104" s="62">
        <v>-6.6375568850000004</v>
      </c>
      <c r="L104" s="64">
        <v>10.41841387</v>
      </c>
      <c r="M104" s="66">
        <v>0.40354589699999999</v>
      </c>
      <c r="N104" s="5">
        <v>-1.702226923</v>
      </c>
      <c r="O104" s="69">
        <v>32.235584469999999</v>
      </c>
      <c r="P104" s="71">
        <v>4.4594758050000003</v>
      </c>
      <c r="Q104" s="73">
        <v>-3.9008303739999999</v>
      </c>
      <c r="R104" s="75">
        <v>5.5519920379999999</v>
      </c>
      <c r="S104" s="77">
        <v>2.2674635759999999</v>
      </c>
      <c r="T104" s="46">
        <v>-1.34500171</v>
      </c>
    </row>
    <row r="105" spans="2:20" x14ac:dyDescent="0.2">
      <c r="B105" s="16">
        <v>0.54985754985754998</v>
      </c>
      <c r="C105" s="49">
        <v>29.220161149999999</v>
      </c>
      <c r="D105" s="51">
        <v>6.0110492180000001</v>
      </c>
      <c r="E105" s="53">
        <v>-4.9354722090000003</v>
      </c>
      <c r="F105" s="55">
        <v>5.9241228570000004</v>
      </c>
      <c r="G105" s="56">
        <v>1.448538648</v>
      </c>
      <c r="H105" s="5">
        <v>-1.9575869749999999</v>
      </c>
      <c r="I105" s="58">
        <v>31.200900870000002</v>
      </c>
      <c r="J105" s="60">
        <v>2.0222909210000002</v>
      </c>
      <c r="K105" s="62">
        <v>-6.9935155919999996</v>
      </c>
      <c r="L105" s="64">
        <v>9.9968007290000003</v>
      </c>
      <c r="M105" s="66">
        <v>-0.14439524000000001</v>
      </c>
      <c r="N105" s="5">
        <v>-1.5203028329999999</v>
      </c>
      <c r="O105" s="69">
        <v>32.589568739999997</v>
      </c>
      <c r="P105" s="71">
        <v>4.6781856429999999</v>
      </c>
      <c r="Q105" s="73">
        <v>-4.4051589209999999</v>
      </c>
      <c r="R105" s="75">
        <v>6.1633990619999999</v>
      </c>
      <c r="S105" s="77">
        <v>2.133851377</v>
      </c>
      <c r="T105" s="46">
        <v>-1.630620486</v>
      </c>
    </row>
    <row r="106" spans="2:20" x14ac:dyDescent="0.2">
      <c r="B106" s="16">
        <v>0.63939763939763927</v>
      </c>
      <c r="C106" s="49">
        <v>28.746777139999999</v>
      </c>
      <c r="D106" s="51">
        <v>5.2992897250000004</v>
      </c>
      <c r="E106" s="53">
        <v>-4.943165627</v>
      </c>
      <c r="F106" s="55">
        <v>6.0290987530000004</v>
      </c>
      <c r="G106" s="56">
        <v>1.9145131769999999</v>
      </c>
      <c r="H106" s="5">
        <v>-1.8615375970000001</v>
      </c>
      <c r="I106" s="58">
        <v>30.183585220000001</v>
      </c>
      <c r="J106" s="60">
        <v>1.6519073719999999</v>
      </c>
      <c r="K106" s="62">
        <v>-6.8238488610000001</v>
      </c>
      <c r="L106" s="64">
        <v>9.7369269809999999</v>
      </c>
      <c r="M106" s="66">
        <v>-0.218090544</v>
      </c>
      <c r="N106" s="5">
        <v>-1.4934908950000001</v>
      </c>
      <c r="O106" s="69">
        <v>31.63384593</v>
      </c>
      <c r="P106" s="71">
        <v>3.6717083879999999</v>
      </c>
      <c r="Q106" s="73">
        <v>-3.6206752070000001</v>
      </c>
      <c r="R106" s="75">
        <v>7.4474078260000001</v>
      </c>
      <c r="S106" s="77">
        <v>1.5202526649999999</v>
      </c>
      <c r="T106" s="46">
        <v>-2.7962787900000001</v>
      </c>
    </row>
    <row r="107" spans="2:20" x14ac:dyDescent="0.2">
      <c r="B107" s="16">
        <v>0.73199023199023205</v>
      </c>
      <c r="C107" s="49">
        <v>29.755526079999999</v>
      </c>
      <c r="D107" s="51">
        <v>5.1722481819999997</v>
      </c>
      <c r="E107" s="53">
        <v>-4.3985690709999998</v>
      </c>
      <c r="F107" s="55">
        <v>7.1423100570000004</v>
      </c>
      <c r="G107" s="56">
        <v>1.374798387</v>
      </c>
      <c r="H107" s="5">
        <v>-3.3832653110000002</v>
      </c>
      <c r="I107" s="58">
        <v>29.99872323</v>
      </c>
      <c r="J107" s="60">
        <v>1.7889974200000001</v>
      </c>
      <c r="K107" s="62">
        <v>-6.795263126</v>
      </c>
      <c r="L107" s="64">
        <v>9.1714652999999995</v>
      </c>
      <c r="M107" s="66">
        <v>-0.110159257</v>
      </c>
      <c r="N107" s="5">
        <v>-1.604239355</v>
      </c>
      <c r="O107" s="69">
        <v>31.190256389999998</v>
      </c>
      <c r="P107" s="71">
        <v>3.4717079260000001</v>
      </c>
      <c r="Q107" s="73">
        <v>-3.5502514719999998</v>
      </c>
      <c r="R107" s="75">
        <v>7.3436028120000003</v>
      </c>
      <c r="S107" s="77">
        <v>1.981903143</v>
      </c>
      <c r="T107" s="46">
        <v>-2.7929373669999999</v>
      </c>
    </row>
    <row r="108" spans="2:20" x14ac:dyDescent="0.2">
      <c r="B108" s="16">
        <v>0.81176231176231184</v>
      </c>
      <c r="C108" s="49">
        <v>30.18746797</v>
      </c>
      <c r="D108" s="51">
        <v>5.7737069969999997</v>
      </c>
      <c r="E108" s="53">
        <v>-4.4959791679999999</v>
      </c>
      <c r="F108" s="55">
        <v>6.4749285539999999</v>
      </c>
      <c r="G108" s="56">
        <v>1.2274255519999999</v>
      </c>
      <c r="H108" s="5">
        <v>-3.3028252060000001</v>
      </c>
      <c r="I108" s="58">
        <v>31.77729398</v>
      </c>
      <c r="J108" s="60">
        <v>1.6445214539999999</v>
      </c>
      <c r="K108" s="62">
        <v>-6.2502175979999999</v>
      </c>
      <c r="L108" s="64">
        <v>11.043092229999999</v>
      </c>
      <c r="M108" s="66">
        <v>-0.19964311100000001</v>
      </c>
      <c r="N108" s="5">
        <v>-3.047052651</v>
      </c>
      <c r="O108" s="69">
        <v>31.777948800000001</v>
      </c>
      <c r="P108" s="71">
        <v>4.2549102830000001</v>
      </c>
      <c r="Q108" s="73">
        <v>-3.8187924020000001</v>
      </c>
      <c r="R108" s="75">
        <v>6.0171830599999998</v>
      </c>
      <c r="S108" s="77">
        <v>1.41773416</v>
      </c>
      <c r="T108" s="46">
        <v>-2.443726565</v>
      </c>
    </row>
    <row r="109" spans="2:20" x14ac:dyDescent="0.2">
      <c r="B109" s="16">
        <v>0.9015059015059016</v>
      </c>
      <c r="C109" s="49">
        <v>30.862979930000002</v>
      </c>
      <c r="D109" s="51">
        <v>6.8915967059999996</v>
      </c>
      <c r="E109" s="53">
        <v>-4.5565429020000003</v>
      </c>
      <c r="F109" s="55">
        <v>7.4301203600000001</v>
      </c>
      <c r="G109" s="56">
        <v>1.1496502319999999</v>
      </c>
      <c r="H109" s="5">
        <v>-3.5056884259999999</v>
      </c>
      <c r="I109" s="58">
        <v>33.667130589999999</v>
      </c>
      <c r="J109" s="60">
        <v>2.678663126</v>
      </c>
      <c r="K109" s="62">
        <v>-6.558892374</v>
      </c>
      <c r="L109" s="64">
        <v>12.769359420000001</v>
      </c>
      <c r="M109" s="66">
        <v>-0.102767162</v>
      </c>
      <c r="N109" s="5">
        <v>-3.5654186409999999</v>
      </c>
      <c r="O109" s="69">
        <v>33.709985830000001</v>
      </c>
      <c r="P109" s="71">
        <v>5.4960882990000002</v>
      </c>
      <c r="Q109" s="73">
        <v>-3.885547866</v>
      </c>
      <c r="R109" s="75">
        <v>7.0321470890000004</v>
      </c>
      <c r="S109" s="77">
        <v>1.6098084269999999</v>
      </c>
      <c r="T109" s="46">
        <v>-2.620499922</v>
      </c>
    </row>
    <row r="110" spans="2:20" ht="16" thickBot="1" x14ac:dyDescent="0.25">
      <c r="B110" s="17">
        <v>0.98371998371998348</v>
      </c>
      <c r="C110" s="50">
        <v>30.197035679999999</v>
      </c>
      <c r="D110" s="52">
        <v>6.5612754420000003</v>
      </c>
      <c r="E110" s="54">
        <v>-4.6894721150000001</v>
      </c>
      <c r="F110" s="43"/>
      <c r="G110" s="43"/>
      <c r="H110" s="57">
        <v>-4.2327744730000001</v>
      </c>
      <c r="I110" s="59">
        <v>30.256020230000001</v>
      </c>
      <c r="J110" s="61">
        <v>3.7135471849999999</v>
      </c>
      <c r="K110" s="63">
        <v>-5.713924445</v>
      </c>
      <c r="L110" s="65">
        <v>7.2660731209999998</v>
      </c>
      <c r="M110" s="67">
        <v>0.17066112999999999</v>
      </c>
      <c r="N110" s="68">
        <v>-3.2988324210000002</v>
      </c>
      <c r="O110" s="70">
        <v>33.849232829999998</v>
      </c>
      <c r="P110" s="72">
        <v>5.7385401470000001</v>
      </c>
      <c r="Q110" s="74">
        <v>-3.849442566</v>
      </c>
      <c r="R110" s="76">
        <v>5.2099792379999998</v>
      </c>
      <c r="S110" s="78">
        <v>1.3747769400000001</v>
      </c>
      <c r="T110" s="47">
        <v>-3.1862581639999998</v>
      </c>
    </row>
    <row r="113" spans="2:20" ht="35" thickBot="1" x14ac:dyDescent="0.45">
      <c r="C113" s="18" t="s">
        <v>96</v>
      </c>
    </row>
    <row r="114" spans="2:20" ht="16" thickBot="1" x14ac:dyDescent="0.25">
      <c r="B114" s="41"/>
      <c r="C114" s="251" t="s">
        <v>37</v>
      </c>
      <c r="D114" s="252"/>
      <c r="E114" s="252"/>
      <c r="F114" s="252"/>
      <c r="G114" s="252"/>
      <c r="H114" s="253"/>
      <c r="I114" s="254" t="s">
        <v>38</v>
      </c>
      <c r="J114" s="255"/>
      <c r="K114" s="255"/>
      <c r="L114" s="255"/>
      <c r="M114" s="255"/>
      <c r="N114" s="256"/>
      <c r="O114" s="248" t="s">
        <v>9</v>
      </c>
      <c r="P114" s="249"/>
      <c r="Q114" s="249"/>
      <c r="R114" s="249"/>
      <c r="S114" s="249"/>
      <c r="T114" s="250"/>
    </row>
    <row r="115" spans="2:20" ht="33" thickBot="1" x14ac:dyDescent="0.25">
      <c r="B115" s="15" t="s">
        <v>41</v>
      </c>
      <c r="C115" s="12" t="s">
        <v>42</v>
      </c>
      <c r="D115" s="13" t="s">
        <v>43</v>
      </c>
      <c r="E115" s="13" t="s">
        <v>44</v>
      </c>
      <c r="F115" s="13" t="s">
        <v>45</v>
      </c>
      <c r="G115" s="13" t="s">
        <v>46</v>
      </c>
      <c r="H115" s="14" t="s">
        <v>47</v>
      </c>
      <c r="I115" s="12" t="s">
        <v>42</v>
      </c>
      <c r="J115" s="13" t="s">
        <v>43</v>
      </c>
      <c r="K115" s="13" t="s">
        <v>44</v>
      </c>
      <c r="L115" s="13" t="s">
        <v>45</v>
      </c>
      <c r="M115" s="13" t="s">
        <v>46</v>
      </c>
      <c r="N115" s="14" t="s">
        <v>47</v>
      </c>
      <c r="O115" s="12" t="s">
        <v>42</v>
      </c>
      <c r="P115" s="13" t="s">
        <v>43</v>
      </c>
      <c r="Q115" s="13" t="s">
        <v>44</v>
      </c>
      <c r="R115" s="13" t="s">
        <v>45</v>
      </c>
      <c r="S115" s="13" t="s">
        <v>46</v>
      </c>
      <c r="T115" s="14" t="s">
        <v>47</v>
      </c>
    </row>
    <row r="116" spans="2:20" x14ac:dyDescent="0.2">
      <c r="B116" s="22">
        <v>4.1425020712510354E-4</v>
      </c>
      <c r="C116" s="69">
        <v>28.448150272041499</v>
      </c>
      <c r="D116">
        <v>1.1930407078100821E-15</v>
      </c>
      <c r="E116" s="77">
        <v>-1.13131053134619</v>
      </c>
      <c r="F116" s="41">
        <v>7.5325246342206591E-3</v>
      </c>
      <c r="G116" s="41">
        <v>-2.91097202286696E-3</v>
      </c>
      <c r="H116" s="5">
        <v>-2.8461259845123199E-3</v>
      </c>
      <c r="I116" s="69">
        <v>23.478624245846277</v>
      </c>
      <c r="J116" s="48">
        <v>1.5150507743820441E-15</v>
      </c>
      <c r="K116" s="77">
        <v>-3.1710002576472798</v>
      </c>
      <c r="L116" s="77">
        <v>-9.3805953053019392E-2</v>
      </c>
      <c r="M116" s="77">
        <v>-2.7742486952320199E-4</v>
      </c>
      <c r="N116" s="5">
        <v>2.0334198192232401E-2</v>
      </c>
      <c r="O116" s="69">
        <v>20.303522891240021</v>
      </c>
      <c r="P116" s="48">
        <v>4.7773891112641611E-16</v>
      </c>
      <c r="Q116" s="77">
        <v>-2.3707912072336179</v>
      </c>
      <c r="R116" s="77">
        <v>-5.40437333384442E-2</v>
      </c>
      <c r="S116" s="77">
        <v>-2.01794982211542E-2</v>
      </c>
      <c r="T116" s="46">
        <v>2.9158829055695799E-2</v>
      </c>
    </row>
    <row r="117" spans="2:20" x14ac:dyDescent="0.2">
      <c r="B117" s="16">
        <v>0.20546810273405133</v>
      </c>
      <c r="C117" s="69">
        <v>36.884546227584075</v>
      </c>
      <c r="D117" s="48">
        <v>4.2295294267043113</v>
      </c>
      <c r="E117" s="77">
        <v>-1.5909241731686721</v>
      </c>
      <c r="F117" s="41">
        <v>0.29533330645432826</v>
      </c>
      <c r="G117" s="41">
        <v>0.15865113154388655</v>
      </c>
      <c r="H117" s="5">
        <v>-0.45393954214902721</v>
      </c>
      <c r="I117" s="69">
        <v>30.513538189115877</v>
      </c>
      <c r="J117" s="77">
        <v>13.943204319351116</v>
      </c>
      <c r="K117" s="77">
        <v>-4.3584368562470006</v>
      </c>
      <c r="L117" s="77">
        <v>9.7419969954393455</v>
      </c>
      <c r="M117" s="77">
        <v>-0.96993099702629348</v>
      </c>
      <c r="N117">
        <v>-4.3630367542291522</v>
      </c>
      <c r="O117" s="69">
        <v>30.338844929876764</v>
      </c>
      <c r="P117" s="77">
        <v>3.8158206721109176</v>
      </c>
      <c r="Q117" s="77">
        <v>-2.171595410842083</v>
      </c>
      <c r="R117" s="77">
        <v>5.7044475212849836E-3</v>
      </c>
      <c r="S117" s="77">
        <v>0.30486069444267078</v>
      </c>
      <c r="T117" s="46">
        <v>-0.74218701192302527</v>
      </c>
    </row>
    <row r="118" spans="2:20" x14ac:dyDescent="0.2">
      <c r="B118" s="16">
        <v>0.30012427506213757</v>
      </c>
      <c r="C118" s="69">
        <v>39.835390755212828</v>
      </c>
      <c r="D118" s="77">
        <v>9.3652115775647768</v>
      </c>
      <c r="E118" s="77">
        <v>-1.7905391529502512</v>
      </c>
      <c r="F118" s="41">
        <v>1.5269266377088926</v>
      </c>
      <c r="G118" s="41">
        <v>0.39160020884262342</v>
      </c>
      <c r="H118" s="5">
        <v>-0.81027428706490223</v>
      </c>
      <c r="I118" s="69">
        <v>32.220492777152486</v>
      </c>
      <c r="J118" s="77">
        <v>14.314705477638208</v>
      </c>
      <c r="K118" s="77">
        <v>-4.5519068844183579</v>
      </c>
      <c r="L118" s="77">
        <v>9.6834160259540507</v>
      </c>
      <c r="M118" s="77">
        <v>-1.0994984518593607</v>
      </c>
      <c r="N118" s="5">
        <v>-4.9189245523678382</v>
      </c>
      <c r="O118" s="69">
        <v>33.445708224838675</v>
      </c>
      <c r="P118" s="77">
        <v>5.7997102073588476</v>
      </c>
      <c r="Q118" s="77">
        <v>-2.1356596941365504</v>
      </c>
      <c r="R118" s="77">
        <v>1.1840919611897995</v>
      </c>
      <c r="S118" s="77">
        <v>0.51087065838107082</v>
      </c>
      <c r="T118" s="46">
        <v>-1.2914683746428259</v>
      </c>
    </row>
    <row r="119" spans="2:20" x14ac:dyDescent="0.2">
      <c r="B119" s="16">
        <v>0.381731565865783</v>
      </c>
      <c r="C119" s="69">
        <v>40.599037502825311</v>
      </c>
      <c r="D119" s="77">
        <v>11.240911789894406</v>
      </c>
      <c r="E119" s="77">
        <v>-1.8432800489503958</v>
      </c>
      <c r="F119" s="41">
        <v>0.99489583338613774</v>
      </c>
      <c r="G119" s="41">
        <v>0.48134839842488492</v>
      </c>
      <c r="H119" s="5">
        <v>-0.91671989111503227</v>
      </c>
      <c r="I119" s="69">
        <v>32.430830896394369</v>
      </c>
      <c r="J119" s="77">
        <v>14.240165838237147</v>
      </c>
      <c r="K119" s="77">
        <v>-4.4800917475738018</v>
      </c>
      <c r="L119" s="77">
        <v>9.6218664576919899</v>
      </c>
      <c r="M119" s="77">
        <v>-0.97611962877902381</v>
      </c>
      <c r="N119" s="5">
        <v>-5.2057463670477517</v>
      </c>
      <c r="O119" s="69">
        <v>34.444183871431839</v>
      </c>
      <c r="P119" s="77">
        <v>6.1736265708504572</v>
      </c>
      <c r="Q119" s="77">
        <v>-2.0625463296846034</v>
      </c>
      <c r="R119" s="77">
        <v>1.6075645180057099</v>
      </c>
      <c r="S119" s="77">
        <v>0.79061365980291554</v>
      </c>
      <c r="T119" s="46">
        <v>-1.6104471275778611</v>
      </c>
    </row>
    <row r="120" spans="2:20" x14ac:dyDescent="0.2">
      <c r="B120" s="16">
        <v>0.46934548467274229</v>
      </c>
      <c r="C120" s="69">
        <v>41.196625096830289</v>
      </c>
      <c r="D120" s="77">
        <v>11.249964403017625</v>
      </c>
      <c r="E120" s="77">
        <v>-1.9767532562028627</v>
      </c>
      <c r="F120" s="41">
        <v>0.89941217979280541</v>
      </c>
      <c r="G120" s="41">
        <v>0.44609886438639457</v>
      </c>
      <c r="H120" s="5">
        <v>-1.0752925240325784</v>
      </c>
      <c r="I120" s="69">
        <v>32.419113670111443</v>
      </c>
      <c r="J120" s="77">
        <v>14.055229486414817</v>
      </c>
      <c r="K120" s="77">
        <v>-4.4529940124276637</v>
      </c>
      <c r="L120" s="77">
        <v>9.878863160097783</v>
      </c>
      <c r="M120" s="77">
        <v>-0.75944426960788514</v>
      </c>
      <c r="N120" s="5">
        <v>-5.3998201825855867</v>
      </c>
      <c r="O120" s="69">
        <v>34.731574656373489</v>
      </c>
      <c r="P120" s="77">
        <v>6.0855001794369343</v>
      </c>
      <c r="Q120" s="77">
        <v>-2.1773669320690252</v>
      </c>
      <c r="R120" s="77">
        <v>1.5990177414348414</v>
      </c>
      <c r="S120" s="77">
        <v>0.76774789124176812</v>
      </c>
      <c r="T120" s="46">
        <v>-1.8673425894020201</v>
      </c>
    </row>
    <row r="121" spans="2:20" x14ac:dyDescent="0.2">
      <c r="B121" s="16">
        <v>0.55613090306545154</v>
      </c>
      <c r="C121" s="69">
        <v>40.297535541601341</v>
      </c>
      <c r="D121" s="77">
        <v>10.28048384161359</v>
      </c>
      <c r="E121" s="77">
        <v>-2.1896288171170957</v>
      </c>
      <c r="F121" s="41">
        <v>0.22505690303966402</v>
      </c>
      <c r="G121" s="41">
        <v>0.17277985069367055</v>
      </c>
      <c r="H121" s="5">
        <v>-0.67772784675425468</v>
      </c>
      <c r="I121" s="69">
        <v>32.000298391090169</v>
      </c>
      <c r="J121" s="77">
        <v>14.041500314574304</v>
      </c>
      <c r="K121" s="77">
        <v>-4.6239296780644628</v>
      </c>
      <c r="L121" s="77">
        <v>9.9872005419621761</v>
      </c>
      <c r="M121" s="77">
        <v>-0.81670660066036549</v>
      </c>
      <c r="N121" s="5">
        <v>-5.2781396823496465</v>
      </c>
      <c r="O121" s="69">
        <v>34.156269669142901</v>
      </c>
      <c r="P121" s="77">
        <v>5.2551865742095929</v>
      </c>
      <c r="Q121" s="77">
        <v>-2.2174451148834464</v>
      </c>
      <c r="R121" s="77">
        <v>1.6913378580861014</v>
      </c>
      <c r="S121" s="77">
        <v>0.87220223725981572</v>
      </c>
      <c r="T121" s="46">
        <v>-1.9824788749331586</v>
      </c>
    </row>
    <row r="122" spans="2:20" x14ac:dyDescent="0.2">
      <c r="B122" s="16">
        <v>0.64022369511184762</v>
      </c>
      <c r="C122" s="69">
        <v>39.471811393650498</v>
      </c>
      <c r="D122" s="77">
        <v>8.1835412947289452</v>
      </c>
      <c r="E122" s="77">
        <v>-2.0055972992115336</v>
      </c>
      <c r="F122" s="41">
        <v>0.77610950995782413</v>
      </c>
      <c r="G122" s="41">
        <v>0.50049518592429587</v>
      </c>
      <c r="H122" s="5">
        <v>-0.69972147024949616</v>
      </c>
      <c r="I122" s="69">
        <v>31.294979483408099</v>
      </c>
      <c r="J122" s="77">
        <v>13.052571513284912</v>
      </c>
      <c r="K122" s="77">
        <v>-4.6844821784264123</v>
      </c>
      <c r="L122" s="77">
        <v>10.754297462558547</v>
      </c>
      <c r="M122" s="77">
        <v>-0.69273019367759348</v>
      </c>
      <c r="N122" s="5">
        <v>-5.472283257641493</v>
      </c>
      <c r="O122" s="69">
        <v>33.367197831714854</v>
      </c>
      <c r="P122" s="77">
        <v>4.5102290983143414</v>
      </c>
      <c r="Q122" s="77">
        <v>-2.1225518366345737</v>
      </c>
      <c r="R122" s="77">
        <v>1.6217215270356227</v>
      </c>
      <c r="S122" s="77">
        <v>1.1633591426682695</v>
      </c>
      <c r="T122" s="46">
        <v>-1.9165384411210731</v>
      </c>
    </row>
    <row r="123" spans="2:20" x14ac:dyDescent="0.2">
      <c r="B123" s="16">
        <v>0.73239436619718301</v>
      </c>
      <c r="C123" s="69">
        <v>39.498456838092508</v>
      </c>
      <c r="D123" s="77">
        <v>8.1118240119240959</v>
      </c>
      <c r="E123" s="77">
        <v>-2.1236246456117938</v>
      </c>
      <c r="F123" s="41">
        <v>0.51900253267078988</v>
      </c>
      <c r="G123" s="41">
        <v>0.60588396427779423</v>
      </c>
      <c r="H123" s="5">
        <v>-0.65572204911902565</v>
      </c>
      <c r="I123" s="69">
        <v>31.760389759609076</v>
      </c>
      <c r="J123" s="77">
        <v>13.307803211390652</v>
      </c>
      <c r="K123" s="77">
        <v>-4.7897265242662481</v>
      </c>
      <c r="L123" s="77">
        <v>10.820118649179436</v>
      </c>
      <c r="M123" s="77">
        <v>-0.79098832786049411</v>
      </c>
      <c r="N123" s="5">
        <v>-5.6649895094956948</v>
      </c>
      <c r="O123" s="69">
        <v>34.19816757946807</v>
      </c>
      <c r="P123" s="77">
        <v>4.4685417333064219</v>
      </c>
      <c r="Q123" s="77">
        <v>-1.8462103015760594</v>
      </c>
      <c r="R123" s="77">
        <v>1.9431226873754457</v>
      </c>
      <c r="S123" s="77">
        <v>1.2083539775700955</v>
      </c>
      <c r="T123" s="46">
        <v>-2.7158210938726803</v>
      </c>
    </row>
    <row r="124" spans="2:20" x14ac:dyDescent="0.2">
      <c r="B124" s="16">
        <v>0.81814415907207949</v>
      </c>
      <c r="C124" s="69">
        <v>40.772134999777002</v>
      </c>
      <c r="D124" s="77">
        <v>9.2423353661395655</v>
      </c>
      <c r="E124" s="77">
        <v>-2.279932671912321</v>
      </c>
      <c r="F124" s="41">
        <v>1.0910873763236979</v>
      </c>
      <c r="G124" s="41">
        <v>0.40702435351845379</v>
      </c>
      <c r="H124" s="5">
        <v>-1.1332341850496288</v>
      </c>
      <c r="I124" s="69">
        <v>33.868863387791976</v>
      </c>
      <c r="J124" s="77">
        <v>14.09356627272172</v>
      </c>
      <c r="K124" s="77">
        <v>-4.9106370772520176</v>
      </c>
      <c r="L124" s="77">
        <v>11.645946966027157</v>
      </c>
      <c r="M124" s="77">
        <v>-1.2936028171489944</v>
      </c>
      <c r="N124" s="5">
        <v>-6.938729166888427</v>
      </c>
      <c r="O124" s="69">
        <v>36.175023189383147</v>
      </c>
      <c r="P124" s="77">
        <v>5.7977967508434034</v>
      </c>
      <c r="Q124" s="77">
        <v>-1.9426850387658778</v>
      </c>
      <c r="R124" s="77">
        <v>2.4895630624117766</v>
      </c>
      <c r="S124" s="77">
        <v>0.97862839172006488</v>
      </c>
      <c r="T124" s="46">
        <v>-3.6842495580853423</v>
      </c>
    </row>
    <row r="125" spans="2:20" x14ac:dyDescent="0.2">
      <c r="B125" s="16">
        <v>0.90265120132560084</v>
      </c>
      <c r="C125" s="69">
        <v>43.018248025830594</v>
      </c>
      <c r="D125" s="77">
        <v>13.239458536535398</v>
      </c>
      <c r="E125" s="77">
        <v>-1.9234156625078047</v>
      </c>
      <c r="F125" s="41">
        <v>1.6288635245683403</v>
      </c>
      <c r="G125" s="41">
        <v>0.1692745845189349</v>
      </c>
      <c r="H125" s="5">
        <v>-2.2108159132113556</v>
      </c>
      <c r="I125" s="69">
        <v>37.074805761223033</v>
      </c>
      <c r="J125" s="77">
        <v>14.961454104339301</v>
      </c>
      <c r="K125" s="77">
        <v>-5.3300676132225</v>
      </c>
      <c r="L125" s="77">
        <v>12.00144074903881</v>
      </c>
      <c r="M125" s="77">
        <v>-1.7992596390145479</v>
      </c>
      <c r="N125" s="5">
        <v>-7.9241354983522019</v>
      </c>
      <c r="O125" s="69">
        <v>38.235428811164255</v>
      </c>
      <c r="P125" s="77">
        <v>8.0149844880822574</v>
      </c>
      <c r="Q125" s="77">
        <v>-2.0840009008313141</v>
      </c>
      <c r="R125" s="77">
        <v>2.9825485688535434</v>
      </c>
      <c r="S125" s="77">
        <v>0.91667562257525503</v>
      </c>
      <c r="T125" s="46">
        <v>-4.1445082373536364</v>
      </c>
    </row>
    <row r="126" spans="2:20" ht="16" thickBot="1" x14ac:dyDescent="0.25">
      <c r="B126" s="17">
        <v>0.98135874067937023</v>
      </c>
      <c r="C126" s="70">
        <v>43.264786469565593</v>
      </c>
      <c r="D126" s="78">
        <v>15.149310958400296</v>
      </c>
      <c r="E126" s="78">
        <v>-1.7936058952925886</v>
      </c>
      <c r="F126" s="78">
        <v>1.4579422490482468</v>
      </c>
      <c r="G126" s="78">
        <v>0.32753121801476243</v>
      </c>
      <c r="H126" s="68">
        <v>-2.3742305202631946</v>
      </c>
      <c r="I126" s="70">
        <v>31.657528648080721</v>
      </c>
      <c r="J126" s="78">
        <v>11.808003493970396</v>
      </c>
      <c r="K126" s="78">
        <v>-4.7773769261529866</v>
      </c>
      <c r="L126" s="78">
        <v>10.142369017757819</v>
      </c>
      <c r="M126" s="78">
        <v>-1.3908851451108584</v>
      </c>
      <c r="N126" s="68">
        <v>-6.3412942495902405</v>
      </c>
      <c r="O126" s="70">
        <v>27.860470375242112</v>
      </c>
      <c r="P126" s="78">
        <v>4.3899212432602992</v>
      </c>
      <c r="Q126" s="78">
        <v>-2.0364189772560186</v>
      </c>
      <c r="R126" s="78">
        <v>3.281025885927741</v>
      </c>
      <c r="S126" s="78">
        <v>1.0331585562678574</v>
      </c>
      <c r="T126" s="47">
        <v>-1.9810948125856349</v>
      </c>
    </row>
    <row r="129" spans="1:21" ht="35" thickBot="1" x14ac:dyDescent="0.45">
      <c r="A129" s="41"/>
      <c r="B129" s="41"/>
      <c r="C129" s="18" t="s">
        <v>97</v>
      </c>
      <c r="D129" s="41"/>
      <c r="E129" s="41"/>
      <c r="F129" s="41"/>
      <c r="G129" s="41"/>
      <c r="H129" s="41"/>
      <c r="I129" s="41"/>
      <c r="J129" s="41"/>
      <c r="K129" s="41"/>
      <c r="L129" s="41"/>
      <c r="M129" s="41"/>
      <c r="N129" s="41"/>
      <c r="O129" s="41"/>
      <c r="P129" s="41"/>
      <c r="Q129" s="41"/>
      <c r="R129" s="41"/>
      <c r="S129" s="41"/>
      <c r="T129" s="41"/>
      <c r="U129" s="41"/>
    </row>
    <row r="130" spans="1:21" ht="16" thickBot="1" x14ac:dyDescent="0.25">
      <c r="A130" s="41"/>
      <c r="B130" s="41"/>
      <c r="C130" s="251" t="s">
        <v>37</v>
      </c>
      <c r="D130" s="252"/>
      <c r="E130" s="252"/>
      <c r="F130" s="252"/>
      <c r="G130" s="252"/>
      <c r="H130" s="253"/>
      <c r="I130" s="254" t="s">
        <v>38</v>
      </c>
      <c r="J130" s="255"/>
      <c r="K130" s="255"/>
      <c r="L130" s="255"/>
      <c r="M130" s="255"/>
      <c r="N130" s="256"/>
      <c r="O130" s="248" t="s">
        <v>9</v>
      </c>
      <c r="P130" s="249"/>
      <c r="Q130" s="249"/>
      <c r="R130" s="249"/>
      <c r="S130" s="249"/>
      <c r="T130" s="250"/>
      <c r="U130" s="41"/>
    </row>
    <row r="131" spans="1:21" ht="33" thickBot="1" x14ac:dyDescent="0.25">
      <c r="A131" s="41"/>
      <c r="B131" s="15" t="s">
        <v>41</v>
      </c>
      <c r="C131" s="12" t="s">
        <v>42</v>
      </c>
      <c r="D131" s="13" t="s">
        <v>43</v>
      </c>
      <c r="E131" s="13" t="s">
        <v>44</v>
      </c>
      <c r="F131" s="13" t="s">
        <v>45</v>
      </c>
      <c r="G131" s="13" t="s">
        <v>46</v>
      </c>
      <c r="H131" s="14" t="s">
        <v>47</v>
      </c>
      <c r="I131" s="12" t="s">
        <v>42</v>
      </c>
      <c r="J131" s="13" t="s">
        <v>43</v>
      </c>
      <c r="K131" s="13" t="s">
        <v>44</v>
      </c>
      <c r="L131" s="13" t="s">
        <v>45</v>
      </c>
      <c r="M131" s="13" t="s">
        <v>46</v>
      </c>
      <c r="N131" s="14" t="s">
        <v>47</v>
      </c>
      <c r="O131" s="12" t="s">
        <v>42</v>
      </c>
      <c r="P131" s="13" t="s">
        <v>43</v>
      </c>
      <c r="Q131" s="13" t="s">
        <v>44</v>
      </c>
      <c r="R131" s="13" t="s">
        <v>45</v>
      </c>
      <c r="S131" s="13" t="s">
        <v>46</v>
      </c>
      <c r="T131" s="14" t="s">
        <v>47</v>
      </c>
      <c r="U131" s="41"/>
    </row>
    <row r="132" spans="1:21" x14ac:dyDescent="0.2">
      <c r="A132" s="41"/>
      <c r="B132" s="22">
        <v>4.1666666666666669E-4</v>
      </c>
      <c r="C132" s="69">
        <v>35.109803375024157</v>
      </c>
      <c r="D132" s="41">
        <v>2.8774329391792071E-19</v>
      </c>
      <c r="E132" s="77">
        <v>-8.5366827733071666</v>
      </c>
      <c r="F132" s="41">
        <v>-4.1349775996767604E-2</v>
      </c>
      <c r="G132" s="41">
        <v>1.7989903303007541E-3</v>
      </c>
      <c r="H132" s="5">
        <v>1.3800517863800359E-2</v>
      </c>
      <c r="I132" s="69">
        <v>34.9841220795185</v>
      </c>
      <c r="J132" s="48">
        <v>1.6337140534645753E-15</v>
      </c>
      <c r="K132" s="77">
        <v>-9.3275117518224331</v>
      </c>
      <c r="L132" s="77">
        <v>7.7483557460983801E-2</v>
      </c>
      <c r="M132" s="77">
        <v>-1.2539980680697579E-2</v>
      </c>
      <c r="N132" s="5">
        <v>-2.1177166306589602E-2</v>
      </c>
      <c r="O132" s="69">
        <v>31.517973739509422</v>
      </c>
      <c r="P132" s="48">
        <v>6.5203253143618627E-16</v>
      </c>
      <c r="Q132" s="77">
        <v>-8.9302519438492443</v>
      </c>
      <c r="R132" s="77">
        <v>1.791527188387488E-2</v>
      </c>
      <c r="S132" s="77">
        <v>-2.4515844394317199E-3</v>
      </c>
      <c r="T132" s="46">
        <v>-9.3613248335629E-4</v>
      </c>
      <c r="U132" s="41"/>
    </row>
    <row r="133" spans="1:21" x14ac:dyDescent="0.2">
      <c r="A133" s="41"/>
      <c r="B133" s="16">
        <v>0.19937500000000002</v>
      </c>
      <c r="C133" s="69">
        <v>44.155791323249929</v>
      </c>
      <c r="D133" s="48">
        <v>-0.31753824923131091</v>
      </c>
      <c r="E133" s="77">
        <v>-6.9837818417503001</v>
      </c>
      <c r="F133" s="41">
        <v>1.3663254351305705</v>
      </c>
      <c r="G133" s="41">
        <v>0.18921514680981499</v>
      </c>
      <c r="H133" s="5">
        <v>-9.3682990884242368E-2</v>
      </c>
      <c r="I133" s="69">
        <v>40.63049059950793</v>
      </c>
      <c r="J133" s="77">
        <v>7.6197200323497523</v>
      </c>
      <c r="K133" s="77">
        <v>-8.0262362915705445</v>
      </c>
      <c r="L133" s="77">
        <v>9.2771976376518062</v>
      </c>
      <c r="M133" s="77">
        <v>-1.0682972874796506</v>
      </c>
      <c r="N133" s="41">
        <v>-3.7557786878330339</v>
      </c>
      <c r="O133" s="69">
        <v>41.911270660776715</v>
      </c>
      <c r="P133" s="77">
        <v>1.4532412478752605</v>
      </c>
      <c r="Q133" s="77">
        <v>-7.4637189939986737</v>
      </c>
      <c r="R133" s="77">
        <v>1.2237324199692641</v>
      </c>
      <c r="S133" s="77">
        <v>0.76744788185444524</v>
      </c>
      <c r="T133" s="46">
        <v>0.18482696180089533</v>
      </c>
      <c r="U133" s="41"/>
    </row>
    <row r="134" spans="1:21" x14ac:dyDescent="0.2">
      <c r="A134" s="41"/>
      <c r="B134" s="16">
        <v>0.29520833333333335</v>
      </c>
      <c r="C134" s="69">
        <v>47.24121663577413</v>
      </c>
      <c r="D134" s="77">
        <v>3.4697860534108442</v>
      </c>
      <c r="E134" s="77">
        <v>-6.3942502443871074</v>
      </c>
      <c r="F134" s="41">
        <v>1.4770132736611634</v>
      </c>
      <c r="G134" s="41">
        <v>0.46592273886090574</v>
      </c>
      <c r="H134" s="5">
        <v>-0.33227131905409585</v>
      </c>
      <c r="I134" s="69">
        <v>44.791856597187923</v>
      </c>
      <c r="J134" s="77">
        <v>10.351648420895192</v>
      </c>
      <c r="K134" s="77">
        <v>-7.3985345224792649</v>
      </c>
      <c r="L134" s="77">
        <v>4.2624124414665649</v>
      </c>
      <c r="M134" s="77">
        <v>0.66280148485057955</v>
      </c>
      <c r="N134" s="5">
        <v>-1.6040973975342943</v>
      </c>
      <c r="O134" s="69">
        <v>46.120826889093927</v>
      </c>
      <c r="P134" s="77">
        <v>2.6596595838154644</v>
      </c>
      <c r="Q134" s="77">
        <v>-7.0175282191910213</v>
      </c>
      <c r="R134" s="77">
        <v>1.9949373599932649</v>
      </c>
      <c r="S134" s="77">
        <v>0.94093780928864723</v>
      </c>
      <c r="T134" s="46">
        <v>-0.28803864648240801</v>
      </c>
      <c r="U134" s="41"/>
    </row>
    <row r="135" spans="1:21" x14ac:dyDescent="0.2">
      <c r="A135" s="41"/>
      <c r="B135" s="16">
        <v>0.38270833333333332</v>
      </c>
      <c r="C135" s="69">
        <v>48.508548310179037</v>
      </c>
      <c r="D135" s="77">
        <v>6.4458904719760968</v>
      </c>
      <c r="E135" s="77">
        <v>-6.1062903788414689</v>
      </c>
      <c r="F135" s="41">
        <v>2.0706112488758466</v>
      </c>
      <c r="G135" s="41">
        <v>0.64130286390635849</v>
      </c>
      <c r="H135" s="5">
        <v>-0.57041836729516548</v>
      </c>
      <c r="I135" s="69">
        <v>46.768830290420581</v>
      </c>
      <c r="J135" s="77">
        <v>10.959462374059083</v>
      </c>
      <c r="K135" s="77">
        <v>-6.8547662704197823</v>
      </c>
      <c r="L135" s="77">
        <v>5.6834563317425735</v>
      </c>
      <c r="M135" s="77">
        <v>1.0146922815840935</v>
      </c>
      <c r="N135" s="5">
        <v>-2.407380362518234</v>
      </c>
      <c r="O135" s="69">
        <v>47.46609937621367</v>
      </c>
      <c r="P135" s="77">
        <v>3.1279804310029418</v>
      </c>
      <c r="Q135" s="77">
        <v>-6.8516547623895949</v>
      </c>
      <c r="R135" s="77">
        <v>2.3210300420901242</v>
      </c>
      <c r="S135" s="77">
        <v>1.0300353169860055</v>
      </c>
      <c r="T135" s="46">
        <v>-0.48487127797863155</v>
      </c>
      <c r="U135" s="41"/>
    </row>
    <row r="136" spans="1:21" x14ac:dyDescent="0.2">
      <c r="A136" s="41"/>
      <c r="B136" s="16">
        <v>0.46812499999999996</v>
      </c>
      <c r="C136" s="69">
        <v>49.23052865849958</v>
      </c>
      <c r="D136" s="77">
        <v>6.5383296873541381</v>
      </c>
      <c r="E136" s="77">
        <v>-6.0906376075744388</v>
      </c>
      <c r="F136" s="41">
        <v>2.4249123003141073</v>
      </c>
      <c r="G136" s="41">
        <v>0.73928524114215843</v>
      </c>
      <c r="H136" s="5">
        <v>-0.80357239398126445</v>
      </c>
      <c r="I136" s="69">
        <v>46.676379923364244</v>
      </c>
      <c r="J136" s="77">
        <v>10.984022662132288</v>
      </c>
      <c r="K136" s="77">
        <v>-6.8078772749048921</v>
      </c>
      <c r="L136" s="77">
        <v>5.1130176999680099</v>
      </c>
      <c r="M136" s="77">
        <v>1.1215547614929491</v>
      </c>
      <c r="N136" s="5">
        <v>-2.2453295009001732</v>
      </c>
      <c r="O136" s="69">
        <v>47.060663915782676</v>
      </c>
      <c r="P136" s="77">
        <v>3.2769226584274458</v>
      </c>
      <c r="Q136" s="77">
        <v>-7.0768496453335157</v>
      </c>
      <c r="R136" s="77">
        <v>1.8083731801807814</v>
      </c>
      <c r="S136" s="77">
        <v>0.96855205930874022</v>
      </c>
      <c r="T136" s="46">
        <v>-0.15561366568736909</v>
      </c>
      <c r="U136" s="41"/>
    </row>
    <row r="137" spans="1:21" x14ac:dyDescent="0.2">
      <c r="A137" s="41"/>
      <c r="B137" s="16">
        <v>0.55520833333333341</v>
      </c>
      <c r="C137" s="69">
        <v>48.53159592505024</v>
      </c>
      <c r="D137" s="77">
        <v>4.7077846704566308</v>
      </c>
      <c r="E137" s="77">
        <v>-6.1098427418302013</v>
      </c>
      <c r="F137" s="41">
        <v>1.9299273214216819</v>
      </c>
      <c r="G137" s="41">
        <v>0.33521737502182697</v>
      </c>
      <c r="H137" s="5">
        <v>-0.53159993898362712</v>
      </c>
      <c r="I137" s="69">
        <v>46.636285625806494</v>
      </c>
      <c r="J137" s="77">
        <v>9.919530227288508</v>
      </c>
      <c r="K137" s="77">
        <v>-6.6966500542333405</v>
      </c>
      <c r="L137" s="77">
        <v>5.185896344169004</v>
      </c>
      <c r="M137" s="77">
        <v>1.0127224020643908</v>
      </c>
      <c r="N137" s="5">
        <v>-2.4629304269535188</v>
      </c>
      <c r="O137" s="69">
        <v>46.863306815065989</v>
      </c>
      <c r="P137" s="77">
        <v>2.52853536906174</v>
      </c>
      <c r="Q137" s="77">
        <v>-7.1414456224793081</v>
      </c>
      <c r="R137" s="77">
        <v>1.8679620457852226</v>
      </c>
      <c r="S137" s="77">
        <v>1.2976228447761997</v>
      </c>
      <c r="T137" s="46">
        <v>-0.34720576605444065</v>
      </c>
      <c r="U137" s="41"/>
    </row>
    <row r="138" spans="1:21" x14ac:dyDescent="0.2">
      <c r="A138" s="41"/>
      <c r="B138" s="16">
        <v>0.6489583333333333</v>
      </c>
      <c r="C138" s="69">
        <v>47.794914060104752</v>
      </c>
      <c r="D138" s="77">
        <v>2.6740327768648604</v>
      </c>
      <c r="E138" s="77">
        <v>-6.1051251227822307</v>
      </c>
      <c r="F138" s="41">
        <v>1.308569060864184</v>
      </c>
      <c r="G138" s="41">
        <v>0.4704445529020031</v>
      </c>
      <c r="H138" s="5">
        <v>-0.29743401239578804</v>
      </c>
      <c r="I138" s="69">
        <v>46.228255530855236</v>
      </c>
      <c r="J138" s="77">
        <v>8.6155023222016496</v>
      </c>
      <c r="K138" s="77">
        <v>-6.8129505971663544</v>
      </c>
      <c r="L138" s="77">
        <v>4.39076622617696</v>
      </c>
      <c r="M138" s="77">
        <v>1.1801112829322351</v>
      </c>
      <c r="N138" s="5">
        <v>-1.989462316829524</v>
      </c>
      <c r="O138" s="69">
        <v>46.934251696797268</v>
      </c>
      <c r="P138" s="77">
        <v>1.7211163195986707</v>
      </c>
      <c r="Q138" s="77">
        <v>-6.9984758328780945</v>
      </c>
      <c r="R138" s="77">
        <v>2.8935605427939355</v>
      </c>
      <c r="S138" s="77">
        <v>1.6972350734476584</v>
      </c>
      <c r="T138" s="46">
        <v>-1.1218911112455205</v>
      </c>
      <c r="U138" s="41"/>
    </row>
    <row r="139" spans="1:21" x14ac:dyDescent="0.2">
      <c r="A139" s="41"/>
      <c r="B139" s="16">
        <v>0.73020833333333346</v>
      </c>
      <c r="C139" s="69">
        <v>48.426778721721931</v>
      </c>
      <c r="D139" s="77">
        <v>2.1878578237959632</v>
      </c>
      <c r="E139" s="77">
        <v>-6.5835218473551524</v>
      </c>
      <c r="F139" s="41">
        <v>2.6376682013085353</v>
      </c>
      <c r="G139" s="41">
        <v>0.50039064277125866</v>
      </c>
      <c r="H139" s="5">
        <v>-0.56251737497104459</v>
      </c>
      <c r="I139" s="69">
        <v>46.874889897080934</v>
      </c>
      <c r="J139" s="77">
        <v>7.2921638816392811</v>
      </c>
      <c r="K139" s="77">
        <v>-6.64586315064704</v>
      </c>
      <c r="L139" s="77">
        <v>4.8702648755450406</v>
      </c>
      <c r="M139" s="77">
        <v>1.464987569617715</v>
      </c>
      <c r="N139" s="5">
        <v>-2.2867132267041983</v>
      </c>
      <c r="O139" s="69">
        <v>45.897574758677571</v>
      </c>
      <c r="P139" s="77">
        <v>1.8415473010714603</v>
      </c>
      <c r="Q139" s="77">
        <v>-7.2834129531078755</v>
      </c>
      <c r="R139" s="77">
        <v>1.9358355543425247</v>
      </c>
      <c r="S139" s="77">
        <v>1.5935585619806614</v>
      </c>
      <c r="T139" s="46">
        <v>-0.49782965941034468</v>
      </c>
      <c r="U139" s="41"/>
    </row>
    <row r="140" spans="1:21" x14ac:dyDescent="0.2">
      <c r="A140" s="41"/>
      <c r="B140" s="16">
        <v>0.81833333333333291</v>
      </c>
      <c r="C140" s="69">
        <v>49.552602737176684</v>
      </c>
      <c r="D140" s="77">
        <v>3.2996222792715093</v>
      </c>
      <c r="E140" s="77">
        <v>-6.0795564305354208</v>
      </c>
      <c r="F140" s="41">
        <v>3.1514264310983231</v>
      </c>
      <c r="G140" s="41">
        <v>0.77862771415057186</v>
      </c>
      <c r="H140" s="5">
        <v>-1.1204117770786755</v>
      </c>
      <c r="I140" s="69">
        <v>48.004525434073358</v>
      </c>
      <c r="J140" s="77">
        <v>8.7594505249767618</v>
      </c>
      <c r="K140" s="77">
        <v>-6.4546018839066166</v>
      </c>
      <c r="L140" s="77">
        <v>4.5122696421784356</v>
      </c>
      <c r="M140" s="77">
        <v>2.0204882358750069</v>
      </c>
      <c r="N140" s="5">
        <v>-2.1541297557785422</v>
      </c>
      <c r="O140" s="69">
        <v>47.256927213870654</v>
      </c>
      <c r="P140" s="77">
        <v>1.951162927627776</v>
      </c>
      <c r="Q140" s="77">
        <v>-6.9243172222224842</v>
      </c>
      <c r="R140" s="77">
        <v>2.3577491631063516</v>
      </c>
      <c r="S140" s="77">
        <v>1.5955881666812917</v>
      </c>
      <c r="T140" s="46">
        <v>-0.77152326341526301</v>
      </c>
      <c r="U140" s="41"/>
    </row>
    <row r="141" spans="1:21" x14ac:dyDescent="0.2">
      <c r="A141" s="41"/>
      <c r="B141" s="16">
        <v>0.9020833333333339</v>
      </c>
      <c r="C141" s="69">
        <v>50.777250888219761</v>
      </c>
      <c r="D141" s="77">
        <v>5.9376916527737373</v>
      </c>
      <c r="E141" s="77">
        <v>-5.9421260226386483</v>
      </c>
      <c r="F141" s="41">
        <v>2.8806053195134185</v>
      </c>
      <c r="G141" s="41">
        <v>1.2272738603958804</v>
      </c>
      <c r="H141" s="5">
        <v>-1.1710554322481137</v>
      </c>
      <c r="I141" s="69">
        <v>49.787082499703118</v>
      </c>
      <c r="J141" s="77">
        <v>10.678032074001653</v>
      </c>
      <c r="K141" s="77">
        <v>-6.1004622769911299</v>
      </c>
      <c r="L141" s="77">
        <v>4.9319744439744824</v>
      </c>
      <c r="M141" s="77">
        <v>2.3553867823177113</v>
      </c>
      <c r="N141" s="5">
        <v>-2.7259742657324777</v>
      </c>
      <c r="O141" s="69">
        <v>49.336007318553513</v>
      </c>
      <c r="P141" s="77">
        <v>2.7216042398931117</v>
      </c>
      <c r="Q141" s="77">
        <v>-6.6957535319201158</v>
      </c>
      <c r="R141" s="77">
        <v>2.4680908516119144</v>
      </c>
      <c r="S141" s="77">
        <v>1.6766217649703674</v>
      </c>
      <c r="T141" s="46">
        <v>-0.79339594660449553</v>
      </c>
      <c r="U141" s="41"/>
    </row>
    <row r="142" spans="1:21" ht="16" thickBot="1" x14ac:dyDescent="0.25">
      <c r="A142" s="41"/>
      <c r="B142" s="17">
        <v>0.98479166666666651</v>
      </c>
      <c r="C142" s="70">
        <v>52.752417035928531</v>
      </c>
      <c r="D142" s="78">
        <v>10.040565934082858</v>
      </c>
      <c r="E142" s="78">
        <v>-5.9811548158784174</v>
      </c>
      <c r="F142" s="78">
        <v>3.1547503576354097</v>
      </c>
      <c r="G142" s="78">
        <v>1.2403435114247421</v>
      </c>
      <c r="H142" s="68">
        <v>-1.611151530822631</v>
      </c>
      <c r="I142" s="70">
        <v>50.827424667358876</v>
      </c>
      <c r="J142" s="78">
        <v>12.134518079766895</v>
      </c>
      <c r="K142" s="78">
        <v>-6.1542879736376044</v>
      </c>
      <c r="L142" s="78">
        <v>4.4671904317442621</v>
      </c>
      <c r="M142" s="78">
        <v>2.5061429021293051</v>
      </c>
      <c r="N142" s="68">
        <v>-2.6125089670088846</v>
      </c>
      <c r="O142" s="70">
        <v>48.316006245802264</v>
      </c>
      <c r="P142" s="78">
        <v>2.618741192833697</v>
      </c>
      <c r="Q142" s="78">
        <v>-6.6119193286851097</v>
      </c>
      <c r="R142" s="78">
        <v>1.0540745975507786</v>
      </c>
      <c r="S142" s="78">
        <v>1.7417205289887074</v>
      </c>
      <c r="T142" s="47">
        <v>-0.77158260545701429</v>
      </c>
      <c r="U142" s="41"/>
    </row>
    <row r="143" spans="1:21" x14ac:dyDescent="0.2">
      <c r="A143" s="41"/>
      <c r="B143" s="41"/>
      <c r="C143" s="41"/>
      <c r="D143" s="41"/>
      <c r="E143" s="41"/>
      <c r="F143" s="41"/>
      <c r="G143" s="41"/>
      <c r="H143" s="41"/>
      <c r="I143" s="41"/>
      <c r="J143" s="41"/>
      <c r="K143" s="41"/>
      <c r="L143" s="41"/>
      <c r="M143" s="41"/>
      <c r="N143" s="41"/>
      <c r="O143" s="41"/>
      <c r="P143" s="41"/>
      <c r="Q143" s="41"/>
      <c r="R143" s="41"/>
      <c r="S143" s="41"/>
      <c r="T143" s="41"/>
      <c r="U143" s="41"/>
    </row>
    <row r="145" spans="1:21" ht="35" thickBot="1" x14ac:dyDescent="0.45">
      <c r="A145" s="41"/>
      <c r="B145" s="41"/>
      <c r="C145" s="18" t="s">
        <v>98</v>
      </c>
      <c r="D145" s="41"/>
      <c r="E145" s="41"/>
      <c r="F145" s="41"/>
      <c r="G145" s="41"/>
      <c r="H145" s="41"/>
      <c r="I145" s="41"/>
      <c r="J145" s="41"/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</row>
    <row r="146" spans="1:21" ht="16" thickBot="1" x14ac:dyDescent="0.25">
      <c r="A146" s="41"/>
      <c r="B146" s="41"/>
      <c r="C146" s="251" t="s">
        <v>37</v>
      </c>
      <c r="D146" s="252"/>
      <c r="E146" s="252"/>
      <c r="F146" s="252"/>
      <c r="G146" s="252"/>
      <c r="H146" s="253"/>
      <c r="I146" s="254" t="s">
        <v>38</v>
      </c>
      <c r="J146" s="255"/>
      <c r="K146" s="255"/>
      <c r="L146" s="255"/>
      <c r="M146" s="255"/>
      <c r="N146" s="256"/>
      <c r="O146" s="248" t="s">
        <v>9</v>
      </c>
      <c r="P146" s="249"/>
      <c r="Q146" s="249"/>
      <c r="R146" s="249"/>
      <c r="S146" s="249"/>
      <c r="T146" s="250"/>
      <c r="U146" s="41"/>
    </row>
    <row r="147" spans="1:21" ht="33" thickBot="1" x14ac:dyDescent="0.25">
      <c r="A147" s="41"/>
      <c r="B147" s="15" t="s">
        <v>41</v>
      </c>
      <c r="C147" s="12" t="s">
        <v>42</v>
      </c>
      <c r="D147" s="13" t="s">
        <v>43</v>
      </c>
      <c r="E147" s="13" t="s">
        <v>44</v>
      </c>
      <c r="F147" s="13" t="s">
        <v>45</v>
      </c>
      <c r="G147" s="13" t="s">
        <v>46</v>
      </c>
      <c r="H147" s="14" t="s">
        <v>47</v>
      </c>
      <c r="I147" s="12" t="s">
        <v>42</v>
      </c>
      <c r="J147" s="13" t="s">
        <v>43</v>
      </c>
      <c r="K147" s="13" t="s">
        <v>44</v>
      </c>
      <c r="L147" s="13" t="s">
        <v>45</v>
      </c>
      <c r="M147" s="13" t="s">
        <v>46</v>
      </c>
      <c r="N147" s="14" t="s">
        <v>47</v>
      </c>
      <c r="O147" s="12" t="s">
        <v>42</v>
      </c>
      <c r="P147" s="13" t="s">
        <v>43</v>
      </c>
      <c r="Q147" s="13" t="s">
        <v>44</v>
      </c>
      <c r="R147" s="13" t="s">
        <v>45</v>
      </c>
      <c r="S147" s="13" t="s">
        <v>46</v>
      </c>
      <c r="T147" s="14" t="s">
        <v>47</v>
      </c>
      <c r="U147" s="41"/>
    </row>
    <row r="148" spans="1:21" x14ac:dyDescent="0.2">
      <c r="A148" s="41"/>
      <c r="B148" s="22">
        <v>4.1963911036508602E-4</v>
      </c>
      <c r="C148" s="69">
        <v>19.822669375315741</v>
      </c>
      <c r="D148" s="41">
        <v>-3.9769413634234586E-17</v>
      </c>
      <c r="E148" s="77">
        <v>-1.208870574849888</v>
      </c>
      <c r="F148" s="41">
        <v>-7.1257606339768798E-3</v>
      </c>
      <c r="G148" s="41">
        <v>3.3861417420332799E-3</v>
      </c>
      <c r="H148" s="5">
        <v>4.9352832172370794E-3</v>
      </c>
      <c r="I148" s="69">
        <v>18.8856128465595</v>
      </c>
      <c r="J148" s="48">
        <v>-1.0439763377067537E-16</v>
      </c>
      <c r="K148" s="77">
        <v>-2.1671965367391763</v>
      </c>
      <c r="L148" s="77">
        <v>1.3224953293831559E-2</v>
      </c>
      <c r="M148" s="77">
        <v>-1.9118753445409982E-2</v>
      </c>
      <c r="N148" s="5">
        <v>-1.5236252467567022E-2</v>
      </c>
      <c r="O148" s="69">
        <v>18.024881737092162</v>
      </c>
      <c r="P148" s="48">
        <v>1.0346931750198399E-15</v>
      </c>
      <c r="Q148" s="77">
        <v>-1.6423782881406581</v>
      </c>
      <c r="R148" s="77">
        <v>8.0100911333751395E-3</v>
      </c>
      <c r="S148" s="77">
        <v>-4.2512546212201198E-4</v>
      </c>
      <c r="T148" s="46">
        <v>-2.2000382007572399E-3</v>
      </c>
      <c r="U148" s="41"/>
    </row>
    <row r="149" spans="1:21" x14ac:dyDescent="0.2">
      <c r="A149" s="41"/>
      <c r="B149" s="16">
        <v>0.19072597566093161</v>
      </c>
      <c r="C149" s="69">
        <v>27.272622323382443</v>
      </c>
      <c r="D149" s="48">
        <v>2.6247251587994902</v>
      </c>
      <c r="E149" s="77">
        <v>-1.1593808928530531</v>
      </c>
      <c r="F149" s="41">
        <v>0.21371047187538758</v>
      </c>
      <c r="G149" s="41">
        <v>0.10681613088360449</v>
      </c>
      <c r="H149" s="5">
        <v>0.31241451937485021</v>
      </c>
      <c r="I149" s="69">
        <v>23.959410984403355</v>
      </c>
      <c r="J149" s="77">
        <v>2.6685520683193431</v>
      </c>
      <c r="K149" s="77">
        <v>-2.4902620201579233</v>
      </c>
      <c r="L149" s="77">
        <v>5.1238266359886371</v>
      </c>
      <c r="M149" s="77">
        <v>-2.6955332854611935E-2</v>
      </c>
      <c r="N149" s="41">
        <v>-1.1141793289836712</v>
      </c>
      <c r="O149" s="69">
        <v>25.99587696931793</v>
      </c>
      <c r="P149" s="77">
        <v>-0.14251056004777937</v>
      </c>
      <c r="Q149" s="77">
        <v>-1.6442091063816773</v>
      </c>
      <c r="R149" s="77">
        <v>-0.54448627362365654</v>
      </c>
      <c r="S149" s="77">
        <v>9.3330964489798468E-2</v>
      </c>
      <c r="T149" s="46">
        <v>0.46839248244891729</v>
      </c>
      <c r="U149" s="41"/>
    </row>
    <row r="150" spans="1:21" x14ac:dyDescent="0.2">
      <c r="A150" s="41"/>
      <c r="B150" s="16">
        <v>0.28304657994125049</v>
      </c>
      <c r="C150" s="69">
        <v>31.790386133183187</v>
      </c>
      <c r="D150" s="77">
        <v>5.6063922801536652</v>
      </c>
      <c r="E150" s="77">
        <v>-0.9961974569287072</v>
      </c>
      <c r="F150" s="41">
        <v>1.8447729000579358</v>
      </c>
      <c r="G150" s="41">
        <v>0.50000307940519717</v>
      </c>
      <c r="H150" s="5">
        <v>8.7641942447875099E-2</v>
      </c>
      <c r="I150" s="69">
        <v>29.253993614951902</v>
      </c>
      <c r="J150" s="77">
        <v>2.9019805004477415</v>
      </c>
      <c r="K150" s="77">
        <v>-2.3680362571461808</v>
      </c>
      <c r="L150" s="77">
        <v>7.6851801314370221</v>
      </c>
      <c r="M150" s="77">
        <v>-0.10941155150339381</v>
      </c>
      <c r="N150" s="5">
        <v>-1.7447022918068764</v>
      </c>
      <c r="O150" s="69">
        <v>31.766036733856872</v>
      </c>
      <c r="P150" s="77">
        <v>-0.21987526214116668</v>
      </c>
      <c r="Q150" s="77">
        <v>-1.2739184699224526</v>
      </c>
      <c r="R150" s="77">
        <v>1.8914355378930527</v>
      </c>
      <c r="S150" s="77">
        <v>0.74747378579762713</v>
      </c>
      <c r="T150" s="46">
        <v>-5.7995097143311712E-2</v>
      </c>
      <c r="U150" s="41"/>
    </row>
    <row r="151" spans="1:21" x14ac:dyDescent="0.2">
      <c r="A151" s="41"/>
      <c r="B151" s="16">
        <v>0.36928241712127574</v>
      </c>
      <c r="C151" s="69">
        <v>32.871801422122061</v>
      </c>
      <c r="D151" s="77">
        <v>7.9655855638462487</v>
      </c>
      <c r="E151" s="77">
        <v>-1.3096341968673293</v>
      </c>
      <c r="F151" s="41">
        <v>2.3268959993773155</v>
      </c>
      <c r="G151" s="41">
        <v>0.10776272659748982</v>
      </c>
      <c r="H151" s="5">
        <v>0.34398307874037959</v>
      </c>
      <c r="I151" s="69">
        <v>31.222920786713701</v>
      </c>
      <c r="J151" s="77">
        <v>3.1638258396608516</v>
      </c>
      <c r="K151" s="77">
        <v>-2.5768865338145837</v>
      </c>
      <c r="L151" s="77">
        <v>7.4442086851052025</v>
      </c>
      <c r="M151" s="77">
        <v>-0.25931153403284823</v>
      </c>
      <c r="N151" s="5">
        <v>-1.3517316157763974</v>
      </c>
      <c r="O151" s="69">
        <v>34.898981629446141</v>
      </c>
      <c r="P151" s="77">
        <v>0.17976150516266282</v>
      </c>
      <c r="Q151" s="77">
        <v>-1.0575291359817265</v>
      </c>
      <c r="R151" s="77">
        <v>3.8103193731825362</v>
      </c>
      <c r="S151" s="77">
        <v>0.62988423675898209</v>
      </c>
      <c r="T151" s="46">
        <v>-1.3724232248501076</v>
      </c>
      <c r="U151" s="41"/>
    </row>
    <row r="152" spans="1:21" x14ac:dyDescent="0.2">
      <c r="A152" s="41"/>
      <c r="B152" s="16">
        <v>0.46181284095677716</v>
      </c>
      <c r="C152" s="69">
        <v>35.079532067299084</v>
      </c>
      <c r="D152" s="77">
        <v>7.1748172421822529</v>
      </c>
      <c r="E152" s="77">
        <v>-1.0330616212370376</v>
      </c>
      <c r="F152" s="41">
        <v>4.1430432570417191</v>
      </c>
      <c r="G152" s="41">
        <v>0.44445425469014455</v>
      </c>
      <c r="H152" s="5">
        <v>-1.8327181061836151</v>
      </c>
      <c r="I152" s="69">
        <v>31.848351871379787</v>
      </c>
      <c r="J152" s="77">
        <v>2.0319615877158297</v>
      </c>
      <c r="K152" s="77">
        <v>-2.4869619185568297</v>
      </c>
      <c r="L152" s="77">
        <v>6.0185403980970165</v>
      </c>
      <c r="M152" s="77">
        <v>0.22304778626103056</v>
      </c>
      <c r="N152" s="5">
        <v>-1.0420505772489341</v>
      </c>
      <c r="O152" s="69">
        <v>35.858470451987785</v>
      </c>
      <c r="P152" s="77">
        <v>0.26426993284264394</v>
      </c>
      <c r="Q152" s="77">
        <v>-1.1195643951022134</v>
      </c>
      <c r="R152" s="77">
        <v>4.0691424341939726</v>
      </c>
      <c r="S152" s="77">
        <v>0.60462211329015381</v>
      </c>
      <c r="T152" s="46">
        <v>-2.0419218260698466</v>
      </c>
      <c r="U152" s="41"/>
    </row>
    <row r="153" spans="1:21" x14ac:dyDescent="0.2">
      <c r="A153" s="41"/>
      <c r="B153" s="16">
        <v>0.55119597146454047</v>
      </c>
      <c r="C153" s="69">
        <v>34.447343467765833</v>
      </c>
      <c r="D153" s="77">
        <v>6.4545925230565144</v>
      </c>
      <c r="E153" s="77">
        <v>-1.0621668703023268</v>
      </c>
      <c r="F153" s="41">
        <v>3.6631056523032584</v>
      </c>
      <c r="G153" s="41">
        <v>5.1064752443731466E-2</v>
      </c>
      <c r="H153" s="5">
        <v>-1.7979971488740099</v>
      </c>
      <c r="I153" s="69">
        <v>32.125673696082082</v>
      </c>
      <c r="J153" s="77">
        <v>1.4201470139332351</v>
      </c>
      <c r="K153" s="77">
        <v>-2.7469948507822104</v>
      </c>
      <c r="L153" s="77">
        <v>4.870344567295068</v>
      </c>
      <c r="M153" s="77">
        <v>0.31702762794279415</v>
      </c>
      <c r="N153" s="5">
        <v>-0.77830551549861071</v>
      </c>
      <c r="O153" s="69">
        <v>34.640859128381798</v>
      </c>
      <c r="P153" s="77">
        <v>0.21573502640551281</v>
      </c>
      <c r="Q153" s="77">
        <v>-1.2921896802588528</v>
      </c>
      <c r="R153" s="77">
        <v>3.0520630598229226</v>
      </c>
      <c r="S153" s="77">
        <v>0.30999250637805609</v>
      </c>
      <c r="T153" s="46">
        <v>-1.6283256666674362</v>
      </c>
      <c r="U153" s="41"/>
    </row>
    <row r="154" spans="1:21" x14ac:dyDescent="0.2">
      <c r="A154" s="41"/>
      <c r="B154" s="16">
        <v>0.63932018464120866</v>
      </c>
      <c r="C154" s="69">
        <v>32.849757200967701</v>
      </c>
      <c r="D154" s="77">
        <v>5.6581816501667177</v>
      </c>
      <c r="E154" s="77">
        <v>-1.0105827669285574</v>
      </c>
      <c r="F154" s="41">
        <v>2.8245396208029869</v>
      </c>
      <c r="G154" s="41">
        <v>0.12057899027162536</v>
      </c>
      <c r="H154" s="5">
        <v>-1.245149959844229</v>
      </c>
      <c r="I154" s="69">
        <v>31.457539002049884</v>
      </c>
      <c r="J154" s="77">
        <v>0.39714341497735095</v>
      </c>
      <c r="K154" s="77">
        <v>-2.5674039982908927</v>
      </c>
      <c r="L154" s="77">
        <v>3.966713340552237</v>
      </c>
      <c r="M154" s="77">
        <v>0.20626744682572626</v>
      </c>
      <c r="N154" s="5">
        <v>-0.75593914222500191</v>
      </c>
      <c r="O154" s="69">
        <v>33.404914469281309</v>
      </c>
      <c r="P154" s="77">
        <v>-3.5715553739039875E-2</v>
      </c>
      <c r="Q154" s="77">
        <v>-1.2813298623614624</v>
      </c>
      <c r="R154" s="77">
        <v>3.2693746472654439</v>
      </c>
      <c r="S154" s="77">
        <v>0.48896983387542897</v>
      </c>
      <c r="T154" s="46">
        <v>-1.7317711636982271</v>
      </c>
      <c r="U154" s="41"/>
    </row>
    <row r="155" spans="1:21" x14ac:dyDescent="0.2">
      <c r="A155" s="41"/>
      <c r="B155" s="16">
        <v>0.7284934955937894</v>
      </c>
      <c r="C155" s="69">
        <v>31.949605131467347</v>
      </c>
      <c r="D155" s="77">
        <v>5.1607858737893775</v>
      </c>
      <c r="E155" s="77">
        <v>-1.0184775241981503</v>
      </c>
      <c r="F155" s="41">
        <v>2.566529790902476</v>
      </c>
      <c r="G155" s="41">
        <v>0.29263587900068955</v>
      </c>
      <c r="H155" s="5">
        <v>-1.0471507789192298</v>
      </c>
      <c r="I155" s="69">
        <v>32.045263939826569</v>
      </c>
      <c r="J155" s="77">
        <v>4.1136070866806596E-2</v>
      </c>
      <c r="K155" s="77">
        <v>-2.4749703929967475</v>
      </c>
      <c r="L155" s="77">
        <v>4.1962443081757712</v>
      </c>
      <c r="M155" s="77">
        <v>0.25141603427451437</v>
      </c>
      <c r="N155" s="5">
        <v>-1.4094301271226617</v>
      </c>
      <c r="O155" s="69">
        <v>32.354180697936798</v>
      </c>
      <c r="P155" s="77">
        <v>-0.27265184238605567</v>
      </c>
      <c r="Q155" s="77">
        <v>-1.2408424604304686</v>
      </c>
      <c r="R155" s="77">
        <v>2.7092824704468317</v>
      </c>
      <c r="S155" s="77">
        <v>0.76841193225704207</v>
      </c>
      <c r="T155" s="46">
        <v>-1.4842211689724818</v>
      </c>
      <c r="U155" s="41"/>
    </row>
    <row r="156" spans="1:21" x14ac:dyDescent="0.2">
      <c r="A156" s="41"/>
      <c r="B156" s="16">
        <v>0.81892572387746532</v>
      </c>
      <c r="C156" s="69">
        <v>33.480149565961064</v>
      </c>
      <c r="D156" s="77">
        <v>6.1112252527246032</v>
      </c>
      <c r="E156" s="77">
        <v>-1.3923385253202114</v>
      </c>
      <c r="F156" s="41">
        <v>3.1347107980376974</v>
      </c>
      <c r="G156" s="41">
        <v>-3.1744409512562084E-2</v>
      </c>
      <c r="H156" s="5">
        <v>-1.4481289283032479</v>
      </c>
      <c r="I156" s="69">
        <v>32.331520055535783</v>
      </c>
      <c r="J156" s="77">
        <v>-0.67810091241451464</v>
      </c>
      <c r="K156" s="77">
        <v>-2.5986077471895235</v>
      </c>
      <c r="L156" s="77">
        <v>3.2732243667758651</v>
      </c>
      <c r="M156" s="77">
        <v>0.15446954532059129</v>
      </c>
      <c r="N156" s="5">
        <v>-0.69914548788967523</v>
      </c>
      <c r="O156" s="69">
        <v>33.6463139338979</v>
      </c>
      <c r="P156" s="77">
        <v>-3.8799269118605387E-2</v>
      </c>
      <c r="Q156" s="77">
        <v>-1.3397407746756904</v>
      </c>
      <c r="R156" s="77">
        <v>3.0457930616153468</v>
      </c>
      <c r="S156" s="77">
        <v>0.62224805137489014</v>
      </c>
      <c r="T156" s="46">
        <v>-1.7906281462246423</v>
      </c>
      <c r="U156" s="41"/>
    </row>
    <row r="157" spans="1:21" x14ac:dyDescent="0.2">
      <c r="A157" s="41"/>
      <c r="B157" s="16">
        <v>0.90075535039865728</v>
      </c>
      <c r="C157" s="69">
        <v>35.532156094501104</v>
      </c>
      <c r="D157" s="77">
        <v>7.4732548845774103</v>
      </c>
      <c r="E157" s="77">
        <v>-1.1023697523934566</v>
      </c>
      <c r="F157" s="41">
        <v>3.9476264334023101</v>
      </c>
      <c r="G157" s="41">
        <v>0.35792732983035758</v>
      </c>
      <c r="H157" s="5">
        <v>-1.7569964652187693</v>
      </c>
      <c r="I157" s="69">
        <v>35.252709141325099</v>
      </c>
      <c r="J157" s="77">
        <v>-1.0281203030210475</v>
      </c>
      <c r="K157" s="77">
        <v>-2.753197896935947</v>
      </c>
      <c r="L157" s="77">
        <v>3.4171995878253627</v>
      </c>
      <c r="M157" s="77">
        <v>7.1976875075442773E-2</v>
      </c>
      <c r="N157" s="5">
        <v>-0.52619976103637134</v>
      </c>
      <c r="O157" s="69">
        <v>35.949329092564938</v>
      </c>
      <c r="P157" s="77">
        <v>0.35049334241780467</v>
      </c>
      <c r="Q157" s="77">
        <v>-1.2720655248464179</v>
      </c>
      <c r="R157" s="77">
        <v>3.1981444901889384</v>
      </c>
      <c r="S157" s="77">
        <v>0.54648281195681625</v>
      </c>
      <c r="T157" s="46">
        <v>-1.5640577250945733</v>
      </c>
      <c r="U157" s="41"/>
    </row>
    <row r="158" spans="1:21" ht="16" thickBot="1" x14ac:dyDescent="0.25">
      <c r="A158" s="41"/>
      <c r="B158" s="17">
        <v>0.98237515736466641</v>
      </c>
      <c r="C158" s="70">
        <v>37.438883855081421</v>
      </c>
      <c r="D158" s="78">
        <v>9.6927921640252528</v>
      </c>
      <c r="E158" s="78">
        <v>-1.8267305185844436</v>
      </c>
      <c r="F158" s="78">
        <v>4.8010130584093043</v>
      </c>
      <c r="G158" s="78">
        <v>0.59473937296240176</v>
      </c>
      <c r="H158" s="68">
        <v>-1.6342118758539794</v>
      </c>
      <c r="I158" s="70">
        <v>39.160061705518942</v>
      </c>
      <c r="J158" s="78">
        <v>-1.5302232851309485</v>
      </c>
      <c r="K158" s="78">
        <v>-2.4466732942425775</v>
      </c>
      <c r="L158" s="78">
        <v>4.6292455655560367</v>
      </c>
      <c r="M158" s="78">
        <v>6.2933935148948919E-2</v>
      </c>
      <c r="N158" s="68">
        <v>-0.51662062512878548</v>
      </c>
      <c r="O158" s="70">
        <v>38.604304053609184</v>
      </c>
      <c r="P158" s="78">
        <v>1.0977174966143952</v>
      </c>
      <c r="Q158" s="78">
        <v>-1.1756846447868858</v>
      </c>
      <c r="R158" s="78">
        <v>3.9229293431716301</v>
      </c>
      <c r="S158" s="78">
        <v>0.49901137069151524</v>
      </c>
      <c r="T158" s="47">
        <v>-0.91359924893589661</v>
      </c>
      <c r="U158" s="41"/>
    </row>
    <row r="159" spans="1:21" x14ac:dyDescent="0.2">
      <c r="A159" s="41"/>
      <c r="B159" s="41"/>
      <c r="C159" s="41"/>
      <c r="D159" s="41"/>
      <c r="E159" s="41"/>
      <c r="F159" s="41"/>
      <c r="G159" s="41"/>
      <c r="H159" s="41"/>
      <c r="I159" s="41"/>
      <c r="J159" s="41"/>
      <c r="K159" s="41"/>
      <c r="L159" s="41"/>
      <c r="M159" s="41"/>
      <c r="N159" s="41"/>
      <c r="O159" s="41"/>
      <c r="P159" s="41"/>
      <c r="Q159" s="41"/>
      <c r="R159" s="41"/>
      <c r="S159" s="41"/>
      <c r="T159" s="41"/>
      <c r="U159" s="41"/>
    </row>
    <row r="161" spans="2:20" ht="35" thickBot="1" x14ac:dyDescent="0.45">
      <c r="B161" s="41"/>
      <c r="C161" s="18" t="s">
        <v>99</v>
      </c>
      <c r="D161" s="41"/>
      <c r="E161" s="41"/>
      <c r="F161" s="41"/>
      <c r="G161" s="41"/>
      <c r="H161" s="41"/>
      <c r="I161" s="41"/>
      <c r="J161" s="41"/>
      <c r="K161" s="41"/>
      <c r="L161" s="41"/>
      <c r="M161" s="41"/>
      <c r="N161" s="41"/>
      <c r="O161" s="41"/>
      <c r="P161" s="41"/>
      <c r="Q161" s="41"/>
      <c r="R161" s="41"/>
      <c r="S161" s="41"/>
      <c r="T161" s="41"/>
    </row>
    <row r="162" spans="2:20" ht="16" thickBot="1" x14ac:dyDescent="0.25">
      <c r="B162" s="41"/>
      <c r="C162" s="251" t="s">
        <v>37</v>
      </c>
      <c r="D162" s="252"/>
      <c r="E162" s="252"/>
      <c r="F162" s="252"/>
      <c r="G162" s="252"/>
      <c r="H162" s="253"/>
      <c r="I162" s="254" t="s">
        <v>38</v>
      </c>
      <c r="J162" s="255"/>
      <c r="K162" s="255"/>
      <c r="L162" s="255"/>
      <c r="M162" s="255"/>
      <c r="N162" s="256"/>
      <c r="O162" s="248" t="s">
        <v>9</v>
      </c>
      <c r="P162" s="249"/>
      <c r="Q162" s="249"/>
      <c r="R162" s="249"/>
      <c r="S162" s="249"/>
      <c r="T162" s="250"/>
    </row>
    <row r="163" spans="2:20" ht="33" thickBot="1" x14ac:dyDescent="0.25">
      <c r="B163" s="15" t="s">
        <v>41</v>
      </c>
      <c r="C163" s="12" t="s">
        <v>42</v>
      </c>
      <c r="D163" s="13" t="s">
        <v>43</v>
      </c>
      <c r="E163" s="13" t="s">
        <v>44</v>
      </c>
      <c r="F163" s="13" t="s">
        <v>45</v>
      </c>
      <c r="G163" s="13" t="s">
        <v>46</v>
      </c>
      <c r="H163" s="14" t="s">
        <v>47</v>
      </c>
      <c r="I163" s="12" t="s">
        <v>42</v>
      </c>
      <c r="J163" s="13" t="s">
        <v>43</v>
      </c>
      <c r="K163" s="13" t="s">
        <v>44</v>
      </c>
      <c r="L163" s="13" t="s">
        <v>45</v>
      </c>
      <c r="M163" s="13" t="s">
        <v>46</v>
      </c>
      <c r="N163" s="14" t="s">
        <v>47</v>
      </c>
      <c r="O163" s="12" t="s">
        <v>42</v>
      </c>
      <c r="P163" s="13" t="s">
        <v>43</v>
      </c>
      <c r="Q163" s="13" t="s">
        <v>44</v>
      </c>
      <c r="R163" s="13" t="s">
        <v>45</v>
      </c>
      <c r="S163" s="13" t="s">
        <v>46</v>
      </c>
      <c r="T163" s="14" t="s">
        <v>47</v>
      </c>
    </row>
    <row r="164" spans="2:20" x14ac:dyDescent="0.2">
      <c r="B164" s="22">
        <v>4.2354934349851756E-4</v>
      </c>
      <c r="C164" s="69">
        <v>30.862160871292399</v>
      </c>
      <c r="D164" s="41">
        <v>3.1804895258746274E-16</v>
      </c>
      <c r="E164" s="77">
        <v>6.142165910854562E-2</v>
      </c>
      <c r="F164" s="41">
        <v>-4.0302430194572803E-2</v>
      </c>
      <c r="G164" s="41">
        <v>2.1019116439127601E-3</v>
      </c>
      <c r="H164" s="5">
        <v>-3.9082357377488199E-3</v>
      </c>
      <c r="I164" s="69">
        <v>26.045039402075496</v>
      </c>
      <c r="J164" s="48">
        <v>2.0673461209907453E-15</v>
      </c>
      <c r="K164" s="77">
        <v>0.17892138654530401</v>
      </c>
      <c r="L164" s="77">
        <v>4.5589665193223598E-2</v>
      </c>
      <c r="M164" s="77">
        <v>0.13534514701840561</v>
      </c>
      <c r="N164" s="5">
        <v>-2.2046114315134001E-2</v>
      </c>
      <c r="O164" s="69">
        <v>33.648617780927282</v>
      </c>
      <c r="P164" s="48">
        <v>-1.5909337476846239E-15</v>
      </c>
      <c r="Q164" s="77">
        <v>1.1338024906206461</v>
      </c>
      <c r="R164" s="77">
        <v>-1.8377535839931618E-2</v>
      </c>
      <c r="S164" s="77">
        <v>-2.4907022542992202E-3</v>
      </c>
      <c r="T164" s="46">
        <v>-1.4195237584196719E-3</v>
      </c>
    </row>
    <row r="165" spans="2:20" x14ac:dyDescent="0.2">
      <c r="B165" s="16">
        <v>0.12367640830156709</v>
      </c>
      <c r="C165" s="69">
        <v>38.994868196483615</v>
      </c>
      <c r="D165" s="48">
        <v>4.0587138368694271</v>
      </c>
      <c r="E165" s="77">
        <v>-0.3809202425136563</v>
      </c>
      <c r="F165" s="41">
        <v>0.91031382490691559</v>
      </c>
      <c r="G165" s="41">
        <v>-0.83351276654266859</v>
      </c>
      <c r="H165" s="5">
        <v>-0.81919352598210049</v>
      </c>
      <c r="I165" s="69">
        <v>29.112631595847461</v>
      </c>
      <c r="J165" s="77">
        <v>-5.1127158978309755</v>
      </c>
      <c r="K165" s="77">
        <v>-2.0895288936081808</v>
      </c>
      <c r="L165" s="77">
        <v>10.711162958686113</v>
      </c>
      <c r="M165" s="77">
        <v>-0.47620283627348459</v>
      </c>
      <c r="N165" s="41">
        <v>-4.1900787965365707</v>
      </c>
      <c r="O165" s="69">
        <v>35.701138719851876</v>
      </c>
      <c r="P165" s="77">
        <v>0.93450547485573343</v>
      </c>
      <c r="Q165" s="77">
        <v>0.86345853651342619</v>
      </c>
      <c r="R165" s="77">
        <v>2.0135515911003852</v>
      </c>
      <c r="S165" s="77">
        <v>3.7337335135302817E-2</v>
      </c>
      <c r="T165" s="46">
        <v>-0.71300937375342888</v>
      </c>
    </row>
    <row r="166" spans="2:20" x14ac:dyDescent="0.2">
      <c r="B166" s="16">
        <v>0.23358746293943242</v>
      </c>
      <c r="C166" s="69">
        <v>40.765133447757442</v>
      </c>
      <c r="D166" s="77">
        <v>4.6333033135513455</v>
      </c>
      <c r="E166" s="77">
        <v>-0.39518572071894892</v>
      </c>
      <c r="F166" s="41">
        <v>1.5206974704070511</v>
      </c>
      <c r="G166" s="41">
        <v>-0.81205679972092659</v>
      </c>
      <c r="H166" s="5">
        <v>-1.138339216072642</v>
      </c>
      <c r="I166" s="69">
        <v>29.709948045330684</v>
      </c>
      <c r="J166" s="77">
        <v>-8.1960792516513763</v>
      </c>
      <c r="K166" s="77">
        <v>-2.9698505135467363</v>
      </c>
      <c r="L166" s="77">
        <v>15.911463804868694</v>
      </c>
      <c r="M166" s="77">
        <v>-0.56199963450748003</v>
      </c>
      <c r="N166" s="5">
        <v>-6.8776446746439062</v>
      </c>
      <c r="O166" s="69">
        <v>35.852963898182296</v>
      </c>
      <c r="P166" s="77">
        <v>0.50787636250404677</v>
      </c>
      <c r="Q166" s="77">
        <v>1.1357731793073698</v>
      </c>
      <c r="R166" s="77">
        <v>4.1880047534713194</v>
      </c>
      <c r="S166" s="77">
        <v>0.72673922027209914</v>
      </c>
      <c r="T166" s="46">
        <v>-1.456530411216282</v>
      </c>
    </row>
    <row r="167" spans="2:20" x14ac:dyDescent="0.2">
      <c r="B167" s="16">
        <v>0.3257094451503601</v>
      </c>
      <c r="C167" s="69">
        <v>40.984959281742448</v>
      </c>
      <c r="D167" s="77">
        <v>4.5030639396845782</v>
      </c>
      <c r="E167" s="77">
        <v>-0.21339456267186813</v>
      </c>
      <c r="F167" s="41">
        <v>2.1869304807900507</v>
      </c>
      <c r="G167" s="41">
        <v>-0.45481839414627673</v>
      </c>
      <c r="H167" s="5">
        <v>-1.4846881598409785</v>
      </c>
      <c r="I167" s="69">
        <v>30.004872671903929</v>
      </c>
      <c r="J167" s="77">
        <v>-8.4680064127541836</v>
      </c>
      <c r="K167" s="77">
        <v>-2.865059923852439</v>
      </c>
      <c r="L167" s="77">
        <v>15.761113659151983</v>
      </c>
      <c r="M167" s="77">
        <v>-0.25651457928860072</v>
      </c>
      <c r="N167" s="5">
        <v>-6.9459603127090732</v>
      </c>
      <c r="O167" s="69">
        <v>36.119264267498679</v>
      </c>
      <c r="P167" s="77">
        <v>0.62178042452469029</v>
      </c>
      <c r="Q167" s="77">
        <v>1.1077172583436012</v>
      </c>
      <c r="R167" s="77">
        <v>3.2116356469228089</v>
      </c>
      <c r="S167" s="77">
        <v>0.86113638238199075</v>
      </c>
      <c r="T167" s="46">
        <v>-1.1870872333111977</v>
      </c>
    </row>
    <row r="168" spans="2:20" x14ac:dyDescent="0.2">
      <c r="B168" s="16">
        <v>0.41973739940703081</v>
      </c>
      <c r="C168" s="69">
        <v>41.515247972628231</v>
      </c>
      <c r="D168" s="77">
        <v>4.5446037815032678</v>
      </c>
      <c r="E168" s="77">
        <v>-0.23728916153197011</v>
      </c>
      <c r="F168" s="41">
        <v>1.6315491193338267</v>
      </c>
      <c r="G168" s="41">
        <v>-0.48565256307783145</v>
      </c>
      <c r="H168" s="5">
        <v>-1.3253843563227685</v>
      </c>
      <c r="I168" s="69">
        <v>30.306443719298489</v>
      </c>
      <c r="J168" s="77">
        <v>-8.5192104329238898</v>
      </c>
      <c r="K168" s="77">
        <v>-2.9145460395161296</v>
      </c>
      <c r="L168" s="77">
        <v>15.527730340130731</v>
      </c>
      <c r="M168" s="77">
        <v>-0.2232964122395765</v>
      </c>
      <c r="N168" s="5">
        <v>-6.9816695533950082</v>
      </c>
      <c r="O168" s="69">
        <v>36.663090277713515</v>
      </c>
      <c r="P168" s="77">
        <v>0.62606423375006581</v>
      </c>
      <c r="Q168" s="77">
        <v>1.0318071302555314</v>
      </c>
      <c r="R168" s="77">
        <v>2.5034160502852476</v>
      </c>
      <c r="S168" s="77">
        <v>0.64573319947410279</v>
      </c>
      <c r="T168" s="46">
        <v>-1.007211664411529</v>
      </c>
    </row>
    <row r="169" spans="2:20" x14ac:dyDescent="0.2">
      <c r="B169" s="16">
        <v>0.51524777636594665</v>
      </c>
      <c r="C169" s="69">
        <v>41.343211397269265</v>
      </c>
      <c r="D169" s="77">
        <v>4.5580916007201564</v>
      </c>
      <c r="E169" s="77">
        <v>-0.25058827633007785</v>
      </c>
      <c r="F169" s="41">
        <v>0.6893291812879595</v>
      </c>
      <c r="G169" s="41">
        <v>-0.47493170794532225</v>
      </c>
      <c r="H169" s="5">
        <v>-1.0598575722888828</v>
      </c>
      <c r="I169" s="69">
        <v>30.590771095530148</v>
      </c>
      <c r="J169" s="77">
        <v>-9.0810760605352225</v>
      </c>
      <c r="K169" s="77">
        <v>-2.5505880786296538</v>
      </c>
      <c r="L169" s="77">
        <v>16.70791376039481</v>
      </c>
      <c r="M169" s="77">
        <v>0.21452799728189126</v>
      </c>
      <c r="N169" s="5">
        <v>-7.7699486133185074</v>
      </c>
      <c r="O169" s="69">
        <v>36.366585053183272</v>
      </c>
      <c r="P169" s="77">
        <v>0.83337060057843682</v>
      </c>
      <c r="Q169" s="77">
        <v>0.98188078122855982</v>
      </c>
      <c r="R169" s="77">
        <v>2.2498189195383302</v>
      </c>
      <c r="S169" s="77">
        <v>0.6646351952766768</v>
      </c>
      <c r="T169" s="46">
        <v>-0.87757497592701861</v>
      </c>
    </row>
    <row r="170" spans="2:20" x14ac:dyDescent="0.2">
      <c r="B170" s="16">
        <v>0.61139347734011007</v>
      </c>
      <c r="C170" s="69">
        <v>40.549659865312101</v>
      </c>
      <c r="D170" s="77">
        <v>4.2101264587190856</v>
      </c>
      <c r="E170" s="77">
        <v>-0.10033085969875843</v>
      </c>
      <c r="F170" s="41">
        <v>0.68363918320270867</v>
      </c>
      <c r="G170" s="41">
        <v>-0.20714921266342617</v>
      </c>
      <c r="H170" s="5">
        <v>-1.1423186419896489</v>
      </c>
      <c r="I170" s="69">
        <v>30.430285381675397</v>
      </c>
      <c r="J170" s="77">
        <v>-8.9375438837360157</v>
      </c>
      <c r="K170" s="77">
        <v>-2.6842217251813509</v>
      </c>
      <c r="L170" s="77">
        <v>16.335865179974807</v>
      </c>
      <c r="M170" s="77">
        <v>0.13899020731404643</v>
      </c>
      <c r="N170" s="5">
        <v>-7.5267198466189216</v>
      </c>
      <c r="O170" s="69">
        <v>35.731924758704807</v>
      </c>
      <c r="P170" s="77">
        <v>0.44215870173374877</v>
      </c>
      <c r="Q170" s="77">
        <v>1.236809761024114</v>
      </c>
      <c r="R170" s="77">
        <v>2.2115325422589809</v>
      </c>
      <c r="S170" s="77">
        <v>0.97497190130354761</v>
      </c>
      <c r="T170" s="46">
        <v>-0.99264898322858985</v>
      </c>
    </row>
    <row r="171" spans="2:20" x14ac:dyDescent="0.2">
      <c r="B171" s="16">
        <v>0.71219822109275732</v>
      </c>
      <c r="C171" s="69">
        <v>40.008627393840563</v>
      </c>
      <c r="D171" s="77">
        <v>4.2211139967160989</v>
      </c>
      <c r="E171" s="77">
        <v>-0.17825344120393705</v>
      </c>
      <c r="F171" s="41">
        <v>0.99325115185095569</v>
      </c>
      <c r="G171" s="41">
        <v>-0.16332683125161648</v>
      </c>
      <c r="H171" s="5">
        <v>-1.1191159199371712</v>
      </c>
      <c r="I171" s="69">
        <v>30.399123347018485</v>
      </c>
      <c r="J171" s="77">
        <v>-8.5847663231778242</v>
      </c>
      <c r="K171" s="77">
        <v>-2.9517458565422219</v>
      </c>
      <c r="L171" s="77">
        <v>16.568690973262861</v>
      </c>
      <c r="M171" s="77">
        <v>-0.35562062235707448</v>
      </c>
      <c r="N171" s="5">
        <v>-7.5423202843767054</v>
      </c>
      <c r="O171" s="69">
        <v>35.67353399912669</v>
      </c>
      <c r="P171" s="77">
        <v>0.63954413197944593</v>
      </c>
      <c r="Q171" s="77">
        <v>1.0627401596570998</v>
      </c>
      <c r="R171" s="77">
        <v>2.4366175255572524</v>
      </c>
      <c r="S171" s="77">
        <v>0.66747698474516359</v>
      </c>
      <c r="T171" s="46">
        <v>-0.97167827411441599</v>
      </c>
    </row>
    <row r="172" spans="2:20" x14ac:dyDescent="0.2">
      <c r="B172" s="16">
        <v>0.80855569673867</v>
      </c>
      <c r="C172" s="69">
        <v>40.366518678729491</v>
      </c>
      <c r="D172" s="77">
        <v>4.3276025642083722</v>
      </c>
      <c r="E172" s="77">
        <v>-0.2721893575329245</v>
      </c>
      <c r="F172" s="41">
        <v>1.3015563631142644</v>
      </c>
      <c r="G172" s="41">
        <v>-0.34026634100009601</v>
      </c>
      <c r="H172" s="5">
        <v>-1.1943208204208486</v>
      </c>
      <c r="I172" s="69">
        <v>30.223658099499232</v>
      </c>
      <c r="J172" s="77">
        <v>-8.738870232564361</v>
      </c>
      <c r="K172" s="77">
        <v>-2.8781961589903764</v>
      </c>
      <c r="L172" s="77">
        <v>16.541369015766101</v>
      </c>
      <c r="M172" s="77">
        <v>-0.15547849434116112</v>
      </c>
      <c r="N172" s="5">
        <v>-7.5734100410275094</v>
      </c>
      <c r="O172" s="69">
        <v>35.832394507238448</v>
      </c>
      <c r="P172" s="77">
        <v>0.74620233103604305</v>
      </c>
      <c r="Q172" s="77">
        <v>0.98563278896665651</v>
      </c>
      <c r="R172" s="77">
        <v>2.8097227428352793</v>
      </c>
      <c r="S172" s="77">
        <v>0.57565996189220958</v>
      </c>
      <c r="T172" s="46">
        <v>-1.0912357678744165</v>
      </c>
    </row>
    <row r="173" spans="2:20" x14ac:dyDescent="0.2">
      <c r="B173" s="16">
        <v>0.89644218551461241</v>
      </c>
      <c r="C173" s="69">
        <v>40.88276926826353</v>
      </c>
      <c r="D173" s="77">
        <v>4.3514769416680732</v>
      </c>
      <c r="E173" s="77">
        <v>-0.19444928825147484</v>
      </c>
      <c r="F173" s="41">
        <v>1.6809755663433197</v>
      </c>
      <c r="G173" s="41">
        <v>-6.7449662048711043E-2</v>
      </c>
      <c r="H173" s="5">
        <v>-1.4534984851485326</v>
      </c>
      <c r="I173" s="69">
        <v>32.254012386269984</v>
      </c>
      <c r="J173" s="77">
        <v>-10.542710829638386</v>
      </c>
      <c r="K173" s="77">
        <v>-2.2548945819759845</v>
      </c>
      <c r="L173" s="77">
        <v>22.425069955341357</v>
      </c>
      <c r="M173" s="77">
        <v>0.12617160051377957</v>
      </c>
      <c r="N173" s="5">
        <v>-10.297228192415693</v>
      </c>
      <c r="O173" s="69">
        <v>36.216789830120668</v>
      </c>
      <c r="P173" s="77">
        <v>0.37393055013770821</v>
      </c>
      <c r="Q173" s="77">
        <v>1.2345620113713731</v>
      </c>
      <c r="R173" s="77">
        <v>2.4649943959543448</v>
      </c>
      <c r="S173" s="77">
        <v>0.86492072146495613</v>
      </c>
      <c r="T173" s="46">
        <v>-1.2766309812585059</v>
      </c>
    </row>
    <row r="174" spans="2:20" ht="16" thickBot="1" x14ac:dyDescent="0.25">
      <c r="B174" s="17">
        <v>0.9839051249470564</v>
      </c>
      <c r="C174" s="70">
        <v>43.175654578942734</v>
      </c>
      <c r="D174" s="78">
        <v>3.7890666017125838</v>
      </c>
      <c r="E174" s="78">
        <v>7.978226029201238E-2</v>
      </c>
      <c r="F174" s="78">
        <v>5.0389399363102472</v>
      </c>
      <c r="G174" s="78">
        <v>0.30822584917336054</v>
      </c>
      <c r="H174" s="68">
        <v>-2.9373282314566369</v>
      </c>
      <c r="I174" s="70">
        <v>32.57595466350088</v>
      </c>
      <c r="J174" s="78">
        <v>-10.461835941135858</v>
      </c>
      <c r="K174" s="78">
        <v>-2.3673279134336767</v>
      </c>
      <c r="L174" s="78">
        <v>21.779896824731061</v>
      </c>
      <c r="M174" s="78">
        <v>0.37667012936892685</v>
      </c>
      <c r="N174" s="68">
        <v>-10.155971266270123</v>
      </c>
      <c r="O174" s="70">
        <v>37.747247575267792</v>
      </c>
      <c r="P174" s="78">
        <v>0.11097792095621588</v>
      </c>
      <c r="Q174" s="78">
        <v>1.2486714371339858</v>
      </c>
      <c r="R174" s="78">
        <v>4.1564019604148443</v>
      </c>
      <c r="S174" s="78">
        <v>1.3306739722930943</v>
      </c>
      <c r="T174" s="47">
        <v>-1.9580586324688902</v>
      </c>
    </row>
  </sheetData>
  <mergeCells count="33">
    <mergeCell ref="C162:H162"/>
    <mergeCell ref="I162:N162"/>
    <mergeCell ref="O162:T162"/>
    <mergeCell ref="C146:H146"/>
    <mergeCell ref="I146:N146"/>
    <mergeCell ref="O146:T146"/>
    <mergeCell ref="C2:H2"/>
    <mergeCell ref="I2:N2"/>
    <mergeCell ref="O2:T2"/>
    <mergeCell ref="C130:H130"/>
    <mergeCell ref="I130:N130"/>
    <mergeCell ref="O130:T130"/>
    <mergeCell ref="I98:N98"/>
    <mergeCell ref="O98:T98"/>
    <mergeCell ref="C66:H66"/>
    <mergeCell ref="I66:N66"/>
    <mergeCell ref="O66:T66"/>
    <mergeCell ref="C82:H82"/>
    <mergeCell ref="I82:N82"/>
    <mergeCell ref="O82:T82"/>
    <mergeCell ref="C114:H114"/>
    <mergeCell ref="I114:N114"/>
    <mergeCell ref="O114:T114"/>
    <mergeCell ref="C18:H18"/>
    <mergeCell ref="I18:N18"/>
    <mergeCell ref="O18:T18"/>
    <mergeCell ref="C34:H34"/>
    <mergeCell ref="I34:N34"/>
    <mergeCell ref="O34:T34"/>
    <mergeCell ref="C50:H50"/>
    <mergeCell ref="I50:N50"/>
    <mergeCell ref="O50:T50"/>
    <mergeCell ref="C98:H9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"/>
  <sheetViews>
    <sheetView tabSelected="1" zoomScale="75" workbookViewId="0">
      <selection activeCell="V11" sqref="V11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14"/>
  <sheetViews>
    <sheetView workbookViewId="0">
      <selection activeCell="L4" sqref="L4"/>
    </sheetView>
  </sheetViews>
  <sheetFormatPr baseColWidth="10" defaultRowHeight="15" x14ac:dyDescent="0.2"/>
  <sheetData>
    <row r="2" spans="2:12" ht="35" thickBot="1" x14ac:dyDescent="0.25">
      <c r="B2" s="259" t="s">
        <v>48</v>
      </c>
      <c r="C2" s="260"/>
      <c r="D2" s="260"/>
      <c r="E2" s="260"/>
      <c r="F2" s="260"/>
      <c r="G2" s="260"/>
      <c r="H2" s="260"/>
      <c r="I2" s="259"/>
    </row>
    <row r="3" spans="2:12" ht="16" thickBot="1" x14ac:dyDescent="0.25">
      <c r="B3" s="110" t="s">
        <v>25</v>
      </c>
      <c r="C3" s="79" t="s">
        <v>3</v>
      </c>
      <c r="D3" s="80" t="s">
        <v>4</v>
      </c>
      <c r="E3" s="80" t="s">
        <v>5</v>
      </c>
      <c r="F3" s="80" t="s">
        <v>6</v>
      </c>
      <c r="G3" s="80" t="s">
        <v>7</v>
      </c>
      <c r="H3" s="84" t="s">
        <v>8</v>
      </c>
      <c r="I3" s="110" t="s">
        <v>24</v>
      </c>
      <c r="J3" s="109" t="s">
        <v>26</v>
      </c>
      <c r="K3" s="110" t="s">
        <v>27</v>
      </c>
      <c r="L3" s="101" t="s">
        <v>36</v>
      </c>
    </row>
    <row r="4" spans="2:12" x14ac:dyDescent="0.2">
      <c r="B4" s="22">
        <v>4.1237113402061858E-4</v>
      </c>
      <c r="C4" s="111">
        <v>4.2354934349851756E-4</v>
      </c>
      <c r="D4" s="16">
        <v>3.98883127243718E-4</v>
      </c>
      <c r="E4" s="16">
        <v>4.1788549937317178E-4</v>
      </c>
      <c r="F4" s="16">
        <v>4.1788549937317178E-4</v>
      </c>
      <c r="G4" s="16">
        <v>4.0700040700040698E-4</v>
      </c>
      <c r="H4" s="99">
        <v>4.0700040700040698E-4</v>
      </c>
      <c r="I4" s="22">
        <v>4.1425020712510354E-4</v>
      </c>
      <c r="J4" s="22">
        <v>4.1666666666666669E-4</v>
      </c>
      <c r="K4" s="22">
        <v>4.1963911036508602E-4</v>
      </c>
      <c r="L4" s="102">
        <f t="shared" ref="L4:L14" si="0">AVERAGE(B4:K4)</f>
        <v>4.1351314016668686E-4</v>
      </c>
    </row>
    <row r="5" spans="2:12" x14ac:dyDescent="0.2">
      <c r="B5" s="16">
        <v>0.17195876288659795</v>
      </c>
      <c r="C5" s="111">
        <v>0.12367640830156709</v>
      </c>
      <c r="D5" s="16">
        <v>0.17730355005983253</v>
      </c>
      <c r="E5" s="16">
        <v>0.18554116172168827</v>
      </c>
      <c r="F5" s="16">
        <v>0.18554116172168827</v>
      </c>
      <c r="G5" s="16">
        <v>0.17806267806267806</v>
      </c>
      <c r="H5" s="99">
        <v>0.17806267806267806</v>
      </c>
      <c r="I5" s="16">
        <v>0.20546810273405133</v>
      </c>
      <c r="J5" s="16">
        <v>0.19937500000000002</v>
      </c>
      <c r="K5" s="16">
        <v>0.19072597566093161</v>
      </c>
      <c r="L5" s="103">
        <f t="shared" si="0"/>
        <v>0.1795715479211713</v>
      </c>
    </row>
    <row r="6" spans="2:12" x14ac:dyDescent="0.2">
      <c r="B6" s="16">
        <v>0.27216494845360811</v>
      </c>
      <c r="C6" s="111">
        <v>0.23358746293943242</v>
      </c>
      <c r="D6" s="16">
        <v>0.27961707219784598</v>
      </c>
      <c r="E6" s="16">
        <v>0.29210196406184707</v>
      </c>
      <c r="F6" s="16">
        <v>0.29210196406184707</v>
      </c>
      <c r="G6" s="16">
        <v>0.27350427350427359</v>
      </c>
      <c r="H6" s="99">
        <v>0.27350427350427359</v>
      </c>
      <c r="I6" s="16">
        <v>0.30012427506213757</v>
      </c>
      <c r="J6" s="16">
        <v>0.29520833333333335</v>
      </c>
      <c r="K6" s="16">
        <v>0.28304657994125049</v>
      </c>
      <c r="L6" s="103">
        <f t="shared" si="0"/>
        <v>0.27949611470598495</v>
      </c>
    </row>
    <row r="7" spans="2:12" x14ac:dyDescent="0.2">
      <c r="B7" s="16">
        <v>0.36474226804123716</v>
      </c>
      <c r="C7" s="111">
        <v>0.3257094451503601</v>
      </c>
      <c r="D7" s="16">
        <v>0.36916633426406065</v>
      </c>
      <c r="E7" s="16">
        <v>0.37296280819055577</v>
      </c>
      <c r="F7" s="16">
        <v>0.37296280819055577</v>
      </c>
      <c r="G7" s="16">
        <v>0.36874236874236865</v>
      </c>
      <c r="H7" s="99">
        <v>0.36874236874236865</v>
      </c>
      <c r="I7" s="16">
        <v>0.381731565865783</v>
      </c>
      <c r="J7" s="16">
        <v>0.38270833333333332</v>
      </c>
      <c r="K7" s="16">
        <v>0.36928241712127574</v>
      </c>
      <c r="L7" s="103">
        <f t="shared" si="0"/>
        <v>0.36767507176418995</v>
      </c>
    </row>
    <row r="8" spans="2:12" x14ac:dyDescent="0.2">
      <c r="B8" s="16">
        <v>0.45587628865979374</v>
      </c>
      <c r="C8" s="111">
        <v>0.41973739940703081</v>
      </c>
      <c r="D8" s="16">
        <v>0.45193458316713192</v>
      </c>
      <c r="E8" s="16">
        <v>0.4661512745507731</v>
      </c>
      <c r="F8" s="16">
        <v>0.4661512745507731</v>
      </c>
      <c r="G8" s="16">
        <v>0.45746845746845732</v>
      </c>
      <c r="H8" s="99">
        <v>0.45746845746845732</v>
      </c>
      <c r="I8" s="16">
        <v>0.46934548467274229</v>
      </c>
      <c r="J8" s="16">
        <v>0.46812499999999996</v>
      </c>
      <c r="K8" s="16">
        <v>0.46181284095677716</v>
      </c>
      <c r="L8" s="103">
        <f t="shared" si="0"/>
        <v>0.45740710609019369</v>
      </c>
    </row>
    <row r="9" spans="2:12" x14ac:dyDescent="0.2">
      <c r="B9" s="16">
        <v>0.53896907216494849</v>
      </c>
      <c r="C9" s="111">
        <v>0.51524777636594665</v>
      </c>
      <c r="D9" s="16">
        <v>0.54547267650578402</v>
      </c>
      <c r="E9" s="16">
        <v>0.55077308817384041</v>
      </c>
      <c r="F9" s="16">
        <v>0.55077308817384041</v>
      </c>
      <c r="G9" s="16">
        <v>0.54985754985754998</v>
      </c>
      <c r="H9" s="99">
        <v>0.54985754985754998</v>
      </c>
      <c r="I9" s="16">
        <v>0.55613090306545154</v>
      </c>
      <c r="J9" s="16">
        <v>0.55520833333333341</v>
      </c>
      <c r="K9" s="16">
        <v>0.55119597146454047</v>
      </c>
      <c r="L9" s="103">
        <f t="shared" si="0"/>
        <v>0.54634860089627857</v>
      </c>
    </row>
    <row r="10" spans="2:12" x14ac:dyDescent="0.2">
      <c r="B10" s="16">
        <v>0.63154639175257732</v>
      </c>
      <c r="C10" s="111">
        <v>0.61139347734011007</v>
      </c>
      <c r="D10" s="16">
        <v>0.63641802951735138</v>
      </c>
      <c r="E10" s="16">
        <v>0.64082741328875881</v>
      </c>
      <c r="F10" s="16">
        <v>0.64082741328875881</v>
      </c>
      <c r="G10" s="16">
        <v>0.63939763939763927</v>
      </c>
      <c r="H10" s="99">
        <v>0.63939763939763927</v>
      </c>
      <c r="I10" s="16">
        <v>0.64022369511184762</v>
      </c>
      <c r="J10" s="16">
        <v>0.6489583333333333</v>
      </c>
      <c r="K10" s="16">
        <v>0.63932018464120866</v>
      </c>
      <c r="L10" s="103">
        <f t="shared" si="0"/>
        <v>0.63683102170692263</v>
      </c>
    </row>
    <row r="11" spans="2:12" x14ac:dyDescent="0.2">
      <c r="B11" s="16">
        <v>0.72309278350515449</v>
      </c>
      <c r="C11" s="111">
        <v>0.71219822109275732</v>
      </c>
      <c r="D11" s="16">
        <v>0.72696449940167562</v>
      </c>
      <c r="E11" s="16">
        <v>0.72607605516088625</v>
      </c>
      <c r="F11" s="16">
        <v>0.72607605516088625</v>
      </c>
      <c r="G11" s="16">
        <v>0.73199023199023205</v>
      </c>
      <c r="H11" s="99">
        <v>0.73199023199023205</v>
      </c>
      <c r="I11" s="16">
        <v>0.73239436619718301</v>
      </c>
      <c r="J11" s="16">
        <v>0.73020833333333346</v>
      </c>
      <c r="K11" s="16">
        <v>0.7284934955937894</v>
      </c>
      <c r="L11" s="103">
        <f t="shared" si="0"/>
        <v>0.726948427342613</v>
      </c>
    </row>
    <row r="12" spans="2:12" x14ac:dyDescent="0.2">
      <c r="B12" s="16">
        <v>0.81072164948453629</v>
      </c>
      <c r="C12" s="111">
        <v>0.80855569673867</v>
      </c>
      <c r="D12" s="16">
        <v>0.81651376146789001</v>
      </c>
      <c r="E12" s="16">
        <v>0.81592143752611779</v>
      </c>
      <c r="F12" s="16">
        <v>0.81592143752611779</v>
      </c>
      <c r="G12" s="16">
        <v>0.81176231176231184</v>
      </c>
      <c r="H12" s="99">
        <v>0.81176231176231184</v>
      </c>
      <c r="I12" s="16">
        <v>0.81814415907207949</v>
      </c>
      <c r="J12" s="16">
        <v>0.81833333333333291</v>
      </c>
      <c r="K12" s="16">
        <v>0.81892572387746532</v>
      </c>
      <c r="L12" s="103">
        <f t="shared" si="0"/>
        <v>0.81465618225508329</v>
      </c>
    </row>
    <row r="13" spans="2:12" x14ac:dyDescent="0.2">
      <c r="B13" s="16">
        <v>0.89731958762886599</v>
      </c>
      <c r="C13" s="111">
        <v>0.89644218551461241</v>
      </c>
      <c r="D13" s="16">
        <v>0.89868368568009571</v>
      </c>
      <c r="E13" s="16">
        <v>0.90242373589636438</v>
      </c>
      <c r="F13" s="16">
        <v>0.90242373589636438</v>
      </c>
      <c r="G13" s="16">
        <v>0.9015059015059016</v>
      </c>
      <c r="H13" s="99">
        <v>0.9015059015059016</v>
      </c>
      <c r="I13" s="16">
        <v>0.90265120132560084</v>
      </c>
      <c r="J13" s="16">
        <v>0.9020833333333339</v>
      </c>
      <c r="K13" s="16">
        <v>0.90075535039865728</v>
      </c>
      <c r="L13" s="103">
        <f t="shared" si="0"/>
        <v>0.90057946186856985</v>
      </c>
    </row>
    <row r="14" spans="2:12" ht="16" thickBot="1" x14ac:dyDescent="0.25">
      <c r="B14" s="17">
        <v>0.97690721649484535</v>
      </c>
      <c r="C14" s="112">
        <v>0.9839051249470564</v>
      </c>
      <c r="D14" s="17">
        <v>0.98304746709214186</v>
      </c>
      <c r="E14" s="17">
        <v>0.98223986627664051</v>
      </c>
      <c r="F14" s="17">
        <v>0.98223986627664051</v>
      </c>
      <c r="G14" s="17">
        <v>0.98371998371998348</v>
      </c>
      <c r="H14" s="100">
        <v>0.98371998371998348</v>
      </c>
      <c r="I14" s="17">
        <v>0.98135874067937023</v>
      </c>
      <c r="J14" s="17">
        <v>0.98479166666666651</v>
      </c>
      <c r="K14" s="17">
        <v>0.98237515736466641</v>
      </c>
      <c r="L14" s="104">
        <f t="shared" si="0"/>
        <v>0.98243050732379944</v>
      </c>
    </row>
  </sheetData>
  <mergeCells count="1">
    <mergeCell ref="B2:I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D102"/>
  <sheetViews>
    <sheetView zoomScale="75" zoomScaleNormal="60" workbookViewId="0">
      <selection activeCell="B13" sqref="B13"/>
    </sheetView>
  </sheetViews>
  <sheetFormatPr baseColWidth="10" defaultRowHeight="15" x14ac:dyDescent="0.2"/>
  <cols>
    <col min="1" max="1" width="19.1640625" customWidth="1"/>
    <col min="2" max="2" width="19.1640625" style="41" customWidth="1"/>
    <col min="4" max="4" width="10.83203125" style="41"/>
    <col min="5" max="8" width="11" bestFit="1" customWidth="1"/>
    <col min="9" max="9" width="12.33203125" bestFit="1" customWidth="1"/>
    <col min="10" max="10" width="11" bestFit="1" customWidth="1"/>
    <col min="11" max="13" width="10.83203125" style="41"/>
    <col min="14" max="14" width="12" bestFit="1" customWidth="1"/>
    <col min="15" max="15" width="11.83203125" bestFit="1" customWidth="1"/>
    <col min="17" max="17" width="10.83203125" style="41"/>
    <col min="18" max="21" width="11.1640625" bestFit="1" customWidth="1"/>
    <col min="22" max="22" width="14" bestFit="1" customWidth="1"/>
    <col min="23" max="23" width="11.1640625" bestFit="1" customWidth="1"/>
    <col min="24" max="26" width="10.83203125" style="41"/>
    <col min="27" max="27" width="12.1640625" bestFit="1" customWidth="1"/>
    <col min="28" max="28" width="11.83203125" bestFit="1" customWidth="1"/>
    <col min="30" max="30" width="10.83203125" style="41"/>
    <col min="31" max="31" width="14" bestFit="1" customWidth="1"/>
    <col min="32" max="34" width="11.1640625" bestFit="1" customWidth="1"/>
    <col min="35" max="36" width="11" bestFit="1" customWidth="1"/>
    <col min="37" max="39" width="10.83203125" style="41"/>
    <col min="40" max="40" width="12" bestFit="1" customWidth="1"/>
    <col min="41" max="41" width="11.83203125" bestFit="1" customWidth="1"/>
  </cols>
  <sheetData>
    <row r="1" spans="1:41" ht="89" customHeight="1" x14ac:dyDescent="0.2">
      <c r="A1" s="98" t="s">
        <v>39</v>
      </c>
      <c r="B1" s="113"/>
    </row>
    <row r="4" spans="1:41" ht="35" thickBot="1" x14ac:dyDescent="0.25">
      <c r="C4" s="261" t="s">
        <v>11</v>
      </c>
      <c r="D4" s="261"/>
      <c r="E4" s="261"/>
      <c r="F4" s="261"/>
      <c r="G4" s="261"/>
      <c r="H4" s="261"/>
      <c r="I4" s="261"/>
      <c r="J4" s="261"/>
      <c r="K4" s="261"/>
      <c r="L4" s="261"/>
      <c r="M4" s="261"/>
      <c r="N4" s="261"/>
      <c r="O4" s="261"/>
      <c r="P4" s="261"/>
      <c r="Q4" s="261"/>
      <c r="R4" s="261"/>
      <c r="S4" s="261"/>
      <c r="T4" s="261"/>
      <c r="U4" s="261"/>
      <c r="V4" s="261"/>
      <c r="W4" s="261"/>
      <c r="X4" s="261"/>
      <c r="Y4" s="261"/>
      <c r="Z4" s="261"/>
      <c r="AA4" s="261"/>
      <c r="AB4" s="261"/>
      <c r="AC4" s="261"/>
      <c r="AD4" s="261"/>
      <c r="AE4" s="261"/>
      <c r="AF4" s="261"/>
      <c r="AG4" s="261"/>
      <c r="AH4" s="261"/>
      <c r="AI4" s="261"/>
      <c r="AJ4" s="261"/>
      <c r="AK4" s="261"/>
      <c r="AL4" s="261"/>
      <c r="AM4" s="261"/>
      <c r="AN4" s="261"/>
    </row>
    <row r="5" spans="1:41" ht="16" thickBot="1" x14ac:dyDescent="0.25">
      <c r="C5" s="262" t="s">
        <v>37</v>
      </c>
      <c r="D5" s="157" t="s">
        <v>25</v>
      </c>
      <c r="E5" s="158" t="s">
        <v>3</v>
      </c>
      <c r="F5" s="159" t="s">
        <v>4</v>
      </c>
      <c r="G5" s="159" t="s">
        <v>5</v>
      </c>
      <c r="H5" s="159" t="s">
        <v>6</v>
      </c>
      <c r="I5" s="159" t="s">
        <v>7</v>
      </c>
      <c r="J5" s="160" t="s">
        <v>8</v>
      </c>
      <c r="K5" s="161" t="s">
        <v>24</v>
      </c>
      <c r="L5" s="162" t="s">
        <v>26</v>
      </c>
      <c r="M5" s="163" t="s">
        <v>27</v>
      </c>
      <c r="N5" s="164" t="s">
        <v>36</v>
      </c>
      <c r="O5" s="188" t="s">
        <v>30</v>
      </c>
      <c r="P5" s="265" t="s">
        <v>38</v>
      </c>
      <c r="Q5" s="173" t="s">
        <v>25</v>
      </c>
      <c r="R5" s="174" t="s">
        <v>3</v>
      </c>
      <c r="S5" s="175" t="s">
        <v>4</v>
      </c>
      <c r="T5" s="175" t="s">
        <v>5</v>
      </c>
      <c r="U5" s="175" t="s">
        <v>6</v>
      </c>
      <c r="V5" s="175" t="s">
        <v>7</v>
      </c>
      <c r="W5" s="176" t="s">
        <v>8</v>
      </c>
      <c r="X5" s="177" t="s">
        <v>24</v>
      </c>
      <c r="Y5" s="178" t="s">
        <v>26</v>
      </c>
      <c r="Z5" s="179" t="s">
        <v>27</v>
      </c>
      <c r="AA5" s="180" t="s">
        <v>36</v>
      </c>
      <c r="AB5" s="189" t="s">
        <v>31</v>
      </c>
      <c r="AC5" s="268" t="s">
        <v>9</v>
      </c>
      <c r="AD5" s="190" t="s">
        <v>25</v>
      </c>
      <c r="AE5" s="191" t="s">
        <v>3</v>
      </c>
      <c r="AF5" s="192" t="s">
        <v>4</v>
      </c>
      <c r="AG5" s="192" t="s">
        <v>5</v>
      </c>
      <c r="AH5" s="192" t="s">
        <v>6</v>
      </c>
      <c r="AI5" s="192" t="s">
        <v>7</v>
      </c>
      <c r="AJ5" s="193" t="s">
        <v>8</v>
      </c>
      <c r="AK5" s="194" t="s">
        <v>24</v>
      </c>
      <c r="AL5" s="195" t="s">
        <v>26</v>
      </c>
      <c r="AM5" s="196" t="s">
        <v>27</v>
      </c>
      <c r="AN5" s="197" t="s">
        <v>36</v>
      </c>
      <c r="AO5" s="203" t="s">
        <v>30</v>
      </c>
    </row>
    <row r="6" spans="1:41" x14ac:dyDescent="0.2">
      <c r="C6" s="263"/>
      <c r="D6" s="165">
        <v>49.153989293086383</v>
      </c>
      <c r="E6" s="165">
        <v>30.862160871292399</v>
      </c>
      <c r="F6" s="166">
        <v>26.431568946782939</v>
      </c>
      <c r="G6" s="165">
        <v>28.375703178250198</v>
      </c>
      <c r="H6" s="165">
        <v>31.330061025367222</v>
      </c>
      <c r="I6" s="165">
        <v>27.364758636739879</v>
      </c>
      <c r="J6" s="165">
        <v>18.206317689999999</v>
      </c>
      <c r="K6" s="165">
        <v>28.448150272041499</v>
      </c>
      <c r="L6" s="165">
        <v>35.109803375024157</v>
      </c>
      <c r="M6" s="165">
        <v>19.822669375315741</v>
      </c>
      <c r="N6" s="167">
        <f>AVERAGE(D6:M6)</f>
        <v>29.51051826639004</v>
      </c>
      <c r="O6" s="168">
        <f>_xlfn.STDEV.S(D6:M6)</f>
        <v>8.5667031934094346</v>
      </c>
      <c r="P6" s="266"/>
      <c r="Q6" s="181">
        <v>47.257514518908103</v>
      </c>
      <c r="R6" s="181">
        <v>26.045039402075496</v>
      </c>
      <c r="S6" s="181">
        <v>23.89385101495424</v>
      </c>
      <c r="T6" s="181">
        <v>27.970648495407794</v>
      </c>
      <c r="U6" s="181">
        <v>32.222880528635599</v>
      </c>
      <c r="V6" s="181">
        <v>27.364758636739879</v>
      </c>
      <c r="W6" s="181">
        <v>18.093159440000001</v>
      </c>
      <c r="X6" s="181">
        <v>23.478624245846277</v>
      </c>
      <c r="Y6" s="181">
        <v>34.9841220795185</v>
      </c>
      <c r="Z6" s="181">
        <v>18.8856128465595</v>
      </c>
      <c r="AA6" s="182">
        <f>AVERAGE(Q6:Z6)</f>
        <v>28.019621120864542</v>
      </c>
      <c r="AB6" s="183">
        <f>_xlfn.STDEV.S(Q6:Z6)</f>
        <v>8.5648234206641938</v>
      </c>
      <c r="AC6" s="269"/>
      <c r="AD6" s="198">
        <v>50.248184877468063</v>
      </c>
      <c r="AE6" s="198">
        <v>33.648617780927282</v>
      </c>
      <c r="AF6" s="199">
        <v>25.632257464967722</v>
      </c>
      <c r="AG6" s="198">
        <v>29.210742661238942</v>
      </c>
      <c r="AH6" s="198">
        <v>32.915731622454082</v>
      </c>
      <c r="AI6" s="198">
        <v>26.658391002238478</v>
      </c>
      <c r="AJ6" s="198">
        <v>17.12901115</v>
      </c>
      <c r="AK6" s="198">
        <v>20.303522891240021</v>
      </c>
      <c r="AL6" s="198">
        <v>31.517973739509422</v>
      </c>
      <c r="AM6" s="198">
        <v>18.024881737092162</v>
      </c>
      <c r="AN6" s="197">
        <f>AVERAGE(AD6:AM6)</f>
        <v>28.528931492713621</v>
      </c>
      <c r="AO6" s="200">
        <f>_xlfn.STDEV.S(AD6:AM6)</f>
        <v>9.6977697583937275</v>
      </c>
    </row>
    <row r="7" spans="1:41" x14ac:dyDescent="0.2">
      <c r="C7" s="263"/>
      <c r="D7" s="165">
        <v>58.690161546296544</v>
      </c>
      <c r="E7" s="165">
        <v>38.994868196483615</v>
      </c>
      <c r="F7" s="165">
        <v>33.94411424186903</v>
      </c>
      <c r="G7" s="165">
        <v>37.898052043515982</v>
      </c>
      <c r="H7" s="165">
        <v>39.668401304124593</v>
      </c>
      <c r="I7" s="165">
        <v>33.55448637150424</v>
      </c>
      <c r="J7" s="165">
        <v>24.609873100000002</v>
      </c>
      <c r="K7" s="165">
        <v>36.884546227584075</v>
      </c>
      <c r="L7" s="165">
        <v>44.155791323249929</v>
      </c>
      <c r="M7" s="165">
        <v>27.272622323382443</v>
      </c>
      <c r="N7" s="169">
        <f t="shared" ref="N7:N16" si="0">AVERAGE(D7:M7)</f>
        <v>37.567291667801051</v>
      </c>
      <c r="O7" s="168">
        <f t="shared" ref="O7:O16" si="1">_xlfn.STDEV.S(D7:M7)</f>
        <v>9.426423109082231</v>
      </c>
      <c r="P7" s="266"/>
      <c r="Q7" s="181">
        <v>48.459495139952779</v>
      </c>
      <c r="R7" s="181">
        <v>29.112631595847461</v>
      </c>
      <c r="S7" s="181">
        <v>26.806613616748315</v>
      </c>
      <c r="T7" s="181">
        <v>34.366364541978989</v>
      </c>
      <c r="U7" s="181">
        <v>39.303556581553423</v>
      </c>
      <c r="V7" s="181">
        <v>33.55448637150424</v>
      </c>
      <c r="W7" s="181">
        <v>25.003724869999999</v>
      </c>
      <c r="X7" s="181">
        <v>30.513538189115877</v>
      </c>
      <c r="Y7" s="181">
        <v>40.63049059950793</v>
      </c>
      <c r="Z7" s="181">
        <v>23.959410984403355</v>
      </c>
      <c r="AA7" s="184">
        <f t="shared" ref="AA7:AA16" si="2">AVERAGE(Q7:Z7)</f>
        <v>33.171031249061237</v>
      </c>
      <c r="AB7" s="183">
        <f t="shared" ref="AB7:AB16" si="3">_xlfn.STDEV.S(Q7:Z7)</f>
        <v>7.7757594749243015</v>
      </c>
      <c r="AC7" s="269"/>
      <c r="AD7" s="198">
        <v>57.945040439817731</v>
      </c>
      <c r="AE7" s="198">
        <v>35.701138719851876</v>
      </c>
      <c r="AF7" s="198">
        <v>33.478750731832974</v>
      </c>
      <c r="AG7" s="198">
        <v>37.255399819381935</v>
      </c>
      <c r="AH7" s="198">
        <v>42.225565612475734</v>
      </c>
      <c r="AI7" s="198">
        <v>33.579077319027327</v>
      </c>
      <c r="AJ7" s="198">
        <v>24.202792469999999</v>
      </c>
      <c r="AK7" s="198">
        <v>30.338844929876764</v>
      </c>
      <c r="AL7" s="198">
        <v>41.911270660776715</v>
      </c>
      <c r="AM7" s="198">
        <v>25.99587696931793</v>
      </c>
      <c r="AN7" s="200">
        <f t="shared" ref="AN7:AN16" si="4">AVERAGE(AD7:AM7)</f>
        <v>36.2633757672359</v>
      </c>
      <c r="AO7" s="200">
        <f t="shared" ref="AO7:AO16" si="5">_xlfn.STDEV.S(AD7:AM7)</f>
        <v>9.659653151671737</v>
      </c>
    </row>
    <row r="8" spans="1:41" x14ac:dyDescent="0.2">
      <c r="C8" s="263"/>
      <c r="D8" s="165">
        <v>62.893026120617684</v>
      </c>
      <c r="E8" s="165">
        <v>40.765133447757442</v>
      </c>
      <c r="F8" s="165">
        <v>37.885142947475664</v>
      </c>
      <c r="G8" s="165">
        <v>42.345810064850752</v>
      </c>
      <c r="H8" s="165">
        <v>44.377181543659539</v>
      </c>
      <c r="I8" s="165">
        <v>36.307760034241959</v>
      </c>
      <c r="J8" s="165">
        <v>28.221451259999998</v>
      </c>
      <c r="K8" s="165">
        <v>39.835390755212828</v>
      </c>
      <c r="L8" s="165">
        <v>47.24121663577413</v>
      </c>
      <c r="M8" s="165">
        <v>31.790386133183187</v>
      </c>
      <c r="N8" s="169">
        <f t="shared" si="0"/>
        <v>41.166249894277314</v>
      </c>
      <c r="O8" s="168">
        <f t="shared" si="1"/>
        <v>9.5010921610183345</v>
      </c>
      <c r="P8" s="266"/>
      <c r="Q8" s="181">
        <v>49.938809059853867</v>
      </c>
      <c r="R8" s="181">
        <v>29.709948045330684</v>
      </c>
      <c r="S8" s="181">
        <v>29.954860059871862</v>
      </c>
      <c r="T8" s="181">
        <v>36.195343847077943</v>
      </c>
      <c r="U8" s="181">
        <v>44.546725569297948</v>
      </c>
      <c r="V8" s="181">
        <v>36.307760034241959</v>
      </c>
      <c r="W8" s="181">
        <v>30.328712889999998</v>
      </c>
      <c r="X8" s="181">
        <v>32.220492777152486</v>
      </c>
      <c r="Y8" s="181">
        <v>44.791856597187923</v>
      </c>
      <c r="Z8" s="181">
        <v>29.253993614951902</v>
      </c>
      <c r="AA8" s="184">
        <f t="shared" si="2"/>
        <v>36.324850249496663</v>
      </c>
      <c r="AB8" s="183">
        <f t="shared" si="3"/>
        <v>7.5408259344837765</v>
      </c>
      <c r="AC8" s="269"/>
      <c r="AD8" s="198">
        <v>61.292160838561827</v>
      </c>
      <c r="AE8" s="198">
        <v>35.852963898182296</v>
      </c>
      <c r="AF8" s="198">
        <v>37.526456044905842</v>
      </c>
      <c r="AG8" s="198">
        <v>42.032853094343309</v>
      </c>
      <c r="AH8" s="198">
        <v>46.269467654485915</v>
      </c>
      <c r="AI8" s="198">
        <v>36.588849022955259</v>
      </c>
      <c r="AJ8" s="198">
        <v>28.377865549999999</v>
      </c>
      <c r="AK8" s="198">
        <v>33.445708224838675</v>
      </c>
      <c r="AL8" s="198">
        <v>46.120826889093927</v>
      </c>
      <c r="AM8" s="198">
        <v>31.766036733856872</v>
      </c>
      <c r="AN8" s="200">
        <f t="shared" si="4"/>
        <v>39.927318795122389</v>
      </c>
      <c r="AO8" s="200">
        <f t="shared" si="5"/>
        <v>9.5160081839417678</v>
      </c>
    </row>
    <row r="9" spans="1:41" x14ac:dyDescent="0.2">
      <c r="C9" s="263"/>
      <c r="D9" s="165">
        <v>64.674021838635412</v>
      </c>
      <c r="E9" s="165">
        <v>40.984959281742448</v>
      </c>
      <c r="F9" s="165">
        <v>43.244761805279481</v>
      </c>
      <c r="G9" s="165">
        <v>44.124308198250823</v>
      </c>
      <c r="H9" s="165">
        <v>44.752243201385255</v>
      </c>
      <c r="I9" s="165">
        <v>37.268346430893288</v>
      </c>
      <c r="J9" s="165">
        <v>29.255460410000001</v>
      </c>
      <c r="K9" s="165">
        <v>40.599037502825311</v>
      </c>
      <c r="L9" s="165">
        <v>48.508548310179037</v>
      </c>
      <c r="M9" s="165">
        <v>32.871801422122061</v>
      </c>
      <c r="N9" s="169">
        <f t="shared" si="0"/>
        <v>42.628348840131316</v>
      </c>
      <c r="O9" s="168">
        <f t="shared" si="1"/>
        <v>9.6453215626541926</v>
      </c>
      <c r="P9" s="266"/>
      <c r="Q9" s="181">
        <v>50.285798498433444</v>
      </c>
      <c r="R9" s="181">
        <v>30.004872671903929</v>
      </c>
      <c r="S9" s="181">
        <v>31.550630275922948</v>
      </c>
      <c r="T9" s="181">
        <v>36.360410927906692</v>
      </c>
      <c r="U9" s="181">
        <v>46.198576090352688</v>
      </c>
      <c r="V9" s="181">
        <v>37.268346430893288</v>
      </c>
      <c r="W9" s="181">
        <v>31.998285240000001</v>
      </c>
      <c r="X9" s="181">
        <v>32.430830896394369</v>
      </c>
      <c r="Y9" s="181">
        <v>46.768830290420581</v>
      </c>
      <c r="Z9" s="181">
        <v>31.222920786713701</v>
      </c>
      <c r="AA9" s="184">
        <f t="shared" si="2"/>
        <v>37.408950210894162</v>
      </c>
      <c r="AB9" s="183">
        <f t="shared" si="3"/>
        <v>7.5517585009683623</v>
      </c>
      <c r="AC9" s="269"/>
      <c r="AD9" s="198">
        <v>62.981706589764272</v>
      </c>
      <c r="AE9" s="198">
        <v>36.119264267498679</v>
      </c>
      <c r="AF9" s="198">
        <v>40.095221562629838</v>
      </c>
      <c r="AG9" s="198">
        <v>42.807003117625428</v>
      </c>
      <c r="AH9" s="198">
        <v>47.810008908273929</v>
      </c>
      <c r="AI9" s="198">
        <v>37.545413642085109</v>
      </c>
      <c r="AJ9" s="198">
        <v>31.716076600000001</v>
      </c>
      <c r="AK9" s="198">
        <v>34.444183871431839</v>
      </c>
      <c r="AL9" s="198">
        <v>47.46609937621367</v>
      </c>
      <c r="AM9" s="198">
        <v>34.898981629446141</v>
      </c>
      <c r="AN9" s="200">
        <f t="shared" si="4"/>
        <v>41.588395956496889</v>
      </c>
      <c r="AO9" s="200">
        <f t="shared" si="5"/>
        <v>9.274529071633971</v>
      </c>
    </row>
    <row r="10" spans="1:41" x14ac:dyDescent="0.2">
      <c r="C10" s="263"/>
      <c r="D10" s="165">
        <v>65.933564300763621</v>
      </c>
      <c r="E10" s="165">
        <v>41.515247972628231</v>
      </c>
      <c r="F10" s="165">
        <v>43.465997398207911</v>
      </c>
      <c r="G10" s="165">
        <v>44.544422113261113</v>
      </c>
      <c r="H10" s="165">
        <v>45.878520950548818</v>
      </c>
      <c r="I10" s="165">
        <v>37.587529672991124</v>
      </c>
      <c r="J10" s="165">
        <v>29.487978460000001</v>
      </c>
      <c r="K10" s="165">
        <v>41.196625096830289</v>
      </c>
      <c r="L10" s="165">
        <v>49.23052865849958</v>
      </c>
      <c r="M10" s="165">
        <v>35.079532067299084</v>
      </c>
      <c r="N10" s="169">
        <f t="shared" si="0"/>
        <v>43.391994669102971</v>
      </c>
      <c r="O10" s="168">
        <f t="shared" si="1"/>
        <v>9.7421168121415374</v>
      </c>
      <c r="P10" s="266"/>
      <c r="Q10" s="181">
        <v>51.104677014535213</v>
      </c>
      <c r="R10" s="181">
        <v>30.306443719298489</v>
      </c>
      <c r="S10" s="181">
        <v>32.07083156527441</v>
      </c>
      <c r="T10" s="181">
        <v>35.943164242781066</v>
      </c>
      <c r="U10" s="181">
        <v>46.105313198106238</v>
      </c>
      <c r="V10" s="181">
        <v>37.587529672991124</v>
      </c>
      <c r="W10" s="181">
        <v>31.084882010000001</v>
      </c>
      <c r="X10" s="181">
        <v>32.419113670111443</v>
      </c>
      <c r="Y10" s="181">
        <v>46.676379923364244</v>
      </c>
      <c r="Z10" s="181">
        <v>31.848351871379787</v>
      </c>
      <c r="AA10" s="184">
        <f t="shared" si="2"/>
        <v>37.514668688784205</v>
      </c>
      <c r="AB10" s="183">
        <f t="shared" si="3"/>
        <v>7.6442225160094548</v>
      </c>
      <c r="AC10" s="269"/>
      <c r="AD10" s="198">
        <v>62.529673649669348</v>
      </c>
      <c r="AE10" s="198">
        <v>36.663090277713515</v>
      </c>
      <c r="AF10" s="198">
        <v>41.961303319821361</v>
      </c>
      <c r="AG10" s="198">
        <v>43.803469090203038</v>
      </c>
      <c r="AH10" s="198">
        <v>47.459401630454295</v>
      </c>
      <c r="AI10" s="198">
        <v>38.04105008642582</v>
      </c>
      <c r="AJ10" s="198">
        <v>32.235584469999999</v>
      </c>
      <c r="AK10" s="198">
        <v>34.731574656373489</v>
      </c>
      <c r="AL10" s="198">
        <v>47.060663915782676</v>
      </c>
      <c r="AM10" s="198">
        <v>35.858470451987785</v>
      </c>
      <c r="AN10" s="200">
        <f t="shared" si="4"/>
        <v>42.034428154843127</v>
      </c>
      <c r="AO10" s="200">
        <f t="shared" si="5"/>
        <v>8.883024531321059</v>
      </c>
    </row>
    <row r="11" spans="1:41" x14ac:dyDescent="0.2">
      <c r="C11" s="263"/>
      <c r="D11" s="165">
        <v>64.925868667360547</v>
      </c>
      <c r="E11" s="165">
        <v>41.343211397269265</v>
      </c>
      <c r="F11" s="165">
        <v>42.359774023527365</v>
      </c>
      <c r="G11" s="165">
        <v>43.899295285796597</v>
      </c>
      <c r="H11" s="165">
        <v>45.257280286347545</v>
      </c>
      <c r="I11" s="165">
        <v>37.15150015109441</v>
      </c>
      <c r="J11" s="165">
        <v>29.220161149999999</v>
      </c>
      <c r="K11" s="165">
        <v>40.297535541601341</v>
      </c>
      <c r="L11" s="165">
        <v>48.53159592505024</v>
      </c>
      <c r="M11" s="165">
        <v>34.447343467765833</v>
      </c>
      <c r="N11" s="169">
        <f t="shared" si="0"/>
        <v>42.743356589581317</v>
      </c>
      <c r="O11" s="168">
        <f t="shared" si="1"/>
        <v>9.570107703413635</v>
      </c>
      <c r="P11" s="266"/>
      <c r="Q11" s="181">
        <v>50.2172530678681</v>
      </c>
      <c r="R11" s="181">
        <v>30.590771095530148</v>
      </c>
      <c r="S11" s="181">
        <v>31.430780251097826</v>
      </c>
      <c r="T11" s="181">
        <v>34.802073262439798</v>
      </c>
      <c r="U11" s="181">
        <v>45.772424668802195</v>
      </c>
      <c r="V11" s="181">
        <v>37.15150015109441</v>
      </c>
      <c r="W11" s="181">
        <v>31.200900870000002</v>
      </c>
      <c r="X11" s="181">
        <v>32.000298391090169</v>
      </c>
      <c r="Y11" s="181">
        <v>46.636285625806494</v>
      </c>
      <c r="Z11" s="181">
        <v>32.125673696082082</v>
      </c>
      <c r="AA11" s="184">
        <f t="shared" si="2"/>
        <v>37.192796107981117</v>
      </c>
      <c r="AB11" s="183">
        <f t="shared" si="3"/>
        <v>7.4793894010671949</v>
      </c>
      <c r="AC11" s="269"/>
      <c r="AD11" s="198">
        <v>63.314968439129949</v>
      </c>
      <c r="AE11" s="198">
        <v>36.366585053183272</v>
      </c>
      <c r="AF11" s="198">
        <v>40.090652387292486</v>
      </c>
      <c r="AG11" s="198">
        <v>42.807962135326711</v>
      </c>
      <c r="AH11" s="198">
        <v>51.994264103014643</v>
      </c>
      <c r="AI11" s="198">
        <v>37.141440200673955</v>
      </c>
      <c r="AJ11" s="198">
        <v>32.589568739999997</v>
      </c>
      <c r="AK11" s="198">
        <v>34.156269669142901</v>
      </c>
      <c r="AL11" s="198">
        <v>46.863306815065989</v>
      </c>
      <c r="AM11" s="198">
        <v>34.640859128381798</v>
      </c>
      <c r="AN11" s="200">
        <f t="shared" si="4"/>
        <v>41.996587667121169</v>
      </c>
      <c r="AO11" s="200">
        <f t="shared" si="5"/>
        <v>9.6709271417817479</v>
      </c>
    </row>
    <row r="12" spans="1:41" x14ac:dyDescent="0.2">
      <c r="C12" s="263"/>
      <c r="D12" s="165">
        <v>64.097364835472391</v>
      </c>
      <c r="E12" s="165">
        <v>40.549659865312101</v>
      </c>
      <c r="F12" s="165">
        <v>42.670711070312464</v>
      </c>
      <c r="G12" s="165">
        <v>42.776386099061547</v>
      </c>
      <c r="H12" s="165">
        <v>46.210378238501264</v>
      </c>
      <c r="I12" s="165">
        <v>36.044810488104737</v>
      </c>
      <c r="J12" s="165">
        <v>28.746777139999999</v>
      </c>
      <c r="K12" s="165">
        <v>39.471811393650498</v>
      </c>
      <c r="L12" s="165">
        <v>47.794914060104752</v>
      </c>
      <c r="M12" s="165">
        <v>32.849757200967701</v>
      </c>
      <c r="N12" s="169">
        <f t="shared" si="0"/>
        <v>42.121257039148752</v>
      </c>
      <c r="O12" s="168">
        <f t="shared" si="1"/>
        <v>9.6829851244487237</v>
      </c>
      <c r="P12" s="266"/>
      <c r="Q12" s="181">
        <v>50.174081478820796</v>
      </c>
      <c r="R12" s="181">
        <v>30.430285381675397</v>
      </c>
      <c r="S12" s="181">
        <v>30.89116146201922</v>
      </c>
      <c r="T12" s="181">
        <v>34.257230884483612</v>
      </c>
      <c r="U12" s="181">
        <v>44.617109395385739</v>
      </c>
      <c r="V12" s="181">
        <v>36.044810488104737</v>
      </c>
      <c r="W12" s="181">
        <v>30.183585220000001</v>
      </c>
      <c r="X12" s="181">
        <v>31.294979483408099</v>
      </c>
      <c r="Y12" s="181">
        <v>46.228255530855236</v>
      </c>
      <c r="Z12" s="181">
        <v>31.457539002049884</v>
      </c>
      <c r="AA12" s="184">
        <f t="shared" si="2"/>
        <v>36.557903832680275</v>
      </c>
      <c r="AB12" s="183">
        <f t="shared" si="3"/>
        <v>7.5529748342299561</v>
      </c>
      <c r="AC12" s="269"/>
      <c r="AD12" s="198">
        <v>61.820084770345034</v>
      </c>
      <c r="AE12" s="198">
        <v>35.731924758704807</v>
      </c>
      <c r="AF12" s="198">
        <v>40.97653302295479</v>
      </c>
      <c r="AG12" s="198">
        <v>42.626951945439188</v>
      </c>
      <c r="AH12" s="198">
        <v>51.447569396184271</v>
      </c>
      <c r="AI12" s="198">
        <v>35.928424815455429</v>
      </c>
      <c r="AJ12" s="198">
        <v>31.63384593</v>
      </c>
      <c r="AK12" s="198">
        <v>33.367197831714854</v>
      </c>
      <c r="AL12" s="198">
        <v>46.934251696797268</v>
      </c>
      <c r="AM12" s="198">
        <v>33.404914469281309</v>
      </c>
      <c r="AN12" s="200">
        <f t="shared" si="4"/>
        <v>41.387169863687703</v>
      </c>
      <c r="AO12" s="200">
        <f t="shared" si="5"/>
        <v>9.6386653320778937</v>
      </c>
    </row>
    <row r="13" spans="1:41" x14ac:dyDescent="0.2">
      <c r="C13" s="263"/>
      <c r="D13" s="165">
        <v>62.838763077203055</v>
      </c>
      <c r="E13" s="165">
        <v>40.008627393840563</v>
      </c>
      <c r="F13" s="165">
        <v>42.776385859518385</v>
      </c>
      <c r="G13" s="165">
        <v>42.743618446807019</v>
      </c>
      <c r="H13" s="165">
        <v>49.634876137076333</v>
      </c>
      <c r="I13" s="165">
        <v>38.537153744230594</v>
      </c>
      <c r="J13" s="165">
        <v>29.755526079999999</v>
      </c>
      <c r="K13" s="165">
        <v>39.498456838092508</v>
      </c>
      <c r="L13" s="165">
        <v>48.426778721721931</v>
      </c>
      <c r="M13" s="165">
        <v>31.949605131467347</v>
      </c>
      <c r="N13" s="169">
        <f t="shared" si="0"/>
        <v>42.616979142995774</v>
      </c>
      <c r="O13" s="168">
        <f t="shared" si="1"/>
        <v>9.4536891185527612</v>
      </c>
      <c r="P13" s="266"/>
      <c r="Q13" s="181">
        <v>53.489690336799285</v>
      </c>
      <c r="R13" s="181">
        <v>30.399123347018485</v>
      </c>
      <c r="S13" s="181">
        <v>30.949909711689635</v>
      </c>
      <c r="T13" s="181">
        <v>34.415999795982835</v>
      </c>
      <c r="U13" s="181">
        <v>45.316415015618581</v>
      </c>
      <c r="V13" s="181">
        <v>38.537153744230594</v>
      </c>
      <c r="W13" s="181">
        <v>29.99872323</v>
      </c>
      <c r="X13" s="181">
        <v>31.760389759609076</v>
      </c>
      <c r="Y13" s="181">
        <v>46.874889897080934</v>
      </c>
      <c r="Z13" s="181">
        <v>32.045263939826569</v>
      </c>
      <c r="AA13" s="184">
        <f t="shared" si="2"/>
        <v>37.378755877785601</v>
      </c>
      <c r="AB13" s="183">
        <f t="shared" si="3"/>
        <v>8.349234173298095</v>
      </c>
      <c r="AC13" s="269"/>
      <c r="AD13" s="198">
        <v>62.655250323713233</v>
      </c>
      <c r="AE13" s="198">
        <v>35.67353399912669</v>
      </c>
      <c r="AF13" s="198">
        <v>41.088650504133732</v>
      </c>
      <c r="AG13" s="198">
        <v>41.772604538531667</v>
      </c>
      <c r="AH13" s="198">
        <v>50.459981095230091</v>
      </c>
      <c r="AI13" s="198">
        <v>36.049335645114411</v>
      </c>
      <c r="AJ13" s="198">
        <v>31.190256389999998</v>
      </c>
      <c r="AK13" s="198">
        <v>34.19816757946807</v>
      </c>
      <c r="AL13" s="198">
        <v>45.897574758677571</v>
      </c>
      <c r="AM13" s="198">
        <v>32.354180697936798</v>
      </c>
      <c r="AN13" s="200">
        <f t="shared" si="4"/>
        <v>41.133953553193223</v>
      </c>
      <c r="AO13" s="200">
        <f t="shared" si="5"/>
        <v>9.7352691656585311</v>
      </c>
    </row>
    <row r="14" spans="1:41" x14ac:dyDescent="0.2">
      <c r="C14" s="263"/>
      <c r="D14" s="165">
        <v>64.36806076559597</v>
      </c>
      <c r="E14" s="165">
        <v>40.366518678729491</v>
      </c>
      <c r="F14" s="165">
        <v>43.068004042940814</v>
      </c>
      <c r="G14" s="165">
        <v>43.177085669961663</v>
      </c>
      <c r="H14" s="165">
        <v>48.606728016593827</v>
      </c>
      <c r="I14" s="165">
        <v>39.573332959298533</v>
      </c>
      <c r="J14" s="165">
        <v>30.18746797</v>
      </c>
      <c r="K14" s="165">
        <v>40.772134999777002</v>
      </c>
      <c r="L14" s="165">
        <v>49.552602737176684</v>
      </c>
      <c r="M14" s="165">
        <v>33.480149565961064</v>
      </c>
      <c r="N14" s="169">
        <f t="shared" si="0"/>
        <v>43.315208540603507</v>
      </c>
      <c r="O14" s="168">
        <f t="shared" si="1"/>
        <v>9.4776791864532282</v>
      </c>
      <c r="P14" s="266"/>
      <c r="Q14" s="181">
        <v>54.468165922349939</v>
      </c>
      <c r="R14" s="181">
        <v>30.223658099499232</v>
      </c>
      <c r="S14" s="181">
        <v>32.683002304754346</v>
      </c>
      <c r="T14" s="181">
        <v>35.603880738494802</v>
      </c>
      <c r="U14" s="181">
        <v>46.451574289213497</v>
      </c>
      <c r="V14" s="181">
        <v>39.573332959298533</v>
      </c>
      <c r="W14" s="181">
        <v>31.77729398</v>
      </c>
      <c r="X14" s="181">
        <v>33.868863387791976</v>
      </c>
      <c r="Y14" s="181">
        <v>48.004525434073358</v>
      </c>
      <c r="Z14" s="181">
        <v>32.331520055535783</v>
      </c>
      <c r="AA14" s="184">
        <f t="shared" si="2"/>
        <v>38.498581717101146</v>
      </c>
      <c r="AB14" s="183">
        <f t="shared" si="3"/>
        <v>8.3340868689220624</v>
      </c>
      <c r="AC14" s="269"/>
      <c r="AD14" s="198">
        <v>62.467366620566125</v>
      </c>
      <c r="AE14" s="198">
        <v>35.832394507238448</v>
      </c>
      <c r="AF14" s="198">
        <v>41.505177796571772</v>
      </c>
      <c r="AG14" s="198">
        <v>42.562423966150149</v>
      </c>
      <c r="AH14" s="198">
        <v>50.590896100719576</v>
      </c>
      <c r="AI14" s="198">
        <v>36.546213869290781</v>
      </c>
      <c r="AJ14" s="198">
        <v>31.777948800000001</v>
      </c>
      <c r="AK14" s="198">
        <v>36.175023189383147</v>
      </c>
      <c r="AL14" s="198">
        <v>47.256927213870654</v>
      </c>
      <c r="AM14" s="198">
        <v>33.6463139338979</v>
      </c>
      <c r="AN14" s="200">
        <f t="shared" si="4"/>
        <v>41.836068599768858</v>
      </c>
      <c r="AO14" s="200">
        <f t="shared" si="5"/>
        <v>9.4082245801882962</v>
      </c>
    </row>
    <row r="15" spans="1:41" x14ac:dyDescent="0.2">
      <c r="C15" s="263"/>
      <c r="D15" s="165">
        <v>65.769121049338224</v>
      </c>
      <c r="E15" s="165">
        <v>40.88276926826353</v>
      </c>
      <c r="F15" s="165">
        <v>45.542721597185775</v>
      </c>
      <c r="G15" s="165">
        <v>45.368997915928773</v>
      </c>
      <c r="H15" s="165">
        <v>50.950174586419067</v>
      </c>
      <c r="I15" s="165">
        <v>40.462120910593697</v>
      </c>
      <c r="J15" s="165">
        <v>30.862979930000002</v>
      </c>
      <c r="K15" s="165">
        <v>43.018248025830594</v>
      </c>
      <c r="L15" s="165">
        <v>50.777250888219761</v>
      </c>
      <c r="M15" s="165">
        <v>35.532156094501104</v>
      </c>
      <c r="N15" s="169">
        <f t="shared" si="0"/>
        <v>44.916654026628052</v>
      </c>
      <c r="O15" s="168">
        <f t="shared" si="1"/>
        <v>9.6117145907806911</v>
      </c>
      <c r="P15" s="266"/>
      <c r="Q15" s="181">
        <v>54.959952592036416</v>
      </c>
      <c r="R15" s="181">
        <v>32.254012386269984</v>
      </c>
      <c r="S15" s="181">
        <v>36.323304366495755</v>
      </c>
      <c r="T15" s="181">
        <v>37.80510582365681</v>
      </c>
      <c r="U15" s="181">
        <v>49.179071677941877</v>
      </c>
      <c r="V15" s="181">
        <v>40.462120910593697</v>
      </c>
      <c r="W15" s="181">
        <v>33.667130589999999</v>
      </c>
      <c r="X15" s="181">
        <v>37.074805761223033</v>
      </c>
      <c r="Y15" s="181">
        <v>49.787082499703118</v>
      </c>
      <c r="Z15" s="181">
        <v>35.252709141325099</v>
      </c>
      <c r="AA15" s="184">
        <f t="shared" si="2"/>
        <v>40.676529574924579</v>
      </c>
      <c r="AB15" s="183">
        <f t="shared" si="3"/>
        <v>7.810348530377107</v>
      </c>
      <c r="AC15" s="269"/>
      <c r="AD15" s="198">
        <v>64.183167136673731</v>
      </c>
      <c r="AE15" s="198">
        <v>36.216789830120668</v>
      </c>
      <c r="AF15" s="198">
        <v>42.664438287921669</v>
      </c>
      <c r="AG15" s="198">
        <v>43.626060526750919</v>
      </c>
      <c r="AH15" s="198">
        <v>52.847946555146265</v>
      </c>
      <c r="AI15" s="198">
        <v>40.765788650458234</v>
      </c>
      <c r="AJ15" s="198">
        <v>33.709985830000001</v>
      </c>
      <c r="AK15" s="198">
        <v>38.235428811164255</v>
      </c>
      <c r="AL15" s="198">
        <v>49.336007318553513</v>
      </c>
      <c r="AM15" s="198">
        <v>35.949329092564938</v>
      </c>
      <c r="AN15" s="200">
        <f t="shared" si="4"/>
        <v>43.753494203935418</v>
      </c>
      <c r="AO15" s="200">
        <f t="shared" si="5"/>
        <v>9.3713614036866684</v>
      </c>
    </row>
    <row r="16" spans="1:41" ht="16" thickBot="1" x14ac:dyDescent="0.25">
      <c r="C16" s="264"/>
      <c r="D16" s="170">
        <v>67.970565564267886</v>
      </c>
      <c r="E16" s="170">
        <v>43.175654578942734</v>
      </c>
      <c r="F16" s="170">
        <v>48.006485067136239</v>
      </c>
      <c r="G16" s="170">
        <v>47.35664003591436</v>
      </c>
      <c r="H16" s="170">
        <v>53.81909484543246</v>
      </c>
      <c r="I16" s="170">
        <v>42.345374890942495</v>
      </c>
      <c r="J16" s="170">
        <v>30.197035679999999</v>
      </c>
      <c r="K16" s="170">
        <v>43.264786469565593</v>
      </c>
      <c r="L16" s="170">
        <v>52.752417035928531</v>
      </c>
      <c r="M16" s="170">
        <v>37.438883855081421</v>
      </c>
      <c r="N16" s="171">
        <f t="shared" si="0"/>
        <v>46.632693802321171</v>
      </c>
      <c r="O16" s="172">
        <f t="shared" si="1"/>
        <v>10.236880856479143</v>
      </c>
      <c r="P16" s="267"/>
      <c r="Q16" s="185">
        <v>57.01796080328036</v>
      </c>
      <c r="R16" s="185">
        <v>32.57595466350088</v>
      </c>
      <c r="S16" s="185">
        <v>38.180858050230889</v>
      </c>
      <c r="T16" s="185">
        <v>41.448955311481541</v>
      </c>
      <c r="U16" s="185">
        <v>51.615703300605674</v>
      </c>
      <c r="V16" s="185">
        <v>42.345374890942495</v>
      </c>
      <c r="W16" s="185">
        <v>30.256020230000001</v>
      </c>
      <c r="X16" s="185">
        <v>31.657528648080721</v>
      </c>
      <c r="Y16" s="185">
        <v>50.827424667358876</v>
      </c>
      <c r="Z16" s="185">
        <v>39.160061705518942</v>
      </c>
      <c r="AA16" s="186">
        <f t="shared" si="2"/>
        <v>41.50858422710003</v>
      </c>
      <c r="AB16" s="187">
        <f t="shared" si="3"/>
        <v>9.1304366581372527</v>
      </c>
      <c r="AC16" s="270"/>
      <c r="AD16" s="201">
        <v>66.447696152291826</v>
      </c>
      <c r="AE16" s="201">
        <v>37.747247575267792</v>
      </c>
      <c r="AF16" s="201">
        <v>45.517305316300465</v>
      </c>
      <c r="AG16" s="201">
        <v>45.505610785880734</v>
      </c>
      <c r="AH16" s="201">
        <v>56.370924241819225</v>
      </c>
      <c r="AI16" s="201">
        <v>43.618189309966802</v>
      </c>
      <c r="AJ16" s="201">
        <v>33.849232829999998</v>
      </c>
      <c r="AK16" s="201">
        <v>27.860470375242112</v>
      </c>
      <c r="AL16" s="201">
        <v>48.316006245802264</v>
      </c>
      <c r="AM16" s="201">
        <v>38.604304053609184</v>
      </c>
      <c r="AN16" s="202">
        <f t="shared" si="4"/>
        <v>44.38369868861804</v>
      </c>
      <c r="AO16" s="202">
        <f t="shared" si="5"/>
        <v>11.108266637274728</v>
      </c>
    </row>
    <row r="18" spans="2:41" x14ac:dyDescent="0.2">
      <c r="B18" s="77"/>
      <c r="C18" s="147"/>
      <c r="D18" s="77"/>
      <c r="E18" s="77"/>
      <c r="F18" s="77"/>
      <c r="G18" s="77"/>
      <c r="H18" s="77"/>
      <c r="I18" s="77"/>
      <c r="J18" s="77"/>
      <c r="K18" s="77"/>
      <c r="L18" s="77"/>
      <c r="M18" s="77"/>
      <c r="N18" s="77"/>
      <c r="Y18" s="77"/>
      <c r="Z18" s="77"/>
      <c r="AA18" s="77"/>
      <c r="AB18" s="77"/>
      <c r="AC18" s="147"/>
      <c r="AD18" s="77"/>
      <c r="AE18" s="77"/>
      <c r="AF18" s="77"/>
      <c r="AG18" s="77"/>
      <c r="AH18" s="77"/>
      <c r="AI18" s="77"/>
      <c r="AJ18" s="77"/>
      <c r="AK18" s="77"/>
      <c r="AL18" s="77"/>
      <c r="AM18" s="77"/>
      <c r="AN18" s="77"/>
    </row>
    <row r="19" spans="2:41" x14ac:dyDescent="0.2">
      <c r="B19" s="77"/>
      <c r="C19" s="77"/>
      <c r="D19" s="77"/>
      <c r="E19" s="77"/>
      <c r="F19" s="77"/>
      <c r="G19" s="77"/>
      <c r="H19" s="77"/>
      <c r="I19" s="77"/>
      <c r="J19" s="77"/>
      <c r="K19" s="77"/>
      <c r="L19" s="77"/>
      <c r="M19" s="147"/>
      <c r="N19" s="77"/>
      <c r="Y19" s="77"/>
      <c r="Z19" s="77"/>
      <c r="AA19" s="77"/>
      <c r="AB19" s="77"/>
      <c r="AC19" s="77"/>
      <c r="AD19" s="77"/>
      <c r="AE19" s="77"/>
      <c r="AF19" s="77"/>
      <c r="AG19" s="77"/>
      <c r="AH19" s="77"/>
      <c r="AI19" s="77"/>
      <c r="AJ19" s="77"/>
      <c r="AK19" s="77"/>
      <c r="AL19" s="77"/>
      <c r="AM19" s="147"/>
      <c r="AN19" s="77"/>
    </row>
    <row r="20" spans="2:41" ht="35" thickBot="1" x14ac:dyDescent="0.25">
      <c r="C20" s="261" t="s">
        <v>35</v>
      </c>
      <c r="D20" s="261"/>
      <c r="E20" s="261"/>
      <c r="F20" s="261"/>
      <c r="G20" s="261"/>
      <c r="H20" s="261"/>
      <c r="I20" s="261"/>
      <c r="J20" s="261"/>
      <c r="K20" s="261"/>
      <c r="L20" s="261"/>
      <c r="M20" s="261"/>
      <c r="N20" s="261"/>
      <c r="O20" s="261"/>
      <c r="P20" s="261"/>
      <c r="Q20" s="261"/>
      <c r="R20" s="261"/>
      <c r="S20" s="261"/>
      <c r="T20" s="261"/>
      <c r="U20" s="261"/>
      <c r="V20" s="261"/>
      <c r="W20" s="261"/>
      <c r="X20" s="261"/>
      <c r="Y20" s="261"/>
      <c r="Z20" s="261"/>
      <c r="AA20" s="261"/>
      <c r="AB20" s="261"/>
      <c r="AC20" s="261"/>
      <c r="AD20" s="261"/>
      <c r="AE20" s="261"/>
      <c r="AF20" s="261"/>
      <c r="AG20" s="261"/>
      <c r="AH20" s="261"/>
      <c r="AI20" s="261"/>
      <c r="AJ20" s="261"/>
      <c r="AK20" s="261"/>
      <c r="AL20" s="261"/>
      <c r="AM20" s="261"/>
      <c r="AN20" s="261"/>
    </row>
    <row r="21" spans="2:41" ht="16" thickBot="1" x14ac:dyDescent="0.25">
      <c r="C21" s="262" t="s">
        <v>37</v>
      </c>
      <c r="D21" s="204" t="s">
        <v>25</v>
      </c>
      <c r="E21" s="158" t="s">
        <v>3</v>
      </c>
      <c r="F21" s="159" t="s">
        <v>4</v>
      </c>
      <c r="G21" s="159" t="s">
        <v>5</v>
      </c>
      <c r="H21" s="159" t="s">
        <v>6</v>
      </c>
      <c r="I21" s="159" t="s">
        <v>7</v>
      </c>
      <c r="J21" s="158" t="s">
        <v>8</v>
      </c>
      <c r="K21" s="164" t="s">
        <v>24</v>
      </c>
      <c r="L21" s="164" t="s">
        <v>26</v>
      </c>
      <c r="M21" s="164" t="s">
        <v>27</v>
      </c>
      <c r="N21" s="164" t="s">
        <v>36</v>
      </c>
      <c r="O21" s="188" t="s">
        <v>30</v>
      </c>
      <c r="P21" s="265" t="s">
        <v>38</v>
      </c>
      <c r="Q21" s="221" t="s">
        <v>25</v>
      </c>
      <c r="R21" s="180" t="s">
        <v>3</v>
      </c>
      <c r="S21" s="182" t="s">
        <v>4</v>
      </c>
      <c r="T21" s="182" t="s">
        <v>5</v>
      </c>
      <c r="U21" s="182" t="s">
        <v>6</v>
      </c>
      <c r="V21" s="182" t="s">
        <v>7</v>
      </c>
      <c r="W21" s="180" t="s">
        <v>8</v>
      </c>
      <c r="X21" s="222" t="s">
        <v>24</v>
      </c>
      <c r="Y21" s="223" t="s">
        <v>26</v>
      </c>
      <c r="Z21" s="224" t="s">
        <v>27</v>
      </c>
      <c r="AA21" s="180" t="s">
        <v>36</v>
      </c>
      <c r="AB21" s="189" t="s">
        <v>31</v>
      </c>
      <c r="AC21" s="268" t="s">
        <v>9</v>
      </c>
      <c r="AD21" s="190" t="s">
        <v>25</v>
      </c>
      <c r="AE21" s="239" t="s">
        <v>3</v>
      </c>
      <c r="AF21" s="197" t="s">
        <v>4</v>
      </c>
      <c r="AG21" s="197" t="s">
        <v>5</v>
      </c>
      <c r="AH21" s="197" t="s">
        <v>6</v>
      </c>
      <c r="AI21" s="197" t="s">
        <v>7</v>
      </c>
      <c r="AJ21" s="239" t="s">
        <v>8</v>
      </c>
      <c r="AK21" s="194" t="s">
        <v>24</v>
      </c>
      <c r="AL21" s="195" t="s">
        <v>26</v>
      </c>
      <c r="AM21" s="240" t="s">
        <v>27</v>
      </c>
      <c r="AN21" s="197" t="s">
        <v>36</v>
      </c>
      <c r="AO21" s="203" t="s">
        <v>30</v>
      </c>
    </row>
    <row r="22" spans="2:41" x14ac:dyDescent="0.2">
      <c r="C22" s="263"/>
      <c r="D22" s="169">
        <v>-3.9969659135257276E-16</v>
      </c>
      <c r="E22" s="167">
        <v>3.1804895258746274E-16</v>
      </c>
      <c r="F22" s="205">
        <v>-1.2732876877601082E-15</v>
      </c>
      <c r="G22" s="167">
        <v>9.5809556203443889E-16</v>
      </c>
      <c r="H22" s="205">
        <v>8.0126947643385971E-16</v>
      </c>
      <c r="I22" s="167">
        <v>-2.9912684224327012E-17</v>
      </c>
      <c r="J22" s="206">
        <v>1.28082E-15</v>
      </c>
      <c r="K22" s="167">
        <v>1.1930407078100821E-15</v>
      </c>
      <c r="L22" s="206">
        <v>2.8774329391792071E-19</v>
      </c>
      <c r="M22" s="167">
        <v>-3.9769413634234586E-17</v>
      </c>
      <c r="N22" s="167">
        <f>AVERAGE(D22:M22)</f>
        <v>2.8088960651885187E-16</v>
      </c>
      <c r="O22" s="167">
        <f>_xlfn.STDEV.S(D22:M22)</f>
        <v>7.9718160953033339E-16</v>
      </c>
      <c r="P22" s="266"/>
      <c r="Q22" s="225">
        <v>1.4008898189058379E-15</v>
      </c>
      <c r="R22" s="226">
        <v>2.0673461209907453E-15</v>
      </c>
      <c r="S22" s="182">
        <v>-2.238578726634603E-15</v>
      </c>
      <c r="T22" s="227">
        <v>2.7895682957754702E-16</v>
      </c>
      <c r="U22" s="182">
        <v>2.574419637983596E-15</v>
      </c>
      <c r="V22" s="182">
        <v>-2.9912684224327012E-17</v>
      </c>
      <c r="W22" s="227">
        <v>-9.5986400000000005E-16</v>
      </c>
      <c r="X22" s="228">
        <v>1.5150507743820441E-15</v>
      </c>
      <c r="Y22" s="228">
        <v>1.6337140534645753E-15</v>
      </c>
      <c r="Z22" s="227">
        <v>-1.0439763377067537E-16</v>
      </c>
      <c r="AA22" s="182">
        <f>AVERAGE(Q22:Z22)</f>
        <v>6.1376241906747391E-16</v>
      </c>
      <c r="AB22" s="182">
        <f>_xlfn.STDEV.S(Q22:Z22)</f>
        <v>1.4938239628993991E-15</v>
      </c>
      <c r="AC22" s="269"/>
      <c r="AD22" s="241">
        <v>-3.5708866930504746E-16</v>
      </c>
      <c r="AE22" s="199">
        <v>-1.5909337476846239E-15</v>
      </c>
      <c r="AF22" s="197">
        <v>9.5711778495279285E-16</v>
      </c>
      <c r="AG22" s="242">
        <v>3.5869057594245281E-15</v>
      </c>
      <c r="AH22" s="197">
        <v>2.568456053480664E-15</v>
      </c>
      <c r="AI22" s="197">
        <v>-1.0122052145537674E-15</v>
      </c>
      <c r="AJ22" s="243">
        <v>9.5882299999999992E-16</v>
      </c>
      <c r="AK22" s="243">
        <v>4.7773891112641611E-16</v>
      </c>
      <c r="AL22" s="243">
        <v>6.5203253143618627E-16</v>
      </c>
      <c r="AM22" s="243">
        <v>1.0346931750198399E-15</v>
      </c>
      <c r="AN22" s="197">
        <f>AVERAGE(AD22:AM22)</f>
        <v>7.2755395838969886E-16</v>
      </c>
      <c r="AO22" s="236">
        <f>_xlfn.STDEV.S(AD22:AM22)</f>
        <v>1.5424382055296148E-15</v>
      </c>
    </row>
    <row r="23" spans="2:41" x14ac:dyDescent="0.2">
      <c r="C23" s="263"/>
      <c r="D23" s="207">
        <v>1.8544737742724895</v>
      </c>
      <c r="E23" s="169">
        <v>4.0587138368694271</v>
      </c>
      <c r="F23" s="205">
        <v>3.0253039553106107</v>
      </c>
      <c r="G23" s="169">
        <v>2.3971562791377905</v>
      </c>
      <c r="H23" s="205">
        <v>3.401977029792731</v>
      </c>
      <c r="I23" s="169">
        <v>3.7102360509949612</v>
      </c>
      <c r="J23" s="169">
        <v>3.3632290519999999</v>
      </c>
      <c r="K23" s="207">
        <v>4.2295294267043113</v>
      </c>
      <c r="L23" s="169">
        <v>-0.31753824923131091</v>
      </c>
      <c r="M23" s="207">
        <v>2.6247251587994902</v>
      </c>
      <c r="N23" s="169">
        <f t="shared" ref="N23:N32" si="6">AVERAGE(D23:M23)</f>
        <v>2.8347806314650499</v>
      </c>
      <c r="O23" s="169">
        <f t="shared" ref="O23:O32" si="7">_xlfn.STDEV.S(D23:M23)</f>
        <v>1.33253233207671</v>
      </c>
      <c r="P23" s="266"/>
      <c r="Q23" s="181">
        <v>-14.150093745423991</v>
      </c>
      <c r="R23" s="181">
        <v>-5.1127158978309755</v>
      </c>
      <c r="S23" s="184">
        <v>-9.4194688028037472</v>
      </c>
      <c r="T23" s="229">
        <v>2.8665678735865479</v>
      </c>
      <c r="U23" s="184">
        <v>-18.285067514209331</v>
      </c>
      <c r="V23" s="184">
        <v>3.7102360509949612</v>
      </c>
      <c r="W23" s="229">
        <v>1.6410256889999999</v>
      </c>
      <c r="X23" s="230">
        <v>13.943204319351116</v>
      </c>
      <c r="Y23" s="230">
        <v>7.6197200323497523</v>
      </c>
      <c r="Z23" s="229">
        <v>2.6685520683193431</v>
      </c>
      <c r="AA23" s="184">
        <f t="shared" ref="AA23:AA32" si="8">AVERAGE(Q23:Z23)</f>
        <v>-1.451803992666632</v>
      </c>
      <c r="AB23" s="184">
        <f t="shared" ref="AB23:AB32" si="9">_xlfn.STDEV.S(Q23:Z23)</f>
        <v>10.069911361714128</v>
      </c>
      <c r="AC23" s="269"/>
      <c r="AD23" s="198">
        <v>1.0460883022601977</v>
      </c>
      <c r="AE23" s="198">
        <v>0.93450547485573343</v>
      </c>
      <c r="AF23" s="200">
        <v>1.8444497449731361</v>
      </c>
      <c r="AG23" s="244">
        <v>1.2879043859193753</v>
      </c>
      <c r="AH23" s="200">
        <v>3.5984286326754491</v>
      </c>
      <c r="AI23" s="200">
        <v>-2.9069883583346123</v>
      </c>
      <c r="AJ23" s="245">
        <v>3.178895077</v>
      </c>
      <c r="AK23" s="245">
        <v>3.8158206721109176</v>
      </c>
      <c r="AL23" s="245">
        <v>1.4532412478752605</v>
      </c>
      <c r="AM23" s="245">
        <v>-0.14251056004777937</v>
      </c>
      <c r="AN23" s="200">
        <f t="shared" ref="AN23:AN32" si="10">AVERAGE(AD23:AM23)</f>
        <v>1.4109834619287676</v>
      </c>
      <c r="AO23" s="237">
        <f t="shared" ref="AO23:AO32" si="11">_xlfn.STDEV.S(AD23:AM23)</f>
        <v>1.9809341546571289</v>
      </c>
    </row>
    <row r="24" spans="2:41" x14ac:dyDescent="0.2">
      <c r="C24" s="263"/>
      <c r="D24" s="169">
        <v>1.2408476128574564</v>
      </c>
      <c r="E24" s="169">
        <v>4.6333033135513455</v>
      </c>
      <c r="F24" s="205">
        <v>3.0559583748022408</v>
      </c>
      <c r="G24" s="169">
        <v>3.4014278423852282</v>
      </c>
      <c r="H24" s="205">
        <v>4.7699303648882632</v>
      </c>
      <c r="I24" s="169">
        <v>6.0731392671933637</v>
      </c>
      <c r="J24" s="169">
        <v>5.3598592749999998</v>
      </c>
      <c r="K24" s="169">
        <v>9.3652115775647768</v>
      </c>
      <c r="L24" s="169">
        <v>3.4697860534108442</v>
      </c>
      <c r="M24" s="169">
        <v>5.6063922801536652</v>
      </c>
      <c r="N24" s="169">
        <f t="shared" si="6"/>
        <v>4.6975855961807182</v>
      </c>
      <c r="O24" s="169">
        <f t="shared" si="7"/>
        <v>2.1803230202861812</v>
      </c>
      <c r="P24" s="266"/>
      <c r="Q24" s="181">
        <v>-16.443449672532196</v>
      </c>
      <c r="R24" s="181">
        <v>-8.1960792516513763</v>
      </c>
      <c r="S24" s="184">
        <v>-9.2216762500438225</v>
      </c>
      <c r="T24" s="229">
        <v>-0.9627039328740199</v>
      </c>
      <c r="U24" s="184">
        <v>-18.186967547657087</v>
      </c>
      <c r="V24" s="184">
        <v>6.0731392671933637</v>
      </c>
      <c r="W24" s="229">
        <v>1.45509957</v>
      </c>
      <c r="X24" s="230">
        <v>14.314705477638208</v>
      </c>
      <c r="Y24" s="230">
        <v>10.351648420895192</v>
      </c>
      <c r="Z24" s="229">
        <v>2.9019805004477415</v>
      </c>
      <c r="AA24" s="184">
        <f t="shared" si="8"/>
        <v>-1.7914303418584001</v>
      </c>
      <c r="AB24" s="184">
        <f t="shared" si="9"/>
        <v>10.963027105895179</v>
      </c>
      <c r="AC24" s="269"/>
      <c r="AD24" s="198">
        <v>0.85269994101436042</v>
      </c>
      <c r="AE24" s="198">
        <v>0.50787636250404677</v>
      </c>
      <c r="AF24" s="200">
        <v>2.0252093820585202</v>
      </c>
      <c r="AG24" s="244">
        <v>3.0998458519867351</v>
      </c>
      <c r="AH24" s="200">
        <v>4.5927175016810677</v>
      </c>
      <c r="AI24" s="200">
        <v>-1.388796700327015</v>
      </c>
      <c r="AJ24" s="245">
        <v>5.8804421209999997</v>
      </c>
      <c r="AK24" s="245">
        <v>5.7997102073588476</v>
      </c>
      <c r="AL24" s="245">
        <v>2.6596595838154644</v>
      </c>
      <c r="AM24" s="245">
        <v>-0.21987526214116668</v>
      </c>
      <c r="AN24" s="200">
        <f t="shared" si="10"/>
        <v>2.3809488988950864</v>
      </c>
      <c r="AO24" s="237">
        <f t="shared" si="11"/>
        <v>2.5025888580139362</v>
      </c>
    </row>
    <row r="25" spans="2:41" x14ac:dyDescent="0.2">
      <c r="C25" s="263"/>
      <c r="D25" s="169">
        <v>0.79501614024457834</v>
      </c>
      <c r="E25" s="169">
        <v>4.5030639396845782</v>
      </c>
      <c r="F25" s="205">
        <v>5.6445129241583176</v>
      </c>
      <c r="G25" s="169">
        <v>4.4078428713305113</v>
      </c>
      <c r="H25" s="205">
        <v>3.7714191250407056</v>
      </c>
      <c r="I25" s="169">
        <v>7.3176912236828446</v>
      </c>
      <c r="J25" s="169">
        <v>6.0425388499999997</v>
      </c>
      <c r="K25" s="169">
        <v>11.240911789894406</v>
      </c>
      <c r="L25" s="169">
        <v>6.4458904719760968</v>
      </c>
      <c r="M25" s="169">
        <v>7.9655855638462487</v>
      </c>
      <c r="N25" s="169">
        <f t="shared" si="6"/>
        <v>5.8134472899858292</v>
      </c>
      <c r="O25" s="169">
        <f t="shared" si="7"/>
        <v>2.7864789517823141</v>
      </c>
      <c r="P25" s="266"/>
      <c r="Q25" s="181">
        <v>-16.718942571343973</v>
      </c>
      <c r="R25" s="181">
        <v>-8.4680064127541836</v>
      </c>
      <c r="S25" s="184">
        <v>-9.4992748962056535</v>
      </c>
      <c r="T25" s="229">
        <v>-7.5743574494514974</v>
      </c>
      <c r="U25" s="184">
        <v>-16.761559371245589</v>
      </c>
      <c r="V25" s="184">
        <v>7.3176912236828446</v>
      </c>
      <c r="W25" s="229">
        <v>1.665328256</v>
      </c>
      <c r="X25" s="230">
        <v>14.240165838237147</v>
      </c>
      <c r="Y25" s="230">
        <v>10.959462374059083</v>
      </c>
      <c r="Z25" s="229">
        <v>3.1638258396608516</v>
      </c>
      <c r="AA25" s="184">
        <f t="shared" si="8"/>
        <v>-2.1675667169360975</v>
      </c>
      <c r="AB25" s="184">
        <f t="shared" si="9"/>
        <v>11.165559950561287</v>
      </c>
      <c r="AC25" s="269"/>
      <c r="AD25" s="198">
        <v>0.54945443742382694</v>
      </c>
      <c r="AE25" s="198">
        <v>0.62178042452469029</v>
      </c>
      <c r="AF25" s="200">
        <v>1.8465426681371375</v>
      </c>
      <c r="AG25" s="244">
        <v>3.7465248598263243</v>
      </c>
      <c r="AH25" s="200">
        <v>4.7672232064945224</v>
      </c>
      <c r="AI25" s="200">
        <v>0.1591072657984956</v>
      </c>
      <c r="AJ25" s="245">
        <v>5.0138222819999996</v>
      </c>
      <c r="AK25" s="245">
        <v>6.1736265708504572</v>
      </c>
      <c r="AL25" s="245">
        <v>3.1279804310029418</v>
      </c>
      <c r="AM25" s="245">
        <v>0.17976150516266282</v>
      </c>
      <c r="AN25" s="200">
        <f t="shared" si="10"/>
        <v>2.6185823651221058</v>
      </c>
      <c r="AO25" s="237">
        <f t="shared" si="11"/>
        <v>2.2456211787542255</v>
      </c>
    </row>
    <row r="26" spans="2:41" x14ac:dyDescent="0.2">
      <c r="C26" s="263"/>
      <c r="D26" s="169">
        <v>0.76334954533113875</v>
      </c>
      <c r="E26" s="169">
        <v>4.5446037815032678</v>
      </c>
      <c r="F26" s="205">
        <v>5.9396501843027796</v>
      </c>
      <c r="G26" s="169">
        <v>4.8990748340416301</v>
      </c>
      <c r="H26" s="205">
        <v>3.128919944534696</v>
      </c>
      <c r="I26" s="169">
        <v>6.6720137766250236</v>
      </c>
      <c r="J26" s="169">
        <v>5.9568607030000003</v>
      </c>
      <c r="K26" s="169">
        <v>11.249964403017625</v>
      </c>
      <c r="L26" s="169">
        <v>6.5383296873541381</v>
      </c>
      <c r="M26" s="169">
        <v>7.1748172421822529</v>
      </c>
      <c r="N26" s="169">
        <f t="shared" si="6"/>
        <v>5.6867584101892543</v>
      </c>
      <c r="O26" s="169">
        <f t="shared" si="7"/>
        <v>2.7427449016592367</v>
      </c>
      <c r="P26" s="266"/>
      <c r="Q26" s="181">
        <v>-16.57622317560751</v>
      </c>
      <c r="R26" s="181">
        <v>-8.5192104329238898</v>
      </c>
      <c r="S26" s="184">
        <v>-9.6300301866829212</v>
      </c>
      <c r="T26" s="229">
        <v>-9.4320980367563649</v>
      </c>
      <c r="U26" s="184">
        <v>-16.807236947414896</v>
      </c>
      <c r="V26" s="184">
        <v>6.6720137766250236</v>
      </c>
      <c r="W26" s="229">
        <v>1.4767540320000001</v>
      </c>
      <c r="X26" s="230">
        <v>14.055229486414817</v>
      </c>
      <c r="Y26" s="230">
        <v>10.984022662132288</v>
      </c>
      <c r="Z26" s="229">
        <v>2.0319615877158297</v>
      </c>
      <c r="AA26" s="184">
        <f t="shared" si="8"/>
        <v>-2.5744817234497628</v>
      </c>
      <c r="AB26" s="184">
        <f t="shared" si="9"/>
        <v>11.126931274368355</v>
      </c>
      <c r="AC26" s="269"/>
      <c r="AD26" s="198">
        <v>0.43761183729356484</v>
      </c>
      <c r="AE26" s="198">
        <v>0.62606423375006581</v>
      </c>
      <c r="AF26" s="200">
        <v>3.8473916559527259</v>
      </c>
      <c r="AG26" s="244">
        <v>4.1672148683495216</v>
      </c>
      <c r="AH26" s="200">
        <v>4.8962527966824601</v>
      </c>
      <c r="AI26" s="200">
        <v>-0.18422716556057323</v>
      </c>
      <c r="AJ26" s="245">
        <v>4.4594758050000003</v>
      </c>
      <c r="AK26" s="245">
        <v>6.0855001794369343</v>
      </c>
      <c r="AL26" s="245">
        <v>3.2769226584274458</v>
      </c>
      <c r="AM26" s="245">
        <v>0.26426993284264394</v>
      </c>
      <c r="AN26" s="200">
        <f t="shared" si="10"/>
        <v>2.7876476802174794</v>
      </c>
      <c r="AO26" s="237">
        <f t="shared" si="11"/>
        <v>2.2797976435924716</v>
      </c>
    </row>
    <row r="27" spans="2:41" x14ac:dyDescent="0.2">
      <c r="C27" s="263"/>
      <c r="D27" s="169">
        <v>0.57173051827870058</v>
      </c>
      <c r="E27" s="169">
        <v>4.5580916007201564</v>
      </c>
      <c r="F27" s="205">
        <v>5.6967517293916643</v>
      </c>
      <c r="G27" s="169">
        <v>4.3258664411640577</v>
      </c>
      <c r="H27" s="205">
        <v>3.2378870238785558</v>
      </c>
      <c r="I27" s="169">
        <v>5.87239615715756</v>
      </c>
      <c r="J27" s="169">
        <v>6.0110492180000001</v>
      </c>
      <c r="K27" s="169">
        <v>10.28048384161359</v>
      </c>
      <c r="L27" s="169">
        <v>4.7077846704566308</v>
      </c>
      <c r="M27" s="169">
        <v>6.4545925230565144</v>
      </c>
      <c r="N27" s="169">
        <f t="shared" si="6"/>
        <v>5.1716633723717429</v>
      </c>
      <c r="O27" s="169">
        <f t="shared" si="7"/>
        <v>2.4815578900465036</v>
      </c>
      <c r="P27" s="266"/>
      <c r="Q27" s="181">
        <v>-17.008529083913071</v>
      </c>
      <c r="R27" s="181">
        <v>-9.0810760605352225</v>
      </c>
      <c r="S27" s="184">
        <v>-9.4484286183396442</v>
      </c>
      <c r="T27" s="229">
        <v>-9.973232941908444</v>
      </c>
      <c r="U27" s="184">
        <v>-16.826798619992807</v>
      </c>
      <c r="V27" s="184">
        <v>5.87239615715756</v>
      </c>
      <c r="W27" s="229">
        <v>2.0222909210000002</v>
      </c>
      <c r="X27" s="230">
        <v>14.041500314574304</v>
      </c>
      <c r="Y27" s="230">
        <v>9.919530227288508</v>
      </c>
      <c r="Z27" s="229">
        <v>1.4201470139332351</v>
      </c>
      <c r="AA27" s="184">
        <f t="shared" si="8"/>
        <v>-2.9062200690735573</v>
      </c>
      <c r="AB27" s="184">
        <f t="shared" si="9"/>
        <v>11.031905795540521</v>
      </c>
      <c r="AC27" s="269"/>
      <c r="AD27" s="198">
        <v>0.38735148022692351</v>
      </c>
      <c r="AE27" s="198">
        <v>0.83337060057843682</v>
      </c>
      <c r="AF27" s="200">
        <v>3.813033794301373</v>
      </c>
      <c r="AG27" s="244">
        <v>3.4355551160547826</v>
      </c>
      <c r="AH27" s="200">
        <v>1.3675737428949188</v>
      </c>
      <c r="AI27" s="200">
        <v>-0.6878230719898496</v>
      </c>
      <c r="AJ27" s="245">
        <v>4.6781856429999999</v>
      </c>
      <c r="AK27" s="245">
        <v>5.2551865742095929</v>
      </c>
      <c r="AL27" s="245">
        <v>2.52853536906174</v>
      </c>
      <c r="AM27" s="245">
        <v>0.21573502640551281</v>
      </c>
      <c r="AN27" s="200">
        <f t="shared" si="10"/>
        <v>2.1826704274743429</v>
      </c>
      <c r="AO27" s="237">
        <f t="shared" si="11"/>
        <v>2.0502604041742356</v>
      </c>
    </row>
    <row r="28" spans="2:41" x14ac:dyDescent="0.2">
      <c r="C28" s="263"/>
      <c r="D28" s="169">
        <v>1.0937744511048573</v>
      </c>
      <c r="E28" s="169">
        <v>4.2101264587190856</v>
      </c>
      <c r="F28" s="205">
        <v>5.2879657306339567</v>
      </c>
      <c r="G28" s="169">
        <v>3.8046250728242157</v>
      </c>
      <c r="H28" s="205">
        <v>2.360357303036269</v>
      </c>
      <c r="I28" s="169">
        <v>5.3795133165043412</v>
      </c>
      <c r="J28" s="169">
        <v>5.2992897250000004</v>
      </c>
      <c r="K28" s="169">
        <v>8.1835412947289452</v>
      </c>
      <c r="L28" s="169">
        <v>2.6740327768648604</v>
      </c>
      <c r="M28" s="169">
        <v>5.6581816501667177</v>
      </c>
      <c r="N28" s="169">
        <f t="shared" si="6"/>
        <v>4.3951407779583249</v>
      </c>
      <c r="O28" s="169">
        <f t="shared" si="7"/>
        <v>2.0252675266683648</v>
      </c>
      <c r="P28" s="266"/>
      <c r="Q28" s="181">
        <v>-16.802827566804858</v>
      </c>
      <c r="R28" s="181">
        <v>-8.9375438837360157</v>
      </c>
      <c r="S28" s="184">
        <v>-9.719898602321928</v>
      </c>
      <c r="T28" s="229">
        <v>-10.36653777332236</v>
      </c>
      <c r="U28" s="184">
        <v>-16.505930339431643</v>
      </c>
      <c r="V28" s="184">
        <v>5.3795133165043412</v>
      </c>
      <c r="W28" s="229">
        <v>1.6519073719999999</v>
      </c>
      <c r="X28" s="230">
        <v>13.052571513284912</v>
      </c>
      <c r="Y28" s="230">
        <v>8.6155023222016496</v>
      </c>
      <c r="Z28" s="229">
        <v>0.39714341497735095</v>
      </c>
      <c r="AA28" s="184">
        <f t="shared" si="8"/>
        <v>-3.3236100226648553</v>
      </c>
      <c r="AB28" s="184">
        <f t="shared" si="9"/>
        <v>10.554411018119733</v>
      </c>
      <c r="AC28" s="269"/>
      <c r="AD28" s="198">
        <v>0.77786669824825494</v>
      </c>
      <c r="AE28" s="198">
        <v>0.44215870173374877</v>
      </c>
      <c r="AF28" s="200">
        <v>3.2252878262894327</v>
      </c>
      <c r="AG28" s="244">
        <v>3.3321586037621445</v>
      </c>
      <c r="AH28" s="200">
        <v>1.1824789060444487</v>
      </c>
      <c r="AI28" s="200">
        <v>-1.5839143538196401</v>
      </c>
      <c r="AJ28" s="245">
        <v>3.6717083879999999</v>
      </c>
      <c r="AK28" s="245">
        <v>4.5102290983143414</v>
      </c>
      <c r="AL28" s="245">
        <v>1.7211163195986707</v>
      </c>
      <c r="AM28" s="245">
        <v>-3.5715553739039875E-2</v>
      </c>
      <c r="AN28" s="200">
        <f t="shared" si="10"/>
        <v>1.724337463443236</v>
      </c>
      <c r="AO28" s="237">
        <f t="shared" si="11"/>
        <v>1.9225883478643968</v>
      </c>
    </row>
    <row r="29" spans="2:41" x14ac:dyDescent="0.2">
      <c r="C29" s="263"/>
      <c r="D29" s="169">
        <v>1.41912096529811</v>
      </c>
      <c r="E29" s="169">
        <v>4.2211139967160989</v>
      </c>
      <c r="F29" s="205">
        <v>5.7115706840303009</v>
      </c>
      <c r="G29" s="169">
        <v>3.8318444116253003</v>
      </c>
      <c r="H29" s="205">
        <v>0.59122133269076516</v>
      </c>
      <c r="I29" s="169">
        <v>6.7505417136186123</v>
      </c>
      <c r="J29" s="169">
        <v>5.1722481819999997</v>
      </c>
      <c r="K29" s="169">
        <v>8.1118240119240959</v>
      </c>
      <c r="L29" s="169">
        <v>2.1878578237959632</v>
      </c>
      <c r="M29" s="169">
        <v>5.1607858737893775</v>
      </c>
      <c r="N29" s="169">
        <f t="shared" si="6"/>
        <v>4.3158128995488632</v>
      </c>
      <c r="O29" s="169">
        <f t="shared" si="7"/>
        <v>2.3750555072411657</v>
      </c>
      <c r="P29" s="266"/>
      <c r="Q29" s="181">
        <v>-16.324977499576853</v>
      </c>
      <c r="R29" s="181">
        <v>-8.5847663231778242</v>
      </c>
      <c r="S29" s="184">
        <v>-10.707431403866636</v>
      </c>
      <c r="T29" s="229">
        <v>-10.125869275759214</v>
      </c>
      <c r="U29" s="184">
        <v>-17.340610381453327</v>
      </c>
      <c r="V29" s="184">
        <v>6.7505417136186123</v>
      </c>
      <c r="W29" s="229">
        <v>1.7889974200000001</v>
      </c>
      <c r="X29" s="230">
        <v>13.307803211390652</v>
      </c>
      <c r="Y29" s="230">
        <v>7.2921638816392811</v>
      </c>
      <c r="Z29" s="229">
        <v>4.1136070866806596E-2</v>
      </c>
      <c r="AA29" s="184">
        <f t="shared" si="8"/>
        <v>-3.3903012586318502</v>
      </c>
      <c r="AB29" s="184">
        <f t="shared" si="9"/>
        <v>10.65721486945854</v>
      </c>
      <c r="AC29" s="269"/>
      <c r="AD29" s="198">
        <v>0.62251848702996448</v>
      </c>
      <c r="AE29" s="198">
        <v>0.63954413197944593</v>
      </c>
      <c r="AF29" s="200">
        <v>3.8426045484454621</v>
      </c>
      <c r="AG29" s="244">
        <v>3.4630719399284353</v>
      </c>
      <c r="AH29" s="200">
        <v>2.5239809968977567</v>
      </c>
      <c r="AI29" s="200">
        <v>-2.1803656404763059</v>
      </c>
      <c r="AJ29" s="245">
        <v>3.4717079260000001</v>
      </c>
      <c r="AK29" s="245">
        <v>4.4685417333064219</v>
      </c>
      <c r="AL29" s="245">
        <v>1.8415473010714603</v>
      </c>
      <c r="AM29" s="245">
        <v>-0.27265184238605567</v>
      </c>
      <c r="AN29" s="200">
        <f t="shared" si="10"/>
        <v>1.8420499581796588</v>
      </c>
      <c r="AO29" s="237">
        <f t="shared" si="11"/>
        <v>2.1143497421682671</v>
      </c>
    </row>
    <row r="30" spans="2:41" x14ac:dyDescent="0.2">
      <c r="C30" s="263"/>
      <c r="D30" s="169">
        <v>1.1133078142682347</v>
      </c>
      <c r="E30" s="169">
        <v>4.3276025642083722</v>
      </c>
      <c r="F30" s="205">
        <v>5.6943611611039859</v>
      </c>
      <c r="G30" s="169">
        <v>3.9245103969263688</v>
      </c>
      <c r="H30" s="205">
        <v>1.5340447517787617</v>
      </c>
      <c r="I30" s="169">
        <v>7.03942946330793</v>
      </c>
      <c r="J30" s="169">
        <v>5.7737069969999997</v>
      </c>
      <c r="K30" s="169">
        <v>9.2423353661395655</v>
      </c>
      <c r="L30" s="169">
        <v>3.2996222792715093</v>
      </c>
      <c r="M30" s="169">
        <v>6.1112252527246032</v>
      </c>
      <c r="N30" s="169">
        <f t="shared" si="6"/>
        <v>4.8060146046729333</v>
      </c>
      <c r="O30" s="169">
        <f t="shared" si="7"/>
        <v>2.4880885698013127</v>
      </c>
      <c r="P30" s="266"/>
      <c r="Q30" s="181">
        <v>-15.951414256799344</v>
      </c>
      <c r="R30" s="181">
        <v>-8.738870232564361</v>
      </c>
      <c r="S30" s="184">
        <v>-10.220291582937296</v>
      </c>
      <c r="T30" s="229">
        <v>-9.860970778157137</v>
      </c>
      <c r="U30" s="184">
        <v>-17.240709414083589</v>
      </c>
      <c r="V30" s="184">
        <v>7.03942946330793</v>
      </c>
      <c r="W30" s="229">
        <v>1.6445214539999999</v>
      </c>
      <c r="X30" s="230">
        <v>14.09356627272172</v>
      </c>
      <c r="Y30" s="230">
        <v>8.7594505249767618</v>
      </c>
      <c r="Z30" s="229">
        <v>-0.67810091241451464</v>
      </c>
      <c r="AA30" s="184">
        <f t="shared" si="8"/>
        <v>-3.1153389461949827</v>
      </c>
      <c r="AB30" s="184">
        <f t="shared" si="9"/>
        <v>10.856496727140508</v>
      </c>
      <c r="AC30" s="269"/>
      <c r="AD30" s="198">
        <v>0.76002839493808017</v>
      </c>
      <c r="AE30" s="198">
        <v>0.74620233103604305</v>
      </c>
      <c r="AF30" s="200">
        <v>3.521989181161564</v>
      </c>
      <c r="AG30" s="244">
        <v>3.2607505620029187</v>
      </c>
      <c r="AH30" s="200">
        <v>2.4002223976408659</v>
      </c>
      <c r="AI30" s="200">
        <v>-1.3935524768989462</v>
      </c>
      <c r="AJ30" s="245">
        <v>4.2549102830000001</v>
      </c>
      <c r="AK30" s="245">
        <v>5.7977967508434034</v>
      </c>
      <c r="AL30" s="245">
        <v>1.951162927627776</v>
      </c>
      <c r="AM30" s="245">
        <v>-3.8799269118605387E-2</v>
      </c>
      <c r="AN30" s="200">
        <f t="shared" si="10"/>
        <v>2.1260711082233099</v>
      </c>
      <c r="AO30" s="237">
        <f t="shared" si="11"/>
        <v>2.1653813219607652</v>
      </c>
    </row>
    <row r="31" spans="2:41" x14ac:dyDescent="0.2">
      <c r="C31" s="263"/>
      <c r="D31" s="169">
        <v>1.2415945173784699</v>
      </c>
      <c r="E31" s="169">
        <v>4.3514769416680732</v>
      </c>
      <c r="F31" s="205">
        <v>5.5000133654649419</v>
      </c>
      <c r="G31" s="169">
        <v>4.750645794025834</v>
      </c>
      <c r="H31" s="205">
        <v>1.4800467845550513</v>
      </c>
      <c r="I31" s="169">
        <v>7.7982618633956324</v>
      </c>
      <c r="J31" s="169">
        <v>6.8915967059999996</v>
      </c>
      <c r="K31" s="169">
        <v>13.239458536535398</v>
      </c>
      <c r="L31" s="169">
        <v>5.9376916527737373</v>
      </c>
      <c r="M31" s="169">
        <v>7.4732548845774103</v>
      </c>
      <c r="N31" s="169">
        <f t="shared" si="6"/>
        <v>5.8664041046374544</v>
      </c>
      <c r="O31" s="169">
        <f t="shared" si="7"/>
        <v>3.4324470477035844</v>
      </c>
      <c r="P31" s="266"/>
      <c r="Q31" s="181">
        <v>-15.915111607436625</v>
      </c>
      <c r="R31" s="181">
        <v>-10.542710829638386</v>
      </c>
      <c r="S31" s="184">
        <v>-9.4413485905457826</v>
      </c>
      <c r="T31" s="229">
        <v>-8.2802597333956296</v>
      </c>
      <c r="U31" s="184">
        <v>-16.358630861439174</v>
      </c>
      <c r="V31" s="184">
        <v>7.7982618633956324</v>
      </c>
      <c r="W31" s="229">
        <v>2.678663126</v>
      </c>
      <c r="X31" s="230">
        <v>14.961454104339301</v>
      </c>
      <c r="Y31" s="230">
        <v>10.678032074001653</v>
      </c>
      <c r="Z31" s="229">
        <v>-1.0281203030210475</v>
      </c>
      <c r="AA31" s="184">
        <f t="shared" si="8"/>
        <v>-2.5449770757740064</v>
      </c>
      <c r="AB31" s="184">
        <f t="shared" si="9"/>
        <v>11.214512658722064</v>
      </c>
      <c r="AC31" s="269"/>
      <c r="AD31" s="198">
        <v>0.56741854924449475</v>
      </c>
      <c r="AE31" s="198">
        <v>0.37393055013770821</v>
      </c>
      <c r="AF31" s="200">
        <v>3.5018606023455598</v>
      </c>
      <c r="AG31" s="244">
        <v>3.7128204572554124</v>
      </c>
      <c r="AH31" s="200">
        <v>2.5277215395872719</v>
      </c>
      <c r="AI31" s="200">
        <v>0.83290407556581891</v>
      </c>
      <c r="AJ31" s="245">
        <v>5.4960882990000002</v>
      </c>
      <c r="AK31" s="245">
        <v>8.0149844880822574</v>
      </c>
      <c r="AL31" s="245">
        <v>2.7216042398931117</v>
      </c>
      <c r="AM31" s="245">
        <v>0.35049334241780467</v>
      </c>
      <c r="AN31" s="200">
        <f t="shared" si="10"/>
        <v>2.8099826143529443</v>
      </c>
      <c r="AO31" s="237">
        <f t="shared" si="11"/>
        <v>2.5079844031910064</v>
      </c>
    </row>
    <row r="32" spans="2:41" ht="16" thickBot="1" x14ac:dyDescent="0.25">
      <c r="C32" s="264"/>
      <c r="D32" s="171">
        <v>0.20251412898239707</v>
      </c>
      <c r="E32" s="171">
        <v>3.7890666017125838</v>
      </c>
      <c r="F32" s="208">
        <v>5.5367479697181468</v>
      </c>
      <c r="G32" s="171">
        <v>4.9045319179302949</v>
      </c>
      <c r="H32" s="208">
        <v>1.6963210836612723</v>
      </c>
      <c r="I32" s="171">
        <v>9.0774808469320725</v>
      </c>
      <c r="J32" s="171">
        <v>6.5612754420000003</v>
      </c>
      <c r="K32" s="171">
        <v>15.149310958400296</v>
      </c>
      <c r="L32" s="171">
        <v>10.040565934082858</v>
      </c>
      <c r="M32" s="171">
        <v>9.6927921640252528</v>
      </c>
      <c r="N32" s="171">
        <f t="shared" si="6"/>
        <v>6.6650607047445174</v>
      </c>
      <c r="O32" s="171">
        <f t="shared" si="7"/>
        <v>4.4406082293179647</v>
      </c>
      <c r="P32" s="267"/>
      <c r="Q32" s="185">
        <v>-15.672251984944513</v>
      </c>
      <c r="R32" s="185">
        <v>-10.461835941135858</v>
      </c>
      <c r="S32" s="186">
        <v>-9.2951080028535635</v>
      </c>
      <c r="T32" s="231">
        <v>-8.3318815486354563</v>
      </c>
      <c r="U32" s="186">
        <v>-15.028974466884438</v>
      </c>
      <c r="V32" s="186">
        <v>9.0774808469320725</v>
      </c>
      <c r="W32" s="231">
        <v>3.7135471849999999</v>
      </c>
      <c r="X32" s="232">
        <v>11.808003493970396</v>
      </c>
      <c r="Y32" s="232">
        <v>12.134518079766895</v>
      </c>
      <c r="Z32" s="231">
        <v>-1.5302232851309485</v>
      </c>
      <c r="AA32" s="186">
        <f t="shared" si="8"/>
        <v>-2.3586725623915412</v>
      </c>
      <c r="AB32" s="186">
        <f t="shared" si="9"/>
        <v>10.884921463965771</v>
      </c>
      <c r="AC32" s="270"/>
      <c r="AD32" s="201">
        <v>0.59914153734640208</v>
      </c>
      <c r="AE32" s="201">
        <v>0.11097792095621588</v>
      </c>
      <c r="AF32" s="202">
        <v>3.5546186056261049</v>
      </c>
      <c r="AG32" s="246">
        <v>4.0743410490342882</v>
      </c>
      <c r="AH32" s="202">
        <v>2.444575209842101</v>
      </c>
      <c r="AI32" s="202">
        <v>3.7501607332017537</v>
      </c>
      <c r="AJ32" s="247">
        <v>5.7385401470000001</v>
      </c>
      <c r="AK32" s="247">
        <v>4.3899212432602992</v>
      </c>
      <c r="AL32" s="247">
        <v>2.618741192833697</v>
      </c>
      <c r="AM32" s="247">
        <v>1.0977174966143952</v>
      </c>
      <c r="AN32" s="202">
        <f t="shared" si="10"/>
        <v>2.8378735135715258</v>
      </c>
      <c r="AO32" s="238">
        <f t="shared" si="11"/>
        <v>1.806663236937514</v>
      </c>
    </row>
    <row r="33" spans="3:56" x14ac:dyDescent="0.2">
      <c r="AQ33" s="77"/>
      <c r="AR33" s="77"/>
      <c r="AS33" s="77"/>
      <c r="AT33" s="77"/>
      <c r="AU33" s="77"/>
      <c r="AV33" s="77"/>
      <c r="AW33" s="77"/>
      <c r="AX33" s="77"/>
      <c r="AY33" s="77"/>
      <c r="AZ33" s="77"/>
      <c r="BA33" s="77"/>
      <c r="BB33" s="77"/>
      <c r="BC33" s="77"/>
    </row>
    <row r="34" spans="3:56" x14ac:dyDescent="0.2">
      <c r="AQ34" s="77"/>
      <c r="AR34" s="77"/>
      <c r="AS34" s="77"/>
      <c r="AT34" s="77"/>
      <c r="AU34" s="77"/>
      <c r="AV34" s="77"/>
      <c r="AW34" s="77"/>
      <c r="AX34" s="77"/>
      <c r="AY34" s="77"/>
      <c r="AZ34" s="77"/>
      <c r="BA34" s="77"/>
      <c r="BB34" s="77"/>
      <c r="BC34" s="77"/>
    </row>
    <row r="35" spans="3:56" x14ac:dyDescent="0.2">
      <c r="AQ35" s="77"/>
      <c r="AR35" s="77"/>
      <c r="AS35" s="77"/>
      <c r="AT35" s="77"/>
      <c r="AU35" s="77"/>
      <c r="AV35" s="77"/>
      <c r="AW35" s="77"/>
      <c r="AX35" s="77"/>
      <c r="AY35" s="77"/>
      <c r="AZ35" s="77"/>
      <c r="BA35" s="77"/>
      <c r="BB35" s="77"/>
      <c r="BC35" s="77"/>
    </row>
    <row r="36" spans="3:56" ht="35" thickBot="1" x14ac:dyDescent="0.45">
      <c r="C36" s="261" t="s">
        <v>12</v>
      </c>
      <c r="D36" s="261"/>
      <c r="E36" s="261"/>
      <c r="F36" s="261"/>
      <c r="G36" s="261"/>
      <c r="H36" s="261"/>
      <c r="I36" s="261"/>
      <c r="J36" s="261"/>
      <c r="K36" s="261"/>
      <c r="L36" s="261"/>
      <c r="M36" s="261"/>
      <c r="N36" s="261"/>
      <c r="O36" s="261"/>
      <c r="P36" s="261"/>
      <c r="Q36" s="261"/>
      <c r="R36" s="261"/>
      <c r="S36" s="261"/>
      <c r="T36" s="261"/>
      <c r="U36" s="261"/>
      <c r="V36" s="261"/>
      <c r="W36" s="261"/>
      <c r="X36" s="261"/>
      <c r="Y36" s="261"/>
      <c r="Z36" s="261"/>
      <c r="AA36" s="261"/>
      <c r="AB36" s="261"/>
      <c r="AC36" s="261"/>
      <c r="AD36" s="261"/>
      <c r="AE36" s="261"/>
      <c r="AF36" s="261"/>
      <c r="AG36" s="261"/>
      <c r="AH36" s="261"/>
      <c r="AI36" s="261"/>
      <c r="AJ36" s="261"/>
      <c r="AK36" s="261"/>
      <c r="AL36" s="261"/>
      <c r="AM36" s="261"/>
      <c r="AN36" s="261"/>
      <c r="AP36" s="41"/>
      <c r="AQ36" s="142"/>
      <c r="AR36" s="92"/>
      <c r="AS36" s="92"/>
      <c r="AT36" s="92"/>
      <c r="AU36" s="92"/>
      <c r="AV36" s="92"/>
      <c r="AW36" s="92"/>
      <c r="AX36" s="92"/>
      <c r="AY36" s="92"/>
      <c r="AZ36" s="92"/>
      <c r="BA36" s="92"/>
      <c r="BB36" s="92"/>
      <c r="BC36" s="92"/>
      <c r="BD36" s="92"/>
    </row>
    <row r="37" spans="3:56" ht="16" thickBot="1" x14ac:dyDescent="0.25">
      <c r="C37" s="262" t="s">
        <v>37</v>
      </c>
      <c r="D37" s="204" t="s">
        <v>25</v>
      </c>
      <c r="E37" s="158" t="s">
        <v>3</v>
      </c>
      <c r="F37" s="159" t="s">
        <v>4</v>
      </c>
      <c r="G37" s="159" t="s">
        <v>5</v>
      </c>
      <c r="H37" s="159" t="s">
        <v>6</v>
      </c>
      <c r="I37" s="159" t="s">
        <v>7</v>
      </c>
      <c r="J37" s="158" t="s">
        <v>8</v>
      </c>
      <c r="K37" s="164" t="s">
        <v>24</v>
      </c>
      <c r="L37" s="164" t="s">
        <v>26</v>
      </c>
      <c r="M37" s="164" t="s">
        <v>27</v>
      </c>
      <c r="N37" s="164" t="s">
        <v>36</v>
      </c>
      <c r="O37" s="188" t="s">
        <v>30</v>
      </c>
      <c r="P37" s="265" t="s">
        <v>38</v>
      </c>
      <c r="Q37" s="221" t="s">
        <v>25</v>
      </c>
      <c r="R37" s="180" t="s">
        <v>3</v>
      </c>
      <c r="S37" s="182" t="s">
        <v>4</v>
      </c>
      <c r="T37" s="182" t="s">
        <v>5</v>
      </c>
      <c r="U37" s="182" t="s">
        <v>6</v>
      </c>
      <c r="V37" s="182" t="s">
        <v>7</v>
      </c>
      <c r="W37" s="180" t="s">
        <v>8</v>
      </c>
      <c r="X37" s="222" t="s">
        <v>24</v>
      </c>
      <c r="Y37" s="223" t="s">
        <v>26</v>
      </c>
      <c r="Z37" s="224" t="s">
        <v>27</v>
      </c>
      <c r="AA37" s="180" t="s">
        <v>36</v>
      </c>
      <c r="AB37" s="189" t="s">
        <v>31</v>
      </c>
      <c r="AC37" s="271" t="s">
        <v>9</v>
      </c>
      <c r="AD37" s="190" t="s">
        <v>25</v>
      </c>
      <c r="AE37" s="197" t="s">
        <v>3</v>
      </c>
      <c r="AF37" s="197" t="s">
        <v>4</v>
      </c>
      <c r="AG37" s="197" t="s">
        <v>5</v>
      </c>
      <c r="AH37" s="197" t="s">
        <v>6</v>
      </c>
      <c r="AI37" s="197" t="s">
        <v>7</v>
      </c>
      <c r="AJ37" s="239" t="s">
        <v>8</v>
      </c>
      <c r="AK37" s="194" t="s">
        <v>24</v>
      </c>
      <c r="AL37" s="195" t="s">
        <v>26</v>
      </c>
      <c r="AM37" s="240" t="s">
        <v>27</v>
      </c>
      <c r="AN37" s="197" t="s">
        <v>36</v>
      </c>
      <c r="AO37" s="203" t="s">
        <v>30</v>
      </c>
      <c r="AP37" s="41"/>
      <c r="AQ37" s="257"/>
      <c r="AR37" s="92"/>
      <c r="AS37" s="92"/>
      <c r="AT37" s="92"/>
      <c r="AU37" s="92"/>
      <c r="AV37" s="92"/>
      <c r="AW37" s="92"/>
      <c r="AX37" s="92"/>
      <c r="AY37" s="92"/>
      <c r="AZ37" s="92"/>
      <c r="BA37" s="92"/>
      <c r="BB37" s="92"/>
      <c r="BC37" s="92"/>
      <c r="BD37" s="92"/>
    </row>
    <row r="38" spans="3:56" x14ac:dyDescent="0.2">
      <c r="C38" s="272"/>
      <c r="D38" s="169">
        <v>4.3470747423839002</v>
      </c>
      <c r="E38" s="167">
        <v>6.142165910854562E-2</v>
      </c>
      <c r="F38" s="205">
        <v>-2.122621058362804</v>
      </c>
      <c r="G38" s="167">
        <v>3.7267918597263958</v>
      </c>
      <c r="H38" s="205">
        <v>-5.027449448903023</v>
      </c>
      <c r="I38" s="167">
        <v>3.2207202214174777</v>
      </c>
      <c r="J38" s="206">
        <v>-4.703352926</v>
      </c>
      <c r="K38" s="167">
        <v>-1.13131053134619</v>
      </c>
      <c r="L38" s="206">
        <v>-8.5366827733071666</v>
      </c>
      <c r="M38" s="167">
        <v>-1.208870574849888</v>
      </c>
      <c r="N38" s="167">
        <f>AVERAGE(D38:M38)</f>
        <v>-1.1374278830132751</v>
      </c>
      <c r="O38" s="167">
        <f>_xlfn.STDEV.S(D38:M38)</f>
        <v>4.186538043117551</v>
      </c>
      <c r="P38" s="266"/>
      <c r="Q38" s="181">
        <v>4.7843581626854474</v>
      </c>
      <c r="R38" s="226">
        <v>0.17892138654530401</v>
      </c>
      <c r="S38" s="182">
        <v>-4.1645627193544801</v>
      </c>
      <c r="T38" s="227">
        <v>2.8358981806509815</v>
      </c>
      <c r="U38" s="182">
        <v>-6.2606685844287329</v>
      </c>
      <c r="V38" s="182">
        <v>3.2207202214174777</v>
      </c>
      <c r="W38" s="227">
        <v>-4.4649001469999998</v>
      </c>
      <c r="X38" s="233">
        <v>-3.1710002576472798</v>
      </c>
      <c r="Y38" s="228">
        <v>-9.3275117518224331</v>
      </c>
      <c r="Z38" s="234">
        <v>-2.1671965367391763</v>
      </c>
      <c r="AA38" s="182">
        <f>AVERAGE(Q38:Z38)</f>
        <v>-1.8535942045692892</v>
      </c>
      <c r="AB38" s="182">
        <f>_xlfn.STDEV.S(Q38:Z38)</f>
        <v>4.5363799126661224</v>
      </c>
      <c r="AC38" s="269"/>
      <c r="AD38" s="198">
        <v>4.24205661357463</v>
      </c>
      <c r="AE38" s="199">
        <v>1.1338024906206461</v>
      </c>
      <c r="AF38" s="197">
        <v>-3.0847608920632399</v>
      </c>
      <c r="AG38" s="242">
        <v>2.8581371367110862</v>
      </c>
      <c r="AH38" s="197">
        <v>-6.1581592587316987</v>
      </c>
      <c r="AI38" s="197">
        <v>1.6027945185565617</v>
      </c>
      <c r="AJ38" s="243">
        <v>-4.0435542260000004</v>
      </c>
      <c r="AK38" s="239">
        <v>-2.3707912072336179</v>
      </c>
      <c r="AL38" s="243">
        <v>-8.9302519438492443</v>
      </c>
      <c r="AM38" s="239">
        <v>-1.6423782881406581</v>
      </c>
      <c r="AN38" s="197">
        <f>AVERAGE(AD38:AM38)</f>
        <v>-1.6393105056555535</v>
      </c>
      <c r="AO38" s="197">
        <f>_xlfn.STDEV.S(AD38:AM38)</f>
        <v>4.1499869395768876</v>
      </c>
      <c r="AP38" s="41"/>
      <c r="AQ38" s="257"/>
      <c r="AR38" s="92"/>
      <c r="AS38" s="92"/>
      <c r="AT38" s="92"/>
      <c r="AU38" s="92"/>
      <c r="AV38" s="92"/>
      <c r="AW38" s="92"/>
      <c r="AX38" s="151"/>
      <c r="AY38" s="92"/>
      <c r="AZ38" s="151"/>
      <c r="BA38" s="92"/>
      <c r="BB38" s="92"/>
      <c r="BC38" s="92"/>
      <c r="BD38" s="92"/>
    </row>
    <row r="39" spans="3:56" x14ac:dyDescent="0.2">
      <c r="C39" s="272"/>
      <c r="D39" s="169">
        <v>3.2867833215000686</v>
      </c>
      <c r="E39" s="169">
        <v>-0.3809202425136563</v>
      </c>
      <c r="F39" s="205">
        <v>-2.229496935322119</v>
      </c>
      <c r="G39" s="169">
        <v>4.0284125358348168</v>
      </c>
      <c r="H39" s="205">
        <v>-5.3074610617081763</v>
      </c>
      <c r="I39" s="169">
        <v>3.0492700572603786</v>
      </c>
      <c r="J39" s="169">
        <v>-4.6567442190000001</v>
      </c>
      <c r="K39" s="169">
        <v>-1.5909241731686721</v>
      </c>
      <c r="L39" s="169">
        <v>-6.9837818417503001</v>
      </c>
      <c r="M39" s="169">
        <v>-1.1593808928530531</v>
      </c>
      <c r="N39" s="169">
        <f>AVERAGE(D39:M39)</f>
        <v>-1.1944243451720713</v>
      </c>
      <c r="O39" s="169">
        <f t="shared" ref="O39:O48" si="12">_xlfn.STDEV.S(D39:M39)</f>
        <v>3.7959215530358907</v>
      </c>
      <c r="P39" s="266"/>
      <c r="Q39" s="181">
        <v>6.5844016900601767</v>
      </c>
      <c r="R39" s="181">
        <v>-2.0895288936081808</v>
      </c>
      <c r="S39" s="184">
        <v>-7.1952126634274922</v>
      </c>
      <c r="T39" s="229">
        <v>2.6429533968867669</v>
      </c>
      <c r="U39" s="184">
        <v>-10.721019921276708</v>
      </c>
      <c r="V39" s="184">
        <v>3.0492700572603786</v>
      </c>
      <c r="W39" s="229">
        <v>-5.5348522999999998</v>
      </c>
      <c r="X39" s="230">
        <v>-4.3584368562470006</v>
      </c>
      <c r="Y39" s="230">
        <v>-8.0262362915705445</v>
      </c>
      <c r="Z39" s="229">
        <v>-2.4902620201579233</v>
      </c>
      <c r="AA39" s="184">
        <f t="shared" ref="AA39:AA48" si="13">AVERAGE(Q39:Z39)</f>
        <v>-2.8138923802080531</v>
      </c>
      <c r="AB39" s="184">
        <f t="shared" ref="AB39:AB48" si="14">_xlfn.STDEV.S(Q39:Z39)</f>
        <v>5.4953274399844396</v>
      </c>
      <c r="AC39" s="269"/>
      <c r="AD39" s="198">
        <v>3.4016020755854823</v>
      </c>
      <c r="AE39" s="198">
        <v>0.86345853651342619</v>
      </c>
      <c r="AF39" s="200">
        <v>-3.392258576140867</v>
      </c>
      <c r="AG39" s="244">
        <v>3.1745292494796407</v>
      </c>
      <c r="AH39" s="200">
        <v>-6.5120112532877714</v>
      </c>
      <c r="AI39" s="200">
        <v>1.5286739938207139</v>
      </c>
      <c r="AJ39" s="245">
        <v>-3.9995402750000002</v>
      </c>
      <c r="AK39" s="245">
        <v>-2.171595410842083</v>
      </c>
      <c r="AL39" s="245">
        <v>-7.4637189939986737</v>
      </c>
      <c r="AM39" s="245">
        <v>-1.6442091063816773</v>
      </c>
      <c r="AN39" s="200">
        <f t="shared" ref="AN39:AN48" si="15">AVERAGE(AD39:AM39)</f>
        <v>-1.6215069760251808</v>
      </c>
      <c r="AO39" s="200">
        <f t="shared" ref="AO39:AO48" si="16">_xlfn.STDEV.S(AD39:AM39)</f>
        <v>3.8220772622006067</v>
      </c>
      <c r="AP39" s="41"/>
      <c r="AQ39" s="257"/>
      <c r="AR39" s="92"/>
      <c r="AS39" s="92"/>
      <c r="AT39" s="92"/>
      <c r="AU39" s="92"/>
      <c r="AV39" s="92"/>
      <c r="AW39" s="92"/>
      <c r="AX39" s="92"/>
      <c r="AY39" s="92"/>
      <c r="AZ39" s="92"/>
      <c r="BA39" s="92"/>
      <c r="BB39" s="92"/>
      <c r="BC39" s="92"/>
      <c r="BD39" s="92"/>
    </row>
    <row r="40" spans="3:56" x14ac:dyDescent="0.2">
      <c r="C40" s="272"/>
      <c r="D40" s="169">
        <v>3.32547337250702</v>
      </c>
      <c r="E40" s="169">
        <v>-0.39518572071894892</v>
      </c>
      <c r="F40" s="205">
        <v>-1.8723520243772085</v>
      </c>
      <c r="G40" s="169">
        <v>4.3706857397317993</v>
      </c>
      <c r="H40" s="205">
        <v>-6.0192095001631225</v>
      </c>
      <c r="I40" s="169">
        <v>3.0032360387123704</v>
      </c>
      <c r="J40" s="169">
        <v>-4.930746472</v>
      </c>
      <c r="K40" s="169">
        <v>-1.7905391529502512</v>
      </c>
      <c r="L40" s="169">
        <v>-6.3942502443871074</v>
      </c>
      <c r="M40" s="169">
        <v>-0.9961974569287072</v>
      </c>
      <c r="N40" s="169">
        <f t="shared" ref="N40:N48" si="17">AVERAGE(D40:M40)</f>
        <v>-1.1699085420574156</v>
      </c>
      <c r="O40" s="169">
        <f t="shared" si="12"/>
        <v>3.8698855477980718</v>
      </c>
      <c r="P40" s="266"/>
      <c r="Q40" s="181">
        <v>6.5693919902372757</v>
      </c>
      <c r="R40" s="181">
        <v>-2.9698505135467363</v>
      </c>
      <c r="S40" s="184">
        <v>-8.0638382826392494</v>
      </c>
      <c r="T40" s="229">
        <v>1.8918603157438476</v>
      </c>
      <c r="U40" s="184">
        <v>-11.571893059282232</v>
      </c>
      <c r="V40" s="184">
        <v>3.0032360387123704</v>
      </c>
      <c r="W40" s="229">
        <v>-6.8163166479999999</v>
      </c>
      <c r="X40" s="230">
        <v>-4.5519068844183579</v>
      </c>
      <c r="Y40" s="230">
        <v>-7.3985345224792649</v>
      </c>
      <c r="Z40" s="229">
        <v>-2.3680362571461808</v>
      </c>
      <c r="AA40" s="184">
        <f t="shared" si="13"/>
        <v>-3.2275887822818525</v>
      </c>
      <c r="AB40" s="184">
        <f t="shared" si="14"/>
        <v>5.6456898646205644</v>
      </c>
      <c r="AC40" s="269"/>
      <c r="AD40" s="198">
        <v>3.1585842351251054</v>
      </c>
      <c r="AE40" s="198">
        <v>1.1357731793073698</v>
      </c>
      <c r="AF40" s="200">
        <v>-3.4031168196332517</v>
      </c>
      <c r="AG40" s="244">
        <v>2.6114643552191499</v>
      </c>
      <c r="AH40" s="200">
        <v>-7.2918681828973373</v>
      </c>
      <c r="AI40" s="200">
        <v>0.8207709526060244</v>
      </c>
      <c r="AJ40" s="245">
        <v>-4.0044243980000003</v>
      </c>
      <c r="AK40" s="245">
        <v>-2.1356596941365504</v>
      </c>
      <c r="AL40" s="245">
        <v>-7.0175282191910213</v>
      </c>
      <c r="AM40" s="245">
        <v>-1.2739184699224526</v>
      </c>
      <c r="AN40" s="200">
        <f>AVERAGE(AD40:AM40)</f>
        <v>-1.7399923061522966</v>
      </c>
      <c r="AO40" s="200">
        <f t="shared" si="16"/>
        <v>3.7223333066800262</v>
      </c>
      <c r="AP40" s="41"/>
      <c r="AQ40" s="257"/>
      <c r="AR40" s="92"/>
      <c r="AS40" s="92"/>
      <c r="AT40" s="92"/>
      <c r="AU40" s="92"/>
      <c r="AV40" s="92"/>
      <c r="AW40" s="92"/>
      <c r="AX40" s="92"/>
      <c r="AY40" s="92"/>
      <c r="AZ40" s="92"/>
      <c r="BA40" s="92"/>
      <c r="BB40" s="92"/>
      <c r="BC40" s="92"/>
      <c r="BD40" s="92"/>
    </row>
    <row r="41" spans="3:56" x14ac:dyDescent="0.2">
      <c r="C41" s="272"/>
      <c r="D41" s="169">
        <v>3.5518115443967218</v>
      </c>
      <c r="E41" s="169">
        <v>-0.21339456267186813</v>
      </c>
      <c r="F41" s="205">
        <v>-2.880160542801212</v>
      </c>
      <c r="G41" s="169">
        <v>4.0141119760901391</v>
      </c>
      <c r="H41" s="205">
        <v>-5.9301031400164304</v>
      </c>
      <c r="I41" s="169">
        <v>2.672554901822207</v>
      </c>
      <c r="J41" s="169">
        <v>-4.9768622679999996</v>
      </c>
      <c r="K41" s="169">
        <v>-1.8432800489503958</v>
      </c>
      <c r="L41" s="169">
        <v>-6.1062903788414689</v>
      </c>
      <c r="M41" s="169">
        <v>-1.3096341968673293</v>
      </c>
      <c r="N41" s="169">
        <f t="shared" si="17"/>
        <v>-1.3021246715839634</v>
      </c>
      <c r="O41" s="169">
        <f t="shared" si="12"/>
        <v>3.7946083363992202</v>
      </c>
      <c r="P41" s="266"/>
      <c r="Q41" s="181">
        <v>6.9044757414606384</v>
      </c>
      <c r="R41" s="181">
        <v>-2.865059923852439</v>
      </c>
      <c r="S41" s="184">
        <v>-8.2195028779433787</v>
      </c>
      <c r="T41" s="229">
        <v>2.1280344966664648</v>
      </c>
      <c r="U41" s="184">
        <v>-12.471210814940793</v>
      </c>
      <c r="V41" s="184">
        <v>2.672554901822207</v>
      </c>
      <c r="W41" s="229">
        <v>-6.8498348160000004</v>
      </c>
      <c r="X41" s="230">
        <v>-4.4800917475738018</v>
      </c>
      <c r="Y41" s="230">
        <v>-6.8547662704197823</v>
      </c>
      <c r="Z41" s="229">
        <v>-2.5768865338145837</v>
      </c>
      <c r="AA41" s="184">
        <f t="shared" si="13"/>
        <v>-3.2612287844595471</v>
      </c>
      <c r="AB41" s="184">
        <f t="shared" si="14"/>
        <v>5.8205216734764829</v>
      </c>
      <c r="AC41" s="269"/>
      <c r="AD41" s="198">
        <v>3.2917955693247691</v>
      </c>
      <c r="AE41" s="198">
        <v>1.1077172583436012</v>
      </c>
      <c r="AF41" s="200">
        <v>-3.4534097062101758</v>
      </c>
      <c r="AG41" s="244">
        <v>2.6593854890854072</v>
      </c>
      <c r="AH41" s="200">
        <v>-7.5691842213643525</v>
      </c>
      <c r="AI41" s="200">
        <v>0.24770701984303706</v>
      </c>
      <c r="AJ41" s="245">
        <v>-4.2722232470000003</v>
      </c>
      <c r="AK41" s="245">
        <v>-2.0625463296846034</v>
      </c>
      <c r="AL41" s="245">
        <v>-6.8516547623895949</v>
      </c>
      <c r="AM41" s="245">
        <v>-1.0575291359817265</v>
      </c>
      <c r="AN41" s="200">
        <f t="shared" si="15"/>
        <v>-1.7959942066033636</v>
      </c>
      <c r="AO41" s="200">
        <f t="shared" si="16"/>
        <v>3.7524630682466298</v>
      </c>
      <c r="AP41" s="41"/>
      <c r="AQ41" s="257"/>
      <c r="AR41" s="92"/>
      <c r="AS41" s="92"/>
      <c r="AT41" s="92"/>
      <c r="AU41" s="92"/>
      <c r="AV41" s="92"/>
      <c r="AW41" s="92"/>
      <c r="AX41" s="92"/>
      <c r="AY41" s="92"/>
      <c r="AZ41" s="92"/>
      <c r="BA41" s="92"/>
      <c r="BB41" s="92"/>
      <c r="BC41" s="92"/>
      <c r="BD41" s="92"/>
    </row>
    <row r="42" spans="3:56" x14ac:dyDescent="0.2">
      <c r="C42" s="272"/>
      <c r="D42" s="169">
        <v>2.800301778356896</v>
      </c>
      <c r="E42" s="169">
        <v>-0.23728916153197011</v>
      </c>
      <c r="F42" s="205">
        <v>-3.2122525416809196</v>
      </c>
      <c r="G42" s="169">
        <v>3.9037184331988484</v>
      </c>
      <c r="H42" s="205">
        <v>-5.6899626921593862</v>
      </c>
      <c r="I42" s="169">
        <v>2.9349283509151407</v>
      </c>
      <c r="J42" s="169">
        <v>-5.0028358300000004</v>
      </c>
      <c r="K42" s="169">
        <v>-1.9767532562028627</v>
      </c>
      <c r="L42" s="169">
        <v>-6.0906376075744388</v>
      </c>
      <c r="M42" s="169">
        <v>-1.0330616212370376</v>
      </c>
      <c r="N42" s="169">
        <f t="shared" si="17"/>
        <v>-1.3603844147915729</v>
      </c>
      <c r="O42" s="169">
        <f t="shared" si="12"/>
        <v>3.6974105812084184</v>
      </c>
      <c r="P42" s="266"/>
      <c r="Q42" s="181">
        <v>6.5540726476254587</v>
      </c>
      <c r="R42" s="181">
        <v>-2.9145460395161296</v>
      </c>
      <c r="S42" s="184">
        <v>-8.2497405344570751</v>
      </c>
      <c r="T42" s="229">
        <v>2.5004204979039941</v>
      </c>
      <c r="U42" s="184">
        <v>-12.412135421425187</v>
      </c>
      <c r="V42" s="184">
        <v>2.9349283509151407</v>
      </c>
      <c r="W42" s="229">
        <v>-6.6375568850000004</v>
      </c>
      <c r="X42" s="230">
        <v>-4.4529940124276637</v>
      </c>
      <c r="Y42" s="230">
        <v>-6.8078772749048921</v>
      </c>
      <c r="Z42" s="229">
        <v>-2.4869619185568297</v>
      </c>
      <c r="AA42" s="184">
        <f t="shared" si="13"/>
        <v>-3.1972390589843185</v>
      </c>
      <c r="AB42" s="184">
        <f t="shared" si="14"/>
        <v>5.7987622456263477</v>
      </c>
      <c r="AC42" s="269"/>
      <c r="AD42" s="198">
        <v>3.6897252145929174</v>
      </c>
      <c r="AE42" s="198">
        <v>1.0318071302555314</v>
      </c>
      <c r="AF42" s="200">
        <v>-3.8482403760471096</v>
      </c>
      <c r="AG42" s="244">
        <v>2.4275940349595828</v>
      </c>
      <c r="AH42" s="200">
        <v>-6.3243292094373222</v>
      </c>
      <c r="AI42" s="200">
        <v>0.47459267820895035</v>
      </c>
      <c r="AJ42" s="245">
        <v>-3.9008303739999999</v>
      </c>
      <c r="AK42" s="245">
        <v>-2.1773669320690252</v>
      </c>
      <c r="AL42" s="245">
        <v>-7.0768496453335157</v>
      </c>
      <c r="AM42" s="245">
        <v>-1.1195643951022134</v>
      </c>
      <c r="AN42" s="200">
        <f t="shared" si="15"/>
        <v>-1.6823461873972207</v>
      </c>
      <c r="AO42" s="200">
        <f t="shared" si="16"/>
        <v>3.6300135570872922</v>
      </c>
      <c r="AP42" s="41"/>
      <c r="AQ42" s="257"/>
      <c r="AR42" s="92"/>
      <c r="AS42" s="92"/>
      <c r="AT42" s="92"/>
      <c r="AU42" s="92"/>
      <c r="AV42" s="92"/>
      <c r="AW42" s="92"/>
      <c r="AX42" s="92"/>
      <c r="AY42" s="92"/>
      <c r="AZ42" s="92"/>
      <c r="BA42" s="92"/>
      <c r="BB42" s="92"/>
      <c r="BC42" s="92"/>
      <c r="BD42" s="92"/>
    </row>
    <row r="43" spans="3:56" x14ac:dyDescent="0.2">
      <c r="C43" s="272"/>
      <c r="D43" s="169">
        <v>3.051391110190989</v>
      </c>
      <c r="E43" s="169">
        <v>-0.25058827633007785</v>
      </c>
      <c r="F43" s="205">
        <v>-3.2512028728576481</v>
      </c>
      <c r="G43" s="169">
        <v>4.1043851494917298</v>
      </c>
      <c r="H43" s="205">
        <v>-5.9646023676886157</v>
      </c>
      <c r="I43" s="169">
        <v>3.1680373667670874</v>
      </c>
      <c r="J43" s="169">
        <v>-4.9354722090000003</v>
      </c>
      <c r="K43" s="169">
        <v>-2.1896288171170957</v>
      </c>
      <c r="L43" s="169">
        <v>-6.1098427418302013</v>
      </c>
      <c r="M43" s="169">
        <v>-1.0621668703023268</v>
      </c>
      <c r="N43" s="169">
        <f t="shared" si="17"/>
        <v>-1.343969052867616</v>
      </c>
      <c r="O43" s="169">
        <f t="shared" si="12"/>
        <v>3.8290154065368229</v>
      </c>
      <c r="P43" s="266"/>
      <c r="Q43" s="181">
        <v>7.2794267234999968</v>
      </c>
      <c r="R43" s="181">
        <v>-2.5505880786296538</v>
      </c>
      <c r="S43" s="184">
        <v>-8.0962640025038812</v>
      </c>
      <c r="T43" s="229">
        <v>2.8084853149242011</v>
      </c>
      <c r="U43" s="184">
        <v>-12.728770624872634</v>
      </c>
      <c r="V43" s="184">
        <v>3.1680373667670874</v>
      </c>
      <c r="W43" s="229">
        <v>-6.9935155919999996</v>
      </c>
      <c r="X43" s="230">
        <v>-4.6239296780644628</v>
      </c>
      <c r="Y43" s="230">
        <v>-6.6966500542333405</v>
      </c>
      <c r="Z43" s="229">
        <v>-2.7469948507822104</v>
      </c>
      <c r="AA43" s="184">
        <f t="shared" si="13"/>
        <v>-3.1180763475894899</v>
      </c>
      <c r="AB43" s="184">
        <f t="shared" si="14"/>
        <v>6.059407593690266</v>
      </c>
      <c r="AC43" s="269"/>
      <c r="AD43" s="198">
        <v>2.5349353261909617</v>
      </c>
      <c r="AE43" s="198">
        <v>0.98188078122855982</v>
      </c>
      <c r="AF43" s="200">
        <v>-3.7471895963630182</v>
      </c>
      <c r="AG43" s="244">
        <v>2.897470527504042</v>
      </c>
      <c r="AH43" s="200">
        <v>-6.4378620961541371</v>
      </c>
      <c r="AI43" s="200">
        <v>0.39734656801798696</v>
      </c>
      <c r="AJ43" s="245">
        <v>-4.4051589209999999</v>
      </c>
      <c r="AK43" s="245">
        <v>-2.2174451148834464</v>
      </c>
      <c r="AL43" s="245">
        <v>-7.1414456224793081</v>
      </c>
      <c r="AM43" s="245">
        <v>-1.2921896802588528</v>
      </c>
      <c r="AN43" s="200">
        <f t="shared" si="15"/>
        <v>-1.842965782819721</v>
      </c>
      <c r="AO43" s="200">
        <f t="shared" si="16"/>
        <v>3.5661676272142175</v>
      </c>
      <c r="AP43" s="41"/>
      <c r="AQ43" s="257"/>
      <c r="AR43" s="92"/>
      <c r="AS43" s="92"/>
      <c r="AT43" s="92"/>
      <c r="AU43" s="92"/>
      <c r="AV43" s="92"/>
      <c r="AW43" s="92"/>
      <c r="AX43" s="92"/>
      <c r="AY43" s="92"/>
      <c r="AZ43" s="92"/>
      <c r="BA43" s="92"/>
      <c r="BB43" s="92"/>
      <c r="BC43" s="92"/>
      <c r="BD43" s="92"/>
    </row>
    <row r="44" spans="3:56" x14ac:dyDescent="0.2">
      <c r="C44" s="272"/>
      <c r="D44" s="169">
        <v>2.6414712704098848</v>
      </c>
      <c r="E44" s="169">
        <v>-0.10033085969875843</v>
      </c>
      <c r="F44" s="205">
        <v>-3.2395463412098442</v>
      </c>
      <c r="G44" s="169">
        <v>4.3604843463011225</v>
      </c>
      <c r="H44" s="205">
        <v>-6.0800104575845149</v>
      </c>
      <c r="I44" s="169">
        <v>3.1239222673273397</v>
      </c>
      <c r="J44" s="169">
        <v>-4.943165627</v>
      </c>
      <c r="K44" s="169">
        <v>-2.0055972992115336</v>
      </c>
      <c r="L44" s="169">
        <v>-6.1051251227822307</v>
      </c>
      <c r="M44" s="169">
        <v>-1.0105827669285574</v>
      </c>
      <c r="N44" s="169">
        <f t="shared" si="17"/>
        <v>-1.3358480590377091</v>
      </c>
      <c r="O44" s="169">
        <f t="shared" si="12"/>
        <v>3.83155865223255</v>
      </c>
      <c r="P44" s="266"/>
      <c r="Q44" s="181">
        <v>6.8831411920762582</v>
      </c>
      <c r="R44" s="181">
        <v>-2.6842217251813509</v>
      </c>
      <c r="S44" s="184">
        <v>-7.8611676523636813</v>
      </c>
      <c r="T44" s="229">
        <v>3.1063848989823315</v>
      </c>
      <c r="U44" s="184">
        <v>-12.954712122383478</v>
      </c>
      <c r="V44" s="184">
        <v>3.1239222673273397</v>
      </c>
      <c r="W44" s="229">
        <v>-6.8238488610000001</v>
      </c>
      <c r="X44" s="230">
        <v>-4.6844821784264123</v>
      </c>
      <c r="Y44" s="230">
        <v>-6.8129505971663544</v>
      </c>
      <c r="Z44" s="229">
        <v>-2.5674039982908927</v>
      </c>
      <c r="AA44" s="184">
        <f t="shared" si="13"/>
        <v>-3.1275338776426245</v>
      </c>
      <c r="AB44" s="184">
        <f t="shared" si="14"/>
        <v>6.030627234513763</v>
      </c>
      <c r="AC44" s="269"/>
      <c r="AD44" s="198">
        <v>3.5373736806529101</v>
      </c>
      <c r="AE44" s="198">
        <v>1.236809761024114</v>
      </c>
      <c r="AF44" s="200">
        <v>-4.188759317390355</v>
      </c>
      <c r="AG44" s="244">
        <v>3.0254556579192577</v>
      </c>
      <c r="AH44" s="200">
        <v>-7.3031619597967889</v>
      </c>
      <c r="AI44" s="200">
        <v>0.72525520238495345</v>
      </c>
      <c r="AJ44" s="245">
        <v>-3.6206752070000001</v>
      </c>
      <c r="AK44" s="245">
        <v>-2.1225518366345737</v>
      </c>
      <c r="AL44" s="245">
        <v>-6.9984758328780945</v>
      </c>
      <c r="AM44" s="245">
        <v>-1.2813298623614624</v>
      </c>
      <c r="AN44" s="200">
        <f t="shared" si="15"/>
        <v>-1.6990059714080039</v>
      </c>
      <c r="AO44" s="200">
        <f t="shared" si="16"/>
        <v>3.8582197933294555</v>
      </c>
      <c r="AP44" s="41"/>
      <c r="AQ44" s="257"/>
      <c r="AR44" s="92"/>
      <c r="AS44" s="92"/>
      <c r="AT44" s="92"/>
      <c r="AU44" s="92"/>
      <c r="AV44" s="92"/>
      <c r="AW44" s="92"/>
      <c r="AX44" s="92"/>
      <c r="AY44" s="92"/>
      <c r="AZ44" s="92"/>
      <c r="BA44" s="92"/>
      <c r="BB44" s="92"/>
      <c r="BC44" s="92"/>
      <c r="BD44" s="92"/>
    </row>
    <row r="45" spans="3:56" x14ac:dyDescent="0.2">
      <c r="C45" s="272"/>
      <c r="D45" s="169">
        <v>2.6516548173567349</v>
      </c>
      <c r="E45" s="169">
        <v>-0.17825344120393705</v>
      </c>
      <c r="F45" s="205">
        <v>-3.504372451109508</v>
      </c>
      <c r="G45" s="169">
        <v>4.3951548002849883</v>
      </c>
      <c r="H45" s="205">
        <v>-5.432514085395356</v>
      </c>
      <c r="I45" s="169">
        <v>2.7966494986597255</v>
      </c>
      <c r="J45" s="169">
        <v>-4.3985690709999998</v>
      </c>
      <c r="K45" s="169">
        <v>-2.1236246456117938</v>
      </c>
      <c r="L45" s="169">
        <v>-6.5835218473551524</v>
      </c>
      <c r="M45" s="169">
        <v>-1.0184775241981503</v>
      </c>
      <c r="N45" s="169">
        <f t="shared" si="17"/>
        <v>-1.339587394957245</v>
      </c>
      <c r="O45" s="169">
        <f t="shared" si="12"/>
        <v>3.7459136441234486</v>
      </c>
      <c r="P45" s="266"/>
      <c r="Q45" s="181">
        <v>6.0732972881674261</v>
      </c>
      <c r="R45" s="181">
        <v>-2.9517458565422219</v>
      </c>
      <c r="S45" s="184">
        <v>-7.2618541040628362</v>
      </c>
      <c r="T45" s="229">
        <v>2.9408563160774186</v>
      </c>
      <c r="U45" s="184">
        <v>-12.699042709083228</v>
      </c>
      <c r="V45" s="184">
        <v>2.7966494986597255</v>
      </c>
      <c r="W45" s="229">
        <v>-6.795263126</v>
      </c>
      <c r="X45" s="230">
        <v>-4.7897265242662481</v>
      </c>
      <c r="Y45" s="230">
        <v>-6.64586315064704</v>
      </c>
      <c r="Z45" s="229">
        <v>-2.4749703929967475</v>
      </c>
      <c r="AA45" s="184">
        <f t="shared" si="13"/>
        <v>-3.1807662760693756</v>
      </c>
      <c r="AB45" s="184">
        <f t="shared" si="14"/>
        <v>5.7184414558944248</v>
      </c>
      <c r="AC45" s="269"/>
      <c r="AD45" s="198">
        <v>2.5961423358575035</v>
      </c>
      <c r="AE45" s="198">
        <v>1.0627401596570998</v>
      </c>
      <c r="AF45" s="200">
        <v>-4.5892961810216226</v>
      </c>
      <c r="AG45" s="244">
        <v>2.9560268231641</v>
      </c>
      <c r="AH45" s="200">
        <v>-7.301378081046801</v>
      </c>
      <c r="AI45" s="200">
        <v>1.0537035410788247</v>
      </c>
      <c r="AJ45" s="245">
        <v>-3.5502514719999998</v>
      </c>
      <c r="AK45" s="245">
        <v>-1.8462103015760594</v>
      </c>
      <c r="AL45" s="245">
        <v>-7.2834129531078755</v>
      </c>
      <c r="AM45" s="245">
        <v>-1.2408424604304686</v>
      </c>
      <c r="AN45" s="200">
        <f t="shared" si="15"/>
        <v>-1.8142778589425297</v>
      </c>
      <c r="AO45" s="200">
        <f t="shared" si="16"/>
        <v>3.7972804520100261</v>
      </c>
      <c r="AP45" s="41"/>
      <c r="AQ45" s="257"/>
      <c r="AR45" s="92"/>
      <c r="AS45" s="92"/>
      <c r="AT45" s="92"/>
      <c r="AU45" s="92"/>
      <c r="AV45" s="92"/>
      <c r="AW45" s="92"/>
      <c r="AX45" s="92"/>
      <c r="AY45" s="92"/>
      <c r="AZ45" s="92"/>
      <c r="BA45" s="92"/>
      <c r="BB45" s="92"/>
      <c r="BC45" s="92"/>
      <c r="BD45" s="92"/>
    </row>
    <row r="46" spans="3:56" x14ac:dyDescent="0.2">
      <c r="C46" s="272"/>
      <c r="D46" s="169">
        <v>2.9669396933695333</v>
      </c>
      <c r="E46" s="169">
        <v>-0.2721893575329245</v>
      </c>
      <c r="F46" s="205">
        <v>-3.3633114201603731</v>
      </c>
      <c r="G46" s="169">
        <v>4.2704190824888126</v>
      </c>
      <c r="H46" s="205">
        <v>-5.8967341998491998</v>
      </c>
      <c r="I46" s="169">
        <v>2.116306934406551</v>
      </c>
      <c r="J46" s="169">
        <v>-4.4959791679999999</v>
      </c>
      <c r="K46" s="169">
        <v>-2.279932671912321</v>
      </c>
      <c r="L46" s="169">
        <v>-6.0795564305354208</v>
      </c>
      <c r="M46" s="169">
        <v>-1.3923385253202114</v>
      </c>
      <c r="N46" s="169">
        <f t="shared" si="17"/>
        <v>-1.4426376063045554</v>
      </c>
      <c r="O46" s="169">
        <f t="shared" si="12"/>
        <v>3.6693155931810955</v>
      </c>
      <c r="P46" s="266"/>
      <c r="Q46" s="181">
        <v>5.6605198613688259</v>
      </c>
      <c r="R46" s="181">
        <v>-2.8781961589903764</v>
      </c>
      <c r="S46" s="184">
        <v>-7.6707887283406802</v>
      </c>
      <c r="T46" s="229">
        <v>3.1880738106392505</v>
      </c>
      <c r="U46" s="184">
        <v>-12.363518441543246</v>
      </c>
      <c r="V46" s="184">
        <v>2.116306934406551</v>
      </c>
      <c r="W46" s="229">
        <v>-6.2502175979999999</v>
      </c>
      <c r="X46" s="230">
        <v>-4.9106370772520176</v>
      </c>
      <c r="Y46" s="230">
        <v>-6.4546018839066166</v>
      </c>
      <c r="Z46" s="229">
        <v>-2.5986077471895235</v>
      </c>
      <c r="AA46" s="184">
        <f t="shared" si="13"/>
        <v>-3.2161667028807828</v>
      </c>
      <c r="AB46" s="184">
        <f t="shared" si="14"/>
        <v>5.5259247339308875</v>
      </c>
      <c r="AC46" s="269"/>
      <c r="AD46" s="198">
        <v>2.5681474344986177</v>
      </c>
      <c r="AE46" s="198">
        <v>0.98563278896665651</v>
      </c>
      <c r="AF46" s="200">
        <v>-4.2663294136889194</v>
      </c>
      <c r="AG46" s="244">
        <v>3.122031989742462</v>
      </c>
      <c r="AH46" s="200">
        <v>-7.6469953436148161</v>
      </c>
      <c r="AI46" s="200">
        <v>0.89645906877509474</v>
      </c>
      <c r="AJ46" s="245">
        <v>-3.8187924020000001</v>
      </c>
      <c r="AK46" s="245">
        <v>-1.9426850387658778</v>
      </c>
      <c r="AL46" s="245">
        <v>-6.9243172222224842</v>
      </c>
      <c r="AM46" s="245">
        <v>-1.3397407746756904</v>
      </c>
      <c r="AN46" s="200">
        <f t="shared" si="15"/>
        <v>-1.8366588912984958</v>
      </c>
      <c r="AO46" s="200">
        <f t="shared" si="16"/>
        <v>3.7882977176094008</v>
      </c>
      <c r="AP46" s="41"/>
      <c r="AQ46" s="257"/>
      <c r="AR46" s="92"/>
      <c r="AS46" s="92"/>
      <c r="AT46" s="92"/>
      <c r="AU46" s="92"/>
      <c r="AV46" s="92"/>
      <c r="AW46" s="92"/>
      <c r="AX46" s="92"/>
      <c r="AY46" s="92"/>
      <c r="AZ46" s="92"/>
      <c r="BA46" s="92"/>
      <c r="BB46" s="92"/>
      <c r="BC46" s="92"/>
      <c r="BD46" s="92"/>
    </row>
    <row r="47" spans="3:56" x14ac:dyDescent="0.2">
      <c r="C47" s="272"/>
      <c r="D47" s="169">
        <v>2.3264071905011554</v>
      </c>
      <c r="E47" s="169">
        <v>-0.19444928825147484</v>
      </c>
      <c r="F47" s="205">
        <v>-3.427413203606231</v>
      </c>
      <c r="G47" s="169">
        <v>4.273799565721597</v>
      </c>
      <c r="H47" s="205">
        <v>-5.984778770768318</v>
      </c>
      <c r="I47" s="169">
        <v>2.2192751938090178</v>
      </c>
      <c r="J47" s="169">
        <v>-4.5565429020000003</v>
      </c>
      <c r="K47" s="169">
        <v>-1.9234156625078047</v>
      </c>
      <c r="L47" s="169">
        <v>-5.9421260226386483</v>
      </c>
      <c r="M47" s="169">
        <v>-1.1023697523934566</v>
      </c>
      <c r="N47" s="169">
        <f t="shared" si="17"/>
        <v>-1.4311613652134163</v>
      </c>
      <c r="O47" s="169">
        <f t="shared" si="12"/>
        <v>3.6010604532938424</v>
      </c>
      <c r="P47" s="266"/>
      <c r="Q47" s="181">
        <v>5.7524174927100011</v>
      </c>
      <c r="R47" s="181">
        <v>-2.2548945819759845</v>
      </c>
      <c r="S47" s="184">
        <v>-8.7941279198271474</v>
      </c>
      <c r="T47" s="229">
        <v>2.2042272344565825</v>
      </c>
      <c r="U47" s="184">
        <v>-12.795294785233883</v>
      </c>
      <c r="V47" s="184">
        <v>2.2192751938090178</v>
      </c>
      <c r="W47" s="229">
        <v>-6.558892374</v>
      </c>
      <c r="X47" s="230">
        <v>-5.3300676132225</v>
      </c>
      <c r="Y47" s="230">
        <v>-6.1004622769911299</v>
      </c>
      <c r="Z47" s="229">
        <v>-2.753197896935947</v>
      </c>
      <c r="AA47" s="184">
        <f t="shared" si="13"/>
        <v>-3.4411017527210985</v>
      </c>
      <c r="AB47" s="184">
        <f t="shared" si="14"/>
        <v>5.6453277342779904</v>
      </c>
      <c r="AC47" s="269"/>
      <c r="AD47" s="198">
        <v>2.575113094284009</v>
      </c>
      <c r="AE47" s="198">
        <v>1.2345620113713731</v>
      </c>
      <c r="AF47" s="200">
        <v>-4.0822722942195311</v>
      </c>
      <c r="AG47" s="244">
        <v>3.0715442773022561</v>
      </c>
      <c r="AH47" s="200">
        <v>-8.0050763619652727</v>
      </c>
      <c r="AI47" s="200">
        <v>-9.7025459535183559E-2</v>
      </c>
      <c r="AJ47" s="245">
        <v>-3.885547866</v>
      </c>
      <c r="AK47" s="245">
        <v>-2.0840009008313141</v>
      </c>
      <c r="AL47" s="245">
        <v>-6.6957535319201158</v>
      </c>
      <c r="AM47" s="245">
        <v>-1.2720655248464179</v>
      </c>
      <c r="AN47" s="200">
        <f t="shared" si="15"/>
        <v>-1.9240522556360198</v>
      </c>
      <c r="AO47" s="200">
        <f t="shared" si="16"/>
        <v>3.7596894205318776</v>
      </c>
      <c r="AP47" s="41"/>
      <c r="AQ47" s="257"/>
      <c r="AR47" s="92"/>
      <c r="AS47" s="92"/>
      <c r="AT47" s="92"/>
      <c r="AU47" s="92"/>
      <c r="AV47" s="92"/>
      <c r="AW47" s="92"/>
      <c r="AX47" s="92"/>
      <c r="AY47" s="92"/>
      <c r="AZ47" s="92"/>
      <c r="BA47" s="92"/>
      <c r="BB47" s="92"/>
      <c r="BC47" s="92"/>
      <c r="BD47" s="92"/>
    </row>
    <row r="48" spans="3:56" ht="16" thickBot="1" x14ac:dyDescent="0.25">
      <c r="C48" s="273"/>
      <c r="D48" s="171">
        <v>2.8654016936061502</v>
      </c>
      <c r="E48" s="171">
        <v>7.978226029201238E-2</v>
      </c>
      <c r="F48" s="208">
        <v>-3.6091183870344339</v>
      </c>
      <c r="G48" s="171">
        <v>4.6344486301614278</v>
      </c>
      <c r="H48" s="208">
        <v>-6.3136778692824613</v>
      </c>
      <c r="I48" s="171">
        <v>1.9762595595753507</v>
      </c>
      <c r="J48" s="171">
        <v>-4.6894721150000001</v>
      </c>
      <c r="K48" s="171">
        <v>-1.7936058952925886</v>
      </c>
      <c r="L48" s="171">
        <v>-5.9811548158784174</v>
      </c>
      <c r="M48" s="171">
        <v>-1.8267305185844436</v>
      </c>
      <c r="N48" s="171">
        <f t="shared" si="17"/>
        <v>-1.4657867457437406</v>
      </c>
      <c r="O48" s="171">
        <f t="shared" si="12"/>
        <v>3.7906741133110344</v>
      </c>
      <c r="P48" s="267"/>
      <c r="Q48" s="185">
        <v>5.4355671408212638</v>
      </c>
      <c r="R48" s="185">
        <v>-2.3673279134336767</v>
      </c>
      <c r="S48" s="186">
        <v>-9.0324684605284311</v>
      </c>
      <c r="T48" s="231">
        <v>2.1041812474144819</v>
      </c>
      <c r="U48" s="186">
        <v>-13.416532709460579</v>
      </c>
      <c r="V48" s="186">
        <v>1.9762595595753507</v>
      </c>
      <c r="W48" s="231">
        <v>-5.713924445</v>
      </c>
      <c r="X48" s="232">
        <v>-4.7773769261529866</v>
      </c>
      <c r="Y48" s="232">
        <v>-6.1542879736376044</v>
      </c>
      <c r="Z48" s="231">
        <v>-2.4466732942425775</v>
      </c>
      <c r="AA48" s="186">
        <f t="shared" si="13"/>
        <v>-3.4392583774644754</v>
      </c>
      <c r="AB48" s="186">
        <f t="shared" si="14"/>
        <v>5.6383646196262758</v>
      </c>
      <c r="AC48" s="270"/>
      <c r="AD48" s="201">
        <v>2.1885351949133485</v>
      </c>
      <c r="AE48" s="201">
        <v>1.2486714371339858</v>
      </c>
      <c r="AF48" s="202">
        <v>-4.4170280165606242</v>
      </c>
      <c r="AG48" s="246">
        <v>3.1836823619445282</v>
      </c>
      <c r="AH48" s="202">
        <v>-6.7238356344226329</v>
      </c>
      <c r="AI48" s="202">
        <v>-0.97904812833408739</v>
      </c>
      <c r="AJ48" s="247">
        <v>-3.849442566</v>
      </c>
      <c r="AK48" s="247">
        <v>-2.0364189772560186</v>
      </c>
      <c r="AL48" s="247">
        <v>-6.6119193286851097</v>
      </c>
      <c r="AM48" s="247">
        <v>-1.1756846447868858</v>
      </c>
      <c r="AN48" s="202">
        <f t="shared" si="15"/>
        <v>-1.9172488302053499</v>
      </c>
      <c r="AO48" s="202">
        <f t="shared" si="16"/>
        <v>3.4875943405496197</v>
      </c>
      <c r="AP48" s="41"/>
      <c r="AQ48" s="257"/>
      <c r="AR48" s="92"/>
      <c r="AS48" s="92"/>
      <c r="AT48" s="92"/>
      <c r="AU48" s="92"/>
      <c r="AV48" s="92"/>
      <c r="AW48" s="92"/>
      <c r="AX48" s="92"/>
      <c r="AY48" s="92"/>
      <c r="AZ48" s="92"/>
      <c r="BA48" s="92"/>
      <c r="BB48" s="92"/>
      <c r="BC48" s="92"/>
      <c r="BD48" s="92"/>
    </row>
    <row r="49" spans="3:56" x14ac:dyDescent="0.2">
      <c r="AP49" s="41"/>
      <c r="AQ49" s="92"/>
      <c r="AR49" s="92"/>
      <c r="AS49" s="92"/>
      <c r="AT49" s="92"/>
      <c r="AU49" s="92"/>
      <c r="AV49" s="92"/>
      <c r="AW49" s="92"/>
      <c r="AX49" s="92"/>
      <c r="AY49" s="92"/>
      <c r="AZ49" s="92"/>
      <c r="BA49" s="92"/>
      <c r="BB49" s="92"/>
      <c r="BC49" s="92"/>
      <c r="BD49" s="92"/>
    </row>
    <row r="50" spans="3:56" x14ac:dyDescent="0.2">
      <c r="AL50" s="77"/>
      <c r="AM50" s="77"/>
      <c r="AN50" s="77"/>
      <c r="AO50" s="77"/>
      <c r="AP50" s="41"/>
      <c r="AQ50" s="92"/>
      <c r="AR50" s="92"/>
      <c r="AS50" s="92"/>
      <c r="AT50" s="92"/>
      <c r="AU50" s="92"/>
      <c r="AV50" s="92"/>
      <c r="AW50" s="92"/>
      <c r="AX50" s="92"/>
      <c r="AY50" s="92"/>
      <c r="AZ50" s="92"/>
      <c r="BA50" s="92"/>
      <c r="BB50" s="92"/>
      <c r="BC50" s="92"/>
      <c r="BD50" s="92"/>
    </row>
    <row r="51" spans="3:56" x14ac:dyDescent="0.2">
      <c r="AL51" s="77"/>
      <c r="AM51" s="77"/>
      <c r="AN51" s="77"/>
      <c r="AO51" s="77"/>
      <c r="AP51" s="41"/>
      <c r="AQ51" s="92"/>
      <c r="AR51" s="92"/>
      <c r="AS51" s="92"/>
      <c r="AT51" s="92"/>
      <c r="AU51" s="92"/>
      <c r="AV51" s="92"/>
      <c r="AW51" s="92"/>
      <c r="AX51" s="92"/>
      <c r="AY51" s="92"/>
      <c r="AZ51" s="92"/>
      <c r="BA51" s="92"/>
      <c r="BB51" s="92"/>
      <c r="BC51" s="92"/>
      <c r="BD51" s="92"/>
    </row>
    <row r="52" spans="3:56" ht="35" thickBot="1" x14ac:dyDescent="0.45">
      <c r="C52" s="261" t="s">
        <v>33</v>
      </c>
      <c r="D52" s="261"/>
      <c r="E52" s="261"/>
      <c r="F52" s="261"/>
      <c r="G52" s="261"/>
      <c r="H52" s="261"/>
      <c r="I52" s="261"/>
      <c r="J52" s="261"/>
      <c r="K52" s="261"/>
      <c r="L52" s="261"/>
      <c r="M52" s="261"/>
      <c r="N52" s="261"/>
      <c r="O52" s="261"/>
      <c r="P52" s="261"/>
      <c r="Q52" s="261"/>
      <c r="R52" s="261"/>
      <c r="S52" s="261"/>
      <c r="T52" s="261"/>
      <c r="U52" s="261"/>
      <c r="V52" s="261"/>
      <c r="W52" s="261"/>
      <c r="X52" s="261"/>
      <c r="Y52" s="261"/>
      <c r="Z52" s="261"/>
      <c r="AA52" s="261"/>
      <c r="AB52" s="261"/>
      <c r="AC52" s="261"/>
      <c r="AD52" s="261"/>
      <c r="AE52" s="261"/>
      <c r="AF52" s="261"/>
      <c r="AG52" s="261"/>
      <c r="AH52" s="261"/>
      <c r="AI52" s="261"/>
      <c r="AJ52" s="261"/>
      <c r="AK52" s="261"/>
      <c r="AL52" s="261"/>
      <c r="AM52" s="261"/>
      <c r="AN52" s="261"/>
      <c r="AP52" s="41"/>
      <c r="AQ52" s="142"/>
      <c r="AR52" s="92"/>
      <c r="AS52" s="92"/>
      <c r="AT52" s="92"/>
      <c r="AU52" s="92"/>
      <c r="AV52" s="92"/>
      <c r="AW52" s="92"/>
      <c r="AX52" s="92"/>
      <c r="AY52" s="92"/>
      <c r="AZ52" s="92"/>
      <c r="BA52" s="92"/>
      <c r="BB52" s="92"/>
      <c r="BC52" s="92"/>
      <c r="BD52" s="92"/>
    </row>
    <row r="53" spans="3:56" ht="16" thickBot="1" x14ac:dyDescent="0.25">
      <c r="C53" s="262" t="s">
        <v>37</v>
      </c>
      <c r="D53" s="204" t="s">
        <v>25</v>
      </c>
      <c r="E53" s="158" t="s">
        <v>3</v>
      </c>
      <c r="F53" s="159" t="s">
        <v>4</v>
      </c>
      <c r="G53" s="159" t="s">
        <v>5</v>
      </c>
      <c r="H53" s="159" t="s">
        <v>6</v>
      </c>
      <c r="I53" s="159" t="s">
        <v>7</v>
      </c>
      <c r="J53" s="158" t="s">
        <v>8</v>
      </c>
      <c r="K53" s="164" t="s">
        <v>24</v>
      </c>
      <c r="L53" s="164" t="s">
        <v>26</v>
      </c>
      <c r="M53" s="164" t="s">
        <v>27</v>
      </c>
      <c r="N53" s="164" t="s">
        <v>36</v>
      </c>
      <c r="O53" s="188" t="s">
        <v>30</v>
      </c>
      <c r="P53" s="265" t="s">
        <v>38</v>
      </c>
      <c r="Q53" s="221" t="s">
        <v>25</v>
      </c>
      <c r="R53" s="180" t="s">
        <v>3</v>
      </c>
      <c r="S53" s="182" t="s">
        <v>4</v>
      </c>
      <c r="T53" s="182" t="s">
        <v>5</v>
      </c>
      <c r="U53" s="182" t="s">
        <v>6</v>
      </c>
      <c r="V53" s="182" t="s">
        <v>7</v>
      </c>
      <c r="W53" s="180" t="s">
        <v>8</v>
      </c>
      <c r="X53" s="222" t="s">
        <v>24</v>
      </c>
      <c r="Y53" s="223" t="s">
        <v>26</v>
      </c>
      <c r="Z53" s="224" t="s">
        <v>27</v>
      </c>
      <c r="AA53" s="180" t="s">
        <v>36</v>
      </c>
      <c r="AB53" s="189" t="s">
        <v>31</v>
      </c>
      <c r="AC53" s="271" t="s">
        <v>9</v>
      </c>
      <c r="AD53" s="190" t="s">
        <v>25</v>
      </c>
      <c r="AE53" s="197" t="s">
        <v>3</v>
      </c>
      <c r="AF53" s="197" t="s">
        <v>4</v>
      </c>
      <c r="AG53" s="197" t="s">
        <v>5</v>
      </c>
      <c r="AH53" s="197" t="s">
        <v>6</v>
      </c>
      <c r="AI53" s="197" t="s">
        <v>7</v>
      </c>
      <c r="AJ53" s="239" t="s">
        <v>8</v>
      </c>
      <c r="AK53" s="194" t="s">
        <v>24</v>
      </c>
      <c r="AL53" s="195" t="s">
        <v>26</v>
      </c>
      <c r="AM53" s="240" t="s">
        <v>27</v>
      </c>
      <c r="AN53" s="197" t="s">
        <v>36</v>
      </c>
      <c r="AO53" s="203" t="s">
        <v>30</v>
      </c>
      <c r="AP53" s="41"/>
      <c r="AQ53" s="257"/>
      <c r="AR53" s="92"/>
      <c r="AS53" s="92"/>
      <c r="AT53" s="92"/>
      <c r="AU53" s="92"/>
      <c r="AV53" s="92"/>
      <c r="AW53" s="92"/>
      <c r="AX53" s="92"/>
      <c r="AY53" s="92"/>
      <c r="AZ53" s="92"/>
      <c r="BA53" s="92"/>
      <c r="BB53" s="92"/>
      <c r="BC53" s="92"/>
      <c r="BD53" s="92"/>
    </row>
    <row r="54" spans="3:56" x14ac:dyDescent="0.2">
      <c r="C54" s="263"/>
      <c r="D54" s="209">
        <v>-2.1594083084355798E-3</v>
      </c>
      <c r="E54" s="205">
        <v>-4.0302430194572803E-2</v>
      </c>
      <c r="F54" s="167">
        <v>-3.8183344208610796E-2</v>
      </c>
      <c r="G54" s="205">
        <v>9.5226614767794197E-3</v>
      </c>
      <c r="H54" s="167">
        <v>-1.8530478901443818E-2</v>
      </c>
      <c r="I54" s="167">
        <v>-6.4076439999999997E-3</v>
      </c>
      <c r="J54" s="205">
        <v>-8.7493610000000006E-3</v>
      </c>
      <c r="K54" s="209">
        <v>7.5325246342206591E-3</v>
      </c>
      <c r="L54" s="209">
        <v>-4.1349775996767604E-2</v>
      </c>
      <c r="M54" s="210">
        <v>-7.1257606339768798E-3</v>
      </c>
      <c r="N54" s="164">
        <f>AVERAGE(D54:M54)</f>
        <v>-1.4575301713280739E-2</v>
      </c>
      <c r="O54" s="167">
        <f>_xlfn.STDEV.S(D54:M54)</f>
        <v>1.9239747096023625E-2</v>
      </c>
      <c r="P54" s="266"/>
      <c r="Q54" s="181">
        <v>-4.4775912738157002E-2</v>
      </c>
      <c r="R54" s="226">
        <v>4.5589665193223598E-2</v>
      </c>
      <c r="S54" s="182">
        <v>-2.4061940938451001E-2</v>
      </c>
      <c r="T54" s="227">
        <v>2.3018949550035401E-6</v>
      </c>
      <c r="U54" s="226">
        <v>-3.8669511770711401E-2</v>
      </c>
      <c r="V54" s="182">
        <v>-0.169978348</v>
      </c>
      <c r="W54" s="227">
        <v>5.6360230000000004E-3</v>
      </c>
      <c r="X54" s="233">
        <v>-9.3805953053019392E-2</v>
      </c>
      <c r="Y54" s="227">
        <v>7.7483557460983801E-2</v>
      </c>
      <c r="Z54" s="233">
        <v>1.3224953293831559E-2</v>
      </c>
      <c r="AA54" s="182">
        <f>AVERAGE(Q54:Z54)</f>
        <v>-2.2935516565734487E-2</v>
      </c>
      <c r="AB54" s="182">
        <f>_xlfn.STDEV.S(Q54:Z54)</f>
        <v>7.0553203186506624E-2</v>
      </c>
      <c r="AC54" s="269"/>
      <c r="AD54" s="198">
        <v>9.11104448175842E-3</v>
      </c>
      <c r="AE54" s="199">
        <v>-1.8377535839931618E-2</v>
      </c>
      <c r="AF54" s="197">
        <v>1.122976467085124E-3</v>
      </c>
      <c r="AG54" s="242">
        <v>-4.0273580140894397E-3</v>
      </c>
      <c r="AH54" s="197">
        <v>-1.2379422852228759E-2</v>
      </c>
      <c r="AI54" s="197">
        <v>-6.1912209000000003E-2</v>
      </c>
      <c r="AJ54" s="243">
        <v>-1.263703E-2</v>
      </c>
      <c r="AK54" s="239">
        <v>-5.40437333384442E-2</v>
      </c>
      <c r="AL54" s="243">
        <v>1.791527188387488E-2</v>
      </c>
      <c r="AM54" s="239">
        <v>8.0100911333751395E-3</v>
      </c>
      <c r="AN54" s="197">
        <f>AVERAGE(AD54:AM54)</f>
        <v>-1.2721790507860046E-2</v>
      </c>
      <c r="AO54" s="197">
        <f>_xlfn.STDEV.S(AD54:AM54)</f>
        <v>2.6398013407971342E-2</v>
      </c>
      <c r="AP54" s="41"/>
      <c r="AQ54" s="257"/>
      <c r="AR54" s="92"/>
      <c r="AS54" s="92"/>
      <c r="AT54" s="92"/>
      <c r="AU54" s="92"/>
      <c r="AV54" s="92"/>
      <c r="AW54" s="92"/>
      <c r="AX54" s="92"/>
      <c r="AY54" s="92"/>
      <c r="AZ54" s="92"/>
      <c r="BA54" s="92"/>
      <c r="BB54" s="92"/>
      <c r="BC54" s="92"/>
      <c r="BD54" s="92"/>
    </row>
    <row r="55" spans="3:56" x14ac:dyDescent="0.2">
      <c r="C55" s="263"/>
      <c r="D55" s="211">
        <v>2.0279371715439596</v>
      </c>
      <c r="E55" s="205">
        <v>0.91031382490691559</v>
      </c>
      <c r="F55" s="169">
        <v>2.1628750404684185</v>
      </c>
      <c r="G55" s="205">
        <v>0.79882147976527373</v>
      </c>
      <c r="H55" s="169">
        <v>8.6804969032267879E-2</v>
      </c>
      <c r="I55" s="169">
        <v>-0.32213329000000002</v>
      </c>
      <c r="J55" s="205">
        <v>2.7049801929999999</v>
      </c>
      <c r="K55" s="211">
        <v>0.29533330645432826</v>
      </c>
      <c r="L55" s="211">
        <v>1.3663254351305705</v>
      </c>
      <c r="M55" s="212">
        <v>0.21371047187538758</v>
      </c>
      <c r="N55" s="168">
        <f>AVERAGE(D55:M55)</f>
        <v>1.024496860217712</v>
      </c>
      <c r="O55" s="169">
        <f t="shared" ref="O55:O64" si="18">_xlfn.STDEV.S(D55:M55)</f>
        <v>1.0104657006040412</v>
      </c>
      <c r="P55" s="266"/>
      <c r="Q55" s="181">
        <v>6.3247481101613863</v>
      </c>
      <c r="R55" s="181">
        <v>10.711162958686113</v>
      </c>
      <c r="S55" s="184">
        <v>9.7423273908478905</v>
      </c>
      <c r="T55" s="229">
        <v>1.102043011667444</v>
      </c>
      <c r="U55" s="181">
        <v>19.062683722699557</v>
      </c>
      <c r="V55" s="184">
        <v>3.6625522099999999</v>
      </c>
      <c r="W55" s="229">
        <v>4.6814134530000002</v>
      </c>
      <c r="X55" s="230">
        <v>9.7419969954393455</v>
      </c>
      <c r="Y55" s="229">
        <v>9.2771976376518062</v>
      </c>
      <c r="Z55" s="230">
        <v>5.1238266359886371</v>
      </c>
      <c r="AA55" s="183">
        <f t="shared" ref="AA55:AA64" si="19">AVERAGE(Q55:Z55)</f>
        <v>7.9429952126142185</v>
      </c>
      <c r="AB55" s="184">
        <f t="shared" ref="AB55:AB64" si="20">_xlfn.STDEV.S(Q55:Z55)</f>
        <v>5.0098735300279653</v>
      </c>
      <c r="AC55" s="269"/>
      <c r="AD55" s="198">
        <v>1.1516492049463509</v>
      </c>
      <c r="AE55" s="198">
        <v>2.0135515911003852</v>
      </c>
      <c r="AF55" s="200">
        <v>1.4167873878653341</v>
      </c>
      <c r="AG55" s="244">
        <v>0.56366091585330214</v>
      </c>
      <c r="AH55" s="200">
        <v>0.5932442682893051</v>
      </c>
      <c r="AI55" s="200">
        <v>-0.37944288999999998</v>
      </c>
      <c r="AJ55" s="245">
        <v>0.29531194399999999</v>
      </c>
      <c r="AK55" s="245">
        <v>5.7044475212849836E-3</v>
      </c>
      <c r="AL55" s="245">
        <v>1.2237324199692641</v>
      </c>
      <c r="AM55" s="245">
        <v>-0.54448627362365654</v>
      </c>
      <c r="AN55" s="200">
        <f t="shared" ref="AN55:AN64" si="21">AVERAGE(AD55:AM55)</f>
        <v>0.63397130159215698</v>
      </c>
      <c r="AO55" s="200">
        <f t="shared" ref="AO55:AO64" si="22">_xlfn.STDEV.S(AD55:AM55)</f>
        <v>0.82081488038787365</v>
      </c>
      <c r="AP55" s="41"/>
      <c r="AQ55" s="257"/>
      <c r="AR55" s="92"/>
      <c r="AS55" s="92"/>
      <c r="AT55" s="92"/>
      <c r="AU55" s="92"/>
      <c r="AV55" s="92"/>
      <c r="AW55" s="92"/>
      <c r="AX55" s="92"/>
      <c r="AY55" s="92"/>
      <c r="AZ55" s="92"/>
      <c r="BA55" s="92"/>
      <c r="BB55" s="92"/>
      <c r="BC55" s="92"/>
      <c r="BD55" s="92"/>
    </row>
    <row r="56" spans="3:56" x14ac:dyDescent="0.2">
      <c r="C56" s="263"/>
      <c r="D56" s="211">
        <v>2.8335249001240745</v>
      </c>
      <c r="E56" s="205">
        <v>1.5206974704070511</v>
      </c>
      <c r="F56" s="169">
        <v>2.4114193007098992</v>
      </c>
      <c r="G56" s="205">
        <v>2.093110319130961</v>
      </c>
      <c r="H56" s="169">
        <v>0.66962750291902706</v>
      </c>
      <c r="I56" s="169">
        <v>0.57395696100000004</v>
      </c>
      <c r="J56" s="205">
        <v>5.7481063069999996</v>
      </c>
      <c r="K56" s="211">
        <v>1.5269266377088926</v>
      </c>
      <c r="L56" s="211">
        <v>1.4770132736611634</v>
      </c>
      <c r="M56" s="212">
        <v>1.8447729000579358</v>
      </c>
      <c r="N56" s="168">
        <f t="shared" ref="N56:N64" si="23">AVERAGE(D56:M56)</f>
        <v>2.0699155572719006</v>
      </c>
      <c r="O56" s="169">
        <f t="shared" si="18"/>
        <v>1.4691928164916261</v>
      </c>
      <c r="P56" s="266"/>
      <c r="Q56" s="181">
        <v>8.3043196632937466</v>
      </c>
      <c r="R56" s="181">
        <v>15.911463804868694</v>
      </c>
      <c r="S56" s="184">
        <v>10.495438884197421</v>
      </c>
      <c r="T56" s="229">
        <v>4.9032547797407897</v>
      </c>
      <c r="U56" s="181">
        <v>19.454376928307283</v>
      </c>
      <c r="V56" s="184">
        <v>4.4007987560000004</v>
      </c>
      <c r="W56" s="229">
        <v>10.06790582</v>
      </c>
      <c r="X56" s="230">
        <v>9.6834160259540507</v>
      </c>
      <c r="Y56" s="229">
        <v>4.2624124414665649</v>
      </c>
      <c r="Z56" s="230">
        <v>7.6851801314370221</v>
      </c>
      <c r="AA56" s="183">
        <f t="shared" si="19"/>
        <v>9.5168567235265566</v>
      </c>
      <c r="AB56" s="184">
        <f t="shared" si="20"/>
        <v>4.9534294483140577</v>
      </c>
      <c r="AC56" s="269"/>
      <c r="AD56" s="198">
        <v>1.1694456166750509</v>
      </c>
      <c r="AE56" s="198">
        <v>4.1880047534713194</v>
      </c>
      <c r="AF56" s="200">
        <v>1.9318672622607767</v>
      </c>
      <c r="AG56" s="244">
        <v>1.3001819469836151</v>
      </c>
      <c r="AH56" s="200">
        <v>-0.30934147794478872</v>
      </c>
      <c r="AI56" s="200">
        <v>-0.39692636199999998</v>
      </c>
      <c r="AJ56" s="245">
        <v>0.53175445600000004</v>
      </c>
      <c r="AK56" s="245">
        <v>1.1840919611897995</v>
      </c>
      <c r="AL56" s="245">
        <v>1.9949373599932649</v>
      </c>
      <c r="AM56" s="245">
        <v>1.8914355378930527</v>
      </c>
      <c r="AN56" s="200">
        <f t="shared" si="21"/>
        <v>1.3485451054522091</v>
      </c>
      <c r="AO56" s="200">
        <f t="shared" si="22"/>
        <v>1.3182149036769499</v>
      </c>
      <c r="AP56" s="41"/>
      <c r="AQ56" s="257"/>
      <c r="AR56" s="92"/>
      <c r="AS56" s="92"/>
      <c r="AT56" s="92"/>
      <c r="AU56" s="92"/>
      <c r="AV56" s="92"/>
      <c r="AW56" s="92"/>
      <c r="AX56" s="92"/>
      <c r="AY56" s="92"/>
      <c r="AZ56" s="92"/>
      <c r="BA56" s="92"/>
      <c r="BB56" s="92"/>
      <c r="BC56" s="92"/>
      <c r="BD56" s="92"/>
    </row>
    <row r="57" spans="3:56" x14ac:dyDescent="0.2">
      <c r="C57" s="263"/>
      <c r="D57" s="211">
        <v>3.5784714737467782</v>
      </c>
      <c r="E57" s="205">
        <v>2.1869304807900507</v>
      </c>
      <c r="F57" s="169">
        <v>5.0233841427459591</v>
      </c>
      <c r="G57" s="205">
        <v>1.9768537836489628</v>
      </c>
      <c r="H57" s="169">
        <v>5.0039225746051023E-3</v>
      </c>
      <c r="I57" s="169">
        <v>0.51233283900000004</v>
      </c>
      <c r="J57" s="205">
        <v>5.9751874950000001</v>
      </c>
      <c r="K57" s="211">
        <v>0.99489583338613774</v>
      </c>
      <c r="L57" s="211">
        <v>2.0706112488758466</v>
      </c>
      <c r="M57" s="212">
        <v>2.3268959993773155</v>
      </c>
      <c r="N57" s="168">
        <f t="shared" si="23"/>
        <v>2.4650567219145656</v>
      </c>
      <c r="O57" s="169">
        <f t="shared" si="18"/>
        <v>1.9038698880008322</v>
      </c>
      <c r="P57" s="266"/>
      <c r="Q57" s="181">
        <v>8.4588635262349712</v>
      </c>
      <c r="R57" s="181">
        <v>15.761113659151983</v>
      </c>
      <c r="S57" s="184">
        <v>11.195777344039289</v>
      </c>
      <c r="T57" s="229">
        <v>11.250811469074783</v>
      </c>
      <c r="U57" s="181">
        <v>19.114597005526491</v>
      </c>
      <c r="V57" s="184">
        <v>4.1392599920000004</v>
      </c>
      <c r="W57" s="229">
        <v>11.676836270000001</v>
      </c>
      <c r="X57" s="230">
        <v>9.6218664576919899</v>
      </c>
      <c r="Y57" s="229">
        <v>5.6834563317425735</v>
      </c>
      <c r="Z57" s="230">
        <v>7.4442086851052025</v>
      </c>
      <c r="AA57" s="183">
        <f t="shared" si="19"/>
        <v>10.434679074056728</v>
      </c>
      <c r="AB57" s="184">
        <f t="shared" si="20"/>
        <v>4.4995557977043061</v>
      </c>
      <c r="AC57" s="269"/>
      <c r="AD57" s="198">
        <v>2.1452601404013292</v>
      </c>
      <c r="AE57" s="198">
        <v>3.2116356469228089</v>
      </c>
      <c r="AF57" s="200">
        <v>3.2929485531006906</v>
      </c>
      <c r="AG57" s="244">
        <v>1.1964856956061221</v>
      </c>
      <c r="AH57" s="200">
        <v>-0.27564390953078022</v>
      </c>
      <c r="AI57" s="200">
        <v>-0.85469954299999995</v>
      </c>
      <c r="AJ57" s="245">
        <v>5.3995925500000004</v>
      </c>
      <c r="AK57" s="245">
        <v>1.6075645180057099</v>
      </c>
      <c r="AL57" s="245">
        <v>2.3210300420901242</v>
      </c>
      <c r="AM57" s="245">
        <v>3.8103193731825362</v>
      </c>
      <c r="AN57" s="200">
        <f t="shared" si="21"/>
        <v>2.185449306677854</v>
      </c>
      <c r="AO57" s="200">
        <f t="shared" si="22"/>
        <v>1.8821386922658603</v>
      </c>
      <c r="AP57" s="41"/>
      <c r="AQ57" s="257"/>
      <c r="AR57" s="92"/>
      <c r="AS57" s="92"/>
      <c r="AT57" s="92"/>
      <c r="AU57" s="92"/>
      <c r="AV57" s="92"/>
      <c r="AW57" s="92"/>
      <c r="AX57" s="92"/>
      <c r="AY57" s="92"/>
      <c r="AZ57" s="92"/>
      <c r="BA57" s="92"/>
      <c r="BB57" s="92"/>
      <c r="BC57" s="92"/>
      <c r="BD57" s="92"/>
    </row>
    <row r="58" spans="3:56" x14ac:dyDescent="0.2">
      <c r="C58" s="263"/>
      <c r="D58" s="211">
        <v>5.001552663056354</v>
      </c>
      <c r="E58" s="205">
        <v>1.6315491193338267</v>
      </c>
      <c r="F58" s="169">
        <v>3.19224785055061</v>
      </c>
      <c r="G58" s="205">
        <v>1.2837787029880243</v>
      </c>
      <c r="H58" s="169">
        <v>1.0937620186410615</v>
      </c>
      <c r="I58" s="169">
        <v>0.692568395</v>
      </c>
      <c r="J58" s="205">
        <v>5.6868314270000004</v>
      </c>
      <c r="K58" s="211">
        <v>0.89941217979280541</v>
      </c>
      <c r="L58" s="211">
        <v>2.4249123003141073</v>
      </c>
      <c r="M58" s="212">
        <v>4.1430432570417191</v>
      </c>
      <c r="N58" s="168">
        <f t="shared" si="23"/>
        <v>2.6049657913718507</v>
      </c>
      <c r="O58" s="169">
        <f t="shared" si="18"/>
        <v>1.8113075480597074</v>
      </c>
      <c r="P58" s="266"/>
      <c r="Q58" s="181">
        <v>8.7138899234502531</v>
      </c>
      <c r="R58" s="181">
        <v>15.527730340130731</v>
      </c>
      <c r="S58" s="184">
        <v>10.350113750784157</v>
      </c>
      <c r="T58" s="229">
        <v>13.666191477853962</v>
      </c>
      <c r="U58" s="181">
        <v>18.61130148907958</v>
      </c>
      <c r="V58" s="184">
        <v>4.9488354350000003</v>
      </c>
      <c r="W58" s="229">
        <v>10.41841387</v>
      </c>
      <c r="X58" s="230">
        <v>9.878863160097783</v>
      </c>
      <c r="Y58" s="229">
        <v>5.1130176999680099</v>
      </c>
      <c r="Z58" s="230">
        <v>6.0185403980970165</v>
      </c>
      <c r="AA58" s="183">
        <f t="shared" si="19"/>
        <v>10.324689754446149</v>
      </c>
      <c r="AB58" s="184">
        <f t="shared" si="20"/>
        <v>4.5253891757516991</v>
      </c>
      <c r="AC58" s="269"/>
      <c r="AD58" s="198">
        <v>2.2924175732545264</v>
      </c>
      <c r="AE58" s="198">
        <v>2.5034160502852476</v>
      </c>
      <c r="AF58" s="200">
        <v>3.965629956725421</v>
      </c>
      <c r="AG58" s="244">
        <v>0.86583950983214542</v>
      </c>
      <c r="AH58" s="200">
        <v>1.1012623672548549</v>
      </c>
      <c r="AI58" s="200">
        <v>-1.145174763</v>
      </c>
      <c r="AJ58" s="245">
        <v>5.5519920379999999</v>
      </c>
      <c r="AK58" s="245">
        <v>1.5990177414348414</v>
      </c>
      <c r="AL58" s="245">
        <v>1.8083731801807814</v>
      </c>
      <c r="AM58" s="245">
        <v>4.0691424341939726</v>
      </c>
      <c r="AN58" s="200">
        <f t="shared" si="21"/>
        <v>2.261191608816179</v>
      </c>
      <c r="AO58" s="200">
        <f t="shared" si="22"/>
        <v>1.9032751134991619</v>
      </c>
      <c r="AP58" s="41"/>
      <c r="AQ58" s="257"/>
      <c r="AR58" s="92"/>
      <c r="AS58" s="92"/>
      <c r="AT58" s="92"/>
      <c r="AU58" s="92"/>
      <c r="AV58" s="92"/>
      <c r="AW58" s="92"/>
      <c r="AX58" s="92"/>
      <c r="AY58" s="92"/>
      <c r="AZ58" s="92"/>
      <c r="BA58" s="92"/>
      <c r="BB58" s="92"/>
      <c r="BC58" s="92"/>
      <c r="BD58" s="92"/>
    </row>
    <row r="59" spans="3:56" x14ac:dyDescent="0.2">
      <c r="C59" s="263"/>
      <c r="D59" s="211">
        <v>5.3285938444288323</v>
      </c>
      <c r="E59" s="205">
        <v>0.6893291812879595</v>
      </c>
      <c r="F59" s="169">
        <v>4.305957714339204</v>
      </c>
      <c r="G59" s="205">
        <v>1.0695459412653023</v>
      </c>
      <c r="H59" s="169">
        <v>0.44270797847995508</v>
      </c>
      <c r="I59" s="169">
        <v>0.347970053</v>
      </c>
      <c r="J59" s="205">
        <v>5.9241228570000004</v>
      </c>
      <c r="K59" s="211">
        <v>0.22505690303966402</v>
      </c>
      <c r="L59" s="211">
        <v>1.9299273214216819</v>
      </c>
      <c r="M59" s="212">
        <v>3.6631056523032584</v>
      </c>
      <c r="N59" s="168">
        <f t="shared" si="23"/>
        <v>2.3926317446565859</v>
      </c>
      <c r="O59" s="169">
        <f t="shared" si="18"/>
        <v>2.2089046811628013</v>
      </c>
      <c r="P59" s="266"/>
      <c r="Q59" s="181">
        <v>8.2122552372646904</v>
      </c>
      <c r="R59" s="181">
        <v>16.70791376039481</v>
      </c>
      <c r="S59" s="184">
        <v>9.6018535303456414</v>
      </c>
      <c r="T59" s="229">
        <v>13.563643036262921</v>
      </c>
      <c r="U59" s="181">
        <v>18.86426875048852</v>
      </c>
      <c r="V59" s="184">
        <v>3.623084618</v>
      </c>
      <c r="W59" s="229">
        <v>9.9968007290000003</v>
      </c>
      <c r="X59" s="230">
        <v>9.9872005419621761</v>
      </c>
      <c r="Y59" s="229">
        <v>5.185896344169004</v>
      </c>
      <c r="Z59" s="230">
        <v>4.870344567295068</v>
      </c>
      <c r="AA59" s="183">
        <f t="shared" si="19"/>
        <v>10.061326111518284</v>
      </c>
      <c r="AB59" s="184">
        <f t="shared" si="20"/>
        <v>5.0524146585144631</v>
      </c>
      <c r="AC59" s="269"/>
      <c r="AD59" s="198">
        <v>3.7118514868329284</v>
      </c>
      <c r="AE59" s="198">
        <v>2.2498189195383302</v>
      </c>
      <c r="AF59" s="200">
        <v>3.3652542127420042</v>
      </c>
      <c r="AG59" s="244">
        <v>0.30661853884911833</v>
      </c>
      <c r="AH59" s="200">
        <v>7.4876196408105447</v>
      </c>
      <c r="AI59" s="200">
        <v>0.61646410799999996</v>
      </c>
      <c r="AJ59" s="245">
        <v>6.1633990619999999</v>
      </c>
      <c r="AK59" s="245">
        <v>1.6913378580861014</v>
      </c>
      <c r="AL59" s="245">
        <v>1.8679620457852226</v>
      </c>
      <c r="AM59" s="245">
        <v>3.0520630598229226</v>
      </c>
      <c r="AN59" s="200">
        <f t="shared" si="21"/>
        <v>3.0512388932467172</v>
      </c>
      <c r="AO59" s="200">
        <f t="shared" si="22"/>
        <v>2.2914054007272315</v>
      </c>
      <c r="AP59" s="41"/>
      <c r="AQ59" s="257"/>
      <c r="AR59" s="92"/>
      <c r="AS59" s="92"/>
      <c r="AT59" s="92"/>
      <c r="AU59" s="92"/>
      <c r="AV59" s="92"/>
      <c r="AW59" s="92"/>
      <c r="AX59" s="92"/>
      <c r="AY59" s="92"/>
      <c r="AZ59" s="92"/>
      <c r="BA59" s="92"/>
      <c r="BB59" s="92"/>
      <c r="BC59" s="92"/>
      <c r="BD59" s="92"/>
    </row>
    <row r="60" spans="3:56" x14ac:dyDescent="0.2">
      <c r="C60" s="263"/>
      <c r="D60" s="211">
        <v>4.72580891805978</v>
      </c>
      <c r="E60" s="205">
        <v>0.68363918320270867</v>
      </c>
      <c r="F60" s="169">
        <v>7.1184697795496676</v>
      </c>
      <c r="G60" s="205">
        <v>1.3692734037480236</v>
      </c>
      <c r="H60" s="169">
        <v>0.79898294700316141</v>
      </c>
      <c r="I60" s="169">
        <v>-0.84312273299999996</v>
      </c>
      <c r="J60" s="205">
        <v>6.0290987530000004</v>
      </c>
      <c r="K60" s="211">
        <v>0.77610950995782413</v>
      </c>
      <c r="L60" s="211">
        <v>1.308569060864184</v>
      </c>
      <c r="M60" s="212">
        <v>2.8245396208029869</v>
      </c>
      <c r="N60" s="168">
        <f t="shared" si="23"/>
        <v>2.4791368443188335</v>
      </c>
      <c r="O60" s="169">
        <f t="shared" si="18"/>
        <v>2.6221056781127219</v>
      </c>
      <c r="P60" s="266"/>
      <c r="Q60" s="181">
        <v>7.7813514752493678</v>
      </c>
      <c r="R60" s="181">
        <v>16.335865179974807</v>
      </c>
      <c r="S60" s="184">
        <v>9.3550592040252631</v>
      </c>
      <c r="T60" s="229">
        <v>13.565334587528614</v>
      </c>
      <c r="U60" s="181">
        <v>17.949534478266209</v>
      </c>
      <c r="V60" s="184">
        <v>2.5411949840000001</v>
      </c>
      <c r="W60" s="229">
        <v>9.7369269809999999</v>
      </c>
      <c r="X60" s="230">
        <v>10.754297462558547</v>
      </c>
      <c r="Y60" s="229">
        <v>4.39076622617696</v>
      </c>
      <c r="Z60" s="230">
        <v>3.966713340552237</v>
      </c>
      <c r="AA60" s="183">
        <f t="shared" si="19"/>
        <v>9.6377043919331999</v>
      </c>
      <c r="AB60" s="184">
        <f t="shared" si="20"/>
        <v>5.2090909991620133</v>
      </c>
      <c r="AC60" s="269"/>
      <c r="AD60" s="198">
        <v>1.6584383246120324</v>
      </c>
      <c r="AE60" s="198">
        <v>2.2115325422589809</v>
      </c>
      <c r="AF60" s="200">
        <v>6.1523535914102538</v>
      </c>
      <c r="AG60" s="244">
        <v>0.95490680051248344</v>
      </c>
      <c r="AH60" s="200">
        <v>5.9629010700142917</v>
      </c>
      <c r="AI60" s="200">
        <v>-0.63787470400000001</v>
      </c>
      <c r="AJ60" s="245">
        <v>7.4474078260000001</v>
      </c>
      <c r="AK60" s="245">
        <v>1.6217215270356227</v>
      </c>
      <c r="AL60" s="245">
        <v>2.8935605427939355</v>
      </c>
      <c r="AM60" s="245">
        <v>3.2693746472654439</v>
      </c>
      <c r="AN60" s="200">
        <f t="shared" si="21"/>
        <v>3.1534322167903044</v>
      </c>
      <c r="AO60" s="200">
        <f t="shared" si="22"/>
        <v>2.5837459597409551</v>
      </c>
      <c r="AP60" s="41"/>
      <c r="AQ60" s="257"/>
      <c r="AR60" s="92"/>
      <c r="AS60" s="92"/>
      <c r="AT60" s="92"/>
      <c r="AU60" s="92"/>
      <c r="AV60" s="92"/>
      <c r="AW60" s="92"/>
      <c r="AX60" s="92"/>
      <c r="AY60" s="92"/>
      <c r="AZ60" s="92"/>
      <c r="BA60" s="92"/>
      <c r="BB60" s="92"/>
      <c r="BC60" s="92"/>
      <c r="BD60" s="92"/>
    </row>
    <row r="61" spans="3:56" x14ac:dyDescent="0.2">
      <c r="C61" s="263"/>
      <c r="D61" s="211">
        <v>3.8365995562982036</v>
      </c>
      <c r="E61" s="205">
        <v>0.99325115185095569</v>
      </c>
      <c r="F61" s="169">
        <v>6.3838615777837671</v>
      </c>
      <c r="G61" s="205">
        <v>1.0968093888607497</v>
      </c>
      <c r="H61" s="169">
        <v>4.8640654353322166</v>
      </c>
      <c r="I61" s="169">
        <v>0.93576765100000003</v>
      </c>
      <c r="J61" s="205">
        <v>7.1423100570000004</v>
      </c>
      <c r="K61" s="211">
        <v>0.51900253267078988</v>
      </c>
      <c r="L61" s="211">
        <v>2.6376682013085353</v>
      </c>
      <c r="M61" s="212">
        <v>2.566529790902476</v>
      </c>
      <c r="N61" s="168">
        <f t="shared" si="23"/>
        <v>3.0975865343007691</v>
      </c>
      <c r="O61" s="169">
        <f t="shared" si="18"/>
        <v>2.3821889806063541</v>
      </c>
      <c r="P61" s="266"/>
      <c r="Q61" s="181">
        <v>11.538245825349609</v>
      </c>
      <c r="R61" s="181">
        <v>16.568690973262861</v>
      </c>
      <c r="S61" s="184">
        <v>10.337036622063843</v>
      </c>
      <c r="T61" s="229">
        <v>13.468620486495439</v>
      </c>
      <c r="U61" s="181">
        <v>18.630475452996073</v>
      </c>
      <c r="V61" s="184">
        <v>2.889801034</v>
      </c>
      <c r="W61" s="229">
        <v>9.1714652999999995</v>
      </c>
      <c r="X61" s="230">
        <v>10.820118649179436</v>
      </c>
      <c r="Y61" s="229">
        <v>4.8702648755450406</v>
      </c>
      <c r="Z61" s="230">
        <v>4.1962443081757712</v>
      </c>
      <c r="AA61" s="183">
        <f t="shared" si="19"/>
        <v>10.249096352706809</v>
      </c>
      <c r="AB61" s="184">
        <f t="shared" si="20"/>
        <v>5.2008033136154408</v>
      </c>
      <c r="AC61" s="269"/>
      <c r="AD61" s="198">
        <v>2.9319957764506062</v>
      </c>
      <c r="AE61" s="198">
        <v>2.4366175255572524</v>
      </c>
      <c r="AF61" s="200">
        <v>4.9716204810376041</v>
      </c>
      <c r="AG61" s="244">
        <v>-6.0452243427522846E-2</v>
      </c>
      <c r="AH61" s="200">
        <v>5.1817273529195589</v>
      </c>
      <c r="AI61" s="200">
        <v>-0.97210623799999996</v>
      </c>
      <c r="AJ61" s="245">
        <v>7.3436028120000003</v>
      </c>
      <c r="AK61" s="245">
        <v>1.9431226873754457</v>
      </c>
      <c r="AL61" s="245">
        <v>1.9358355543425247</v>
      </c>
      <c r="AM61" s="245">
        <v>2.7092824704468317</v>
      </c>
      <c r="AN61" s="200">
        <f t="shared" si="21"/>
        <v>2.8421246178702306</v>
      </c>
      <c r="AO61" s="200">
        <f t="shared" si="22"/>
        <v>2.4735227506047317</v>
      </c>
      <c r="AP61" s="41"/>
      <c r="AQ61" s="257"/>
      <c r="AR61" s="92"/>
      <c r="AS61" s="92"/>
      <c r="AT61" s="92"/>
      <c r="AU61" s="92"/>
      <c r="AV61" s="92"/>
      <c r="AW61" s="92"/>
      <c r="AX61" s="92"/>
      <c r="AY61" s="92"/>
      <c r="AZ61" s="92"/>
      <c r="BA61" s="92"/>
      <c r="BB61" s="92"/>
      <c r="BC61" s="92"/>
      <c r="BD61" s="92"/>
    </row>
    <row r="62" spans="3:56" x14ac:dyDescent="0.2">
      <c r="C62" s="263"/>
      <c r="D62" s="211">
        <v>5.3635361733417906</v>
      </c>
      <c r="E62" s="205">
        <v>1.3015563631142644</v>
      </c>
      <c r="F62" s="169">
        <v>5.0329692467598388</v>
      </c>
      <c r="G62" s="205">
        <v>0.76126531498200867</v>
      </c>
      <c r="H62" s="169">
        <v>4.9430881236928759</v>
      </c>
      <c r="I62" s="169">
        <v>1.513900228</v>
      </c>
      <c r="J62" s="205">
        <v>6.4749285539999999</v>
      </c>
      <c r="K62" s="211">
        <v>1.0910873763236979</v>
      </c>
      <c r="L62" s="211">
        <v>3.1514264310983231</v>
      </c>
      <c r="M62" s="212">
        <v>3.1347107980376974</v>
      </c>
      <c r="N62" s="168">
        <f t="shared" si="23"/>
        <v>3.2768468609350494</v>
      </c>
      <c r="O62" s="169">
        <f t="shared" si="18"/>
        <v>2.0707944247613423</v>
      </c>
      <c r="P62" s="266"/>
      <c r="Q62" s="181">
        <v>11.569985101457331</v>
      </c>
      <c r="R62" s="181">
        <v>16.541369015766101</v>
      </c>
      <c r="S62" s="184">
        <v>11.739375182293857</v>
      </c>
      <c r="T62" s="229">
        <v>13.569605581942188</v>
      </c>
      <c r="U62" s="181">
        <v>19.338290783098778</v>
      </c>
      <c r="V62" s="184">
        <v>2.6995618760000002</v>
      </c>
      <c r="W62" s="229">
        <v>11.043092229999999</v>
      </c>
      <c r="X62" s="230">
        <v>11.645946966027157</v>
      </c>
      <c r="Y62" s="229">
        <v>4.5122696421784356</v>
      </c>
      <c r="Z62" s="230">
        <v>3.2732243667758651</v>
      </c>
      <c r="AA62" s="183">
        <f t="shared" si="19"/>
        <v>10.593272074553971</v>
      </c>
      <c r="AB62" s="184">
        <f t="shared" si="20"/>
        <v>5.5494154204383905</v>
      </c>
      <c r="AC62" s="269"/>
      <c r="AD62" s="198">
        <v>3.6410946740428494</v>
      </c>
      <c r="AE62" s="198">
        <v>2.8097227428352793</v>
      </c>
      <c r="AF62" s="200">
        <v>5.624926235271853</v>
      </c>
      <c r="AG62" s="244">
        <v>0.40711186415331735</v>
      </c>
      <c r="AH62" s="200">
        <v>5.6316863064215799</v>
      </c>
      <c r="AI62" s="200">
        <v>1.6334422689999999</v>
      </c>
      <c r="AJ62" s="245">
        <v>6.0171830599999998</v>
      </c>
      <c r="AK62" s="245">
        <v>2.4895630624117766</v>
      </c>
      <c r="AL62" s="245">
        <v>2.3577491631063516</v>
      </c>
      <c r="AM62" s="245">
        <v>3.0457930616153468</v>
      </c>
      <c r="AN62" s="200">
        <f t="shared" si="21"/>
        <v>3.3658272438858354</v>
      </c>
      <c r="AO62" s="200">
        <f t="shared" si="22"/>
        <v>1.8647011733183338</v>
      </c>
      <c r="AP62" s="41"/>
      <c r="AQ62" s="257"/>
      <c r="AR62" s="92"/>
      <c r="AS62" s="92"/>
      <c r="AT62" s="92"/>
      <c r="AU62" s="92"/>
      <c r="AV62" s="92"/>
      <c r="AW62" s="92"/>
      <c r="AX62" s="92"/>
      <c r="AY62" s="92"/>
      <c r="AZ62" s="92"/>
      <c r="BA62" s="92"/>
      <c r="BB62" s="92"/>
      <c r="BC62" s="92"/>
      <c r="BD62" s="92"/>
    </row>
    <row r="63" spans="3:56" x14ac:dyDescent="0.2">
      <c r="C63" s="263"/>
      <c r="D63" s="211">
        <v>4.2123213842657652</v>
      </c>
      <c r="E63" s="205">
        <v>1.6809755663433197</v>
      </c>
      <c r="F63" s="169">
        <v>6.4084290078985573</v>
      </c>
      <c r="G63" s="205">
        <v>0.95856566344169702</v>
      </c>
      <c r="H63" s="169">
        <v>5.9301151519896491</v>
      </c>
      <c r="I63" s="169">
        <v>2.3328523689999998</v>
      </c>
      <c r="J63" s="205">
        <v>7.4301203600000001</v>
      </c>
      <c r="K63" s="211">
        <v>1.6288635245683403</v>
      </c>
      <c r="L63" s="211">
        <v>2.8806053195134185</v>
      </c>
      <c r="M63" s="212">
        <v>3.9476264334023101</v>
      </c>
      <c r="N63" s="168">
        <f t="shared" si="23"/>
        <v>3.7410474780423066</v>
      </c>
      <c r="O63" s="169">
        <f t="shared" si="18"/>
        <v>2.2348693909486204</v>
      </c>
      <c r="P63" s="266"/>
      <c r="Q63" s="181">
        <v>12.616137603162024</v>
      </c>
      <c r="R63" s="181">
        <v>22.425069955341357</v>
      </c>
      <c r="S63" s="184">
        <v>14.610887359827398</v>
      </c>
      <c r="T63" s="229">
        <v>12.533429617877143</v>
      </c>
      <c r="U63" s="181">
        <v>20.128721317821739</v>
      </c>
      <c r="V63" s="184">
        <v>6.3386648440000002</v>
      </c>
      <c r="W63" s="229">
        <v>12.769359420000001</v>
      </c>
      <c r="X63" s="230">
        <v>12.00144074903881</v>
      </c>
      <c r="Y63" s="229">
        <v>4.9319744439744824</v>
      </c>
      <c r="Z63" s="230">
        <v>3.4171995878253627</v>
      </c>
      <c r="AA63" s="183">
        <f t="shared" si="19"/>
        <v>12.177288489886832</v>
      </c>
      <c r="AB63" s="184">
        <f t="shared" si="20"/>
        <v>6.12997070118419</v>
      </c>
      <c r="AC63" s="269"/>
      <c r="AD63" s="198">
        <v>3.4513560929721905</v>
      </c>
      <c r="AE63" s="198">
        <v>2.4649943959543448</v>
      </c>
      <c r="AF63" s="200">
        <v>4.5862033864365532</v>
      </c>
      <c r="AG63" s="244">
        <v>0.16461021067462753</v>
      </c>
      <c r="AH63" s="200">
        <v>5.3664327636953377</v>
      </c>
      <c r="AI63" s="200">
        <v>0.53346210400000005</v>
      </c>
      <c r="AJ63" s="245">
        <v>7.0321470890000004</v>
      </c>
      <c r="AK63" s="245">
        <v>2.9825485688535434</v>
      </c>
      <c r="AL63" s="245">
        <v>2.4680908516119144</v>
      </c>
      <c r="AM63" s="245">
        <v>3.1981444901889384</v>
      </c>
      <c r="AN63" s="200">
        <f t="shared" si="21"/>
        <v>3.2247989953387455</v>
      </c>
      <c r="AO63" s="200">
        <f t="shared" si="22"/>
        <v>2.076444620952147</v>
      </c>
      <c r="AP63" s="41"/>
      <c r="AQ63" s="257"/>
      <c r="AR63" s="92"/>
      <c r="AS63" s="92"/>
      <c r="AT63" s="92"/>
      <c r="AU63" s="92"/>
      <c r="AV63" s="92"/>
      <c r="AW63" s="92"/>
      <c r="AX63" s="92"/>
      <c r="AY63" s="92"/>
      <c r="AZ63" s="92"/>
      <c r="BA63" s="92"/>
      <c r="BB63" s="92"/>
      <c r="BC63" s="92"/>
      <c r="BD63" s="92"/>
    </row>
    <row r="64" spans="3:56" ht="16" thickBot="1" x14ac:dyDescent="0.25">
      <c r="C64" s="264"/>
      <c r="D64" s="213">
        <v>4.3920249220464376</v>
      </c>
      <c r="E64" s="208">
        <v>5.0389399363102472</v>
      </c>
      <c r="F64" s="171">
        <v>5.3094945175462254</v>
      </c>
      <c r="G64" s="208">
        <v>1.8369842852449718</v>
      </c>
      <c r="H64" s="171">
        <v>5.6972599013879712</v>
      </c>
      <c r="I64" s="171">
        <v>2.4814569560000002</v>
      </c>
      <c r="J64" s="208"/>
      <c r="K64" s="213">
        <v>1.4579422490482468</v>
      </c>
      <c r="L64" s="213">
        <v>3.1547503576354097</v>
      </c>
      <c r="M64" s="214">
        <v>4.8010130584093043</v>
      </c>
      <c r="N64" s="215">
        <f t="shared" si="23"/>
        <v>3.7966517981809798</v>
      </c>
      <c r="O64" s="171">
        <f t="shared" si="18"/>
        <v>1.5913488311827364</v>
      </c>
      <c r="P64" s="267"/>
      <c r="Q64" s="185">
        <v>13.299048670343524</v>
      </c>
      <c r="R64" s="185">
        <v>21.779896824731061</v>
      </c>
      <c r="S64" s="186">
        <v>15.765442298199556</v>
      </c>
      <c r="T64" s="231">
        <v>14.843520946218803</v>
      </c>
      <c r="U64" s="185">
        <v>19.877261560703626</v>
      </c>
      <c r="V64" s="186">
        <v>6.7216596869999998</v>
      </c>
      <c r="W64" s="231">
        <v>7.2660731209999998</v>
      </c>
      <c r="X64" s="232">
        <v>10.142369017757819</v>
      </c>
      <c r="Y64" s="231">
        <v>4.4671904317442621</v>
      </c>
      <c r="Z64" s="232">
        <v>4.6292455655560367</v>
      </c>
      <c r="AA64" s="187">
        <f t="shared" si="19"/>
        <v>11.879170812325468</v>
      </c>
      <c r="AB64" s="186">
        <f t="shared" si="20"/>
        <v>6.2030127370047268</v>
      </c>
      <c r="AC64" s="270"/>
      <c r="AD64" s="201">
        <v>3.7574871225034614</v>
      </c>
      <c r="AE64" s="201">
        <v>4.1564019604148443</v>
      </c>
      <c r="AF64" s="202">
        <v>5.7650087975115563</v>
      </c>
      <c r="AG64" s="246">
        <v>1.1261111900138909</v>
      </c>
      <c r="AH64" s="202">
        <v>6.6608412317436088</v>
      </c>
      <c r="AI64" s="202">
        <v>0.73049954800000005</v>
      </c>
      <c r="AJ64" s="247">
        <v>5.2099792379999998</v>
      </c>
      <c r="AK64" s="247">
        <v>3.281025885927741</v>
      </c>
      <c r="AL64" s="247">
        <v>1.0540745975507786</v>
      </c>
      <c r="AM64" s="247">
        <v>3.9229293431716301</v>
      </c>
      <c r="AN64" s="202">
        <f t="shared" si="21"/>
        <v>3.5664358914837515</v>
      </c>
      <c r="AO64" s="202">
        <f t="shared" si="22"/>
        <v>2.0551584912309098</v>
      </c>
      <c r="AP64" s="41"/>
      <c r="AQ64" s="257"/>
      <c r="AR64" s="92"/>
      <c r="AS64" s="92"/>
      <c r="AT64" s="92"/>
      <c r="AU64" s="92"/>
      <c r="AV64" s="92"/>
      <c r="AW64" s="92"/>
      <c r="AX64" s="92"/>
      <c r="AY64" s="92"/>
      <c r="AZ64" s="92"/>
      <c r="BA64" s="92"/>
      <c r="BB64" s="92"/>
      <c r="BC64" s="92"/>
      <c r="BD64" s="92"/>
    </row>
    <row r="65" spans="3:56" x14ac:dyDescent="0.2">
      <c r="AP65" s="41"/>
      <c r="AQ65" s="92"/>
      <c r="AR65" s="92"/>
      <c r="AS65" s="92"/>
      <c r="AT65" s="92"/>
      <c r="AU65" s="92"/>
      <c r="AV65" s="92"/>
      <c r="AW65" s="92"/>
      <c r="AX65" s="92"/>
      <c r="AY65" s="92"/>
      <c r="AZ65" s="92"/>
      <c r="BA65" s="92"/>
      <c r="BB65" s="92"/>
      <c r="BC65" s="92"/>
      <c r="BD65" s="92"/>
    </row>
    <row r="66" spans="3:56" x14ac:dyDescent="0.2">
      <c r="L66" s="77"/>
      <c r="M66" s="77"/>
      <c r="N66" s="77"/>
      <c r="O66" s="77"/>
      <c r="Z66" s="77"/>
      <c r="AA66" s="77"/>
      <c r="AB66" s="77"/>
      <c r="AM66" s="77"/>
      <c r="AN66" s="77"/>
      <c r="AO66" s="77"/>
      <c r="AQ66" s="92"/>
      <c r="AR66" s="92"/>
      <c r="AS66" s="92"/>
      <c r="AT66" s="92"/>
      <c r="AU66" s="92"/>
      <c r="AV66" s="92"/>
      <c r="AW66" s="92"/>
      <c r="AX66" s="92"/>
      <c r="AY66" s="92"/>
      <c r="AZ66" s="92"/>
      <c r="BA66" s="92"/>
      <c r="BB66" s="92"/>
      <c r="BC66" s="92"/>
      <c r="BD66" s="92"/>
    </row>
    <row r="67" spans="3:56" x14ac:dyDescent="0.2">
      <c r="L67" s="77"/>
      <c r="M67" s="77"/>
      <c r="N67" s="77"/>
      <c r="O67" s="77"/>
      <c r="Y67" s="77"/>
      <c r="Z67" s="77"/>
      <c r="AA67" s="77"/>
      <c r="AB67" s="77"/>
      <c r="AM67" s="77"/>
      <c r="AN67" s="77"/>
      <c r="AQ67" s="92"/>
      <c r="AR67" s="92"/>
      <c r="AS67" s="92"/>
      <c r="AT67" s="92"/>
      <c r="AU67" s="92"/>
      <c r="AV67" s="92"/>
      <c r="AW67" s="92"/>
      <c r="AX67" s="92"/>
      <c r="AY67" s="92"/>
      <c r="AZ67" s="92"/>
      <c r="BA67" s="92"/>
      <c r="BB67" s="92"/>
      <c r="BC67" s="92"/>
      <c r="BD67" s="92"/>
    </row>
    <row r="68" spans="3:56" ht="35" thickBot="1" x14ac:dyDescent="0.25">
      <c r="C68" s="261" t="s">
        <v>32</v>
      </c>
      <c r="D68" s="261"/>
      <c r="E68" s="261"/>
      <c r="F68" s="261"/>
      <c r="G68" s="261"/>
      <c r="H68" s="261"/>
      <c r="I68" s="261"/>
      <c r="J68" s="261"/>
      <c r="K68" s="261"/>
      <c r="L68" s="261"/>
      <c r="M68" s="261"/>
      <c r="N68" s="261"/>
      <c r="O68" s="261"/>
      <c r="P68" s="261"/>
      <c r="Q68" s="261"/>
      <c r="R68" s="261"/>
      <c r="S68" s="261"/>
      <c r="T68" s="261"/>
      <c r="U68" s="261"/>
      <c r="V68" s="261"/>
      <c r="W68" s="261"/>
      <c r="X68" s="261"/>
      <c r="Y68" s="261"/>
      <c r="Z68" s="261"/>
      <c r="AA68" s="261"/>
      <c r="AB68" s="261"/>
      <c r="AC68" s="261"/>
      <c r="AD68" s="261"/>
      <c r="AE68" s="261"/>
      <c r="AF68" s="261"/>
      <c r="AG68" s="261"/>
      <c r="AH68" s="261"/>
      <c r="AI68" s="261"/>
      <c r="AJ68" s="261"/>
      <c r="AK68" s="261"/>
      <c r="AL68" s="261"/>
      <c r="AM68" s="261"/>
      <c r="AN68" s="261"/>
      <c r="AQ68" s="148"/>
      <c r="AR68" s="92"/>
      <c r="AS68" s="92"/>
      <c r="AT68" s="92"/>
      <c r="AU68" s="92"/>
      <c r="AV68" s="92"/>
      <c r="AW68" s="92"/>
      <c r="AX68" s="92"/>
      <c r="AY68" s="92"/>
      <c r="AZ68" s="92"/>
      <c r="BA68" s="92"/>
      <c r="BB68" s="92"/>
      <c r="BC68" s="92"/>
      <c r="BD68" s="92"/>
    </row>
    <row r="69" spans="3:56" ht="16" thickBot="1" x14ac:dyDescent="0.25">
      <c r="C69" s="262" t="s">
        <v>37</v>
      </c>
      <c r="D69" s="204" t="s">
        <v>25</v>
      </c>
      <c r="E69" s="158" t="s">
        <v>3</v>
      </c>
      <c r="F69" s="159" t="s">
        <v>4</v>
      </c>
      <c r="G69" s="159" t="s">
        <v>5</v>
      </c>
      <c r="H69" s="159" t="s">
        <v>6</v>
      </c>
      <c r="I69" s="159" t="s">
        <v>7</v>
      </c>
      <c r="J69" s="158" t="s">
        <v>8</v>
      </c>
      <c r="K69" s="164" t="s">
        <v>24</v>
      </c>
      <c r="L69" s="164" t="s">
        <v>26</v>
      </c>
      <c r="M69" s="164" t="s">
        <v>27</v>
      </c>
      <c r="N69" s="164" t="s">
        <v>36</v>
      </c>
      <c r="O69" s="188" t="s">
        <v>30</v>
      </c>
      <c r="P69" s="265" t="s">
        <v>38</v>
      </c>
      <c r="Q69" s="221" t="s">
        <v>25</v>
      </c>
      <c r="R69" s="180" t="s">
        <v>3</v>
      </c>
      <c r="S69" s="182" t="s">
        <v>4</v>
      </c>
      <c r="T69" s="182" t="s">
        <v>5</v>
      </c>
      <c r="U69" s="182" t="s">
        <v>6</v>
      </c>
      <c r="V69" s="182" t="s">
        <v>7</v>
      </c>
      <c r="W69" s="180" t="s">
        <v>8</v>
      </c>
      <c r="X69" s="222" t="s">
        <v>24</v>
      </c>
      <c r="Y69" s="223" t="s">
        <v>26</v>
      </c>
      <c r="Z69" s="224" t="s">
        <v>27</v>
      </c>
      <c r="AA69" s="180" t="s">
        <v>36</v>
      </c>
      <c r="AB69" s="189" t="s">
        <v>31</v>
      </c>
      <c r="AC69" s="271" t="s">
        <v>9</v>
      </c>
      <c r="AD69" s="190" t="s">
        <v>25</v>
      </c>
      <c r="AE69" s="197" t="s">
        <v>3</v>
      </c>
      <c r="AF69" s="197" t="s">
        <v>4</v>
      </c>
      <c r="AG69" s="197" t="s">
        <v>5</v>
      </c>
      <c r="AH69" s="197" t="s">
        <v>6</v>
      </c>
      <c r="AI69" s="197" t="s">
        <v>7</v>
      </c>
      <c r="AJ69" s="239" t="s">
        <v>8</v>
      </c>
      <c r="AK69" s="194" t="s">
        <v>24</v>
      </c>
      <c r="AL69" s="195" t="s">
        <v>26</v>
      </c>
      <c r="AM69" s="240" t="s">
        <v>27</v>
      </c>
      <c r="AN69" s="197" t="s">
        <v>36</v>
      </c>
      <c r="AO69" s="203" t="s">
        <v>30</v>
      </c>
      <c r="AQ69" s="92"/>
      <c r="AR69" s="77"/>
      <c r="AS69" s="77"/>
      <c r="AT69" s="77"/>
      <c r="AU69" s="77"/>
      <c r="AV69" s="77"/>
      <c r="AW69" s="77"/>
      <c r="AX69" s="77"/>
      <c r="AY69" s="77"/>
      <c r="AZ69" s="77"/>
      <c r="BA69" s="77"/>
      <c r="BB69" s="77"/>
      <c r="BC69" s="77"/>
    </row>
    <row r="70" spans="3:56" x14ac:dyDescent="0.2">
      <c r="C70" s="263"/>
      <c r="D70" s="211">
        <v>-7.2544560642210602E-3</v>
      </c>
      <c r="E70" s="205">
        <v>2.1019116439127601E-3</v>
      </c>
      <c r="F70" s="167">
        <v>-2.9330289332668603E-2</v>
      </c>
      <c r="G70" s="205">
        <v>2.2999081507796603E-3</v>
      </c>
      <c r="H70" s="167">
        <v>-8.0163481535521393E-3</v>
      </c>
      <c r="I70" s="167">
        <v>-3.5213800000000002E-3</v>
      </c>
      <c r="J70" s="205">
        <v>1.4032770000000001E-3</v>
      </c>
      <c r="K70" s="216">
        <v>-2.91097202286696E-3</v>
      </c>
      <c r="L70" s="209">
        <v>1.7989903303007541E-3</v>
      </c>
      <c r="M70" s="210">
        <v>3.3861417420332799E-3</v>
      </c>
      <c r="N70" s="164">
        <f>AVERAGE(D70:M70)</f>
        <v>-4.0043216706282317E-3</v>
      </c>
      <c r="O70" s="167">
        <f>_xlfn.STDEV.S(D70:M70)</f>
        <v>9.7983100365637583E-3</v>
      </c>
      <c r="P70" s="266"/>
      <c r="Q70" s="181">
        <v>8.1889642568958754E-2</v>
      </c>
      <c r="R70" s="226">
        <v>0.13534514701840561</v>
      </c>
      <c r="S70" s="182">
        <v>-4.9992393220467399E-3</v>
      </c>
      <c r="T70" s="227">
        <v>4.78812715087588E-3</v>
      </c>
      <c r="U70" s="226">
        <v>-2.1640985643623E-2</v>
      </c>
      <c r="V70" s="182">
        <v>-3.791478E-3</v>
      </c>
      <c r="W70" s="227">
        <v>-3.7354979999999999E-3</v>
      </c>
      <c r="X70" s="233">
        <v>-2.7742486952320199E-4</v>
      </c>
      <c r="Y70" s="227">
        <v>-1.2539980680697579E-2</v>
      </c>
      <c r="Z70" s="233">
        <v>-1.9118753445409982E-2</v>
      </c>
      <c r="AA70" s="182">
        <f>AVERAGE(Q70:Z70)</f>
        <v>1.5591955677693975E-2</v>
      </c>
      <c r="AB70" s="182">
        <f>_xlfn.STDEV.S(Q70:Z70)</f>
        <v>5.1273305207445621E-2</v>
      </c>
      <c r="AC70" s="269"/>
      <c r="AD70" s="198">
        <v>9.6236595349086605E-3</v>
      </c>
      <c r="AE70" s="199">
        <v>-2.4907022542992202E-3</v>
      </c>
      <c r="AF70" s="197">
        <v>1.042180295240982E-2</v>
      </c>
      <c r="AG70" s="242">
        <v>7.08091819520638E-3</v>
      </c>
      <c r="AH70" s="197">
        <v>-7.6235531445790206E-3</v>
      </c>
      <c r="AI70" s="197">
        <v>1.2387380000000001E-3</v>
      </c>
      <c r="AJ70" s="243">
        <v>-9.56149E-4</v>
      </c>
      <c r="AK70" s="239">
        <v>-2.01794982211542E-2</v>
      </c>
      <c r="AL70" s="243">
        <v>-2.4515844394317199E-3</v>
      </c>
      <c r="AM70" s="239">
        <v>-4.2512546212201198E-4</v>
      </c>
      <c r="AN70" s="197">
        <f>AVERAGE(AD70:AM70)</f>
        <v>-5.7614938390613125E-4</v>
      </c>
      <c r="AO70" s="197">
        <f>_xlfn.STDEV.S(AD70:AM70)</f>
        <v>8.9952006979929621E-3</v>
      </c>
      <c r="AQ70" s="92"/>
      <c r="AR70" s="77"/>
      <c r="AS70" s="77"/>
      <c r="AT70" s="77"/>
      <c r="AU70" s="77"/>
      <c r="AV70" s="77"/>
      <c r="AW70" s="77"/>
      <c r="AX70" s="77"/>
      <c r="AY70" s="77"/>
      <c r="AZ70" s="77"/>
      <c r="BA70" s="77"/>
      <c r="BB70" s="77"/>
      <c r="BC70" s="77"/>
    </row>
    <row r="71" spans="3:56" x14ac:dyDescent="0.2">
      <c r="C71" s="263"/>
      <c r="D71" s="211">
        <v>-0.56930950808064007</v>
      </c>
      <c r="E71" s="205">
        <v>-0.83351276654266859</v>
      </c>
      <c r="F71" s="169">
        <v>0.70397771663859054</v>
      </c>
      <c r="G71" s="205">
        <v>0.5108608370277874</v>
      </c>
      <c r="H71" s="169">
        <v>-0.24463268298909427</v>
      </c>
      <c r="I71" s="169">
        <v>-0.39169732699999998</v>
      </c>
      <c r="J71" s="205">
        <v>9.9602072E-2</v>
      </c>
      <c r="K71" s="217">
        <v>0.15865113154388655</v>
      </c>
      <c r="L71" s="211">
        <v>0.18921514680981499</v>
      </c>
      <c r="M71" s="212">
        <v>0.10681613088360449</v>
      </c>
      <c r="N71" s="168">
        <f t="shared" ref="N71:N80" si="24">AVERAGE(D71:M71)</f>
        <v>-2.7002924970871884E-2</v>
      </c>
      <c r="O71" s="169">
        <f t="shared" ref="O71:O80" si="25">_xlfn.STDEV.S(D71:M71)</f>
        <v>0.47885319557304629</v>
      </c>
      <c r="P71" s="266"/>
      <c r="Q71" s="181">
        <v>-1.755545716168363</v>
      </c>
      <c r="R71" s="181">
        <v>-0.47620283627348459</v>
      </c>
      <c r="S71" s="184">
        <v>-2.0662969329309613</v>
      </c>
      <c r="T71" s="229">
        <v>0.45299104619913882</v>
      </c>
      <c r="U71" s="181">
        <v>-4.798785055603533</v>
      </c>
      <c r="V71" s="184">
        <v>-0.82470602199999998</v>
      </c>
      <c r="W71" s="229">
        <v>-0.53630267899999995</v>
      </c>
      <c r="X71" s="230">
        <v>-0.96993099702629348</v>
      </c>
      <c r="Y71" s="229">
        <v>-1.0682972874796506</v>
      </c>
      <c r="Z71" s="230">
        <v>-2.6955332854611935E-2</v>
      </c>
      <c r="AA71" s="183">
        <f t="shared" ref="AA71:AA80" si="26">AVERAGE(Q71:Z71)</f>
        <v>-1.2070031813137763</v>
      </c>
      <c r="AB71" s="184">
        <f t="shared" ref="AB71:AB80" si="27">_xlfn.STDEV.S(Q71:Z71)</f>
        <v>1.4641560871672528</v>
      </c>
      <c r="AC71" s="269"/>
      <c r="AD71" s="198">
        <v>-1.0543687467796214</v>
      </c>
      <c r="AE71" s="198">
        <v>3.7337335135302817E-2</v>
      </c>
      <c r="AF71" s="200">
        <v>0.339531071486187</v>
      </c>
      <c r="AG71" s="244">
        <v>0.31721761637520329</v>
      </c>
      <c r="AH71" s="200">
        <v>-0.38282191473369415</v>
      </c>
      <c r="AI71" s="200">
        <v>-0.21209207199999999</v>
      </c>
      <c r="AJ71" s="245">
        <v>-0.28774532400000002</v>
      </c>
      <c r="AK71" s="245">
        <v>0.30486069444267078</v>
      </c>
      <c r="AL71" s="245">
        <v>0.76744788185444524</v>
      </c>
      <c r="AM71" s="245">
        <v>9.3330964489798468E-2</v>
      </c>
      <c r="AN71" s="200">
        <f t="shared" ref="AN71:AN80" si="28">AVERAGE(AD71:AM71)</f>
        <v>-7.7302493729707903E-3</v>
      </c>
      <c r="AO71" s="200">
        <f t="shared" ref="AO71:AO80" si="29">_xlfn.STDEV.S(AD71:AM71)</f>
        <v>0.50479460378249164</v>
      </c>
      <c r="AQ71" s="92"/>
      <c r="AR71" s="77"/>
      <c r="AS71" s="77"/>
      <c r="AT71" s="77"/>
      <c r="AU71" s="77"/>
      <c r="AV71" s="77"/>
      <c r="AW71" s="77"/>
      <c r="AX71" s="77"/>
      <c r="AY71" s="77"/>
      <c r="AZ71" s="77"/>
      <c r="BA71" s="77"/>
      <c r="BB71" s="77"/>
      <c r="BC71" s="77"/>
    </row>
    <row r="72" spans="3:56" x14ac:dyDescent="0.2">
      <c r="C72" s="263"/>
      <c r="D72" s="211">
        <v>-0.1907438757526439</v>
      </c>
      <c r="E72" s="205">
        <v>-0.81205679972092659</v>
      </c>
      <c r="F72" s="169">
        <v>0.61514122090434586</v>
      </c>
      <c r="G72" s="205">
        <v>0.85883138875592913</v>
      </c>
      <c r="H72" s="169">
        <v>-0.76873686528579876</v>
      </c>
      <c r="I72" s="169">
        <v>-0.275975688</v>
      </c>
      <c r="J72" s="205">
        <v>1.510703302</v>
      </c>
      <c r="K72" s="217">
        <v>0.39160020884262342</v>
      </c>
      <c r="L72" s="211">
        <v>0.46592273886090574</v>
      </c>
      <c r="M72" s="212">
        <v>0.50000307940519717</v>
      </c>
      <c r="N72" s="168">
        <f t="shared" si="24"/>
        <v>0.22946887100096319</v>
      </c>
      <c r="O72" s="169">
        <f t="shared" si="25"/>
        <v>0.73447117310891108</v>
      </c>
      <c r="P72" s="266"/>
      <c r="Q72" s="181">
        <v>-1.2716943190633239</v>
      </c>
      <c r="R72" s="181">
        <v>-0.56199963450748003</v>
      </c>
      <c r="S72" s="184">
        <v>-2.4938349146740069</v>
      </c>
      <c r="T72" s="229">
        <v>8.7030924617207558E-2</v>
      </c>
      <c r="U72" s="181">
        <v>-5.352893048807843</v>
      </c>
      <c r="V72" s="184">
        <v>-1.7824314109999999</v>
      </c>
      <c r="W72" s="229">
        <v>-0.39165881200000002</v>
      </c>
      <c r="X72" s="230">
        <v>-1.0994984518593607</v>
      </c>
      <c r="Y72" s="229">
        <v>0.66280148485057955</v>
      </c>
      <c r="Z72" s="230">
        <v>-0.10941155150339381</v>
      </c>
      <c r="AA72" s="183">
        <f t="shared" si="26"/>
        <v>-1.2313589733947619</v>
      </c>
      <c r="AB72" s="184">
        <f t="shared" si="27"/>
        <v>1.7205129620645425</v>
      </c>
      <c r="AC72" s="269"/>
      <c r="AD72" s="198">
        <v>-1.1564560517669822</v>
      </c>
      <c r="AE72" s="198">
        <v>0.72673922027209914</v>
      </c>
      <c r="AF72" s="200">
        <v>0.19516389239251003</v>
      </c>
      <c r="AG72" s="244">
        <v>-0.242485683497208</v>
      </c>
      <c r="AH72" s="200">
        <v>-1.0762269243699705</v>
      </c>
      <c r="AI72" s="200">
        <v>-0.35202886100000003</v>
      </c>
      <c r="AJ72" s="245">
        <v>-0.167765626</v>
      </c>
      <c r="AK72" s="245">
        <v>0.51087065838107082</v>
      </c>
      <c r="AL72" s="245">
        <v>0.94093780928864723</v>
      </c>
      <c r="AM72" s="245">
        <v>0.74747378579762713</v>
      </c>
      <c r="AN72" s="200">
        <f t="shared" si="28"/>
        <v>1.2622221949779355E-2</v>
      </c>
      <c r="AO72" s="200">
        <f t="shared" si="29"/>
        <v>0.74358287355933517</v>
      </c>
      <c r="AQ72" s="149"/>
    </row>
    <row r="73" spans="3:56" x14ac:dyDescent="0.2">
      <c r="C73" s="263"/>
      <c r="D73" s="211">
        <v>-0.44003835273054015</v>
      </c>
      <c r="E73" s="205">
        <v>-0.45481839414627673</v>
      </c>
      <c r="F73" s="169">
        <v>-0.2223888403643425</v>
      </c>
      <c r="G73" s="205">
        <v>0.55027661246569648</v>
      </c>
      <c r="H73" s="169">
        <v>0.12981512354759855</v>
      </c>
      <c r="I73" s="169">
        <v>-0.56992462600000005</v>
      </c>
      <c r="J73" s="205">
        <v>1.784306518</v>
      </c>
      <c r="K73" s="217">
        <v>0.48134839842488492</v>
      </c>
      <c r="L73" s="211">
        <v>0.64130286390635849</v>
      </c>
      <c r="M73" s="212">
        <v>0.10776272659748982</v>
      </c>
      <c r="N73" s="168">
        <f t="shared" si="24"/>
        <v>0.20076420297008685</v>
      </c>
      <c r="O73" s="169">
        <f t="shared" si="25"/>
        <v>0.70943532029161593</v>
      </c>
      <c r="P73" s="266"/>
      <c r="Q73" s="181">
        <v>-1.5754452241264882</v>
      </c>
      <c r="R73" s="181">
        <v>-0.25651457928860072</v>
      </c>
      <c r="S73" s="184">
        <v>-2.5538786094076462</v>
      </c>
      <c r="T73" s="229">
        <v>-1.8087071965724593</v>
      </c>
      <c r="U73" s="181">
        <v>-5.7843079056056883</v>
      </c>
      <c r="V73" s="184">
        <v>-1.870569841</v>
      </c>
      <c r="W73" s="229">
        <v>0.16713982999999999</v>
      </c>
      <c r="X73" s="230">
        <v>-0.97611962877902381</v>
      </c>
      <c r="Y73" s="229">
        <v>1.0146922815840935</v>
      </c>
      <c r="Z73" s="230">
        <v>-0.25931153403284823</v>
      </c>
      <c r="AA73" s="183">
        <f t="shared" si="26"/>
        <v>-1.3903022407228662</v>
      </c>
      <c r="AB73" s="184">
        <f t="shared" si="27"/>
        <v>1.887001721718093</v>
      </c>
      <c r="AC73" s="269"/>
      <c r="AD73" s="198">
        <v>-1.0108118660299934</v>
      </c>
      <c r="AE73" s="198">
        <v>0.86113638238199075</v>
      </c>
      <c r="AF73" s="200">
        <v>0.48337462518770186</v>
      </c>
      <c r="AG73" s="244">
        <v>-0.62831408895356333</v>
      </c>
      <c r="AH73" s="200">
        <v>-1.097800812848988</v>
      </c>
      <c r="AI73" s="200">
        <v>-0.32803457899999999</v>
      </c>
      <c r="AJ73" s="245">
        <v>1.9613561479999999</v>
      </c>
      <c r="AK73" s="245">
        <v>0.79061365980291554</v>
      </c>
      <c r="AL73" s="245">
        <v>1.0300353169860055</v>
      </c>
      <c r="AM73" s="245">
        <v>0.62988423675898209</v>
      </c>
      <c r="AN73" s="200">
        <f t="shared" si="28"/>
        <v>0.26914390222850509</v>
      </c>
      <c r="AO73" s="200">
        <f t="shared" si="29"/>
        <v>0.99497793572330473</v>
      </c>
      <c r="AQ73" s="149"/>
    </row>
    <row r="74" spans="3:56" x14ac:dyDescent="0.2">
      <c r="C74" s="263"/>
      <c r="D74" s="211">
        <v>0.54386014992346798</v>
      </c>
      <c r="E74" s="205">
        <v>-0.48565256307783145</v>
      </c>
      <c r="F74" s="169">
        <v>5.3149103582346181E-2</v>
      </c>
      <c r="G74" s="205">
        <v>-0.1310759573735393</v>
      </c>
      <c r="H74" s="169">
        <v>0.22853696261535802</v>
      </c>
      <c r="I74" s="169">
        <v>-0.51010843800000005</v>
      </c>
      <c r="J74" s="205">
        <v>2.0757281829999998</v>
      </c>
      <c r="K74" s="217">
        <v>0.44609886438639457</v>
      </c>
      <c r="L74" s="211">
        <v>0.73928524114215843</v>
      </c>
      <c r="M74" s="212">
        <v>0.44445425469014455</v>
      </c>
      <c r="N74" s="168">
        <f t="shared" si="24"/>
        <v>0.34042758008884988</v>
      </c>
      <c r="O74" s="169">
        <f t="shared" si="25"/>
        <v>0.74213747874715785</v>
      </c>
      <c r="P74" s="266"/>
      <c r="Q74" s="181">
        <v>-1.3215591640462563</v>
      </c>
      <c r="R74" s="181">
        <v>-0.2232964122395765</v>
      </c>
      <c r="S74" s="184">
        <v>-2.7709744319040732</v>
      </c>
      <c r="T74" s="229">
        <v>-3.226563711331079</v>
      </c>
      <c r="U74" s="181">
        <v>-6.0220590197298716</v>
      </c>
      <c r="V74" s="184">
        <v>-1.8392924690000001</v>
      </c>
      <c r="W74" s="229">
        <v>0.40354589699999999</v>
      </c>
      <c r="X74" s="230">
        <v>-0.75944426960788514</v>
      </c>
      <c r="Y74" s="229">
        <v>1.1215547614929491</v>
      </c>
      <c r="Z74" s="230">
        <v>0.22304778626103056</v>
      </c>
      <c r="AA74" s="183">
        <f t="shared" si="26"/>
        <v>-1.4415041033104763</v>
      </c>
      <c r="AB74" s="184">
        <f t="shared" si="27"/>
        <v>2.1292013033051789</v>
      </c>
      <c r="AC74" s="269"/>
      <c r="AD74" s="198">
        <v>-1.0040920584397639</v>
      </c>
      <c r="AE74" s="198">
        <v>0.64573319947410279</v>
      </c>
      <c r="AF74" s="200">
        <v>-0.93236101409508287</v>
      </c>
      <c r="AG74" s="244">
        <v>-1.2006649922806492</v>
      </c>
      <c r="AH74" s="200">
        <v>-1.8086626600696938</v>
      </c>
      <c r="AI74" s="200">
        <v>-0.98214059399999998</v>
      </c>
      <c r="AJ74" s="245">
        <v>2.2674635759999999</v>
      </c>
      <c r="AK74" s="245">
        <v>0.76774789124176812</v>
      </c>
      <c r="AL74" s="245">
        <v>0.96855205930874022</v>
      </c>
      <c r="AM74" s="245">
        <v>0.60462211329015381</v>
      </c>
      <c r="AN74" s="200">
        <f t="shared" si="28"/>
        <v>-6.7380247957042463E-2</v>
      </c>
      <c r="AO74" s="200">
        <f t="shared" si="29"/>
        <v>1.2893156833351833</v>
      </c>
      <c r="AQ74" s="149"/>
    </row>
    <row r="75" spans="3:56" x14ac:dyDescent="0.2">
      <c r="C75" s="263"/>
      <c r="D75" s="211">
        <v>0.99331808446005321</v>
      </c>
      <c r="E75" s="205">
        <v>-0.47493170794532225</v>
      </c>
      <c r="F75" s="169">
        <v>0.59337722473870314</v>
      </c>
      <c r="G75" s="205">
        <v>4.6036148449618133E-2</v>
      </c>
      <c r="H75" s="169">
        <v>-9.8686841279734414E-2</v>
      </c>
      <c r="I75" s="169">
        <v>-0.101661925</v>
      </c>
      <c r="J75" s="205">
        <v>1.448538648</v>
      </c>
      <c r="K75" s="217">
        <v>0.17277985069367055</v>
      </c>
      <c r="L75" s="211">
        <v>0.33521737502182697</v>
      </c>
      <c r="M75" s="212">
        <v>5.1064752443731466E-2</v>
      </c>
      <c r="N75" s="168">
        <f t="shared" si="24"/>
        <v>0.29650516095825463</v>
      </c>
      <c r="O75" s="169">
        <f t="shared" si="25"/>
        <v>0.57256472956064219</v>
      </c>
      <c r="P75" s="266"/>
      <c r="Q75" s="181">
        <v>-1.6870890638562459</v>
      </c>
      <c r="R75" s="181">
        <v>0.21452799728189126</v>
      </c>
      <c r="S75" s="184">
        <v>-2.7835206904523888</v>
      </c>
      <c r="T75" s="229">
        <v>-3.1803896128977582</v>
      </c>
      <c r="U75" s="181">
        <v>-6.2403912035347666</v>
      </c>
      <c r="V75" s="184">
        <v>-1.596802799</v>
      </c>
      <c r="W75" s="229">
        <v>-0.14439524000000001</v>
      </c>
      <c r="X75" s="230">
        <v>-0.81670660066036549</v>
      </c>
      <c r="Y75" s="229">
        <v>1.0127224020643908</v>
      </c>
      <c r="Z75" s="230">
        <v>0.31702762794279415</v>
      </c>
      <c r="AA75" s="183">
        <f t="shared" si="26"/>
        <v>-1.4905017183112448</v>
      </c>
      <c r="AB75" s="184">
        <f t="shared" si="27"/>
        <v>2.1562683290450653</v>
      </c>
      <c r="AC75" s="269"/>
      <c r="AD75" s="198">
        <v>0.42394166735691385</v>
      </c>
      <c r="AE75" s="198">
        <v>0.6646351952766768</v>
      </c>
      <c r="AF75" s="200">
        <v>-0.69587706017287898</v>
      </c>
      <c r="AG75" s="244">
        <v>-0.80743490590302458</v>
      </c>
      <c r="AH75" s="200">
        <v>1.854341527139157</v>
      </c>
      <c r="AI75" s="200">
        <v>-1.565091207</v>
      </c>
      <c r="AJ75" s="245">
        <v>2.133851377</v>
      </c>
      <c r="AK75" s="245">
        <v>0.87220223725981572</v>
      </c>
      <c r="AL75" s="245">
        <v>1.2976228447761997</v>
      </c>
      <c r="AM75" s="245">
        <v>0.30999250637805609</v>
      </c>
      <c r="AN75" s="200">
        <f t="shared" si="28"/>
        <v>0.44881841821109159</v>
      </c>
      <c r="AO75" s="200">
        <f t="shared" si="29"/>
        <v>1.1890871659300108</v>
      </c>
      <c r="AQ75" s="149"/>
    </row>
    <row r="76" spans="3:56" x14ac:dyDescent="0.2">
      <c r="C76" s="263"/>
      <c r="D76" s="211">
        <v>1.3912920865219403</v>
      </c>
      <c r="E76" s="205">
        <v>-0.20714921266342617</v>
      </c>
      <c r="F76" s="169">
        <v>1.2848570709715716</v>
      </c>
      <c r="G76" s="205">
        <v>0.31676810329229826</v>
      </c>
      <c r="H76" s="169">
        <v>0.63053208368344515</v>
      </c>
      <c r="I76" s="169">
        <v>-0.15932233100000001</v>
      </c>
      <c r="J76" s="205">
        <v>1.9145131769999999</v>
      </c>
      <c r="K76" s="217">
        <v>0.50049518592429587</v>
      </c>
      <c r="L76" s="211">
        <v>0.4704445529020031</v>
      </c>
      <c r="M76" s="212">
        <v>0.12057899027162536</v>
      </c>
      <c r="N76" s="168">
        <f t="shared" si="24"/>
        <v>0.62630097069037538</v>
      </c>
      <c r="O76" s="169">
        <f t="shared" si="25"/>
        <v>0.69776969708550785</v>
      </c>
      <c r="P76" s="266"/>
      <c r="Q76" s="181">
        <v>-1.2993224341753</v>
      </c>
      <c r="R76" s="181">
        <v>0.13899020731404643</v>
      </c>
      <c r="S76" s="184">
        <v>-2.8537198344597967</v>
      </c>
      <c r="T76" s="229">
        <v>-3.2194371861911883</v>
      </c>
      <c r="U76" s="181">
        <v>-7.0250081070971317</v>
      </c>
      <c r="V76" s="184">
        <v>-1.4918330989999999</v>
      </c>
      <c r="W76" s="229">
        <v>-0.218090544</v>
      </c>
      <c r="X76" s="230">
        <v>-0.69273019367759348</v>
      </c>
      <c r="Y76" s="229">
        <v>1.1801112829322351</v>
      </c>
      <c r="Z76" s="230">
        <v>0.20626744682572626</v>
      </c>
      <c r="AA76" s="183">
        <f t="shared" si="26"/>
        <v>-1.5274772461529005</v>
      </c>
      <c r="AB76" s="184">
        <f t="shared" si="27"/>
        <v>2.3669749749027531</v>
      </c>
      <c r="AC76" s="269"/>
      <c r="AD76" s="198">
        <v>-1.0362436311916612</v>
      </c>
      <c r="AE76" s="198">
        <v>0.97497190130354761</v>
      </c>
      <c r="AF76" s="200">
        <v>0.57849554899715783</v>
      </c>
      <c r="AG76" s="244">
        <v>-0.83969054612892169</v>
      </c>
      <c r="AH76" s="200">
        <v>1.5474262804532519</v>
      </c>
      <c r="AI76" s="200">
        <v>-1.421215245</v>
      </c>
      <c r="AJ76" s="245">
        <v>1.5202526649999999</v>
      </c>
      <c r="AK76" s="245">
        <v>1.1633591426682695</v>
      </c>
      <c r="AL76" s="245">
        <v>1.6972350734476584</v>
      </c>
      <c r="AM76" s="245">
        <v>0.48896983387542897</v>
      </c>
      <c r="AN76" s="200">
        <f t="shared" si="28"/>
        <v>0.46735610234247316</v>
      </c>
      <c r="AO76" s="200">
        <f t="shared" si="29"/>
        <v>1.1584732788519243</v>
      </c>
      <c r="AQ76" s="149"/>
    </row>
    <row r="77" spans="3:56" x14ac:dyDescent="0.2">
      <c r="C77" s="263"/>
      <c r="D77" s="211">
        <v>1.0312640744861299</v>
      </c>
      <c r="E77" s="205">
        <v>-0.16332683125161648</v>
      </c>
      <c r="F77" s="169">
        <v>1.3857479984908816</v>
      </c>
      <c r="G77" s="205">
        <v>-0.25159994169523187</v>
      </c>
      <c r="H77" s="169">
        <v>2.3381554791508092</v>
      </c>
      <c r="I77" s="169">
        <v>-1.9083960820000001</v>
      </c>
      <c r="J77" s="205">
        <v>1.374798387</v>
      </c>
      <c r="K77" s="217">
        <v>0.60588396427779423</v>
      </c>
      <c r="L77" s="211">
        <v>0.50039064277125866</v>
      </c>
      <c r="M77" s="212">
        <v>0.29263587900068955</v>
      </c>
      <c r="N77" s="168">
        <f t="shared" si="24"/>
        <v>0.52055535702307154</v>
      </c>
      <c r="O77" s="169">
        <f t="shared" si="25"/>
        <v>1.1578784085297749</v>
      </c>
      <c r="P77" s="266"/>
      <c r="Q77" s="181">
        <v>-0.39136068602811203</v>
      </c>
      <c r="R77" s="181">
        <v>-0.35562062235707448</v>
      </c>
      <c r="S77" s="184">
        <v>-2.5370749988464789</v>
      </c>
      <c r="T77" s="229">
        <v>-3.1128327570461432</v>
      </c>
      <c r="U77" s="181">
        <v>-6.7013042364840674</v>
      </c>
      <c r="V77" s="184">
        <v>-1.164452394</v>
      </c>
      <c r="W77" s="229">
        <v>-0.110159257</v>
      </c>
      <c r="X77" s="230">
        <v>-0.79098832786049411</v>
      </c>
      <c r="Y77" s="229">
        <v>1.464987569617715</v>
      </c>
      <c r="Z77" s="230">
        <v>0.25141603427451437</v>
      </c>
      <c r="AA77" s="183">
        <f t="shared" si="26"/>
        <v>-1.3447389675730139</v>
      </c>
      <c r="AB77" s="184">
        <f t="shared" si="27"/>
        <v>2.2957327969174735</v>
      </c>
      <c r="AC77" s="269"/>
      <c r="AD77" s="198">
        <v>4.0452071458296879E-2</v>
      </c>
      <c r="AE77" s="198">
        <v>0.66747698474516359</v>
      </c>
      <c r="AF77" s="200">
        <v>0.50244011995111637</v>
      </c>
      <c r="AG77" s="244">
        <v>-1.2617283899990064</v>
      </c>
      <c r="AH77" s="200">
        <v>0.19629108504762502</v>
      </c>
      <c r="AI77" s="200">
        <v>-1.2962446000000001</v>
      </c>
      <c r="AJ77" s="245">
        <v>1.981903143</v>
      </c>
      <c r="AK77" s="245">
        <v>1.2083539775700955</v>
      </c>
      <c r="AL77" s="245">
        <v>1.5935585619806614</v>
      </c>
      <c r="AM77" s="245">
        <v>0.76841193225704207</v>
      </c>
      <c r="AN77" s="200">
        <f t="shared" si="28"/>
        <v>0.44009148860109948</v>
      </c>
      <c r="AO77" s="200">
        <f t="shared" si="29"/>
        <v>1.0848188154230274</v>
      </c>
    </row>
    <row r="78" spans="3:56" x14ac:dyDescent="0.2">
      <c r="C78" s="263"/>
      <c r="D78" s="211">
        <v>1.0098168805119969</v>
      </c>
      <c r="E78" s="205">
        <v>-0.34026634100009601</v>
      </c>
      <c r="F78" s="169">
        <v>0.86611679951491305</v>
      </c>
      <c r="G78" s="205">
        <v>-4.3880743796909844E-2</v>
      </c>
      <c r="H78" s="169">
        <v>1.4642480935108337</v>
      </c>
      <c r="I78" s="169">
        <v>-0.70401851900000001</v>
      </c>
      <c r="J78" s="205">
        <v>1.2274255519999999</v>
      </c>
      <c r="K78" s="217">
        <v>0.40702435351845379</v>
      </c>
      <c r="L78" s="211">
        <v>0.77862771415057186</v>
      </c>
      <c r="M78" s="212">
        <v>-3.1744409512562084E-2</v>
      </c>
      <c r="N78" s="168">
        <f t="shared" si="24"/>
        <v>0.46333493798972014</v>
      </c>
      <c r="O78" s="169">
        <f t="shared" si="25"/>
        <v>0.71956608736150096</v>
      </c>
      <c r="P78" s="266"/>
      <c r="Q78" s="181">
        <v>-0.10939839578101193</v>
      </c>
      <c r="R78" s="181">
        <v>-0.15547849434116112</v>
      </c>
      <c r="S78" s="184">
        <v>-2.0876644064017968</v>
      </c>
      <c r="T78" s="229">
        <v>-3.6461303419638105</v>
      </c>
      <c r="U78" s="181">
        <v>-6.9893066967710222</v>
      </c>
      <c r="V78" s="184">
        <v>-1.354111412</v>
      </c>
      <c r="W78" s="229">
        <v>-0.19964311100000001</v>
      </c>
      <c r="X78" s="230">
        <v>-1.2936028171489944</v>
      </c>
      <c r="Y78" s="229">
        <v>2.0204882358750069</v>
      </c>
      <c r="Z78" s="230">
        <v>0.15446954532059129</v>
      </c>
      <c r="AA78" s="183">
        <f t="shared" si="26"/>
        <v>-1.3660377894212199</v>
      </c>
      <c r="AB78" s="184">
        <f t="shared" si="27"/>
        <v>2.4839861174232603</v>
      </c>
      <c r="AC78" s="269"/>
      <c r="AD78" s="198">
        <v>-1.8618002206684248E-3</v>
      </c>
      <c r="AE78" s="198">
        <v>0.57565996189220958</v>
      </c>
      <c r="AF78" s="200">
        <v>0.7688068404346704</v>
      </c>
      <c r="AG78" s="244">
        <v>-0.90740469836380933</v>
      </c>
      <c r="AH78" s="200">
        <v>7.9828309327871397E-2</v>
      </c>
      <c r="AI78" s="200">
        <v>-0.52323356600000004</v>
      </c>
      <c r="AJ78" s="245">
        <v>1.41773416</v>
      </c>
      <c r="AK78" s="245">
        <v>0.97862839172006488</v>
      </c>
      <c r="AL78" s="245">
        <v>1.5955881666812917</v>
      </c>
      <c r="AM78" s="245">
        <v>0.62224805137489014</v>
      </c>
      <c r="AN78" s="200">
        <f t="shared" si="28"/>
        <v>0.46059938168465198</v>
      </c>
      <c r="AO78" s="200">
        <f t="shared" si="29"/>
        <v>0.80313559354837905</v>
      </c>
    </row>
    <row r="79" spans="3:56" x14ac:dyDescent="0.2">
      <c r="C79" s="263"/>
      <c r="D79" s="211">
        <v>1.1317973976410172</v>
      </c>
      <c r="E79" s="205">
        <v>-6.7449662048711043E-2</v>
      </c>
      <c r="F79" s="169">
        <v>1.1258725102505771</v>
      </c>
      <c r="G79" s="205">
        <v>-0.20468872406848337</v>
      </c>
      <c r="H79" s="169">
        <v>1.3703203057882491</v>
      </c>
      <c r="I79" s="169">
        <v>-0.77390238700000002</v>
      </c>
      <c r="J79" s="205">
        <v>1.1496502319999999</v>
      </c>
      <c r="K79" s="217">
        <v>0.1692745845189349</v>
      </c>
      <c r="L79" s="211">
        <v>1.2272738603958804</v>
      </c>
      <c r="M79" s="212">
        <v>0.35792732983035758</v>
      </c>
      <c r="N79" s="168">
        <f t="shared" si="24"/>
        <v>0.5486075447307821</v>
      </c>
      <c r="O79" s="169">
        <f t="shared" si="25"/>
        <v>0.74882605128686586</v>
      </c>
      <c r="P79" s="266"/>
      <c r="Q79" s="181">
        <v>-0.11648932881599697</v>
      </c>
      <c r="R79" s="181">
        <v>0.12617160051377957</v>
      </c>
      <c r="S79" s="184">
        <v>-1.9019000694266424</v>
      </c>
      <c r="T79" s="229">
        <v>-3.9063906297725075</v>
      </c>
      <c r="U79" s="181">
        <v>-7.1055472475224972</v>
      </c>
      <c r="V79" s="184">
        <v>-1.617158734</v>
      </c>
      <c r="W79" s="229">
        <v>-0.102767162</v>
      </c>
      <c r="X79" s="230">
        <v>-1.7992596390145479</v>
      </c>
      <c r="Y79" s="229">
        <v>2.3553867823177113</v>
      </c>
      <c r="Z79" s="230">
        <v>7.1976875075442773E-2</v>
      </c>
      <c r="AA79" s="183">
        <f t="shared" si="26"/>
        <v>-1.3995977552645258</v>
      </c>
      <c r="AB79" s="184">
        <f t="shared" si="27"/>
        <v>2.608166445317277</v>
      </c>
      <c r="AC79" s="269"/>
      <c r="AD79" s="198">
        <v>-0.24716363993055124</v>
      </c>
      <c r="AE79" s="198">
        <v>0.86492072146495613</v>
      </c>
      <c r="AF79" s="200">
        <v>0.41161409031293539</v>
      </c>
      <c r="AG79" s="244">
        <v>-1.0661819853380723</v>
      </c>
      <c r="AH79" s="200">
        <v>-0.30252283605419905</v>
      </c>
      <c r="AI79" s="200">
        <v>-0.44113113500000001</v>
      </c>
      <c r="AJ79" s="245">
        <v>1.6098084269999999</v>
      </c>
      <c r="AK79" s="245">
        <v>0.91667562257525503</v>
      </c>
      <c r="AL79" s="245">
        <v>1.6766217649703674</v>
      </c>
      <c r="AM79" s="245">
        <v>0.54648281195681625</v>
      </c>
      <c r="AN79" s="200">
        <f t="shared" si="28"/>
        <v>0.39691238419575076</v>
      </c>
      <c r="AO79" s="200">
        <f t="shared" si="29"/>
        <v>0.90477447263874022</v>
      </c>
    </row>
    <row r="80" spans="3:56" ht="16" thickBot="1" x14ac:dyDescent="0.25">
      <c r="C80" s="264"/>
      <c r="D80" s="213">
        <v>0.66476895485112864</v>
      </c>
      <c r="E80" s="208">
        <v>0.30822584917336054</v>
      </c>
      <c r="F80" s="171">
        <v>1.0542783996965324</v>
      </c>
      <c r="G80" s="208">
        <v>-5.5182627741124923E-2</v>
      </c>
      <c r="H80" s="171">
        <v>1.2018724748169305</v>
      </c>
      <c r="I80" s="171">
        <v>-0.30119903999999997</v>
      </c>
      <c r="J80" s="208"/>
      <c r="K80" s="218">
        <v>0.32753121801476243</v>
      </c>
      <c r="L80" s="213">
        <v>1.2403435114247421</v>
      </c>
      <c r="M80" s="214">
        <v>0.59473937296240176</v>
      </c>
      <c r="N80" s="172">
        <f t="shared" si="24"/>
        <v>0.55948645702208144</v>
      </c>
      <c r="O80" s="171">
        <f t="shared" si="25"/>
        <v>0.54416278560078002</v>
      </c>
      <c r="P80" s="267"/>
      <c r="Q80" s="185">
        <v>0.14902061145262224</v>
      </c>
      <c r="R80" s="185">
        <v>0.37667012936892685</v>
      </c>
      <c r="S80" s="186">
        <v>-1.7834597335895925</v>
      </c>
      <c r="T80" s="231">
        <v>-3.7172220878577407</v>
      </c>
      <c r="U80" s="185">
        <v>-6.986698990003342</v>
      </c>
      <c r="V80" s="186">
        <v>-1.044136051</v>
      </c>
      <c r="W80" s="231">
        <v>0.17066112999999999</v>
      </c>
      <c r="X80" s="232">
        <v>-1.3908851451108584</v>
      </c>
      <c r="Y80" s="231">
        <v>2.5061429021293051</v>
      </c>
      <c r="Z80" s="232">
        <v>6.2933935148948919E-2</v>
      </c>
      <c r="AA80" s="187">
        <f t="shared" si="26"/>
        <v>-1.165697329946173</v>
      </c>
      <c r="AB80" s="186">
        <f t="shared" si="27"/>
        <v>2.6188766899513323</v>
      </c>
      <c r="AC80" s="270"/>
      <c r="AD80" s="201">
        <v>2.0419269125410422E-2</v>
      </c>
      <c r="AE80" s="201">
        <v>1.3306739722930943</v>
      </c>
      <c r="AF80" s="202">
        <v>0.60647445555650148</v>
      </c>
      <c r="AG80" s="246">
        <v>-1.1719584139582575</v>
      </c>
      <c r="AH80" s="202">
        <v>-0.38320414489821208</v>
      </c>
      <c r="AI80" s="202">
        <v>-0.62498764299999998</v>
      </c>
      <c r="AJ80" s="247">
        <v>1.3747769400000001</v>
      </c>
      <c r="AK80" s="247">
        <v>1.0331585562678574</v>
      </c>
      <c r="AL80" s="247">
        <v>1.7417205289887074</v>
      </c>
      <c r="AM80" s="247">
        <v>0.49901137069151524</v>
      </c>
      <c r="AN80" s="202">
        <f t="shared" si="28"/>
        <v>0.44260848910666173</v>
      </c>
      <c r="AO80" s="202">
        <f t="shared" si="29"/>
        <v>0.96210828490712863</v>
      </c>
    </row>
    <row r="82" spans="3:41" x14ac:dyDescent="0.2">
      <c r="M82" s="77"/>
      <c r="N82" s="77"/>
      <c r="O82" s="77"/>
      <c r="AM82" s="77"/>
      <c r="AN82" s="77"/>
      <c r="AO82" s="77"/>
    </row>
    <row r="84" spans="3:41" ht="35" thickBot="1" x14ac:dyDescent="0.25">
      <c r="C84" s="261" t="s">
        <v>34</v>
      </c>
      <c r="D84" s="261"/>
      <c r="E84" s="261"/>
      <c r="F84" s="261"/>
      <c r="G84" s="261"/>
      <c r="H84" s="261"/>
      <c r="I84" s="261"/>
      <c r="J84" s="261"/>
      <c r="K84" s="261"/>
      <c r="L84" s="261"/>
      <c r="M84" s="261"/>
      <c r="N84" s="261"/>
      <c r="O84" s="261"/>
      <c r="P84" s="261"/>
      <c r="Q84" s="261"/>
      <c r="R84" s="261"/>
      <c r="S84" s="261"/>
      <c r="T84" s="261"/>
      <c r="U84" s="261"/>
      <c r="V84" s="261"/>
      <c r="W84" s="261"/>
      <c r="X84" s="261"/>
      <c r="Y84" s="261"/>
      <c r="Z84" s="261"/>
      <c r="AA84" s="261"/>
      <c r="AB84" s="261"/>
      <c r="AC84" s="261"/>
      <c r="AD84" s="261"/>
      <c r="AE84" s="261"/>
      <c r="AF84" s="261"/>
      <c r="AG84" s="261"/>
      <c r="AH84" s="261"/>
      <c r="AI84" s="261"/>
      <c r="AJ84" s="261"/>
      <c r="AK84" s="261"/>
      <c r="AL84" s="261"/>
      <c r="AM84" s="261"/>
      <c r="AN84" s="261"/>
    </row>
    <row r="85" spans="3:41" ht="16" thickBot="1" x14ac:dyDescent="0.25">
      <c r="C85" s="262" t="s">
        <v>37</v>
      </c>
      <c r="D85" s="204" t="s">
        <v>25</v>
      </c>
      <c r="E85" s="158" t="s">
        <v>3</v>
      </c>
      <c r="F85" s="159" t="s">
        <v>4</v>
      </c>
      <c r="G85" s="159" t="s">
        <v>5</v>
      </c>
      <c r="H85" s="159" t="s">
        <v>6</v>
      </c>
      <c r="I85" s="159" t="s">
        <v>7</v>
      </c>
      <c r="J85" s="160" t="s">
        <v>8</v>
      </c>
      <c r="K85" s="204" t="s">
        <v>24</v>
      </c>
      <c r="L85" s="204" t="s">
        <v>26</v>
      </c>
      <c r="M85" s="204" t="s">
        <v>27</v>
      </c>
      <c r="N85" s="164" t="s">
        <v>36</v>
      </c>
      <c r="O85" s="220" t="s">
        <v>30</v>
      </c>
      <c r="P85" s="265" t="s">
        <v>38</v>
      </c>
      <c r="Q85" s="221" t="s">
        <v>25</v>
      </c>
      <c r="R85" s="180" t="s">
        <v>3</v>
      </c>
      <c r="S85" s="182" t="s">
        <v>4</v>
      </c>
      <c r="T85" s="182" t="s">
        <v>5</v>
      </c>
      <c r="U85" s="182" t="s">
        <v>6</v>
      </c>
      <c r="V85" s="182" t="s">
        <v>7</v>
      </c>
      <c r="W85" s="234" t="s">
        <v>8</v>
      </c>
      <c r="X85" s="222" t="s">
        <v>24</v>
      </c>
      <c r="Y85" s="223" t="s">
        <v>26</v>
      </c>
      <c r="Z85" s="224" t="s">
        <v>27</v>
      </c>
      <c r="AA85" s="180" t="s">
        <v>36</v>
      </c>
      <c r="AB85" s="189" t="s">
        <v>31</v>
      </c>
      <c r="AC85" s="271" t="s">
        <v>9</v>
      </c>
      <c r="AD85" s="190" t="s">
        <v>25</v>
      </c>
      <c r="AE85" s="197" t="s">
        <v>3</v>
      </c>
      <c r="AF85" s="197" t="s">
        <v>4</v>
      </c>
      <c r="AG85" s="197" t="s">
        <v>5</v>
      </c>
      <c r="AH85" s="197" t="s">
        <v>6</v>
      </c>
      <c r="AI85" s="197" t="s">
        <v>7</v>
      </c>
      <c r="AJ85" s="239" t="s">
        <v>8</v>
      </c>
      <c r="AK85" s="194" t="s">
        <v>24</v>
      </c>
      <c r="AL85" s="195" t="s">
        <v>26</v>
      </c>
      <c r="AM85" s="240" t="s">
        <v>27</v>
      </c>
      <c r="AN85" s="197" t="s">
        <v>36</v>
      </c>
      <c r="AO85" s="203" t="s">
        <v>30</v>
      </c>
    </row>
    <row r="86" spans="3:41" x14ac:dyDescent="0.2">
      <c r="C86" s="263"/>
      <c r="D86" s="168">
        <v>-4.8875023886516596E-3</v>
      </c>
      <c r="E86" s="168">
        <v>-3.9082357377488199E-3</v>
      </c>
      <c r="F86" s="167">
        <v>-6.7812928578923999E-3</v>
      </c>
      <c r="G86" s="205">
        <v>-1.2209465527126E-2</v>
      </c>
      <c r="H86" s="167">
        <v>-6.3471368562147802E-3</v>
      </c>
      <c r="I86" s="167">
        <v>4.4758080000000004E-3</v>
      </c>
      <c r="J86" s="205">
        <v>1.06962E-4</v>
      </c>
      <c r="K86" s="211">
        <v>-2.8461259845123199E-3</v>
      </c>
      <c r="L86" s="211">
        <v>1.3800517863800359E-2</v>
      </c>
      <c r="M86" s="209">
        <v>4.9352832172370794E-3</v>
      </c>
      <c r="N86" s="219">
        <f>AVERAGE(D86:M86)</f>
        <v>-1.3661188271108541E-3</v>
      </c>
      <c r="O86" s="167">
        <f>_xlfn.STDEV.S(D86:M86)</f>
        <v>7.4445979834938409E-3</v>
      </c>
      <c r="P86" s="274"/>
      <c r="Q86" s="181">
        <v>2.6296868044777749E-2</v>
      </c>
      <c r="R86" s="226">
        <v>-2.2046114315134001E-2</v>
      </c>
      <c r="S86" s="182">
        <v>3.4165479663229802E-3</v>
      </c>
      <c r="T86" s="227">
        <v>-1.4982532849472821E-3</v>
      </c>
      <c r="U86" s="226">
        <v>5.44018740921928E-3</v>
      </c>
      <c r="V86" s="182">
        <v>4.0305505999999998E-2</v>
      </c>
      <c r="W86" s="227">
        <v>-7.118114E-3</v>
      </c>
      <c r="X86" s="235">
        <v>2.0334198192232401E-2</v>
      </c>
      <c r="Y86" s="227">
        <v>-2.1177166306589602E-2</v>
      </c>
      <c r="Z86" s="233">
        <v>-1.5236252467567022E-2</v>
      </c>
      <c r="AA86" s="182">
        <f>AVERAGE(Q86:Z86)</f>
        <v>2.8717407238314503E-3</v>
      </c>
      <c r="AB86" s="182">
        <f>_xlfn.STDEV.S(Q86:Z86)</f>
        <v>2.0837725986129565E-2</v>
      </c>
      <c r="AC86" s="269"/>
      <c r="AD86" s="198">
        <v>-3.5526659998552602E-4</v>
      </c>
      <c r="AE86" s="199">
        <v>-1.4195237584196719E-3</v>
      </c>
      <c r="AF86" s="197">
        <v>2.1286906756117201E-4</v>
      </c>
      <c r="AG86" s="242">
        <v>1.3479213884845539E-2</v>
      </c>
      <c r="AH86" s="197">
        <v>9.9404670541105196E-3</v>
      </c>
      <c r="AI86" s="197">
        <v>1.9321287220093099E-2</v>
      </c>
      <c r="AJ86" s="243">
        <v>3.1742459999999999E-3</v>
      </c>
      <c r="AK86" s="239">
        <v>2.9158829055695799E-2</v>
      </c>
      <c r="AL86" s="243">
        <v>-9.3613248335629E-4</v>
      </c>
      <c r="AM86" s="239">
        <v>-2.2000382007572399E-3</v>
      </c>
      <c r="AN86" s="197">
        <f>AVERAGE(AD86:AM86)</f>
        <v>7.0375951239787394E-3</v>
      </c>
      <c r="AO86" s="197">
        <f>_xlfn.STDEV.S(AD86:AM86)</f>
        <v>1.0680995676302884E-2</v>
      </c>
    </row>
    <row r="87" spans="3:41" x14ac:dyDescent="0.2">
      <c r="C87" s="263"/>
      <c r="D87" s="168">
        <v>-1.5645458184939038</v>
      </c>
      <c r="E87" s="168">
        <v>-0.81919352598210049</v>
      </c>
      <c r="F87" s="169">
        <v>-0.66388566752417189</v>
      </c>
      <c r="G87" s="205">
        <v>-0.93889803831080054</v>
      </c>
      <c r="H87" s="169">
        <v>2.4019782266975199E-2</v>
      </c>
      <c r="I87" s="169">
        <v>0.170199974</v>
      </c>
      <c r="J87" s="205">
        <v>-0.75733197500000005</v>
      </c>
      <c r="K87" s="211">
        <v>-0.45393954214902721</v>
      </c>
      <c r="L87" s="211">
        <v>-9.3682990884242368E-2</v>
      </c>
      <c r="M87" s="211">
        <v>0.31241451937485021</v>
      </c>
      <c r="N87" s="205">
        <f t="shared" ref="N87:N96" si="30">AVERAGE(D87:M87)</f>
        <v>-0.47848432827024212</v>
      </c>
      <c r="O87" s="169">
        <f t="shared" ref="O87:O96" si="31">_xlfn.STDEV.S(D87:M87)</f>
        <v>0.58378268189591098</v>
      </c>
      <c r="P87" s="274"/>
      <c r="Q87" s="181">
        <v>-2.6964598044145567</v>
      </c>
      <c r="R87" s="181">
        <v>-4.1900787965365707</v>
      </c>
      <c r="S87" s="184">
        <v>-3.9344231890428318</v>
      </c>
      <c r="T87" s="229">
        <v>-0.91015794555274154</v>
      </c>
      <c r="U87" s="181">
        <v>-4.9366172776991126</v>
      </c>
      <c r="V87" s="184">
        <v>-0.75983840499999999</v>
      </c>
      <c r="W87" s="229">
        <v>-0.50530875399999997</v>
      </c>
      <c r="X87" s="230">
        <v>-4.3630367542291522</v>
      </c>
      <c r="Y87" s="229">
        <v>-3.7557786878330339</v>
      </c>
      <c r="Z87" s="230">
        <v>-1.1141793289836712</v>
      </c>
      <c r="AA87" s="183">
        <f t="shared" ref="AA87:AA96" si="32">AVERAGE(Q87:Z87)</f>
        <v>-2.7165878943291668</v>
      </c>
      <c r="AB87" s="184">
        <f t="shared" ref="AB87:AB96" si="33">_xlfn.STDEV.S(Q87:Z87)</f>
        <v>1.7295944152414873</v>
      </c>
      <c r="AC87" s="269"/>
      <c r="AD87" s="198">
        <v>-0.98299799853601044</v>
      </c>
      <c r="AE87" s="198">
        <v>-0.71300937375342888</v>
      </c>
      <c r="AF87" s="200">
        <v>-0.68414368551989146</v>
      </c>
      <c r="AG87" s="244">
        <v>-0.70657807796660288</v>
      </c>
      <c r="AH87" s="200">
        <v>-1.42088211456606E-2</v>
      </c>
      <c r="AI87" s="200">
        <v>0.53709773538181804</v>
      </c>
      <c r="AJ87" s="245">
        <v>0.202973549</v>
      </c>
      <c r="AK87" s="245">
        <v>-0.74218701192302527</v>
      </c>
      <c r="AL87" s="245">
        <v>0.18482696180089533</v>
      </c>
      <c r="AM87" s="245">
        <v>0.46839248244891729</v>
      </c>
      <c r="AN87" s="200">
        <f t="shared" ref="AN87:AN96" si="34">AVERAGE(AD87:AM87)</f>
        <v>-0.24498342402129886</v>
      </c>
      <c r="AO87" s="200">
        <f t="shared" ref="AO87:AO96" si="35">_xlfn.STDEV.S(AD87:AM87)</f>
        <v>0.57504318949570143</v>
      </c>
    </row>
    <row r="88" spans="3:41" x14ac:dyDescent="0.2">
      <c r="C88" s="263"/>
      <c r="D88" s="168">
        <v>-1.9072386803614088</v>
      </c>
      <c r="E88" s="168">
        <v>-1.138339216072642</v>
      </c>
      <c r="F88" s="169">
        <v>-0.94405498057182347</v>
      </c>
      <c r="G88" s="205">
        <v>-1.3709095831655538</v>
      </c>
      <c r="H88" s="169">
        <v>-0.20941116971709736</v>
      </c>
      <c r="I88" s="169">
        <v>0.13389843000000001</v>
      </c>
      <c r="J88" s="205">
        <v>-1.5224520319999999</v>
      </c>
      <c r="K88" s="211">
        <v>-0.81027428706490223</v>
      </c>
      <c r="L88" s="211">
        <v>-0.33227131905409585</v>
      </c>
      <c r="M88" s="211">
        <v>8.7641942447875099E-2</v>
      </c>
      <c r="N88" s="205">
        <f t="shared" si="30"/>
        <v>-0.80134108955596484</v>
      </c>
      <c r="O88" s="169">
        <f t="shared" si="31"/>
        <v>0.702124142654592</v>
      </c>
      <c r="P88" s="274"/>
      <c r="Q88" s="181">
        <v>-3.8820540600611082</v>
      </c>
      <c r="R88" s="181">
        <v>-6.8776446746439062</v>
      </c>
      <c r="S88" s="184">
        <v>-4.6342905631122244</v>
      </c>
      <c r="T88" s="229">
        <v>-2.2320661958203205</v>
      </c>
      <c r="U88" s="181">
        <v>-4.7953835252583223</v>
      </c>
      <c r="V88" s="184">
        <v>-1.1494427659999999</v>
      </c>
      <c r="W88" s="229">
        <v>-1.2392280689999999</v>
      </c>
      <c r="X88" s="230">
        <v>-4.9189245523678382</v>
      </c>
      <c r="Y88" s="229">
        <v>-1.6040973975342943</v>
      </c>
      <c r="Z88" s="230">
        <v>-1.7447022918068764</v>
      </c>
      <c r="AA88" s="183">
        <f t="shared" si="32"/>
        <v>-3.3077834095604883</v>
      </c>
      <c r="AB88" s="184">
        <f t="shared" si="33"/>
        <v>1.9743448705121593</v>
      </c>
      <c r="AC88" s="269"/>
      <c r="AD88" s="198">
        <v>-0.65202994945817871</v>
      </c>
      <c r="AE88" s="198">
        <v>-1.456530411216282</v>
      </c>
      <c r="AF88" s="200">
        <v>-1.0226881919857482</v>
      </c>
      <c r="AG88" s="244">
        <v>-1.7701829298555822</v>
      </c>
      <c r="AH88" s="200">
        <v>0.60847239008065557</v>
      </c>
      <c r="AI88" s="200">
        <v>0.80251387157722931</v>
      </c>
      <c r="AJ88" s="245">
        <v>0.615083516</v>
      </c>
      <c r="AK88" s="245">
        <v>-1.2914683746428259</v>
      </c>
      <c r="AL88" s="245">
        <v>-0.28803864648240801</v>
      </c>
      <c r="AM88" s="245">
        <v>-5.7995097143311712E-2</v>
      </c>
      <c r="AN88" s="200">
        <f t="shared" si="34"/>
        <v>-0.45128638231264528</v>
      </c>
      <c r="AO88" s="200">
        <f t="shared" si="35"/>
        <v>0.93311210470012373</v>
      </c>
    </row>
    <row r="89" spans="3:41" x14ac:dyDescent="0.2">
      <c r="C89" s="263"/>
      <c r="D89" s="168">
        <v>-2.5996285491675097</v>
      </c>
      <c r="E89" s="168">
        <v>-1.4846881598409785</v>
      </c>
      <c r="F89" s="169">
        <v>-2.692852693664149</v>
      </c>
      <c r="G89" s="205">
        <v>-1.6843373649126316</v>
      </c>
      <c r="H89" s="169">
        <v>0.6477555988997169</v>
      </c>
      <c r="I89" s="169">
        <v>0.30030924199999998</v>
      </c>
      <c r="J89" s="205">
        <v>-1.78082593</v>
      </c>
      <c r="K89" s="211">
        <v>-0.91671989111503227</v>
      </c>
      <c r="L89" s="211">
        <v>-0.57041836729516548</v>
      </c>
      <c r="M89" s="211">
        <v>0.34398307874037959</v>
      </c>
      <c r="N89" s="205">
        <f t="shared" si="30"/>
        <v>-1.0437423036355371</v>
      </c>
      <c r="O89" s="169">
        <f t="shared" si="31"/>
        <v>1.2074779193251404</v>
      </c>
      <c r="P89" s="274"/>
      <c r="Q89" s="181">
        <v>-4.6247410554140007</v>
      </c>
      <c r="R89" s="181">
        <v>-6.9459603127090732</v>
      </c>
      <c r="S89" s="184">
        <v>-5.0881594909911119</v>
      </c>
      <c r="T89" s="229">
        <v>-5.9469885778978533</v>
      </c>
      <c r="U89" s="181">
        <v>-4.1134480742859454</v>
      </c>
      <c r="V89" s="184">
        <v>-1.017448159</v>
      </c>
      <c r="W89" s="229">
        <v>-2.0624626030000002</v>
      </c>
      <c r="X89" s="230">
        <v>-5.2057463670477517</v>
      </c>
      <c r="Y89" s="229">
        <v>-2.407380362518234</v>
      </c>
      <c r="Z89" s="230">
        <v>-1.3517316157763974</v>
      </c>
      <c r="AA89" s="183">
        <f t="shared" si="32"/>
        <v>-3.8764066618640363</v>
      </c>
      <c r="AB89" s="184">
        <f t="shared" si="33"/>
        <v>2.0427979227619404</v>
      </c>
      <c r="AC89" s="269"/>
      <c r="AD89" s="198">
        <v>-1.3710259180837716</v>
      </c>
      <c r="AE89" s="198">
        <v>-1.1870872333111977</v>
      </c>
      <c r="AF89" s="200">
        <v>-1.8275748944645442</v>
      </c>
      <c r="AG89" s="244">
        <v>-1.6685066780356983</v>
      </c>
      <c r="AH89" s="200">
        <v>1.3298199263882908</v>
      </c>
      <c r="AI89" s="200">
        <v>0.80274472997548396</v>
      </c>
      <c r="AJ89" s="245">
        <v>-0.60871389200000003</v>
      </c>
      <c r="AK89" s="245">
        <v>-1.6104471275778611</v>
      </c>
      <c r="AL89" s="245">
        <v>-0.48487127797863155</v>
      </c>
      <c r="AM89" s="245">
        <v>-1.3724232248501076</v>
      </c>
      <c r="AN89" s="200">
        <f t="shared" si="34"/>
        <v>-0.79980855899380365</v>
      </c>
      <c r="AO89" s="200">
        <f t="shared" si="35"/>
        <v>1.0807113779643371</v>
      </c>
    </row>
    <row r="90" spans="3:41" x14ac:dyDescent="0.2">
      <c r="C90" s="263"/>
      <c r="D90" s="168">
        <v>-2.5697363256621171</v>
      </c>
      <c r="E90" s="168">
        <v>-1.3253843563227685</v>
      </c>
      <c r="F90" s="169">
        <v>-1.6254407707458789</v>
      </c>
      <c r="G90" s="205">
        <v>-1.6789058227483593</v>
      </c>
      <c r="H90" s="169">
        <v>-0.17031689441642286</v>
      </c>
      <c r="I90" s="169">
        <v>2.6808166000000001E-2</v>
      </c>
      <c r="J90" s="205">
        <v>-1.8423194270000001</v>
      </c>
      <c r="K90" s="211">
        <v>-1.0752925240325784</v>
      </c>
      <c r="L90" s="211">
        <v>-0.80357239398126445</v>
      </c>
      <c r="M90" s="211">
        <v>-1.8327181061836151</v>
      </c>
      <c r="N90" s="205">
        <f t="shared" si="30"/>
        <v>-1.2896878455093004</v>
      </c>
      <c r="O90" s="169">
        <f t="shared" si="31"/>
        <v>0.80088348455256864</v>
      </c>
      <c r="P90" s="274"/>
      <c r="Q90" s="181">
        <v>-4.2084197426667611</v>
      </c>
      <c r="R90" s="181">
        <v>-6.9816695533950082</v>
      </c>
      <c r="S90" s="184">
        <v>-4.9760558900637308</v>
      </c>
      <c r="T90" s="229">
        <v>-7.4187380984932272</v>
      </c>
      <c r="U90" s="181">
        <v>-3.8599889324511265</v>
      </c>
      <c r="V90" s="184">
        <v>-1.29294883</v>
      </c>
      <c r="W90" s="229">
        <v>-1.702226923</v>
      </c>
      <c r="X90" s="230">
        <v>-5.3998201825855867</v>
      </c>
      <c r="Y90" s="229">
        <v>-2.2453295009001732</v>
      </c>
      <c r="Z90" s="230">
        <v>-1.0420505772489341</v>
      </c>
      <c r="AA90" s="183">
        <f t="shared" si="32"/>
        <v>-3.9127248230804552</v>
      </c>
      <c r="AB90" s="184">
        <f t="shared" si="33"/>
        <v>2.3073168153431896</v>
      </c>
      <c r="AC90" s="269"/>
      <c r="AD90" s="198">
        <v>-1.8146574987739903</v>
      </c>
      <c r="AE90" s="198">
        <v>-1.007211664411529</v>
      </c>
      <c r="AF90" s="200">
        <v>-2.749237337339077</v>
      </c>
      <c r="AG90" s="244">
        <v>-2.1436472771054333</v>
      </c>
      <c r="AH90" s="200">
        <v>1.5739902431307804</v>
      </c>
      <c r="AI90" s="200">
        <v>0.67982474402802673</v>
      </c>
      <c r="AJ90" s="245">
        <v>-1.34500171</v>
      </c>
      <c r="AK90" s="245">
        <v>-1.8673425894020201</v>
      </c>
      <c r="AL90" s="245">
        <v>-0.15561366568736909</v>
      </c>
      <c r="AM90" s="245">
        <v>-2.0419218260698466</v>
      </c>
      <c r="AN90" s="200">
        <f t="shared" si="34"/>
        <v>-1.0870818581630459</v>
      </c>
      <c r="AO90" s="200">
        <f t="shared" si="35"/>
        <v>1.3773074524779705</v>
      </c>
    </row>
    <row r="91" spans="3:41" x14ac:dyDescent="0.2">
      <c r="C91" s="263"/>
      <c r="D91" s="168">
        <v>-2.8565797079851305</v>
      </c>
      <c r="E91" s="168">
        <v>-1.0598575722888828</v>
      </c>
      <c r="F91" s="169">
        <v>-1.8858530880842934</v>
      </c>
      <c r="G91" s="205">
        <v>-1.7795195990321844</v>
      </c>
      <c r="H91" s="169">
        <v>0.36601991390417227</v>
      </c>
      <c r="I91" s="169">
        <v>-1.8254148000000001E-2</v>
      </c>
      <c r="J91" s="205">
        <v>-1.9575869749999999</v>
      </c>
      <c r="K91" s="211">
        <v>-0.67772784675425468</v>
      </c>
      <c r="L91" s="211">
        <v>-0.53159993898362712</v>
      </c>
      <c r="M91" s="211">
        <v>-1.7979971488740099</v>
      </c>
      <c r="N91" s="205">
        <f t="shared" si="30"/>
        <v>-1.2198956111098211</v>
      </c>
      <c r="O91" s="169">
        <f t="shared" si="31"/>
        <v>1.0036700646169141</v>
      </c>
      <c r="P91" s="274"/>
      <c r="Q91" s="181">
        <v>-4.7589283952380628</v>
      </c>
      <c r="R91" s="181">
        <v>-7.7699486133185074</v>
      </c>
      <c r="S91" s="184">
        <v>-4.7513312505563281</v>
      </c>
      <c r="T91" s="229">
        <v>-6.9443878145757809</v>
      </c>
      <c r="U91" s="181">
        <v>-3.6928438557570642</v>
      </c>
      <c r="V91" s="184">
        <v>-0.61410162899999998</v>
      </c>
      <c r="W91" s="229">
        <v>-1.5203028329999999</v>
      </c>
      <c r="X91" s="230">
        <v>-5.2781396823496465</v>
      </c>
      <c r="Y91" s="229">
        <v>-2.4629304269535188</v>
      </c>
      <c r="Z91" s="230">
        <v>-0.77830551549861071</v>
      </c>
      <c r="AA91" s="183">
        <f t="shared" si="32"/>
        <v>-3.8571220016247514</v>
      </c>
      <c r="AB91" s="184">
        <f t="shared" si="33"/>
        <v>2.4922402209393812</v>
      </c>
      <c r="AC91" s="269"/>
      <c r="AD91" s="198">
        <v>-1.2710140493420443</v>
      </c>
      <c r="AE91" s="198">
        <v>-0.87757497592701861</v>
      </c>
      <c r="AF91" s="200">
        <v>-2.2104688551338723</v>
      </c>
      <c r="AG91" s="244">
        <v>-1.6841659850436392</v>
      </c>
      <c r="AH91" s="200">
        <v>-3.4452500373057715</v>
      </c>
      <c r="AI91" s="200">
        <v>-0.62960488821809057</v>
      </c>
      <c r="AJ91" s="245">
        <v>-1.630620486</v>
      </c>
      <c r="AK91" s="245">
        <v>-1.9824788749331586</v>
      </c>
      <c r="AL91" s="245">
        <v>-0.34720576605444065</v>
      </c>
      <c r="AM91" s="245">
        <v>-1.6283256666674362</v>
      </c>
      <c r="AN91" s="200">
        <f t="shared" si="34"/>
        <v>-1.5706709584625471</v>
      </c>
      <c r="AO91" s="200">
        <f t="shared" si="35"/>
        <v>0.88602869865538014</v>
      </c>
    </row>
    <row r="92" spans="3:41" x14ac:dyDescent="0.2">
      <c r="C92" s="263"/>
      <c r="D92" s="168">
        <v>-2.0854754273727045</v>
      </c>
      <c r="E92" s="168">
        <v>-1.1423186419896489</v>
      </c>
      <c r="F92" s="169">
        <v>-3.235227388301694</v>
      </c>
      <c r="G92" s="205">
        <v>-1.7625886890830824</v>
      </c>
      <c r="H92" s="169">
        <v>-0.50377513049477218</v>
      </c>
      <c r="I92" s="169">
        <v>0.42704640300000002</v>
      </c>
      <c r="J92" s="205">
        <v>-1.8615375970000001</v>
      </c>
      <c r="K92" s="211">
        <v>-0.69972147024949616</v>
      </c>
      <c r="L92" s="211">
        <v>-0.29743401239578804</v>
      </c>
      <c r="M92" s="211">
        <v>-1.245149959844229</v>
      </c>
      <c r="N92" s="205">
        <f t="shared" si="30"/>
        <v>-1.2406181913731413</v>
      </c>
      <c r="O92" s="169">
        <f t="shared" si="31"/>
        <v>1.0470135093512762</v>
      </c>
      <c r="P92" s="274"/>
      <c r="Q92" s="181">
        <v>-3.8229268641125316</v>
      </c>
      <c r="R92" s="181">
        <v>-7.5267198466189216</v>
      </c>
      <c r="S92" s="184">
        <v>-4.6768635060456836</v>
      </c>
      <c r="T92" s="229">
        <v>-7.0115669609245987</v>
      </c>
      <c r="U92" s="181">
        <v>-3.0763535403199911</v>
      </c>
      <c r="V92" s="184">
        <v>-0.44934650300000001</v>
      </c>
      <c r="W92" s="229">
        <v>-1.4934908950000001</v>
      </c>
      <c r="X92" s="230">
        <v>-5.472283257641493</v>
      </c>
      <c r="Y92" s="229">
        <v>-1.989462316829524</v>
      </c>
      <c r="Z92" s="230">
        <v>-0.75593914222500191</v>
      </c>
      <c r="AA92" s="183">
        <f t="shared" si="32"/>
        <v>-3.6274952832717751</v>
      </c>
      <c r="AB92" s="184">
        <f t="shared" si="33"/>
        <v>2.5185059822774023</v>
      </c>
      <c r="AC92" s="269"/>
      <c r="AD92" s="198">
        <v>-1.4259371411514128</v>
      </c>
      <c r="AE92" s="198">
        <v>-0.99264898322858985</v>
      </c>
      <c r="AF92" s="200">
        <v>-3.2848115215082929</v>
      </c>
      <c r="AG92" s="244">
        <v>-2.4252342618113367</v>
      </c>
      <c r="AH92" s="200">
        <v>-3.1335755595996284</v>
      </c>
      <c r="AI92" s="200">
        <v>-0.16407448843800898</v>
      </c>
      <c r="AJ92" s="245">
        <v>-2.7962787900000001</v>
      </c>
      <c r="AK92" s="245">
        <v>-1.9165384411210731</v>
      </c>
      <c r="AL92" s="245">
        <v>-1.1218911112455205</v>
      </c>
      <c r="AM92" s="245">
        <v>-1.7317711636982271</v>
      </c>
      <c r="AN92" s="200">
        <f t="shared" si="34"/>
        <v>-1.899276146180209</v>
      </c>
      <c r="AO92" s="200">
        <f t="shared" si="35"/>
        <v>1.0118234265428896</v>
      </c>
    </row>
    <row r="93" spans="3:41" x14ac:dyDescent="0.2">
      <c r="C93" s="263"/>
      <c r="D93" s="168">
        <v>-1.5216874358600669</v>
      </c>
      <c r="E93" s="168">
        <v>-1.1191159199371712</v>
      </c>
      <c r="F93" s="169">
        <v>-2.8334398392079416</v>
      </c>
      <c r="G93" s="205">
        <v>-2.0993837750951552</v>
      </c>
      <c r="H93" s="169">
        <v>-4.0578863828118203</v>
      </c>
      <c r="I93" s="169">
        <v>-0.86200130600000002</v>
      </c>
      <c r="J93" s="205">
        <v>-3.3832653110000002</v>
      </c>
      <c r="K93" s="211">
        <v>-0.65572204911902565</v>
      </c>
      <c r="L93" s="211">
        <v>-0.56251737497104459</v>
      </c>
      <c r="M93" s="211">
        <v>-1.0471507789192298</v>
      </c>
      <c r="N93" s="205">
        <f t="shared" si="30"/>
        <v>-1.8142170172921452</v>
      </c>
      <c r="O93" s="169">
        <f>_xlfn.STDEV.S(D93:M93)</f>
        <v>1.2287666382975782</v>
      </c>
      <c r="P93" s="274"/>
      <c r="Q93" s="181">
        <v>-4.4182092702026088</v>
      </c>
      <c r="R93" s="181">
        <v>-7.5423202843767054</v>
      </c>
      <c r="S93" s="184">
        <v>-5.4522517603669929</v>
      </c>
      <c r="T93" s="229">
        <v>-7.1569321511797828</v>
      </c>
      <c r="U93" s="181">
        <v>-4.0678800539780902</v>
      </c>
      <c r="V93" s="184">
        <v>-0.77931711699999995</v>
      </c>
      <c r="W93" s="229">
        <v>-1.604239355</v>
      </c>
      <c r="X93" s="230">
        <v>-5.6649895094956948</v>
      </c>
      <c r="Y93" s="229">
        <v>-2.2867132267041983</v>
      </c>
      <c r="Z93" s="230">
        <v>-1.4094301271226617</v>
      </c>
      <c r="AA93" s="183">
        <f t="shared" si="32"/>
        <v>-4.0382282855426741</v>
      </c>
      <c r="AB93" s="184">
        <f t="shared" si="33"/>
        <v>2.4340008823728256</v>
      </c>
      <c r="AC93" s="269"/>
      <c r="AD93" s="198">
        <v>-0.95441319152966564</v>
      </c>
      <c r="AE93" s="198">
        <v>-0.97167827411441599</v>
      </c>
      <c r="AF93" s="200">
        <v>-2.6154278987170927</v>
      </c>
      <c r="AG93" s="244">
        <v>-1.5993260395861022</v>
      </c>
      <c r="AH93" s="200">
        <v>-2.2776115364366385</v>
      </c>
      <c r="AI93" s="200">
        <v>0.50881572017845877</v>
      </c>
      <c r="AJ93" s="245">
        <v>-2.7929373669999999</v>
      </c>
      <c r="AK93" s="245">
        <v>-2.7158210938726803</v>
      </c>
      <c r="AL93" s="245">
        <v>-0.49782965941034468</v>
      </c>
      <c r="AM93" s="245">
        <v>-1.4842211689724818</v>
      </c>
      <c r="AN93" s="200">
        <f t="shared" si="34"/>
        <v>-1.5400450509460963</v>
      </c>
      <c r="AO93" s="200">
        <f t="shared" si="35"/>
        <v>1.0857317266114124</v>
      </c>
    </row>
    <row r="94" spans="3:41" x14ac:dyDescent="0.2">
      <c r="C94" s="263"/>
      <c r="D94" s="168">
        <v>-2.9237350045289876</v>
      </c>
      <c r="E94" s="168">
        <v>-1.1943208204208486</v>
      </c>
      <c r="F94" s="169">
        <v>-2.2535079044624409</v>
      </c>
      <c r="G94" s="205">
        <v>-1.5699339107354155</v>
      </c>
      <c r="H94" s="169">
        <v>-2.866962561390745</v>
      </c>
      <c r="I94" s="169">
        <v>-0.71547165000000001</v>
      </c>
      <c r="J94" s="205">
        <v>-3.3028252060000001</v>
      </c>
      <c r="K94" s="211">
        <v>-1.1332341850496288</v>
      </c>
      <c r="L94" s="211">
        <v>-1.1204117770786755</v>
      </c>
      <c r="M94" s="211">
        <v>-1.4481289283032479</v>
      </c>
      <c r="N94" s="205">
        <f t="shared" si="30"/>
        <v>-1.8528531947969988</v>
      </c>
      <c r="O94" s="169">
        <f t="shared" si="31"/>
        <v>0.91065406023395901</v>
      </c>
      <c r="P94" s="274"/>
      <c r="Q94" s="181">
        <v>-4.0903093099503662</v>
      </c>
      <c r="R94" s="181">
        <v>-7.5734100410275094</v>
      </c>
      <c r="S94" s="184">
        <v>-6.1035133722408776</v>
      </c>
      <c r="T94" s="229">
        <v>-8.0700676363374768</v>
      </c>
      <c r="U94" s="181">
        <v>-5.0002220298288336</v>
      </c>
      <c r="V94" s="184">
        <v>-0.64088314899999999</v>
      </c>
      <c r="W94" s="229">
        <v>-3.047052651</v>
      </c>
      <c r="X94" s="230">
        <v>-6.938729166888427</v>
      </c>
      <c r="Y94" s="229">
        <v>-2.1541297557785422</v>
      </c>
      <c r="Z94" s="230">
        <v>-0.69914548788967523</v>
      </c>
      <c r="AA94" s="183">
        <f t="shared" si="32"/>
        <v>-4.4317462599941706</v>
      </c>
      <c r="AB94" s="184">
        <f t="shared" si="33"/>
        <v>2.7494405733345428</v>
      </c>
      <c r="AC94" s="269"/>
      <c r="AD94" s="198">
        <v>-1.3598311906767808</v>
      </c>
      <c r="AE94" s="198">
        <v>-1.0912357678744165</v>
      </c>
      <c r="AF94" s="200">
        <v>-3.0823043183914303</v>
      </c>
      <c r="AG94" s="244">
        <v>-2.0776582276602467</v>
      </c>
      <c r="AH94" s="200">
        <v>-2.0829558096936824</v>
      </c>
      <c r="AI94" s="200">
        <v>-0.47121385124063614</v>
      </c>
      <c r="AJ94" s="245">
        <v>-2.443726565</v>
      </c>
      <c r="AK94" s="245">
        <v>-3.6842495580853423</v>
      </c>
      <c r="AL94" s="245">
        <v>-0.77152326341526301</v>
      </c>
      <c r="AM94" s="245">
        <v>-1.7906281462246423</v>
      </c>
      <c r="AN94" s="200">
        <f t="shared" si="34"/>
        <v>-1.8855326698262438</v>
      </c>
      <c r="AO94" s="200">
        <f t="shared" si="35"/>
        <v>1.0117479118427299</v>
      </c>
    </row>
    <row r="95" spans="3:41" x14ac:dyDescent="0.2">
      <c r="C95" s="263"/>
      <c r="D95" s="168">
        <v>-1.5372971744496151</v>
      </c>
      <c r="E95" s="168">
        <v>-1.4534984851485326</v>
      </c>
      <c r="F95" s="169">
        <v>-2.9889765928255803</v>
      </c>
      <c r="G95" s="205">
        <v>-1.8865564496649327</v>
      </c>
      <c r="H95" s="169">
        <v>-3.2957832068616462</v>
      </c>
      <c r="I95" s="169">
        <v>-0.96071987000000003</v>
      </c>
      <c r="J95" s="205">
        <v>-3.5056884259999999</v>
      </c>
      <c r="K95" s="211">
        <v>-2.2108159132113556</v>
      </c>
      <c r="L95" s="211">
        <v>-1.1710554322481137</v>
      </c>
      <c r="M95" s="211">
        <v>-1.7569964652187693</v>
      </c>
      <c r="N95" s="205">
        <f t="shared" si="30"/>
        <v>-2.076738801562855</v>
      </c>
      <c r="O95" s="169">
        <f t="shared" si="31"/>
        <v>0.89825210651305354</v>
      </c>
      <c r="P95" s="274"/>
      <c r="Q95" s="181">
        <v>-4.9672157805055797</v>
      </c>
      <c r="R95" s="181">
        <v>-10.297228192415693</v>
      </c>
      <c r="S95" s="184">
        <v>-7.2827283470638324</v>
      </c>
      <c r="T95" s="229">
        <v>-7.9553587391971803</v>
      </c>
      <c r="U95" s="181">
        <v>-5.3536950038307722</v>
      </c>
      <c r="V95" s="184">
        <v>-1.533544418</v>
      </c>
      <c r="W95" s="229">
        <v>-3.5654186409999999</v>
      </c>
      <c r="X95" s="230">
        <v>-7.9241354983522019</v>
      </c>
      <c r="Y95" s="229">
        <v>-2.7259742657324777</v>
      </c>
      <c r="Z95" s="230">
        <v>-0.52619976103637134</v>
      </c>
      <c r="AA95" s="183">
        <f t="shared" si="32"/>
        <v>-5.2131498647134098</v>
      </c>
      <c r="AB95" s="184">
        <f t="shared" si="33"/>
        <v>3.1532779210674922</v>
      </c>
      <c r="AC95" s="269"/>
      <c r="AD95" s="198">
        <v>-1.2161795023929214</v>
      </c>
      <c r="AE95" s="198">
        <v>-1.2766309812585059</v>
      </c>
      <c r="AF95" s="200">
        <v>-2.7689533622797802</v>
      </c>
      <c r="AG95" s="244">
        <v>-1.698984256502565</v>
      </c>
      <c r="AH95" s="200">
        <v>-1.8784935146890693</v>
      </c>
      <c r="AI95" s="200">
        <v>-1.8995545127184842E-2</v>
      </c>
      <c r="AJ95" s="245">
        <v>-2.620499922</v>
      </c>
      <c r="AK95" s="245">
        <v>-4.1445082373536364</v>
      </c>
      <c r="AL95" s="245">
        <v>-0.79339594660449553</v>
      </c>
      <c r="AM95" s="245">
        <v>-1.5640577250945733</v>
      </c>
      <c r="AN95" s="200">
        <f t="shared" si="34"/>
        <v>-1.7980698993302735</v>
      </c>
      <c r="AO95" s="200">
        <f t="shared" si="35"/>
        <v>1.1537762455698928</v>
      </c>
    </row>
    <row r="96" spans="3:41" ht="16" thickBot="1" x14ac:dyDescent="0.25">
      <c r="C96" s="264"/>
      <c r="D96" s="172">
        <v>-2.0308044899994266</v>
      </c>
      <c r="E96" s="172">
        <v>-2.9373282314566369</v>
      </c>
      <c r="F96" s="171">
        <v>-2.4744842174488291</v>
      </c>
      <c r="G96" s="208">
        <v>-3.0696172929934664</v>
      </c>
      <c r="H96" s="171">
        <v>-3.1996889629941454</v>
      </c>
      <c r="I96" s="171">
        <v>-1.185694367</v>
      </c>
      <c r="J96" s="208">
        <v>-4.2327744730000001</v>
      </c>
      <c r="K96" s="213">
        <v>-2.3742305202631946</v>
      </c>
      <c r="L96" s="213">
        <v>-1.611151530822631</v>
      </c>
      <c r="M96" s="213">
        <v>-1.6342118758539794</v>
      </c>
      <c r="N96" s="208">
        <f t="shared" si="30"/>
        <v>-2.474998596183231</v>
      </c>
      <c r="O96" s="171">
        <f t="shared" si="31"/>
        <v>0.91318700638041983</v>
      </c>
      <c r="P96" s="275"/>
      <c r="Q96" s="185">
        <v>-5.3693025534949648</v>
      </c>
      <c r="R96" s="185">
        <v>-10.155971266270123</v>
      </c>
      <c r="S96" s="186">
        <v>-7.74051571208759</v>
      </c>
      <c r="T96" s="231">
        <v>-10.629351613495999</v>
      </c>
      <c r="U96" s="185">
        <v>-4.9032964444571663</v>
      </c>
      <c r="V96" s="186">
        <v>-1.922846831</v>
      </c>
      <c r="W96" s="231">
        <v>-3.2988324210000002</v>
      </c>
      <c r="X96" s="232">
        <v>-6.3412942495902405</v>
      </c>
      <c r="Y96" s="231">
        <v>-2.6125089670088846</v>
      </c>
      <c r="Z96" s="232">
        <v>-0.51662062512878548</v>
      </c>
      <c r="AA96" s="187">
        <f t="shared" si="32"/>
        <v>-5.349054068353376</v>
      </c>
      <c r="AB96" s="186">
        <f t="shared" si="33"/>
        <v>3.4103458810483191</v>
      </c>
      <c r="AC96" s="270"/>
      <c r="AD96" s="201">
        <v>-0.95347290756252312</v>
      </c>
      <c r="AE96" s="201">
        <v>-1.9580586324688902</v>
      </c>
      <c r="AF96" s="202">
        <v>-3.5211865754940304</v>
      </c>
      <c r="AG96" s="246">
        <v>-2.3879196013866206</v>
      </c>
      <c r="AH96" s="202">
        <v>-2.2678318517464033</v>
      </c>
      <c r="AI96" s="202">
        <v>0.12365162918449864</v>
      </c>
      <c r="AJ96" s="247">
        <v>-3.1862581639999998</v>
      </c>
      <c r="AK96" s="247">
        <v>-1.9810948125856349</v>
      </c>
      <c r="AL96" s="247">
        <v>-0.77158260545701429</v>
      </c>
      <c r="AM96" s="247">
        <v>-0.91359924893589661</v>
      </c>
      <c r="AN96" s="202">
        <f t="shared" si="34"/>
        <v>-1.7817352770452513</v>
      </c>
      <c r="AO96" s="202">
        <f t="shared" si="35"/>
        <v>1.1432675016566545</v>
      </c>
    </row>
    <row r="98" spans="11:41" x14ac:dyDescent="0.2">
      <c r="K98" s="77"/>
      <c r="L98" s="77"/>
      <c r="M98" s="77"/>
      <c r="N98" s="77"/>
      <c r="O98" s="77"/>
      <c r="AK98" s="77"/>
      <c r="AL98" s="77"/>
      <c r="AM98" s="77"/>
      <c r="AN98" s="77"/>
      <c r="AO98" s="77"/>
    </row>
    <row r="99" spans="11:41" x14ac:dyDescent="0.2">
      <c r="K99" s="77"/>
      <c r="L99" s="77"/>
      <c r="M99" s="77"/>
      <c r="N99" s="77"/>
      <c r="O99" s="77"/>
      <c r="AK99" s="77"/>
      <c r="AL99" s="77"/>
      <c r="AM99" s="77"/>
      <c r="AN99" s="77"/>
      <c r="AO99" s="77"/>
    </row>
    <row r="100" spans="11:41" x14ac:dyDescent="0.2">
      <c r="K100" s="77"/>
      <c r="L100" s="77"/>
      <c r="M100" s="77"/>
      <c r="N100" s="77"/>
      <c r="O100" s="77"/>
      <c r="AK100" s="77"/>
      <c r="AL100" s="77"/>
      <c r="AM100" s="77"/>
      <c r="AN100" s="77"/>
      <c r="AO100" s="77"/>
    </row>
    <row r="101" spans="11:41" x14ac:dyDescent="0.2">
      <c r="K101" s="77"/>
      <c r="L101" s="77"/>
      <c r="M101" s="77"/>
      <c r="N101" s="77"/>
      <c r="O101" s="77"/>
    </row>
    <row r="102" spans="11:41" x14ac:dyDescent="0.2">
      <c r="K102" s="77"/>
      <c r="L102" s="77"/>
      <c r="M102" s="92"/>
      <c r="N102" s="77"/>
      <c r="O102" s="77"/>
    </row>
  </sheetData>
  <mergeCells count="26">
    <mergeCell ref="AQ53:AQ64"/>
    <mergeCell ref="AQ37:AQ48"/>
    <mergeCell ref="C84:AN84"/>
    <mergeCell ref="C85:C96"/>
    <mergeCell ref="P85:P96"/>
    <mergeCell ref="AC85:AC96"/>
    <mergeCell ref="C68:AN68"/>
    <mergeCell ref="C69:C80"/>
    <mergeCell ref="P69:P80"/>
    <mergeCell ref="AC69:AC80"/>
    <mergeCell ref="C21:C32"/>
    <mergeCell ref="P21:P32"/>
    <mergeCell ref="AC21:AC32"/>
    <mergeCell ref="C52:AN52"/>
    <mergeCell ref="C53:C64"/>
    <mergeCell ref="P53:P64"/>
    <mergeCell ref="AC53:AC64"/>
    <mergeCell ref="C36:AN36"/>
    <mergeCell ref="C37:C48"/>
    <mergeCell ref="P37:P48"/>
    <mergeCell ref="AC37:AC48"/>
    <mergeCell ref="C4:AN4"/>
    <mergeCell ref="C20:AN20"/>
    <mergeCell ref="C5:C16"/>
    <mergeCell ref="P5:P16"/>
    <mergeCell ref="AC5:AC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289"/>
  <sheetViews>
    <sheetView zoomScale="62" zoomScaleNormal="25" workbookViewId="0">
      <selection activeCell="T15" sqref="T15"/>
    </sheetView>
  </sheetViews>
  <sheetFormatPr baseColWidth="10" defaultRowHeight="15" x14ac:dyDescent="0.2"/>
  <cols>
    <col min="1" max="1" width="12.1640625" customWidth="1"/>
    <col min="2" max="2" width="13.6640625" bestFit="1" customWidth="1"/>
    <col min="3" max="4" width="12.83203125" bestFit="1" customWidth="1"/>
    <col min="5" max="5" width="12.1640625" bestFit="1" customWidth="1"/>
    <col min="6" max="6" width="15.5" customWidth="1"/>
    <col min="7" max="7" width="15.1640625" customWidth="1"/>
    <col min="8" max="8" width="19" customWidth="1"/>
    <col min="9" max="11" width="11" bestFit="1" customWidth="1"/>
    <col min="12" max="12" width="11" style="41" bestFit="1" customWidth="1"/>
    <col min="13" max="13" width="10.83203125" style="41"/>
    <col min="16" max="17" width="11" style="41" bestFit="1" customWidth="1"/>
    <col min="18" max="18" width="12.33203125" bestFit="1" customWidth="1"/>
    <col min="19" max="24" width="11" bestFit="1" customWidth="1"/>
    <col min="25" max="25" width="14.5" customWidth="1"/>
    <col min="26" max="26" width="13.83203125" customWidth="1"/>
    <col min="27" max="27" width="14.33203125" customWidth="1"/>
    <col min="28" max="28" width="16.5" customWidth="1"/>
    <col min="40" max="40" width="13.83203125" customWidth="1"/>
    <col min="55" max="55" width="13.83203125" customWidth="1"/>
    <col min="56" max="56" width="12.5" customWidth="1"/>
    <col min="57" max="57" width="12.33203125" customWidth="1"/>
    <col min="58" max="58" width="12.5" customWidth="1"/>
    <col min="70" max="70" width="14.83203125" customWidth="1"/>
    <col min="71" max="71" width="15.33203125" customWidth="1"/>
    <col min="72" max="72" width="13" customWidth="1"/>
    <col min="73" max="73" width="13.6640625" customWidth="1"/>
    <col min="85" max="85" width="16.6640625" customWidth="1"/>
    <col min="86" max="86" width="16" customWidth="1"/>
    <col min="87" max="87" width="17" customWidth="1"/>
    <col min="88" max="88" width="14.1640625" customWidth="1"/>
  </cols>
  <sheetData>
    <row r="1" spans="1:30" ht="62" x14ac:dyDescent="0.7">
      <c r="A1" s="86" t="s">
        <v>13</v>
      </c>
    </row>
    <row r="2" spans="1:30" ht="16" thickBot="1" x14ac:dyDescent="0.25"/>
    <row r="3" spans="1:30" ht="35" thickBot="1" x14ac:dyDescent="0.25">
      <c r="A3" s="277" t="s">
        <v>11</v>
      </c>
      <c r="B3" s="278"/>
      <c r="C3" s="278"/>
      <c r="D3" s="278"/>
      <c r="E3" s="278"/>
      <c r="F3" s="278"/>
      <c r="G3" s="278"/>
      <c r="H3" s="278"/>
      <c r="I3" s="278"/>
      <c r="J3" s="278"/>
      <c r="K3" s="278"/>
      <c r="L3" s="278"/>
      <c r="M3" s="278"/>
      <c r="N3" s="279"/>
      <c r="O3" s="85"/>
      <c r="P3" s="97"/>
      <c r="Q3" s="277" t="s">
        <v>29</v>
      </c>
      <c r="R3" s="278"/>
      <c r="S3" s="278"/>
      <c r="T3" s="278"/>
      <c r="U3" s="278"/>
      <c r="V3" s="278"/>
      <c r="W3" s="278"/>
      <c r="X3" s="278"/>
      <c r="Y3" s="278"/>
      <c r="Z3" s="278"/>
      <c r="AA3" s="278"/>
      <c r="AB3" s="278"/>
      <c r="AC3" s="278"/>
      <c r="AD3" s="279"/>
    </row>
    <row r="4" spans="1:30" ht="16" thickBot="1" x14ac:dyDescent="0.25">
      <c r="A4" s="9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1"/>
      <c r="O4" s="77"/>
      <c r="P4" s="77"/>
      <c r="Q4" s="77"/>
    </row>
    <row r="5" spans="1:30" ht="30" thickBot="1" x14ac:dyDescent="0.4">
      <c r="A5" s="69"/>
      <c r="B5" s="91">
        <v>0</v>
      </c>
      <c r="C5" s="118" t="s">
        <v>25</v>
      </c>
      <c r="D5" s="115" t="s">
        <v>3</v>
      </c>
      <c r="E5" s="115" t="s">
        <v>4</v>
      </c>
      <c r="F5" s="115" t="s">
        <v>5</v>
      </c>
      <c r="G5" s="115" t="s">
        <v>6</v>
      </c>
      <c r="H5" s="115" t="s">
        <v>7</v>
      </c>
      <c r="I5" s="115" t="s">
        <v>8</v>
      </c>
      <c r="J5" s="116" t="s">
        <v>24</v>
      </c>
      <c r="K5" s="116" t="s">
        <v>26</v>
      </c>
      <c r="L5" s="117" t="s">
        <v>27</v>
      </c>
      <c r="M5" s="77"/>
      <c r="N5" s="5"/>
      <c r="O5" s="77"/>
      <c r="P5" s="77"/>
      <c r="Q5" s="91" t="s">
        <v>28</v>
      </c>
      <c r="R5" s="118" t="s">
        <v>25</v>
      </c>
      <c r="S5" s="115" t="s">
        <v>3</v>
      </c>
      <c r="T5" s="115" t="s">
        <v>4</v>
      </c>
      <c r="U5" s="115" t="s">
        <v>5</v>
      </c>
      <c r="V5" s="115" t="s">
        <v>6</v>
      </c>
      <c r="W5" s="115" t="s">
        <v>7</v>
      </c>
      <c r="X5" s="115" t="s">
        <v>8</v>
      </c>
      <c r="Y5" s="116" t="s">
        <v>24</v>
      </c>
      <c r="Z5" s="116" t="s">
        <v>26</v>
      </c>
      <c r="AA5" s="117" t="s">
        <v>27</v>
      </c>
      <c r="AB5" s="77"/>
    </row>
    <row r="6" spans="1:30" x14ac:dyDescent="0.2">
      <c r="A6" s="69"/>
      <c r="B6" s="89" t="s">
        <v>49</v>
      </c>
      <c r="C6" s="105">
        <v>49.153989293086383</v>
      </c>
      <c r="D6" s="114">
        <v>30.862160871292399</v>
      </c>
      <c r="E6" s="114">
        <v>26.431568946782939</v>
      </c>
      <c r="F6" s="114">
        <v>28.375703178250198</v>
      </c>
      <c r="G6" s="114">
        <v>31.330061025367222</v>
      </c>
      <c r="H6" s="114">
        <v>27.364758636739879</v>
      </c>
      <c r="I6" s="114">
        <v>18.206317689999999</v>
      </c>
      <c r="J6" s="114">
        <v>28.448150272041499</v>
      </c>
      <c r="K6" s="114">
        <v>35.109803375024157</v>
      </c>
      <c r="L6" s="106">
        <v>19.822669375315741</v>
      </c>
      <c r="M6" s="77"/>
      <c r="N6" s="5"/>
      <c r="O6" s="77"/>
      <c r="P6" s="77"/>
      <c r="Q6" s="89" t="s">
        <v>49</v>
      </c>
      <c r="R6" s="105">
        <v>18.816576271181503</v>
      </c>
      <c r="S6" s="114">
        <v>12.313493707650334</v>
      </c>
      <c r="T6" s="114">
        <v>21.574916120353301</v>
      </c>
      <c r="U6" s="114">
        <v>18.980936857664162</v>
      </c>
      <c r="V6" s="114">
        <v>22.489033820065238</v>
      </c>
      <c r="W6" s="114">
        <v>14.980616254202616</v>
      </c>
      <c r="X6" s="114">
        <v>12.656662240000003</v>
      </c>
      <c r="Y6" s="114">
        <v>14.816636197524094</v>
      </c>
      <c r="Z6" s="114">
        <v>17.642613660904374</v>
      </c>
      <c r="AA6" s="106">
        <v>17.616214479765681</v>
      </c>
      <c r="AB6" s="77"/>
    </row>
    <row r="7" spans="1:30" ht="16" thickBot="1" x14ac:dyDescent="0.25">
      <c r="A7" s="69"/>
      <c r="B7" s="90" t="s">
        <v>9</v>
      </c>
      <c r="C7" s="107">
        <v>50.248184877468063</v>
      </c>
      <c r="D7" s="77">
        <v>33.648617780927282</v>
      </c>
      <c r="E7" s="77">
        <v>25.632257464967722</v>
      </c>
      <c r="F7" s="77">
        <v>29.210742661238942</v>
      </c>
      <c r="G7" s="77">
        <v>32.915731622454082</v>
      </c>
      <c r="H7" s="77">
        <v>26.658391002238478</v>
      </c>
      <c r="I7" s="77">
        <v>17.12901115</v>
      </c>
      <c r="J7" s="77">
        <v>20.303522891240021</v>
      </c>
      <c r="K7" s="77">
        <v>31.517973739509422</v>
      </c>
      <c r="L7" s="108">
        <v>18.024881737092162</v>
      </c>
      <c r="M7" s="77"/>
      <c r="N7" s="5"/>
      <c r="O7" s="77"/>
      <c r="P7" s="77"/>
      <c r="Q7" s="90" t="s">
        <v>9</v>
      </c>
      <c r="R7" s="107">
        <v>16.199511274823763</v>
      </c>
      <c r="S7" s="77">
        <v>4.0986297943405106</v>
      </c>
      <c r="T7" s="77">
        <v>19.885047851332743</v>
      </c>
      <c r="U7" s="77">
        <v>16.294868124641791</v>
      </c>
      <c r="V7" s="77">
        <v>23.455192619365143</v>
      </c>
      <c r="W7" s="77">
        <v>16.959798307728324</v>
      </c>
      <c r="X7" s="77">
        <v>16.720221679999998</v>
      </c>
      <c r="Y7" s="77">
        <v>17.931905919924233</v>
      </c>
      <c r="Z7" s="77">
        <v>17.818033579044091</v>
      </c>
      <c r="AA7" s="108">
        <v>20.579422316517022</v>
      </c>
      <c r="AB7" s="77"/>
    </row>
    <row r="8" spans="1:30" x14ac:dyDescent="0.2">
      <c r="A8" s="69"/>
      <c r="B8" s="9" t="s">
        <v>50</v>
      </c>
      <c r="C8" s="9">
        <f>C6-C7</f>
        <v>-1.09419558438168</v>
      </c>
      <c r="D8" s="10">
        <f t="shared" ref="D8:L8" si="0">D6-D7</f>
        <v>-2.7864569096348824</v>
      </c>
      <c r="E8" s="10">
        <f t="shared" si="0"/>
        <v>0.7993114818152165</v>
      </c>
      <c r="F8" s="10">
        <f t="shared" si="0"/>
        <v>-0.8350394829887442</v>
      </c>
      <c r="G8" s="10">
        <f t="shared" si="0"/>
        <v>-1.5856705970868603</v>
      </c>
      <c r="H8" s="10">
        <f t="shared" si="0"/>
        <v>0.70636763450140094</v>
      </c>
      <c r="I8" s="10">
        <f t="shared" si="0"/>
        <v>1.0773065399999986</v>
      </c>
      <c r="J8" s="10">
        <f t="shared" si="0"/>
        <v>8.1446273808014773</v>
      </c>
      <c r="K8" s="10">
        <f t="shared" si="0"/>
        <v>3.5918296355147348</v>
      </c>
      <c r="L8" s="11">
        <f t="shared" si="0"/>
        <v>1.7977876382235785</v>
      </c>
      <c r="M8" s="77"/>
      <c r="N8" s="5"/>
      <c r="O8" s="77"/>
      <c r="P8" s="77"/>
      <c r="Q8" s="9" t="s">
        <v>50</v>
      </c>
      <c r="R8" s="9">
        <f>R6-R7</f>
        <v>2.6170649963577404</v>
      </c>
      <c r="S8" s="10">
        <f>S6-S7</f>
        <v>8.2148639133098236</v>
      </c>
      <c r="T8" s="10">
        <f t="shared" ref="T8:AA8" si="1">T6-T7</f>
        <v>1.6898682690205575</v>
      </c>
      <c r="U8" s="10">
        <f t="shared" si="1"/>
        <v>2.6860687330223705</v>
      </c>
      <c r="V8" s="10">
        <f t="shared" si="1"/>
        <v>-0.96615879929990456</v>
      </c>
      <c r="W8" s="10">
        <f t="shared" si="1"/>
        <v>-1.9791820535257081</v>
      </c>
      <c r="X8" s="10">
        <f t="shared" si="1"/>
        <v>-4.0635594399999952</v>
      </c>
      <c r="Y8" s="10">
        <f t="shared" si="1"/>
        <v>-3.1152697224001393</v>
      </c>
      <c r="Z8" s="10">
        <f t="shared" si="1"/>
        <v>-0.17541991813971691</v>
      </c>
      <c r="AA8" s="11">
        <f t="shared" si="1"/>
        <v>-2.9632078367513408</v>
      </c>
      <c r="AB8" s="77"/>
    </row>
    <row r="9" spans="1:30" x14ac:dyDescent="0.2">
      <c r="A9" s="69"/>
      <c r="B9" s="69" t="s">
        <v>51</v>
      </c>
      <c r="C9" s="69">
        <f>IF(C8&gt;0,1,-1)</f>
        <v>-1</v>
      </c>
      <c r="D9" s="77">
        <f>IF(D8&gt;0,1,-1)</f>
        <v>-1</v>
      </c>
      <c r="E9" s="77">
        <f t="shared" ref="E9:L9" si="2">IF(E8&gt;0,1,-1)</f>
        <v>1</v>
      </c>
      <c r="F9" s="77">
        <f t="shared" si="2"/>
        <v>-1</v>
      </c>
      <c r="G9" s="77">
        <f t="shared" si="2"/>
        <v>-1</v>
      </c>
      <c r="H9" s="77">
        <f t="shared" si="2"/>
        <v>1</v>
      </c>
      <c r="I9" s="77">
        <f t="shared" si="2"/>
        <v>1</v>
      </c>
      <c r="J9" s="77">
        <f t="shared" si="2"/>
        <v>1</v>
      </c>
      <c r="K9" s="77">
        <f t="shared" si="2"/>
        <v>1</v>
      </c>
      <c r="L9" s="5">
        <f t="shared" si="2"/>
        <v>1</v>
      </c>
      <c r="M9" s="77"/>
      <c r="N9" s="5"/>
      <c r="O9" s="77"/>
      <c r="P9" s="77"/>
      <c r="Q9" s="69" t="s">
        <v>51</v>
      </c>
      <c r="R9" s="69">
        <f>IF(R8&gt;0,1,-1)</f>
        <v>1</v>
      </c>
      <c r="S9" s="77">
        <f>IF(S8&gt;0,1,-1)</f>
        <v>1</v>
      </c>
      <c r="T9" s="77">
        <f t="shared" ref="T9:AA9" si="3">IF(T8&gt;0,1,-1)</f>
        <v>1</v>
      </c>
      <c r="U9" s="77">
        <f t="shared" si="3"/>
        <v>1</v>
      </c>
      <c r="V9" s="77">
        <f t="shared" si="3"/>
        <v>-1</v>
      </c>
      <c r="W9" s="77">
        <f t="shared" si="3"/>
        <v>-1</v>
      </c>
      <c r="X9" s="77">
        <f t="shared" si="3"/>
        <v>-1</v>
      </c>
      <c r="Y9" s="77">
        <f t="shared" si="3"/>
        <v>-1</v>
      </c>
      <c r="Z9" s="77">
        <f t="shared" si="3"/>
        <v>-1</v>
      </c>
      <c r="AA9" s="5">
        <f t="shared" si="3"/>
        <v>-1</v>
      </c>
      <c r="AB9" s="77"/>
    </row>
    <row r="10" spans="1:30" x14ac:dyDescent="0.2">
      <c r="A10" s="69"/>
      <c r="B10" s="69" t="s">
        <v>52</v>
      </c>
      <c r="C10" s="69">
        <f>ABS(C8)</f>
        <v>1.09419558438168</v>
      </c>
      <c r="D10" s="77">
        <f>ABS(D8)</f>
        <v>2.7864569096348824</v>
      </c>
      <c r="E10" s="77">
        <f t="shared" ref="E10:L10" si="4">ABS(E8)</f>
        <v>0.7993114818152165</v>
      </c>
      <c r="F10" s="77">
        <f t="shared" si="4"/>
        <v>0.8350394829887442</v>
      </c>
      <c r="G10" s="77">
        <f t="shared" si="4"/>
        <v>1.5856705970868603</v>
      </c>
      <c r="H10" s="77">
        <f t="shared" si="4"/>
        <v>0.70636763450140094</v>
      </c>
      <c r="I10" s="77">
        <f t="shared" si="4"/>
        <v>1.0773065399999986</v>
      </c>
      <c r="J10" s="77">
        <f t="shared" si="4"/>
        <v>8.1446273808014773</v>
      </c>
      <c r="K10" s="77">
        <f t="shared" si="4"/>
        <v>3.5918296355147348</v>
      </c>
      <c r="L10" s="5">
        <f t="shared" si="4"/>
        <v>1.7977876382235785</v>
      </c>
      <c r="M10" s="77"/>
      <c r="N10" s="5"/>
      <c r="O10" s="77"/>
      <c r="P10" s="77"/>
      <c r="Q10" s="69" t="s">
        <v>52</v>
      </c>
      <c r="R10" s="69">
        <f>ABS(R8)</f>
        <v>2.6170649963577404</v>
      </c>
      <c r="S10" s="77">
        <f>ABS(S8)</f>
        <v>8.2148639133098236</v>
      </c>
      <c r="T10" s="77">
        <f t="shared" ref="T10:AA10" si="5">ABS(T8)</f>
        <v>1.6898682690205575</v>
      </c>
      <c r="U10" s="77">
        <f t="shared" si="5"/>
        <v>2.6860687330223705</v>
      </c>
      <c r="V10" s="77">
        <f t="shared" si="5"/>
        <v>0.96615879929990456</v>
      </c>
      <c r="W10" s="77">
        <f t="shared" si="5"/>
        <v>1.9791820535257081</v>
      </c>
      <c r="X10" s="77">
        <f t="shared" si="5"/>
        <v>4.0635594399999952</v>
      </c>
      <c r="Y10" s="77">
        <f t="shared" si="5"/>
        <v>3.1152697224001393</v>
      </c>
      <c r="Z10" s="77">
        <f>ABS(Z8)</f>
        <v>0.17541991813971691</v>
      </c>
      <c r="AA10" s="5">
        <f t="shared" si="5"/>
        <v>2.9632078367513408</v>
      </c>
      <c r="AB10" s="77"/>
    </row>
    <row r="11" spans="1:30" x14ac:dyDescent="0.2">
      <c r="A11" s="69"/>
      <c r="B11" s="88" t="s">
        <v>53</v>
      </c>
      <c r="C11" s="69">
        <f>RANK(C10,$C$10:$L$10,1)</f>
        <v>5</v>
      </c>
      <c r="D11" s="77">
        <f>RANK(D10,$C$10:$L$10,1)</f>
        <v>8</v>
      </c>
      <c r="E11" s="77">
        <f t="shared" ref="E11:L11" si="6">RANK(E10,$C$10:$L$10,1)</f>
        <v>2</v>
      </c>
      <c r="F11" s="77">
        <f t="shared" si="6"/>
        <v>3</v>
      </c>
      <c r="G11" s="77">
        <f t="shared" si="6"/>
        <v>6</v>
      </c>
      <c r="H11" s="77">
        <f t="shared" si="6"/>
        <v>1</v>
      </c>
      <c r="I11" s="77">
        <f t="shared" si="6"/>
        <v>4</v>
      </c>
      <c r="J11" s="77">
        <f t="shared" si="6"/>
        <v>10</v>
      </c>
      <c r="K11" s="77">
        <f t="shared" si="6"/>
        <v>9</v>
      </c>
      <c r="L11" s="5">
        <f t="shared" si="6"/>
        <v>7</v>
      </c>
      <c r="M11" s="77"/>
      <c r="N11" s="5"/>
      <c r="O11" s="77"/>
      <c r="P11" s="77"/>
      <c r="Q11" s="88" t="s">
        <v>53</v>
      </c>
      <c r="R11" s="69">
        <f>RANK(R10,R10:AA10,1)</f>
        <v>5</v>
      </c>
      <c r="S11" s="77">
        <f t="shared" ref="S11:AA11" si="7">RANK(S10,S10:AB10,1)</f>
        <v>9</v>
      </c>
      <c r="T11" s="77">
        <f t="shared" si="7"/>
        <v>3</v>
      </c>
      <c r="U11" s="77">
        <f t="shared" si="7"/>
        <v>4</v>
      </c>
      <c r="V11" s="77">
        <f t="shared" si="7"/>
        <v>2</v>
      </c>
      <c r="W11" s="77">
        <f t="shared" si="7"/>
        <v>2</v>
      </c>
      <c r="X11" s="77">
        <f t="shared" si="7"/>
        <v>4</v>
      </c>
      <c r="Y11" s="77">
        <f t="shared" si="7"/>
        <v>3</v>
      </c>
      <c r="Z11" s="77">
        <f t="shared" si="7"/>
        <v>1</v>
      </c>
      <c r="AA11" s="5">
        <f t="shared" si="7"/>
        <v>1</v>
      </c>
      <c r="AB11" s="77"/>
    </row>
    <row r="12" spans="1:30" ht="16" thickBot="1" x14ac:dyDescent="0.25">
      <c r="A12" s="69"/>
      <c r="B12" s="83" t="s">
        <v>15</v>
      </c>
      <c r="C12" s="70">
        <f>C11*C9</f>
        <v>-5</v>
      </c>
      <c r="D12" s="78">
        <f>D11*D9</f>
        <v>-8</v>
      </c>
      <c r="E12" s="78">
        <f t="shared" ref="E12:L12" si="8">E11*E9</f>
        <v>2</v>
      </c>
      <c r="F12" s="78">
        <f t="shared" si="8"/>
        <v>-3</v>
      </c>
      <c r="G12" s="78">
        <f t="shared" si="8"/>
        <v>-6</v>
      </c>
      <c r="H12" s="78">
        <f t="shared" si="8"/>
        <v>1</v>
      </c>
      <c r="I12" s="78">
        <f t="shared" si="8"/>
        <v>4</v>
      </c>
      <c r="J12" s="78">
        <f t="shared" si="8"/>
        <v>10</v>
      </c>
      <c r="K12" s="78">
        <f t="shared" si="8"/>
        <v>9</v>
      </c>
      <c r="L12" s="68">
        <f t="shared" si="8"/>
        <v>7</v>
      </c>
      <c r="M12" s="77"/>
      <c r="N12" s="5"/>
      <c r="O12" s="77"/>
      <c r="P12" s="77"/>
      <c r="Q12" s="83" t="s">
        <v>15</v>
      </c>
      <c r="R12" s="70">
        <f>R11*R9</f>
        <v>5</v>
      </c>
      <c r="S12" s="78">
        <f>S11*S9</f>
        <v>9</v>
      </c>
      <c r="T12" s="78">
        <f t="shared" ref="T12:AA12" si="9">T11*T9</f>
        <v>3</v>
      </c>
      <c r="U12" s="78">
        <f t="shared" si="9"/>
        <v>4</v>
      </c>
      <c r="V12" s="78">
        <f>V11*V9</f>
        <v>-2</v>
      </c>
      <c r="W12" s="78">
        <f t="shared" si="9"/>
        <v>-2</v>
      </c>
      <c r="X12" s="78">
        <f t="shared" si="9"/>
        <v>-4</v>
      </c>
      <c r="Y12" s="78">
        <f t="shared" si="9"/>
        <v>-3</v>
      </c>
      <c r="Z12" s="78">
        <f t="shared" si="9"/>
        <v>-1</v>
      </c>
      <c r="AA12" s="68">
        <f t="shared" si="9"/>
        <v>-1</v>
      </c>
      <c r="AB12" s="77"/>
    </row>
    <row r="13" spans="1:30" ht="16" thickBot="1" x14ac:dyDescent="0.25">
      <c r="A13" s="69"/>
      <c r="B13" s="77"/>
      <c r="C13" s="77"/>
      <c r="D13" s="77"/>
      <c r="E13" s="77"/>
      <c r="F13" s="77"/>
      <c r="G13" s="77"/>
      <c r="H13" s="77"/>
      <c r="I13" s="77"/>
      <c r="J13" s="77"/>
      <c r="K13" s="77"/>
      <c r="L13" s="77"/>
      <c r="M13" s="77"/>
      <c r="N13" s="5"/>
      <c r="O13" s="77"/>
      <c r="P13" s="77"/>
      <c r="Q13" s="77"/>
      <c r="R13" s="77"/>
      <c r="S13" s="77"/>
      <c r="T13" s="77"/>
      <c r="U13" s="77"/>
      <c r="V13" s="77"/>
      <c r="W13" s="77"/>
      <c r="X13" s="77"/>
      <c r="Y13" s="77"/>
      <c r="Z13" s="77"/>
      <c r="AA13" s="77"/>
      <c r="AB13" s="77"/>
    </row>
    <row r="14" spans="1:30" x14ac:dyDescent="0.2">
      <c r="A14" s="69"/>
      <c r="B14" s="9" t="s">
        <v>54</v>
      </c>
      <c r="C14" s="11">
        <f>SUMIF(C12:L12,"&gt;0",C12:L12)</f>
        <v>33</v>
      </c>
      <c r="D14" s="77"/>
      <c r="E14" s="9"/>
      <c r="F14" s="10" t="s">
        <v>17</v>
      </c>
      <c r="G14" s="82">
        <v>22</v>
      </c>
      <c r="H14" s="92"/>
      <c r="I14" s="77"/>
      <c r="J14" s="77"/>
      <c r="K14" s="77"/>
      <c r="L14" s="77"/>
      <c r="M14" s="77"/>
      <c r="N14" s="5"/>
      <c r="O14" s="77"/>
      <c r="P14" s="77"/>
      <c r="Q14" s="9" t="s">
        <v>54</v>
      </c>
      <c r="R14" s="11">
        <f>SUMIF(R12:AA12,"&gt;0",R12:AA12)</f>
        <v>21</v>
      </c>
      <c r="S14" s="77"/>
      <c r="T14" s="9"/>
      <c r="U14" s="10" t="s">
        <v>17</v>
      </c>
      <c r="V14" s="82">
        <v>13</v>
      </c>
      <c r="W14" s="92"/>
      <c r="X14" s="77"/>
      <c r="Y14" s="77"/>
      <c r="Z14" s="77"/>
      <c r="AA14" s="77"/>
      <c r="AB14" s="77"/>
    </row>
    <row r="15" spans="1:30" ht="16" thickBot="1" x14ac:dyDescent="0.25">
      <c r="A15" s="69"/>
      <c r="B15" s="70" t="s">
        <v>55</v>
      </c>
      <c r="C15" s="68">
        <f>SUMIF(C12:L12,"&lt;0",C12:L12)</f>
        <v>-22</v>
      </c>
      <c r="D15" s="77"/>
      <c r="E15" s="70" t="s">
        <v>56</v>
      </c>
      <c r="F15" s="87" t="s">
        <v>18</v>
      </c>
      <c r="G15" s="81">
        <v>8</v>
      </c>
      <c r="H15" s="77"/>
      <c r="I15" s="77"/>
      <c r="J15" s="77"/>
      <c r="K15" s="77"/>
      <c r="L15" s="77"/>
      <c r="M15" s="77"/>
      <c r="N15" s="5"/>
      <c r="O15" s="77"/>
      <c r="P15" s="77"/>
      <c r="Q15" s="70" t="s">
        <v>55</v>
      </c>
      <c r="R15" s="68">
        <f>SUMIF(R12:AA12,"&lt;0",R12:AA12)</f>
        <v>-13</v>
      </c>
      <c r="S15" s="77"/>
      <c r="T15" s="70" t="s">
        <v>56</v>
      </c>
      <c r="U15" s="87" t="s">
        <v>18</v>
      </c>
      <c r="V15" s="81">
        <v>8</v>
      </c>
      <c r="W15" s="77"/>
      <c r="X15" s="77"/>
      <c r="Y15" s="77"/>
      <c r="Z15" s="77"/>
      <c r="AA15" s="77"/>
      <c r="AB15" s="77"/>
    </row>
    <row r="16" spans="1:30" x14ac:dyDescent="0.2">
      <c r="A16" s="69"/>
      <c r="B16" s="77"/>
      <c r="C16" s="77"/>
      <c r="D16" s="77"/>
      <c r="E16" s="77"/>
      <c r="F16" s="77"/>
      <c r="G16" s="77"/>
      <c r="H16" s="77"/>
      <c r="I16" s="77"/>
      <c r="J16" s="77"/>
      <c r="K16" s="77"/>
      <c r="L16" s="77"/>
      <c r="M16" s="77"/>
      <c r="N16" s="5"/>
      <c r="O16" s="77"/>
      <c r="P16" s="77"/>
      <c r="Q16" s="77"/>
      <c r="R16" s="77"/>
      <c r="S16" s="77"/>
      <c r="T16" s="77"/>
      <c r="U16" s="77"/>
      <c r="V16" s="77"/>
      <c r="W16" s="77"/>
      <c r="X16" s="77"/>
      <c r="Y16" s="77"/>
      <c r="Z16" s="77"/>
      <c r="AA16" s="77"/>
      <c r="AB16" s="77"/>
    </row>
    <row r="17" spans="1:28" x14ac:dyDescent="0.2">
      <c r="A17" s="69"/>
      <c r="B17" s="93" t="s">
        <v>57</v>
      </c>
      <c r="C17" s="93"/>
      <c r="D17" s="93"/>
      <c r="E17" s="77"/>
      <c r="F17" s="77"/>
      <c r="G17" s="77"/>
      <c r="H17" s="77"/>
      <c r="I17" s="77"/>
      <c r="J17" s="77"/>
      <c r="K17" s="77"/>
      <c r="L17" s="77"/>
      <c r="M17" s="77"/>
      <c r="N17" s="5"/>
      <c r="O17" s="77"/>
      <c r="P17" s="77"/>
      <c r="Q17" s="93" t="s">
        <v>57</v>
      </c>
      <c r="R17" s="93"/>
      <c r="S17" s="93"/>
      <c r="T17" s="77"/>
      <c r="U17" s="77"/>
      <c r="V17" s="77"/>
      <c r="W17" s="77"/>
      <c r="X17" s="77"/>
      <c r="Y17" s="77"/>
      <c r="Z17" s="77"/>
      <c r="AA17" s="77"/>
      <c r="AB17" s="77"/>
    </row>
    <row r="18" spans="1:28" x14ac:dyDescent="0.2">
      <c r="A18" s="69"/>
      <c r="B18" s="77"/>
      <c r="C18" s="77"/>
      <c r="D18" s="77"/>
      <c r="E18" s="77"/>
      <c r="F18" s="77"/>
      <c r="G18" s="77"/>
      <c r="H18" s="77"/>
      <c r="I18" s="77"/>
      <c r="J18" s="77"/>
      <c r="K18" s="77"/>
      <c r="L18" s="77"/>
      <c r="M18" s="77"/>
      <c r="N18" s="5"/>
      <c r="O18" s="77"/>
      <c r="P18" s="77"/>
      <c r="Q18" s="77"/>
      <c r="R18" s="77"/>
      <c r="S18" s="77"/>
      <c r="T18" s="77"/>
      <c r="U18" s="77"/>
      <c r="V18" s="77"/>
      <c r="W18" s="77"/>
      <c r="X18" s="77"/>
      <c r="Y18" s="77"/>
      <c r="Z18" s="77"/>
      <c r="AA18" s="77"/>
      <c r="AB18" s="77"/>
    </row>
    <row r="19" spans="1:28" x14ac:dyDescent="0.2">
      <c r="A19" s="69"/>
      <c r="B19" s="94" t="s">
        <v>58</v>
      </c>
      <c r="C19" s="94"/>
      <c r="D19" s="94"/>
      <c r="E19" s="94"/>
      <c r="F19" s="94"/>
      <c r="G19" s="94"/>
      <c r="H19" s="94"/>
      <c r="I19" s="77"/>
      <c r="J19" s="77"/>
      <c r="K19" s="77"/>
      <c r="L19" s="77"/>
      <c r="M19" s="77"/>
      <c r="N19" s="5"/>
      <c r="O19" s="77"/>
      <c r="P19" s="77"/>
      <c r="Q19" s="94" t="s">
        <v>58</v>
      </c>
      <c r="R19" s="94"/>
      <c r="S19" s="94"/>
      <c r="T19" s="94"/>
      <c r="U19" s="94"/>
      <c r="V19" s="94"/>
      <c r="W19" s="94"/>
      <c r="X19" s="77"/>
      <c r="Y19" s="77"/>
      <c r="Z19" s="77"/>
      <c r="AA19" s="77"/>
      <c r="AB19" s="77"/>
    </row>
    <row r="20" spans="1:28" x14ac:dyDescent="0.2">
      <c r="A20" s="69"/>
      <c r="B20" s="94" t="s">
        <v>59</v>
      </c>
      <c r="C20" s="94"/>
      <c r="D20" s="94"/>
      <c r="E20" s="94"/>
      <c r="F20" s="94"/>
      <c r="G20" s="94"/>
      <c r="H20" s="94"/>
      <c r="I20" s="77"/>
      <c r="J20" s="77"/>
      <c r="K20" s="77"/>
      <c r="L20" s="77"/>
      <c r="M20" s="77"/>
      <c r="N20" s="5"/>
      <c r="O20" s="77"/>
      <c r="P20" s="77"/>
      <c r="Q20" s="94" t="s">
        <v>60</v>
      </c>
      <c r="R20" s="94"/>
      <c r="S20" s="94"/>
      <c r="T20" s="94"/>
      <c r="U20" s="94"/>
      <c r="V20" s="94"/>
      <c r="W20" s="94"/>
      <c r="X20" s="77"/>
      <c r="Y20" s="77"/>
      <c r="Z20" s="77"/>
      <c r="AA20" s="77"/>
      <c r="AB20" s="77"/>
    </row>
    <row r="21" spans="1:28" x14ac:dyDescent="0.2">
      <c r="A21" s="69"/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5"/>
      <c r="O21" s="77"/>
      <c r="P21" s="77"/>
      <c r="Q21" s="77"/>
    </row>
    <row r="22" spans="1:28" x14ac:dyDescent="0.2">
      <c r="A22" s="69"/>
      <c r="B22" s="77"/>
      <c r="C22" s="77"/>
      <c r="D22" s="77"/>
      <c r="E22" s="77"/>
      <c r="F22" s="77"/>
      <c r="G22" s="77"/>
      <c r="H22" s="77"/>
      <c r="I22" s="77"/>
      <c r="J22" s="77"/>
      <c r="K22" s="77"/>
      <c r="L22" s="77"/>
      <c r="M22" s="77"/>
      <c r="N22" s="5"/>
      <c r="O22" s="77"/>
      <c r="P22" s="77"/>
      <c r="Q22" s="77"/>
    </row>
    <row r="23" spans="1:28" ht="16" thickBot="1" x14ac:dyDescent="0.25">
      <c r="A23" s="69"/>
      <c r="B23" s="77"/>
      <c r="C23" s="77"/>
      <c r="D23" s="77"/>
      <c r="E23" s="77"/>
      <c r="F23" s="77"/>
      <c r="G23" s="77"/>
      <c r="H23" s="77"/>
      <c r="I23" s="77"/>
      <c r="J23" s="77"/>
      <c r="K23" s="77"/>
      <c r="L23" s="77"/>
      <c r="M23" s="77"/>
      <c r="N23" s="5"/>
      <c r="O23" s="77"/>
      <c r="P23" s="77"/>
      <c r="Q23" s="77"/>
    </row>
    <row r="24" spans="1:28" ht="30" thickBot="1" x14ac:dyDescent="0.4">
      <c r="A24" s="69"/>
      <c r="B24" s="91">
        <v>0.18</v>
      </c>
      <c r="C24" s="118" t="s">
        <v>25</v>
      </c>
      <c r="D24" s="115" t="s">
        <v>3</v>
      </c>
      <c r="E24" s="115" t="s">
        <v>4</v>
      </c>
      <c r="F24" s="115" t="s">
        <v>5</v>
      </c>
      <c r="G24" s="115" t="s">
        <v>6</v>
      </c>
      <c r="H24" s="115" t="s">
        <v>7</v>
      </c>
      <c r="I24" s="115" t="s">
        <v>8</v>
      </c>
      <c r="J24" s="116" t="s">
        <v>24</v>
      </c>
      <c r="K24" s="116" t="s">
        <v>26</v>
      </c>
      <c r="L24" s="117" t="s">
        <v>27</v>
      </c>
      <c r="M24" s="77"/>
      <c r="N24" s="5"/>
      <c r="O24" s="77"/>
      <c r="P24" s="77"/>
      <c r="Q24"/>
    </row>
    <row r="25" spans="1:28" x14ac:dyDescent="0.2">
      <c r="A25" s="69"/>
      <c r="B25" s="89" t="s">
        <v>49</v>
      </c>
      <c r="C25" s="9">
        <v>58.690161546296544</v>
      </c>
      <c r="D25" s="10">
        <v>38.994868196483615</v>
      </c>
      <c r="E25" s="10">
        <v>33.94411424186903</v>
      </c>
      <c r="F25" s="10">
        <v>37.898052043515982</v>
      </c>
      <c r="G25" s="10">
        <v>39.668401304124593</v>
      </c>
      <c r="H25" s="10">
        <v>33.55448637150424</v>
      </c>
      <c r="I25" s="10">
        <v>24.609873100000002</v>
      </c>
      <c r="J25" s="10">
        <v>36.884546227584075</v>
      </c>
      <c r="K25" s="10">
        <v>44.155791323249929</v>
      </c>
      <c r="L25" s="11">
        <v>27.272622323382443</v>
      </c>
      <c r="M25" s="77"/>
      <c r="N25" s="5"/>
      <c r="O25" s="77"/>
      <c r="P25" s="77"/>
      <c r="Q25"/>
    </row>
    <row r="26" spans="1:28" ht="16" thickBot="1" x14ac:dyDescent="0.25">
      <c r="A26" s="69"/>
      <c r="B26" s="90" t="s">
        <v>9</v>
      </c>
      <c r="C26" s="69">
        <v>57.945040439817731</v>
      </c>
      <c r="D26" s="77">
        <v>35.701138719851876</v>
      </c>
      <c r="E26" s="77">
        <v>33.478750731832974</v>
      </c>
      <c r="F26" s="77">
        <v>37.255399819381935</v>
      </c>
      <c r="G26" s="77">
        <v>42.225565612475734</v>
      </c>
      <c r="H26" s="77">
        <v>33.579077319027327</v>
      </c>
      <c r="I26" s="77">
        <v>24.202792469999999</v>
      </c>
      <c r="J26" s="77">
        <v>30.338844929876764</v>
      </c>
      <c r="K26" s="77">
        <v>41.911270660776715</v>
      </c>
      <c r="L26" s="5">
        <v>25.99587696931793</v>
      </c>
      <c r="M26" s="77"/>
      <c r="N26" s="5"/>
      <c r="O26" s="77"/>
      <c r="P26" s="77"/>
      <c r="Q26"/>
    </row>
    <row r="27" spans="1:28" x14ac:dyDescent="0.2">
      <c r="A27" s="69"/>
      <c r="B27" s="9" t="s">
        <v>50</v>
      </c>
      <c r="C27" s="9">
        <f>C25-C26</f>
        <v>0.74512110647881258</v>
      </c>
      <c r="D27" s="10">
        <f>D25-D26</f>
        <v>3.2937294766317393</v>
      </c>
      <c r="E27" s="10">
        <f t="shared" ref="E27:L27" si="10">E25-E26</f>
        <v>0.46536351003605603</v>
      </c>
      <c r="F27" s="10">
        <f t="shared" si="10"/>
        <v>0.64265222413404643</v>
      </c>
      <c r="G27" s="10">
        <f t="shared" si="10"/>
        <v>-2.5571643083511404</v>
      </c>
      <c r="H27" s="10">
        <f t="shared" si="10"/>
        <v>-2.4590947523087436E-2</v>
      </c>
      <c r="I27" s="10">
        <f t="shared" si="10"/>
        <v>0.40708063000000294</v>
      </c>
      <c r="J27" s="10">
        <f t="shared" si="10"/>
        <v>6.5457012977073106</v>
      </c>
      <c r="K27" s="10">
        <f t="shared" si="10"/>
        <v>2.2445206624732137</v>
      </c>
      <c r="L27" s="11">
        <f t="shared" si="10"/>
        <v>1.2767453540645128</v>
      </c>
      <c r="M27" s="77"/>
      <c r="N27" s="5"/>
      <c r="O27" s="77"/>
      <c r="P27" s="77"/>
      <c r="Q27"/>
    </row>
    <row r="28" spans="1:28" x14ac:dyDescent="0.2">
      <c r="A28" s="69"/>
      <c r="B28" s="69" t="s">
        <v>51</v>
      </c>
      <c r="C28" s="69">
        <f>IF(C27&gt;0,1,-1)</f>
        <v>1</v>
      </c>
      <c r="D28" s="77">
        <f>IF(D27&gt;0,1,-1)</f>
        <v>1</v>
      </c>
      <c r="E28" s="77">
        <f t="shared" ref="E28:L28" si="11">IF(E27&gt;0,1,-1)</f>
        <v>1</v>
      </c>
      <c r="F28" s="77">
        <f t="shared" si="11"/>
        <v>1</v>
      </c>
      <c r="G28" s="77">
        <f t="shared" si="11"/>
        <v>-1</v>
      </c>
      <c r="H28" s="77">
        <f t="shared" si="11"/>
        <v>-1</v>
      </c>
      <c r="I28" s="77">
        <f t="shared" si="11"/>
        <v>1</v>
      </c>
      <c r="J28" s="77">
        <f t="shared" si="11"/>
        <v>1</v>
      </c>
      <c r="K28" s="77">
        <f t="shared" si="11"/>
        <v>1</v>
      </c>
      <c r="L28" s="5">
        <f t="shared" si="11"/>
        <v>1</v>
      </c>
      <c r="M28" s="77"/>
      <c r="N28" s="5"/>
      <c r="O28" s="77"/>
      <c r="P28" s="77"/>
      <c r="Q28" s="77"/>
    </row>
    <row r="29" spans="1:28" x14ac:dyDescent="0.2">
      <c r="A29" s="69"/>
      <c r="B29" s="69" t="s">
        <v>52</v>
      </c>
      <c r="C29" s="69">
        <f>ABS(C27)</f>
        <v>0.74512110647881258</v>
      </c>
      <c r="D29" s="77">
        <f>ABS(D27)</f>
        <v>3.2937294766317393</v>
      </c>
      <c r="E29" s="77">
        <f t="shared" ref="E29:L29" si="12">ABS(E27)</f>
        <v>0.46536351003605603</v>
      </c>
      <c r="F29" s="77">
        <f t="shared" si="12"/>
        <v>0.64265222413404643</v>
      </c>
      <c r="G29" s="77">
        <f t="shared" si="12"/>
        <v>2.5571643083511404</v>
      </c>
      <c r="H29" s="77">
        <f t="shared" si="12"/>
        <v>2.4590947523087436E-2</v>
      </c>
      <c r="I29" s="77">
        <f t="shared" si="12"/>
        <v>0.40708063000000294</v>
      </c>
      <c r="J29" s="77">
        <f t="shared" si="12"/>
        <v>6.5457012977073106</v>
      </c>
      <c r="K29" s="77">
        <f t="shared" si="12"/>
        <v>2.2445206624732137</v>
      </c>
      <c r="L29" s="5">
        <f t="shared" si="12"/>
        <v>1.2767453540645128</v>
      </c>
      <c r="M29" s="77"/>
      <c r="N29" s="5"/>
      <c r="O29" s="77"/>
      <c r="P29" s="77"/>
      <c r="Q29" s="77"/>
    </row>
    <row r="30" spans="1:28" x14ac:dyDescent="0.2">
      <c r="A30" s="69"/>
      <c r="B30" s="88" t="s">
        <v>53</v>
      </c>
      <c r="C30" s="69">
        <f>RANK(C29,$C$29:$L$29,1)</f>
        <v>5</v>
      </c>
      <c r="D30" s="77">
        <f>RANK(D29,$C$29:$L$29,1)</f>
        <v>9</v>
      </c>
      <c r="E30" s="77">
        <f t="shared" ref="E30:L30" si="13">RANK(E29,$C$29:$L$29,1)</f>
        <v>3</v>
      </c>
      <c r="F30" s="77">
        <f t="shared" si="13"/>
        <v>4</v>
      </c>
      <c r="G30" s="77">
        <f t="shared" si="13"/>
        <v>8</v>
      </c>
      <c r="H30" s="77">
        <f t="shared" si="13"/>
        <v>1</v>
      </c>
      <c r="I30" s="77">
        <f t="shared" si="13"/>
        <v>2</v>
      </c>
      <c r="J30" s="77">
        <f t="shared" si="13"/>
        <v>10</v>
      </c>
      <c r="K30" s="77">
        <f t="shared" si="13"/>
        <v>7</v>
      </c>
      <c r="L30" s="5">
        <f t="shared" si="13"/>
        <v>6</v>
      </c>
      <c r="M30" s="77"/>
      <c r="N30" s="5"/>
      <c r="O30" s="77"/>
      <c r="P30" s="77"/>
      <c r="Q30" s="77"/>
    </row>
    <row r="31" spans="1:28" ht="16" thickBot="1" x14ac:dyDescent="0.25">
      <c r="A31" s="69"/>
      <c r="B31" s="83" t="s">
        <v>15</v>
      </c>
      <c r="C31" s="70">
        <f>C30*C28</f>
        <v>5</v>
      </c>
      <c r="D31" s="78">
        <f>D30*D28</f>
        <v>9</v>
      </c>
      <c r="E31" s="78">
        <f t="shared" ref="E31:L31" si="14">E30*E28</f>
        <v>3</v>
      </c>
      <c r="F31" s="78">
        <f t="shared" si="14"/>
        <v>4</v>
      </c>
      <c r="G31" s="78">
        <f t="shared" si="14"/>
        <v>-8</v>
      </c>
      <c r="H31" s="78">
        <f t="shared" si="14"/>
        <v>-1</v>
      </c>
      <c r="I31" s="78">
        <f t="shared" si="14"/>
        <v>2</v>
      </c>
      <c r="J31" s="78">
        <f t="shared" si="14"/>
        <v>10</v>
      </c>
      <c r="K31" s="78">
        <f t="shared" si="14"/>
        <v>7</v>
      </c>
      <c r="L31" s="68">
        <f t="shared" si="14"/>
        <v>6</v>
      </c>
      <c r="M31" s="77"/>
      <c r="N31" s="5"/>
      <c r="O31" s="77"/>
      <c r="P31" s="77"/>
      <c r="Q31" s="77"/>
    </row>
    <row r="32" spans="1:28" ht="16" thickBot="1" x14ac:dyDescent="0.25">
      <c r="A32" s="69"/>
      <c r="B32" s="77"/>
      <c r="C32" s="77"/>
      <c r="D32" s="77"/>
      <c r="E32" s="77"/>
      <c r="F32" s="77"/>
      <c r="G32" s="77"/>
      <c r="H32" s="77"/>
      <c r="I32" s="77"/>
      <c r="J32" s="77"/>
      <c r="K32" s="77"/>
      <c r="L32" s="77"/>
      <c r="M32" s="77"/>
      <c r="N32" s="5"/>
      <c r="O32" s="77"/>
      <c r="P32" s="77"/>
      <c r="Q32" s="77"/>
    </row>
    <row r="33" spans="1:17" x14ac:dyDescent="0.2">
      <c r="A33" s="69"/>
      <c r="B33" s="9" t="s">
        <v>54</v>
      </c>
      <c r="C33" s="11">
        <f>SUMIF(C31:L31,"&gt;0",C31:L31)</f>
        <v>46</v>
      </c>
      <c r="D33" s="77"/>
      <c r="E33" s="9"/>
      <c r="F33" s="10" t="s">
        <v>17</v>
      </c>
      <c r="G33" s="82">
        <v>9</v>
      </c>
      <c r="H33" s="92"/>
      <c r="I33" s="77"/>
      <c r="J33" s="77"/>
      <c r="K33" s="77"/>
      <c r="L33" s="77"/>
      <c r="M33" s="77"/>
      <c r="N33" s="5"/>
      <c r="O33" s="77"/>
      <c r="P33" s="77"/>
      <c r="Q33" s="77"/>
    </row>
    <row r="34" spans="1:17" ht="16" thickBot="1" x14ac:dyDescent="0.25">
      <c r="A34" s="69"/>
      <c r="B34" s="70" t="s">
        <v>55</v>
      </c>
      <c r="C34" s="68">
        <f>SUMIF(C31:L31,"&lt;0",C31:L31)</f>
        <v>-9</v>
      </c>
      <c r="D34" s="77"/>
      <c r="E34" s="70" t="s">
        <v>56</v>
      </c>
      <c r="F34" s="87" t="s">
        <v>18</v>
      </c>
      <c r="G34" s="81">
        <v>8</v>
      </c>
      <c r="H34" s="77"/>
      <c r="I34" s="77"/>
      <c r="J34" s="77"/>
      <c r="K34" s="77"/>
      <c r="L34" s="77"/>
      <c r="M34" s="77"/>
      <c r="N34" s="5"/>
      <c r="O34" s="77"/>
      <c r="P34" s="77"/>
      <c r="Q34" s="77"/>
    </row>
    <row r="35" spans="1:17" ht="14.25" customHeight="1" x14ac:dyDescent="0.2">
      <c r="A35" s="69"/>
      <c r="B35" s="77"/>
      <c r="C35" s="77"/>
      <c r="D35" s="77"/>
      <c r="E35" s="77"/>
      <c r="F35" s="77"/>
      <c r="G35" s="77"/>
      <c r="H35" s="77"/>
      <c r="I35" s="77"/>
      <c r="J35" s="77"/>
      <c r="K35" s="77"/>
      <c r="L35" s="77"/>
      <c r="M35" s="77"/>
      <c r="N35" s="5"/>
      <c r="O35" s="77"/>
      <c r="P35" s="77"/>
      <c r="Q35" s="77"/>
    </row>
    <row r="36" spans="1:17" x14ac:dyDescent="0.2">
      <c r="A36" s="69"/>
      <c r="B36" s="93" t="s">
        <v>57</v>
      </c>
      <c r="C36" s="93"/>
      <c r="D36" s="93"/>
      <c r="E36" s="77"/>
      <c r="F36" s="77"/>
      <c r="G36" s="77"/>
      <c r="H36" s="77"/>
      <c r="I36" s="77"/>
      <c r="J36" s="77"/>
      <c r="K36" s="77"/>
      <c r="L36" s="77"/>
      <c r="M36" s="77"/>
      <c r="N36" s="5"/>
      <c r="O36" s="77"/>
      <c r="P36" s="77"/>
      <c r="Q36" s="77"/>
    </row>
    <row r="37" spans="1:17" x14ac:dyDescent="0.2">
      <c r="A37" s="69"/>
      <c r="B37" s="77"/>
      <c r="C37" s="77"/>
      <c r="D37" s="77"/>
      <c r="E37" s="77"/>
      <c r="F37" s="77"/>
      <c r="G37" s="77"/>
      <c r="H37" s="77"/>
      <c r="I37" s="77"/>
      <c r="J37" s="77"/>
      <c r="K37" s="77"/>
      <c r="L37" s="77"/>
      <c r="M37" s="77"/>
      <c r="N37" s="5"/>
      <c r="O37" s="77"/>
      <c r="P37" s="77"/>
      <c r="Q37" s="77"/>
    </row>
    <row r="38" spans="1:17" x14ac:dyDescent="0.2">
      <c r="A38" s="69"/>
      <c r="B38" s="94" t="s">
        <v>58</v>
      </c>
      <c r="C38" s="94"/>
      <c r="D38" s="94"/>
      <c r="E38" s="94"/>
      <c r="F38" s="94"/>
      <c r="G38" s="94"/>
      <c r="H38" s="94"/>
      <c r="I38" s="77"/>
      <c r="J38" s="77"/>
      <c r="K38" s="77"/>
      <c r="L38" s="77"/>
      <c r="M38" s="77"/>
      <c r="N38" s="5"/>
      <c r="O38" s="77"/>
      <c r="P38" s="77"/>
      <c r="Q38" s="77"/>
    </row>
    <row r="39" spans="1:17" x14ac:dyDescent="0.2">
      <c r="A39" s="69"/>
      <c r="B39" s="94" t="s">
        <v>61</v>
      </c>
      <c r="C39" s="94"/>
      <c r="D39" s="94"/>
      <c r="E39" s="94"/>
      <c r="F39" s="94"/>
      <c r="G39" s="94"/>
      <c r="H39" s="94"/>
      <c r="I39" s="77"/>
      <c r="J39" s="77"/>
      <c r="K39" s="77"/>
      <c r="L39" s="77"/>
      <c r="M39" s="77"/>
      <c r="N39" s="5"/>
      <c r="O39" s="77"/>
      <c r="P39" s="77"/>
      <c r="Q39" s="77"/>
    </row>
    <row r="40" spans="1:17" x14ac:dyDescent="0.2">
      <c r="A40" s="69"/>
      <c r="B40" s="77"/>
      <c r="C40" s="77"/>
      <c r="D40" s="77"/>
      <c r="E40" s="77"/>
      <c r="F40" s="77"/>
      <c r="G40" s="77"/>
      <c r="H40" s="77"/>
      <c r="I40" s="77"/>
      <c r="J40" s="77"/>
      <c r="K40" s="77"/>
      <c r="L40" s="77"/>
      <c r="M40" s="77"/>
      <c r="N40" s="5"/>
      <c r="O40" s="77"/>
      <c r="P40" s="77"/>
      <c r="Q40" s="77"/>
    </row>
    <row r="41" spans="1:17" x14ac:dyDescent="0.2">
      <c r="A41" s="69"/>
      <c r="B41" s="77"/>
      <c r="C41" s="77"/>
      <c r="D41" s="77"/>
      <c r="E41" s="77"/>
      <c r="F41" s="77"/>
      <c r="G41" s="77"/>
      <c r="H41" s="77"/>
      <c r="I41" s="77"/>
      <c r="J41" s="77"/>
      <c r="K41" s="77"/>
      <c r="L41" s="77"/>
      <c r="M41" s="77"/>
      <c r="N41" s="5"/>
      <c r="O41" s="77"/>
      <c r="P41" s="77"/>
      <c r="Q41" s="77"/>
    </row>
    <row r="42" spans="1:17" ht="16" thickBot="1" x14ac:dyDescent="0.25">
      <c r="A42" s="69"/>
      <c r="B42" s="77"/>
      <c r="C42" s="77"/>
      <c r="D42" s="77"/>
      <c r="E42" s="77"/>
      <c r="F42" s="77"/>
      <c r="G42" s="77"/>
      <c r="H42" s="77"/>
      <c r="I42" s="77"/>
      <c r="J42" s="77"/>
      <c r="K42" s="77"/>
      <c r="L42" s="77"/>
      <c r="M42" s="77"/>
      <c r="N42" s="5"/>
      <c r="O42" s="77"/>
      <c r="P42" s="77"/>
      <c r="Q42" s="77"/>
    </row>
    <row r="43" spans="1:17" ht="30" thickBot="1" x14ac:dyDescent="0.4">
      <c r="A43" s="69"/>
      <c r="B43" s="91">
        <v>0.28000000000000003</v>
      </c>
      <c r="C43" s="118" t="s">
        <v>25</v>
      </c>
      <c r="D43" s="115" t="s">
        <v>3</v>
      </c>
      <c r="E43" s="115" t="s">
        <v>4</v>
      </c>
      <c r="F43" s="115" t="s">
        <v>5</v>
      </c>
      <c r="G43" s="115" t="s">
        <v>6</v>
      </c>
      <c r="H43" s="115" t="s">
        <v>7</v>
      </c>
      <c r="I43" s="115" t="s">
        <v>8</v>
      </c>
      <c r="J43" s="116" t="s">
        <v>24</v>
      </c>
      <c r="K43" s="116" t="s">
        <v>26</v>
      </c>
      <c r="L43" s="117" t="s">
        <v>27</v>
      </c>
      <c r="M43" s="77"/>
      <c r="N43" s="5"/>
      <c r="O43" s="77"/>
      <c r="P43" s="77"/>
      <c r="Q43" s="77"/>
    </row>
    <row r="44" spans="1:17" x14ac:dyDescent="0.2">
      <c r="A44" s="69"/>
      <c r="B44" s="89" t="s">
        <v>49</v>
      </c>
      <c r="C44" s="9">
        <v>62.893026120617684</v>
      </c>
      <c r="D44" s="10">
        <v>40.765133447757442</v>
      </c>
      <c r="E44" s="10">
        <v>37.885142947475664</v>
      </c>
      <c r="F44" s="10">
        <v>42.345810064850752</v>
      </c>
      <c r="G44" s="10">
        <v>44.377181543659539</v>
      </c>
      <c r="H44" s="10">
        <v>36.307760034241959</v>
      </c>
      <c r="I44" s="10">
        <v>28.221451259999998</v>
      </c>
      <c r="J44" s="10">
        <v>39.835390755212828</v>
      </c>
      <c r="K44" s="10">
        <v>47.24121663577413</v>
      </c>
      <c r="L44" s="11">
        <v>31.790386133183187</v>
      </c>
      <c r="M44" s="77"/>
      <c r="N44" s="5"/>
      <c r="O44" s="77"/>
      <c r="P44" s="77"/>
      <c r="Q44" s="77"/>
    </row>
    <row r="45" spans="1:17" ht="16" thickBot="1" x14ac:dyDescent="0.25">
      <c r="A45" s="69"/>
      <c r="B45" s="90" t="s">
        <v>9</v>
      </c>
      <c r="C45" s="69">
        <v>61.292160838561827</v>
      </c>
      <c r="D45" s="77">
        <v>35.852963898182296</v>
      </c>
      <c r="E45" s="77">
        <v>37.526456044905842</v>
      </c>
      <c r="F45" s="77">
        <v>42.032853094343309</v>
      </c>
      <c r="G45" s="77">
        <v>46.269467654485915</v>
      </c>
      <c r="H45" s="77">
        <v>36.588849022955259</v>
      </c>
      <c r="I45" s="77">
        <v>28.377865549999999</v>
      </c>
      <c r="J45" s="77">
        <v>33.445708224838675</v>
      </c>
      <c r="K45" s="77">
        <v>46.120826889093927</v>
      </c>
      <c r="L45" s="5">
        <v>31.766036733856872</v>
      </c>
      <c r="M45" s="77"/>
      <c r="N45" s="5"/>
      <c r="O45" s="77"/>
      <c r="P45" s="77"/>
      <c r="Q45" s="77"/>
    </row>
    <row r="46" spans="1:17" x14ac:dyDescent="0.2">
      <c r="A46" s="69"/>
      <c r="B46" s="9" t="s">
        <v>50</v>
      </c>
      <c r="C46" s="119">
        <f>C44-C45</f>
        <v>1.6008652820558567</v>
      </c>
      <c r="D46" s="114">
        <f>D44-D45</f>
        <v>4.9121695495751467</v>
      </c>
      <c r="E46" s="114">
        <f t="shared" ref="E46:L46" si="15">E44-E45</f>
        <v>0.35868690256982205</v>
      </c>
      <c r="F46" s="114">
        <f t="shared" si="15"/>
        <v>0.31295697050744309</v>
      </c>
      <c r="G46" s="114">
        <f t="shared" si="15"/>
        <v>-1.892286110826376</v>
      </c>
      <c r="H46" s="114">
        <f t="shared" si="15"/>
        <v>-0.28108898871330013</v>
      </c>
      <c r="I46" s="114">
        <f t="shared" si="15"/>
        <v>-0.15641429000000073</v>
      </c>
      <c r="J46" s="114">
        <f t="shared" si="15"/>
        <v>6.3896825303741522</v>
      </c>
      <c r="K46" s="114">
        <f t="shared" si="15"/>
        <v>1.1203897466802033</v>
      </c>
      <c r="L46" s="120">
        <f t="shared" si="15"/>
        <v>2.434939932631508E-2</v>
      </c>
      <c r="M46" s="77"/>
      <c r="N46" s="5"/>
      <c r="O46" s="77"/>
      <c r="P46" s="77"/>
      <c r="Q46" s="77"/>
    </row>
    <row r="47" spans="1:17" x14ac:dyDescent="0.2">
      <c r="A47" s="69"/>
      <c r="B47" s="69" t="s">
        <v>51</v>
      </c>
      <c r="C47" s="69">
        <f>IF(C46&gt;0,1,-1)</f>
        <v>1</v>
      </c>
      <c r="D47" s="77">
        <f>IF(D46&gt;0,1,-1)</f>
        <v>1</v>
      </c>
      <c r="E47" s="77">
        <f t="shared" ref="E47:L47" si="16">IF(E46&gt;0,1,-1)</f>
        <v>1</v>
      </c>
      <c r="F47" s="77">
        <f t="shared" si="16"/>
        <v>1</v>
      </c>
      <c r="G47" s="77">
        <f t="shared" si="16"/>
        <v>-1</v>
      </c>
      <c r="H47" s="77">
        <f t="shared" si="16"/>
        <v>-1</v>
      </c>
      <c r="I47" s="77">
        <f t="shared" si="16"/>
        <v>-1</v>
      </c>
      <c r="J47" s="77">
        <f t="shared" si="16"/>
        <v>1</v>
      </c>
      <c r="K47" s="77">
        <f t="shared" si="16"/>
        <v>1</v>
      </c>
      <c r="L47" s="5">
        <f t="shared" si="16"/>
        <v>1</v>
      </c>
      <c r="M47" s="77"/>
      <c r="N47" s="5"/>
      <c r="O47" s="77"/>
      <c r="P47" s="77"/>
      <c r="Q47" s="77"/>
    </row>
    <row r="48" spans="1:17" x14ac:dyDescent="0.2">
      <c r="A48" s="69"/>
      <c r="B48" s="69" t="s">
        <v>52</v>
      </c>
      <c r="C48" s="69">
        <f>ABS(C46)</f>
        <v>1.6008652820558567</v>
      </c>
      <c r="D48" s="77">
        <f>ABS(D46)</f>
        <v>4.9121695495751467</v>
      </c>
      <c r="E48" s="77">
        <f t="shared" ref="E48:L48" si="17">ABS(E46)</f>
        <v>0.35868690256982205</v>
      </c>
      <c r="F48" s="77">
        <f t="shared" si="17"/>
        <v>0.31295697050744309</v>
      </c>
      <c r="G48" s="77">
        <f t="shared" si="17"/>
        <v>1.892286110826376</v>
      </c>
      <c r="H48" s="77">
        <f t="shared" si="17"/>
        <v>0.28108898871330013</v>
      </c>
      <c r="I48" s="77">
        <f t="shared" si="17"/>
        <v>0.15641429000000073</v>
      </c>
      <c r="J48" s="77">
        <f t="shared" si="17"/>
        <v>6.3896825303741522</v>
      </c>
      <c r="K48" s="77">
        <f t="shared" si="17"/>
        <v>1.1203897466802033</v>
      </c>
      <c r="L48" s="5">
        <f t="shared" si="17"/>
        <v>2.434939932631508E-2</v>
      </c>
      <c r="M48" s="77"/>
      <c r="N48" s="5"/>
      <c r="O48" s="77"/>
      <c r="P48" s="77"/>
      <c r="Q48" s="77"/>
    </row>
    <row r="49" spans="1:17" x14ac:dyDescent="0.2">
      <c r="A49" s="69"/>
      <c r="B49" s="88" t="s">
        <v>53</v>
      </c>
      <c r="C49" s="69">
        <f>RANK(C48,$C$48:$L$48,1)</f>
        <v>7</v>
      </c>
      <c r="D49" s="77">
        <f>RANK(D48,$C$48:$L$48,1)</f>
        <v>9</v>
      </c>
      <c r="E49" s="77">
        <f t="shared" ref="E49:L49" si="18">RANK(E48,$C$48:$L$48,1)</f>
        <v>5</v>
      </c>
      <c r="F49" s="77">
        <f t="shared" si="18"/>
        <v>4</v>
      </c>
      <c r="G49" s="77">
        <f t="shared" si="18"/>
        <v>8</v>
      </c>
      <c r="H49" s="77">
        <f t="shared" si="18"/>
        <v>3</v>
      </c>
      <c r="I49" s="77">
        <f t="shared" si="18"/>
        <v>2</v>
      </c>
      <c r="J49" s="77">
        <f t="shared" si="18"/>
        <v>10</v>
      </c>
      <c r="K49" s="77">
        <f t="shared" si="18"/>
        <v>6</v>
      </c>
      <c r="L49" s="5">
        <f t="shared" si="18"/>
        <v>1</v>
      </c>
      <c r="M49" s="77"/>
      <c r="N49" s="5"/>
      <c r="O49" s="77"/>
      <c r="P49" s="77"/>
      <c r="Q49" s="77"/>
    </row>
    <row r="50" spans="1:17" ht="16" thickBot="1" x14ac:dyDescent="0.25">
      <c r="A50" s="69"/>
      <c r="B50" s="83" t="s">
        <v>15</v>
      </c>
      <c r="C50" s="70">
        <f>C49*C47</f>
        <v>7</v>
      </c>
      <c r="D50" s="78">
        <f>D49*D47</f>
        <v>9</v>
      </c>
      <c r="E50" s="78">
        <f t="shared" ref="E50:L50" si="19">E49*E47</f>
        <v>5</v>
      </c>
      <c r="F50" s="78">
        <f t="shared" si="19"/>
        <v>4</v>
      </c>
      <c r="G50" s="78">
        <f t="shared" si="19"/>
        <v>-8</v>
      </c>
      <c r="H50" s="78">
        <f t="shared" si="19"/>
        <v>-3</v>
      </c>
      <c r="I50" s="78">
        <f t="shared" si="19"/>
        <v>-2</v>
      </c>
      <c r="J50" s="78">
        <f t="shared" si="19"/>
        <v>10</v>
      </c>
      <c r="K50" s="78">
        <f t="shared" si="19"/>
        <v>6</v>
      </c>
      <c r="L50" s="68">
        <f t="shared" si="19"/>
        <v>1</v>
      </c>
      <c r="M50" s="77"/>
      <c r="N50" s="5"/>
      <c r="O50" s="77"/>
      <c r="P50" s="77"/>
      <c r="Q50" s="77"/>
    </row>
    <row r="51" spans="1:17" ht="16" thickBot="1" x14ac:dyDescent="0.25">
      <c r="A51" s="69"/>
      <c r="B51" s="77"/>
      <c r="C51" s="77"/>
      <c r="D51" s="77"/>
      <c r="E51" s="77"/>
      <c r="F51" s="77"/>
      <c r="G51" s="77"/>
      <c r="H51" s="77"/>
      <c r="I51" s="77"/>
      <c r="J51" s="77"/>
      <c r="K51" s="77"/>
      <c r="L51" s="77"/>
      <c r="M51" s="77"/>
      <c r="N51" s="5"/>
      <c r="O51" s="77"/>
      <c r="P51" s="77"/>
      <c r="Q51" s="77"/>
    </row>
    <row r="52" spans="1:17" x14ac:dyDescent="0.2">
      <c r="A52" s="69"/>
      <c r="B52" s="9" t="s">
        <v>54</v>
      </c>
      <c r="C52" s="11">
        <f>SUMIF(C50:L50,"&gt;0",C50:L50)</f>
        <v>42</v>
      </c>
      <c r="D52" s="77"/>
      <c r="E52" s="9"/>
      <c r="F52" s="10" t="s">
        <v>17</v>
      </c>
      <c r="G52" s="82">
        <v>13</v>
      </c>
      <c r="H52" s="92"/>
      <c r="I52" s="77"/>
      <c r="J52" s="77"/>
      <c r="K52" s="77"/>
      <c r="L52" s="77"/>
      <c r="M52" s="77"/>
      <c r="N52" s="5"/>
      <c r="O52" s="77"/>
      <c r="P52" s="77"/>
      <c r="Q52" s="77"/>
    </row>
    <row r="53" spans="1:17" ht="16" thickBot="1" x14ac:dyDescent="0.25">
      <c r="A53" s="69"/>
      <c r="B53" s="70" t="s">
        <v>55</v>
      </c>
      <c r="C53" s="68">
        <f>SUMIF(C50:L50,"&lt;0",C50:L50)</f>
        <v>-13</v>
      </c>
      <c r="D53" s="77"/>
      <c r="E53" s="70" t="s">
        <v>56</v>
      </c>
      <c r="F53" s="87" t="s">
        <v>18</v>
      </c>
      <c r="G53" s="81">
        <v>8</v>
      </c>
      <c r="H53" s="77"/>
      <c r="I53" s="77"/>
      <c r="J53" s="77"/>
      <c r="K53" s="77"/>
      <c r="L53" s="77"/>
      <c r="M53" s="77"/>
      <c r="N53" s="5"/>
      <c r="O53" s="77"/>
      <c r="P53" s="77"/>
      <c r="Q53" s="77"/>
    </row>
    <row r="54" spans="1:17" x14ac:dyDescent="0.2">
      <c r="A54" s="69"/>
      <c r="B54" s="77"/>
      <c r="C54" s="77"/>
      <c r="D54" s="77"/>
      <c r="E54" s="77"/>
      <c r="F54" s="77"/>
      <c r="G54" s="77"/>
      <c r="H54" s="77"/>
      <c r="I54" s="77"/>
      <c r="J54" s="77"/>
      <c r="K54" s="77"/>
      <c r="L54" s="77"/>
      <c r="M54" s="77"/>
      <c r="N54" s="5"/>
      <c r="O54" s="77"/>
      <c r="P54" s="77"/>
      <c r="Q54" s="77"/>
    </row>
    <row r="55" spans="1:17" x14ac:dyDescent="0.2">
      <c r="A55" s="69"/>
      <c r="B55" s="93" t="s">
        <v>57</v>
      </c>
      <c r="C55" s="93"/>
      <c r="D55" s="93"/>
      <c r="E55" s="77"/>
      <c r="F55" s="77"/>
      <c r="G55" s="77"/>
      <c r="H55" s="77"/>
      <c r="I55" s="77"/>
      <c r="J55" s="77"/>
      <c r="K55" s="77"/>
      <c r="L55" s="77"/>
      <c r="M55" s="77"/>
      <c r="N55" s="5"/>
      <c r="O55" s="77"/>
      <c r="P55" s="77"/>
      <c r="Q55" s="77"/>
    </row>
    <row r="56" spans="1:17" x14ac:dyDescent="0.2">
      <c r="A56" s="69"/>
      <c r="B56" s="77"/>
      <c r="C56" s="77"/>
      <c r="D56" s="77"/>
      <c r="E56" s="77"/>
      <c r="F56" s="77"/>
      <c r="G56" s="77"/>
      <c r="H56" s="77"/>
      <c r="I56" s="77"/>
      <c r="J56" s="77"/>
      <c r="K56" s="77"/>
      <c r="L56" s="77"/>
      <c r="M56" s="77"/>
      <c r="N56" s="5"/>
      <c r="O56" s="77"/>
      <c r="P56" s="77"/>
      <c r="Q56" s="77"/>
    </row>
    <row r="57" spans="1:17" x14ac:dyDescent="0.2">
      <c r="A57" s="69"/>
      <c r="B57" s="94" t="s">
        <v>58</v>
      </c>
      <c r="C57" s="94"/>
      <c r="D57" s="94"/>
      <c r="E57" s="94"/>
      <c r="F57" s="94"/>
      <c r="G57" s="94"/>
      <c r="H57" s="94"/>
      <c r="I57" s="77"/>
      <c r="J57" s="77"/>
      <c r="K57" s="77"/>
      <c r="L57" s="77"/>
      <c r="M57" s="77"/>
      <c r="N57" s="5"/>
      <c r="O57" s="77"/>
      <c r="P57" s="77"/>
      <c r="Q57" s="77"/>
    </row>
    <row r="58" spans="1:17" x14ac:dyDescent="0.2">
      <c r="A58" s="69"/>
      <c r="B58" s="94" t="s">
        <v>60</v>
      </c>
      <c r="C58" s="94"/>
      <c r="D58" s="94"/>
      <c r="E58" s="94"/>
      <c r="F58" s="94"/>
      <c r="G58" s="94"/>
      <c r="H58" s="94"/>
      <c r="I58" s="77"/>
      <c r="J58" s="77"/>
      <c r="K58" s="77"/>
      <c r="L58" s="77"/>
      <c r="M58" s="77"/>
      <c r="N58" s="5"/>
      <c r="O58" s="77"/>
      <c r="P58" s="77"/>
      <c r="Q58" s="77"/>
    </row>
    <row r="59" spans="1:17" x14ac:dyDescent="0.2">
      <c r="A59" s="69"/>
      <c r="B59" s="77"/>
      <c r="C59" s="77"/>
      <c r="D59" s="77"/>
      <c r="E59" s="77"/>
      <c r="F59" s="77"/>
      <c r="G59" s="77"/>
      <c r="H59" s="77"/>
      <c r="I59" s="77"/>
      <c r="J59" s="77"/>
      <c r="K59" s="77"/>
      <c r="L59" s="77"/>
      <c r="M59" s="77"/>
      <c r="N59" s="5"/>
      <c r="O59" s="77"/>
      <c r="P59" s="77"/>
      <c r="Q59" s="77"/>
    </row>
    <row r="60" spans="1:17" x14ac:dyDescent="0.2">
      <c r="A60" s="69"/>
      <c r="B60" s="77"/>
      <c r="C60" s="77"/>
      <c r="D60" s="77"/>
      <c r="E60" s="77"/>
      <c r="F60" s="77"/>
      <c r="G60" s="77"/>
      <c r="H60" s="77"/>
      <c r="I60" s="77"/>
      <c r="J60" s="77"/>
      <c r="K60" s="77"/>
      <c r="L60" s="77"/>
      <c r="M60" s="77"/>
      <c r="N60" s="5"/>
      <c r="O60" s="77"/>
      <c r="P60" s="77"/>
      <c r="Q60" s="77"/>
    </row>
    <row r="61" spans="1:17" ht="16" thickBot="1" x14ac:dyDescent="0.25">
      <c r="A61" s="69"/>
      <c r="B61" s="77"/>
      <c r="C61" s="77"/>
      <c r="D61" s="77"/>
      <c r="E61" s="77"/>
      <c r="F61" s="77"/>
      <c r="G61" s="77"/>
      <c r="H61" s="77"/>
      <c r="I61" s="77"/>
      <c r="J61" s="77"/>
      <c r="K61" s="77"/>
      <c r="L61" s="77"/>
      <c r="M61" s="77"/>
      <c r="N61" s="5"/>
      <c r="O61" s="77"/>
      <c r="P61" s="77"/>
      <c r="Q61" s="77"/>
    </row>
    <row r="62" spans="1:17" ht="30" thickBot="1" x14ac:dyDescent="0.4">
      <c r="A62" s="69"/>
      <c r="B62" s="91">
        <v>0.37</v>
      </c>
      <c r="C62" s="118" t="s">
        <v>25</v>
      </c>
      <c r="D62" s="115" t="s">
        <v>3</v>
      </c>
      <c r="E62" s="115" t="s">
        <v>4</v>
      </c>
      <c r="F62" s="115" t="s">
        <v>5</v>
      </c>
      <c r="G62" s="115" t="s">
        <v>6</v>
      </c>
      <c r="H62" s="115" t="s">
        <v>7</v>
      </c>
      <c r="I62" s="115" t="s">
        <v>8</v>
      </c>
      <c r="J62" s="116" t="s">
        <v>24</v>
      </c>
      <c r="K62" s="116" t="s">
        <v>26</v>
      </c>
      <c r="L62" s="117" t="s">
        <v>27</v>
      </c>
      <c r="M62" s="77"/>
      <c r="N62" s="5"/>
      <c r="O62" s="77"/>
      <c r="P62" s="77"/>
      <c r="Q62" s="77"/>
    </row>
    <row r="63" spans="1:17" x14ac:dyDescent="0.2">
      <c r="A63" s="69"/>
      <c r="B63" s="89" t="s">
        <v>49</v>
      </c>
      <c r="C63" s="9">
        <v>64.674021838635412</v>
      </c>
      <c r="D63" s="10">
        <v>40.984959281742448</v>
      </c>
      <c r="E63" s="10">
        <v>43.244761805279481</v>
      </c>
      <c r="F63" s="10">
        <v>44.124308198250823</v>
      </c>
      <c r="G63" s="10">
        <v>44.752243201385255</v>
      </c>
      <c r="H63" s="10">
        <v>37.268346430893288</v>
      </c>
      <c r="I63" s="10">
        <v>29.255460410000001</v>
      </c>
      <c r="J63" s="10">
        <v>40.599037502825311</v>
      </c>
      <c r="K63" s="10">
        <v>48.508548310179037</v>
      </c>
      <c r="L63" s="11">
        <v>32.871801422122061</v>
      </c>
      <c r="M63" s="77"/>
      <c r="N63" s="5"/>
      <c r="O63" s="77"/>
      <c r="P63" s="77"/>
      <c r="Q63" s="77"/>
    </row>
    <row r="64" spans="1:17" ht="16" thickBot="1" x14ac:dyDescent="0.25">
      <c r="A64" s="69"/>
      <c r="B64" s="90" t="s">
        <v>9</v>
      </c>
      <c r="C64" s="69">
        <v>62.981706589764272</v>
      </c>
      <c r="D64" s="77">
        <v>36.119264267498679</v>
      </c>
      <c r="E64" s="77">
        <v>40.095221562629838</v>
      </c>
      <c r="F64" s="77">
        <v>42.807003117625428</v>
      </c>
      <c r="G64" s="77">
        <v>47.810008908273929</v>
      </c>
      <c r="H64" s="77">
        <v>37.545413642085109</v>
      </c>
      <c r="I64" s="77">
        <v>31.716076600000001</v>
      </c>
      <c r="J64" s="77">
        <v>34.444183871431839</v>
      </c>
      <c r="K64" s="77">
        <v>47.46609937621367</v>
      </c>
      <c r="L64" s="5">
        <v>34.898981629446141</v>
      </c>
      <c r="M64" s="77"/>
      <c r="N64" s="5"/>
      <c r="O64" s="77"/>
      <c r="P64" s="77"/>
      <c r="Q64" s="77"/>
    </row>
    <row r="65" spans="1:17" x14ac:dyDescent="0.2">
      <c r="A65" s="69"/>
      <c r="B65" s="9" t="s">
        <v>50</v>
      </c>
      <c r="C65" s="119">
        <f>C63-C64</f>
        <v>1.6923152488711395</v>
      </c>
      <c r="D65" s="114">
        <f>D63-D64</f>
        <v>4.8656950142437694</v>
      </c>
      <c r="E65" s="114">
        <f t="shared" ref="E65:L65" si="20">E63-E64</f>
        <v>3.1495402426496426</v>
      </c>
      <c r="F65" s="114">
        <f t="shared" si="20"/>
        <v>1.3173050806253954</v>
      </c>
      <c r="G65" s="114">
        <f t="shared" si="20"/>
        <v>-3.0577657068886737</v>
      </c>
      <c r="H65" s="114">
        <f t="shared" si="20"/>
        <v>-0.27706721119182021</v>
      </c>
      <c r="I65" s="114">
        <f t="shared" si="20"/>
        <v>-2.4606161899999996</v>
      </c>
      <c r="J65" s="114">
        <f t="shared" si="20"/>
        <v>6.1548536313934719</v>
      </c>
      <c r="K65" s="114">
        <f t="shared" si="20"/>
        <v>1.0424489339653675</v>
      </c>
      <c r="L65" s="120">
        <f t="shared" si="20"/>
        <v>-2.0271802073240792</v>
      </c>
      <c r="M65" s="77"/>
      <c r="N65" s="5"/>
      <c r="O65" s="77"/>
      <c r="P65" s="77"/>
      <c r="Q65" s="77"/>
    </row>
    <row r="66" spans="1:17" x14ac:dyDescent="0.2">
      <c r="A66" s="69"/>
      <c r="B66" s="69" t="s">
        <v>51</v>
      </c>
      <c r="C66" s="69">
        <f>IF(C65&gt;0,1,-1)</f>
        <v>1</v>
      </c>
      <c r="D66" s="77">
        <f>IF(D65&gt;0,1,-1)</f>
        <v>1</v>
      </c>
      <c r="E66" s="77">
        <f t="shared" ref="E66:L66" si="21">IF(E65&gt;0,1,-1)</f>
        <v>1</v>
      </c>
      <c r="F66" s="77">
        <f t="shared" si="21"/>
        <v>1</v>
      </c>
      <c r="G66" s="77">
        <f t="shared" si="21"/>
        <v>-1</v>
      </c>
      <c r="H66" s="77">
        <f t="shared" si="21"/>
        <v>-1</v>
      </c>
      <c r="I66" s="77">
        <f t="shared" si="21"/>
        <v>-1</v>
      </c>
      <c r="J66" s="77">
        <f t="shared" si="21"/>
        <v>1</v>
      </c>
      <c r="K66" s="77">
        <f t="shared" si="21"/>
        <v>1</v>
      </c>
      <c r="L66" s="5">
        <f t="shared" si="21"/>
        <v>-1</v>
      </c>
      <c r="M66" s="77"/>
      <c r="N66" s="5"/>
      <c r="O66" s="77"/>
      <c r="P66" s="77"/>
      <c r="Q66" s="77"/>
    </row>
    <row r="67" spans="1:17" x14ac:dyDescent="0.2">
      <c r="A67" s="69"/>
      <c r="B67" s="69" t="s">
        <v>52</v>
      </c>
      <c r="C67" s="69">
        <f>ABS(C65)</f>
        <v>1.6923152488711395</v>
      </c>
      <c r="D67" s="77">
        <f>ABS(D65)</f>
        <v>4.8656950142437694</v>
      </c>
      <c r="E67" s="77">
        <f t="shared" ref="E67:L67" si="22">ABS(E65)</f>
        <v>3.1495402426496426</v>
      </c>
      <c r="F67" s="77">
        <f t="shared" si="22"/>
        <v>1.3173050806253954</v>
      </c>
      <c r="G67" s="77">
        <f t="shared" si="22"/>
        <v>3.0577657068886737</v>
      </c>
      <c r="H67" s="77">
        <f t="shared" si="22"/>
        <v>0.27706721119182021</v>
      </c>
      <c r="I67" s="77">
        <f t="shared" si="22"/>
        <v>2.4606161899999996</v>
      </c>
      <c r="J67" s="77">
        <f t="shared" si="22"/>
        <v>6.1548536313934719</v>
      </c>
      <c r="K67" s="77">
        <f t="shared" si="22"/>
        <v>1.0424489339653675</v>
      </c>
      <c r="L67" s="5">
        <f t="shared" si="22"/>
        <v>2.0271802073240792</v>
      </c>
      <c r="M67" s="77"/>
      <c r="N67" s="5"/>
      <c r="O67" s="77"/>
      <c r="P67" s="77"/>
      <c r="Q67" s="77"/>
    </row>
    <row r="68" spans="1:17" x14ac:dyDescent="0.2">
      <c r="A68" s="69"/>
      <c r="B68" s="88" t="s">
        <v>53</v>
      </c>
      <c r="C68" s="69">
        <f>RANK(C67,$C$67:$L$67,1)</f>
        <v>4</v>
      </c>
      <c r="D68" s="77">
        <f>RANK(D67,$C$67:$L$67,1)</f>
        <v>9</v>
      </c>
      <c r="E68" s="77">
        <f t="shared" ref="E68:L68" si="23">RANK(E67,$C$67:$L$67,1)</f>
        <v>8</v>
      </c>
      <c r="F68" s="77">
        <f t="shared" si="23"/>
        <v>3</v>
      </c>
      <c r="G68" s="77">
        <f t="shared" si="23"/>
        <v>7</v>
      </c>
      <c r="H68" s="77">
        <f t="shared" si="23"/>
        <v>1</v>
      </c>
      <c r="I68" s="77">
        <f t="shared" si="23"/>
        <v>6</v>
      </c>
      <c r="J68" s="77">
        <f t="shared" si="23"/>
        <v>10</v>
      </c>
      <c r="K68" s="77">
        <f t="shared" si="23"/>
        <v>2</v>
      </c>
      <c r="L68" s="5">
        <f t="shared" si="23"/>
        <v>5</v>
      </c>
      <c r="M68" s="77"/>
      <c r="N68" s="5"/>
      <c r="O68" s="77"/>
      <c r="P68" s="77"/>
      <c r="Q68" s="77"/>
    </row>
    <row r="69" spans="1:17" ht="16" thickBot="1" x14ac:dyDescent="0.25">
      <c r="A69" s="69"/>
      <c r="B69" s="83" t="s">
        <v>15</v>
      </c>
      <c r="C69" s="70">
        <f>C68*C66</f>
        <v>4</v>
      </c>
      <c r="D69" s="78">
        <f>D68*D66</f>
        <v>9</v>
      </c>
      <c r="E69" s="78">
        <f t="shared" ref="E69:L69" si="24">E68*E66</f>
        <v>8</v>
      </c>
      <c r="F69" s="78">
        <f t="shared" si="24"/>
        <v>3</v>
      </c>
      <c r="G69" s="78">
        <f t="shared" si="24"/>
        <v>-7</v>
      </c>
      <c r="H69" s="78">
        <f t="shared" si="24"/>
        <v>-1</v>
      </c>
      <c r="I69" s="78">
        <f t="shared" si="24"/>
        <v>-6</v>
      </c>
      <c r="J69" s="78">
        <f t="shared" si="24"/>
        <v>10</v>
      </c>
      <c r="K69" s="78">
        <f t="shared" si="24"/>
        <v>2</v>
      </c>
      <c r="L69" s="68">
        <f t="shared" si="24"/>
        <v>-5</v>
      </c>
      <c r="M69" s="77"/>
      <c r="N69" s="5"/>
      <c r="O69" s="77"/>
      <c r="P69" s="77"/>
      <c r="Q69" s="77"/>
    </row>
    <row r="70" spans="1:17" ht="16" thickBot="1" x14ac:dyDescent="0.25">
      <c r="A70" s="69"/>
      <c r="B70" s="77"/>
      <c r="C70" s="77"/>
      <c r="D70" s="77"/>
      <c r="E70" s="77"/>
      <c r="F70" s="77"/>
      <c r="G70" s="77"/>
      <c r="H70" s="77"/>
      <c r="I70" s="77"/>
      <c r="J70" s="77"/>
      <c r="K70" s="77"/>
      <c r="L70" s="77"/>
      <c r="M70" s="77"/>
      <c r="N70" s="5"/>
      <c r="O70" s="77"/>
      <c r="P70" s="77"/>
      <c r="Q70" s="77"/>
    </row>
    <row r="71" spans="1:17" x14ac:dyDescent="0.2">
      <c r="A71" s="69"/>
      <c r="B71" s="9" t="s">
        <v>54</v>
      </c>
      <c r="C71" s="11">
        <f>SUMIF(C69:L69,"&gt;0",C69:L69)</f>
        <v>36</v>
      </c>
      <c r="D71" s="77"/>
      <c r="E71" s="9"/>
      <c r="F71" s="10" t="s">
        <v>17</v>
      </c>
      <c r="G71" s="82">
        <v>19</v>
      </c>
      <c r="H71" s="92"/>
      <c r="I71" s="77"/>
      <c r="J71" s="77"/>
      <c r="K71" s="77"/>
      <c r="L71" s="77"/>
      <c r="M71" s="77"/>
      <c r="N71" s="5"/>
      <c r="O71" s="77"/>
      <c r="P71" s="77"/>
      <c r="Q71" s="77"/>
    </row>
    <row r="72" spans="1:17" ht="16" thickBot="1" x14ac:dyDescent="0.25">
      <c r="A72" s="69"/>
      <c r="B72" s="70" t="s">
        <v>55</v>
      </c>
      <c r="C72" s="68">
        <f>SUMIF(C69:L69,"&lt;0",C69:L69)</f>
        <v>-19</v>
      </c>
      <c r="D72" s="77"/>
      <c r="E72" s="70" t="s">
        <v>56</v>
      </c>
      <c r="F72" s="87" t="s">
        <v>18</v>
      </c>
      <c r="G72" s="81">
        <v>8</v>
      </c>
      <c r="H72" s="77"/>
      <c r="I72" s="77"/>
      <c r="J72" s="77"/>
      <c r="K72" s="77"/>
      <c r="L72" s="77"/>
      <c r="M72" s="77"/>
      <c r="N72" s="5"/>
      <c r="O72" s="77"/>
      <c r="P72" s="77"/>
      <c r="Q72" s="77"/>
    </row>
    <row r="73" spans="1:17" x14ac:dyDescent="0.2">
      <c r="A73" s="69"/>
      <c r="B73" s="77"/>
      <c r="C73" s="77"/>
      <c r="D73" s="77"/>
      <c r="E73" s="77"/>
      <c r="F73" s="77"/>
      <c r="G73" s="77"/>
      <c r="H73" s="77"/>
      <c r="I73" s="77"/>
      <c r="J73" s="77"/>
      <c r="K73" s="77"/>
      <c r="L73" s="77"/>
      <c r="M73" s="77"/>
      <c r="N73" s="5"/>
      <c r="O73" s="77"/>
      <c r="P73" s="77"/>
      <c r="Q73" s="77"/>
    </row>
    <row r="74" spans="1:17" x14ac:dyDescent="0.2">
      <c r="A74" s="69"/>
      <c r="B74" s="93" t="s">
        <v>57</v>
      </c>
      <c r="C74" s="93"/>
      <c r="D74" s="93"/>
      <c r="E74" s="77"/>
      <c r="F74" s="77"/>
      <c r="G74" s="77"/>
      <c r="H74" s="77"/>
      <c r="I74" s="77"/>
      <c r="J74" s="77"/>
      <c r="K74" s="77"/>
      <c r="L74" s="77"/>
      <c r="M74" s="77"/>
      <c r="N74" s="5"/>
      <c r="O74" s="77"/>
      <c r="P74" s="77"/>
      <c r="Q74" s="77"/>
    </row>
    <row r="75" spans="1:17" x14ac:dyDescent="0.2">
      <c r="A75" s="69"/>
      <c r="B75" s="77"/>
      <c r="C75" s="77"/>
      <c r="D75" s="77"/>
      <c r="E75" s="77"/>
      <c r="F75" s="77"/>
      <c r="G75" s="77"/>
      <c r="H75" s="77"/>
      <c r="I75" s="77"/>
      <c r="J75" s="77"/>
      <c r="K75" s="77"/>
      <c r="L75" s="77"/>
      <c r="M75" s="77"/>
      <c r="N75" s="5"/>
      <c r="O75" s="77"/>
      <c r="P75" s="77"/>
      <c r="Q75" s="77"/>
    </row>
    <row r="76" spans="1:17" x14ac:dyDescent="0.2">
      <c r="A76" s="69"/>
      <c r="B76" s="94" t="s">
        <v>58</v>
      </c>
      <c r="C76" s="94"/>
      <c r="D76" s="94"/>
      <c r="E76" s="94"/>
      <c r="F76" s="94"/>
      <c r="G76" s="94"/>
      <c r="H76" s="94"/>
      <c r="I76" s="77"/>
      <c r="J76" s="77"/>
      <c r="K76" s="77"/>
      <c r="L76" s="77"/>
      <c r="M76" s="77"/>
      <c r="N76" s="5"/>
      <c r="O76" s="77"/>
      <c r="P76" s="77"/>
      <c r="Q76" s="77"/>
    </row>
    <row r="77" spans="1:17" x14ac:dyDescent="0.2">
      <c r="A77" s="69"/>
      <c r="B77" s="94" t="s">
        <v>62</v>
      </c>
      <c r="C77" s="94"/>
      <c r="D77" s="94"/>
      <c r="E77" s="94"/>
      <c r="F77" s="94"/>
      <c r="G77" s="94"/>
      <c r="H77" s="94"/>
      <c r="I77" s="77"/>
      <c r="J77" s="77"/>
      <c r="K77" s="77"/>
      <c r="L77" s="77"/>
      <c r="M77" s="77"/>
      <c r="N77" s="5"/>
      <c r="O77" s="77"/>
      <c r="P77" s="77"/>
      <c r="Q77" s="77"/>
    </row>
    <row r="78" spans="1:17" x14ac:dyDescent="0.2">
      <c r="A78" s="69"/>
      <c r="B78" s="77"/>
      <c r="C78" s="77"/>
      <c r="D78" s="77"/>
      <c r="E78" s="77"/>
      <c r="F78" s="77"/>
      <c r="G78" s="77"/>
      <c r="H78" s="77"/>
      <c r="I78" s="77"/>
      <c r="J78" s="77"/>
      <c r="K78" s="77"/>
      <c r="L78" s="77"/>
      <c r="M78" s="77"/>
      <c r="N78" s="5"/>
      <c r="O78" s="77"/>
      <c r="P78" s="77"/>
      <c r="Q78" s="77"/>
    </row>
    <row r="79" spans="1:17" x14ac:dyDescent="0.2">
      <c r="A79" s="69"/>
      <c r="B79" s="77"/>
      <c r="C79" s="77"/>
      <c r="D79" s="77"/>
      <c r="E79" s="77"/>
      <c r="F79" s="77"/>
      <c r="G79" s="77"/>
      <c r="H79" s="77"/>
      <c r="I79" s="77"/>
      <c r="J79" s="77"/>
      <c r="K79" s="77"/>
      <c r="L79" s="77"/>
      <c r="M79" s="77"/>
      <c r="N79" s="5"/>
      <c r="O79" s="77"/>
      <c r="P79" s="77"/>
      <c r="Q79" s="77"/>
    </row>
    <row r="80" spans="1:17" ht="16" thickBot="1" x14ac:dyDescent="0.25">
      <c r="A80" s="69"/>
      <c r="B80" s="77"/>
      <c r="C80" s="77"/>
      <c r="D80" s="77"/>
      <c r="E80" s="77"/>
      <c r="F80" s="77"/>
      <c r="G80" s="77"/>
      <c r="H80" s="77"/>
      <c r="I80" s="77"/>
      <c r="J80" s="77"/>
      <c r="K80" s="77"/>
      <c r="L80" s="77"/>
      <c r="M80" s="77"/>
      <c r="N80" s="5"/>
      <c r="O80" s="77"/>
      <c r="P80" s="77"/>
      <c r="Q80" s="77"/>
    </row>
    <row r="81" spans="1:17" ht="30" thickBot="1" x14ac:dyDescent="0.4">
      <c r="A81" s="69"/>
      <c r="B81" s="91">
        <v>0.46</v>
      </c>
      <c r="C81" s="118" t="s">
        <v>25</v>
      </c>
      <c r="D81" s="115" t="s">
        <v>3</v>
      </c>
      <c r="E81" s="115" t="s">
        <v>4</v>
      </c>
      <c r="F81" s="115" t="s">
        <v>5</v>
      </c>
      <c r="G81" s="115" t="s">
        <v>6</v>
      </c>
      <c r="H81" s="115" t="s">
        <v>7</v>
      </c>
      <c r="I81" s="115" t="s">
        <v>8</v>
      </c>
      <c r="J81" s="116" t="s">
        <v>24</v>
      </c>
      <c r="K81" s="116" t="s">
        <v>26</v>
      </c>
      <c r="L81" s="117" t="s">
        <v>27</v>
      </c>
      <c r="M81" s="77"/>
      <c r="N81" s="5"/>
      <c r="O81" s="77"/>
      <c r="P81" s="77"/>
      <c r="Q81" s="77"/>
    </row>
    <row r="82" spans="1:17" x14ac:dyDescent="0.2">
      <c r="A82" s="69"/>
      <c r="B82" s="89" t="s">
        <v>49</v>
      </c>
      <c r="C82" s="9">
        <v>65.933564300763621</v>
      </c>
      <c r="D82" s="10">
        <v>41.515247972628231</v>
      </c>
      <c r="E82" s="10">
        <v>43.465997398207911</v>
      </c>
      <c r="F82" s="10">
        <v>44.544422113261113</v>
      </c>
      <c r="G82" s="10">
        <v>45.878520950548818</v>
      </c>
      <c r="H82" s="10">
        <v>37.587529672991124</v>
      </c>
      <c r="I82" s="10">
        <v>29.487978460000001</v>
      </c>
      <c r="J82" s="10">
        <v>41.196625096830289</v>
      </c>
      <c r="K82" s="10">
        <v>49.23052865849958</v>
      </c>
      <c r="L82" s="11">
        <v>35.079532067299084</v>
      </c>
      <c r="M82" s="77"/>
      <c r="N82" s="5"/>
      <c r="O82" s="77"/>
      <c r="P82" s="77"/>
      <c r="Q82" s="77"/>
    </row>
    <row r="83" spans="1:17" ht="16" thickBot="1" x14ac:dyDescent="0.25">
      <c r="A83" s="69"/>
      <c r="B83" s="90" t="s">
        <v>9</v>
      </c>
      <c r="C83" s="69">
        <v>62.529673649669348</v>
      </c>
      <c r="D83" s="77">
        <v>36.663090277713515</v>
      </c>
      <c r="E83" s="77">
        <v>41.961303319821361</v>
      </c>
      <c r="F83" s="77">
        <v>43.803469090203038</v>
      </c>
      <c r="G83" s="77">
        <v>47.459401630454295</v>
      </c>
      <c r="H83" s="77">
        <v>38.04105008642582</v>
      </c>
      <c r="I83" s="77">
        <v>32.235584469999999</v>
      </c>
      <c r="J83" s="77">
        <v>34.731574656373489</v>
      </c>
      <c r="K83" s="77">
        <v>47.060663915782676</v>
      </c>
      <c r="L83" s="5">
        <v>35.858470451987785</v>
      </c>
      <c r="M83" s="77"/>
      <c r="N83" s="5"/>
      <c r="O83" s="77"/>
      <c r="P83" s="77"/>
      <c r="Q83" s="77"/>
    </row>
    <row r="84" spans="1:17" x14ac:dyDescent="0.2">
      <c r="A84" s="69"/>
      <c r="B84" s="9" t="s">
        <v>50</v>
      </c>
      <c r="C84" s="119">
        <f>C82-C83</f>
        <v>3.4038906510942724</v>
      </c>
      <c r="D84" s="114">
        <f>D82-D83</f>
        <v>4.852157694914716</v>
      </c>
      <c r="E84" s="114">
        <f t="shared" ref="E84:L84" si="25">E82-E83</f>
        <v>1.5046940783865494</v>
      </c>
      <c r="F84" s="114">
        <f t="shared" si="25"/>
        <v>0.74095302305807564</v>
      </c>
      <c r="G84" s="114">
        <f t="shared" si="25"/>
        <v>-1.5808806799054764</v>
      </c>
      <c r="H84" s="114">
        <f t="shared" si="25"/>
        <v>-0.45352041343469551</v>
      </c>
      <c r="I84" s="114">
        <f t="shared" si="25"/>
        <v>-2.7476060099999984</v>
      </c>
      <c r="J84" s="114">
        <f t="shared" si="25"/>
        <v>6.4650504404567997</v>
      </c>
      <c r="K84" s="114">
        <f t="shared" si="25"/>
        <v>2.1698647427169035</v>
      </c>
      <c r="L84" s="120">
        <f t="shared" si="25"/>
        <v>-0.77893838468870058</v>
      </c>
      <c r="M84" s="77"/>
      <c r="N84" s="5"/>
      <c r="O84" s="77"/>
      <c r="P84" s="77"/>
      <c r="Q84" s="77"/>
    </row>
    <row r="85" spans="1:17" x14ac:dyDescent="0.2">
      <c r="A85" s="69"/>
      <c r="B85" s="69" t="s">
        <v>51</v>
      </c>
      <c r="C85" s="69">
        <f>IF(C84&gt;0,1,-1)</f>
        <v>1</v>
      </c>
      <c r="D85" s="77">
        <f>IF(D84&gt;0,1,-1)</f>
        <v>1</v>
      </c>
      <c r="E85" s="77">
        <f t="shared" ref="E85:L85" si="26">IF(E84&gt;0,1,-1)</f>
        <v>1</v>
      </c>
      <c r="F85" s="77">
        <f t="shared" si="26"/>
        <v>1</v>
      </c>
      <c r="G85" s="77">
        <f t="shared" si="26"/>
        <v>-1</v>
      </c>
      <c r="H85" s="77">
        <f t="shared" si="26"/>
        <v>-1</v>
      </c>
      <c r="I85" s="77">
        <f t="shared" si="26"/>
        <v>-1</v>
      </c>
      <c r="J85" s="77">
        <f t="shared" si="26"/>
        <v>1</v>
      </c>
      <c r="K85" s="77">
        <f t="shared" si="26"/>
        <v>1</v>
      </c>
      <c r="L85" s="5">
        <f t="shared" si="26"/>
        <v>-1</v>
      </c>
      <c r="M85" s="77"/>
      <c r="N85" s="5"/>
      <c r="O85" s="77"/>
      <c r="P85" s="77"/>
      <c r="Q85" s="77"/>
    </row>
    <row r="86" spans="1:17" x14ac:dyDescent="0.2">
      <c r="A86" s="69"/>
      <c r="B86" s="69" t="s">
        <v>52</v>
      </c>
      <c r="C86" s="69">
        <f>ABS(C84)</f>
        <v>3.4038906510942724</v>
      </c>
      <c r="D86" s="77">
        <f>ABS(D84)</f>
        <v>4.852157694914716</v>
      </c>
      <c r="E86" s="77">
        <f t="shared" ref="E86:L86" si="27">ABS(E84)</f>
        <v>1.5046940783865494</v>
      </c>
      <c r="F86" s="77">
        <f t="shared" si="27"/>
        <v>0.74095302305807564</v>
      </c>
      <c r="G86" s="77">
        <f t="shared" si="27"/>
        <v>1.5808806799054764</v>
      </c>
      <c r="H86" s="77">
        <f t="shared" si="27"/>
        <v>0.45352041343469551</v>
      </c>
      <c r="I86" s="77">
        <f t="shared" si="27"/>
        <v>2.7476060099999984</v>
      </c>
      <c r="J86" s="77">
        <f t="shared" si="27"/>
        <v>6.4650504404567997</v>
      </c>
      <c r="K86" s="77">
        <f t="shared" si="27"/>
        <v>2.1698647427169035</v>
      </c>
      <c r="L86" s="5">
        <f t="shared" si="27"/>
        <v>0.77893838468870058</v>
      </c>
      <c r="M86" s="77"/>
      <c r="N86" s="5"/>
      <c r="O86" s="77"/>
      <c r="P86" s="77"/>
      <c r="Q86" s="77"/>
    </row>
    <row r="87" spans="1:17" x14ac:dyDescent="0.2">
      <c r="A87" s="69"/>
      <c r="B87" s="88" t="s">
        <v>53</v>
      </c>
      <c r="C87" s="69">
        <f>RANK(C86,$C$86:$L$86,1)</f>
        <v>8</v>
      </c>
      <c r="D87" s="77">
        <f>RANK(D86,$C$86:$L$86,1)</f>
        <v>9</v>
      </c>
      <c r="E87" s="77">
        <f t="shared" ref="E87:L87" si="28">RANK(E86,$C$86:$L$86,1)</f>
        <v>4</v>
      </c>
      <c r="F87" s="77">
        <f t="shared" si="28"/>
        <v>2</v>
      </c>
      <c r="G87" s="77">
        <f t="shared" si="28"/>
        <v>5</v>
      </c>
      <c r="H87" s="77">
        <f t="shared" si="28"/>
        <v>1</v>
      </c>
      <c r="I87" s="77">
        <f t="shared" si="28"/>
        <v>7</v>
      </c>
      <c r="J87" s="77">
        <f t="shared" si="28"/>
        <v>10</v>
      </c>
      <c r="K87" s="77">
        <f t="shared" si="28"/>
        <v>6</v>
      </c>
      <c r="L87" s="5">
        <f t="shared" si="28"/>
        <v>3</v>
      </c>
      <c r="M87" s="77"/>
      <c r="N87" s="5"/>
      <c r="O87" s="77"/>
      <c r="P87" s="77"/>
      <c r="Q87" s="77"/>
    </row>
    <row r="88" spans="1:17" ht="16" thickBot="1" x14ac:dyDescent="0.25">
      <c r="A88" s="69"/>
      <c r="B88" s="83" t="s">
        <v>15</v>
      </c>
      <c r="C88" s="70">
        <f>C87*C85</f>
        <v>8</v>
      </c>
      <c r="D88" s="78">
        <f>D87*D85</f>
        <v>9</v>
      </c>
      <c r="E88" s="78">
        <f t="shared" ref="E88:L88" si="29">E87*E85</f>
        <v>4</v>
      </c>
      <c r="F88" s="78">
        <f t="shared" si="29"/>
        <v>2</v>
      </c>
      <c r="G88" s="78">
        <f t="shared" si="29"/>
        <v>-5</v>
      </c>
      <c r="H88" s="78">
        <f t="shared" si="29"/>
        <v>-1</v>
      </c>
      <c r="I88" s="78">
        <f t="shared" si="29"/>
        <v>-7</v>
      </c>
      <c r="J88" s="78">
        <f t="shared" si="29"/>
        <v>10</v>
      </c>
      <c r="K88" s="78">
        <f t="shared" si="29"/>
        <v>6</v>
      </c>
      <c r="L88" s="68">
        <f t="shared" si="29"/>
        <v>-3</v>
      </c>
      <c r="M88" s="77"/>
      <c r="N88" s="5"/>
      <c r="O88" s="77"/>
      <c r="P88" s="77"/>
      <c r="Q88" s="77"/>
    </row>
    <row r="89" spans="1:17" ht="16" thickBot="1" x14ac:dyDescent="0.25">
      <c r="A89" s="69"/>
      <c r="B89" s="77"/>
      <c r="C89" s="77"/>
      <c r="D89" s="77"/>
      <c r="E89" s="77"/>
      <c r="F89" s="77"/>
      <c r="G89" s="77"/>
      <c r="H89" s="77"/>
      <c r="I89" s="77"/>
      <c r="J89" s="77"/>
      <c r="K89" s="77"/>
      <c r="L89" s="77"/>
      <c r="M89" s="77"/>
      <c r="N89" s="5"/>
      <c r="O89" s="77"/>
      <c r="P89" s="77"/>
      <c r="Q89" s="77"/>
    </row>
    <row r="90" spans="1:17" x14ac:dyDescent="0.2">
      <c r="A90" s="69"/>
      <c r="B90" s="9" t="s">
        <v>54</v>
      </c>
      <c r="C90" s="11">
        <f>SUMIF(C88:L88,"&gt;0",C88:L88)</f>
        <v>39</v>
      </c>
      <c r="D90" s="77"/>
      <c r="E90" s="9"/>
      <c r="F90" s="10" t="s">
        <v>17</v>
      </c>
      <c r="G90" s="82">
        <v>16</v>
      </c>
      <c r="H90" s="92"/>
      <c r="I90" s="77"/>
      <c r="J90" s="77"/>
      <c r="K90" s="77"/>
      <c r="L90" s="77"/>
      <c r="M90" s="77"/>
      <c r="N90" s="5"/>
      <c r="O90" s="77"/>
      <c r="P90" s="77"/>
      <c r="Q90" s="77"/>
    </row>
    <row r="91" spans="1:17" ht="16" thickBot="1" x14ac:dyDescent="0.25">
      <c r="A91" s="69"/>
      <c r="B91" s="70" t="s">
        <v>55</v>
      </c>
      <c r="C91" s="68">
        <f>SUMIF(C88:L88,"&lt;0",C88:L88)</f>
        <v>-16</v>
      </c>
      <c r="D91" s="77"/>
      <c r="E91" s="70" t="s">
        <v>63</v>
      </c>
      <c r="F91" s="87" t="s">
        <v>18</v>
      </c>
      <c r="G91" s="81">
        <v>8</v>
      </c>
      <c r="H91" s="77"/>
      <c r="I91" s="77"/>
      <c r="J91" s="77"/>
      <c r="K91" s="77"/>
      <c r="L91" s="77"/>
      <c r="M91" s="77"/>
      <c r="N91" s="5"/>
      <c r="O91" s="77"/>
      <c r="P91" s="77"/>
      <c r="Q91" s="77"/>
    </row>
    <row r="92" spans="1:17" x14ac:dyDescent="0.2">
      <c r="A92" s="69"/>
      <c r="B92" s="77"/>
      <c r="C92" s="77"/>
      <c r="D92" s="77"/>
      <c r="E92" s="77"/>
      <c r="F92" s="77"/>
      <c r="G92" s="77"/>
      <c r="H92" s="77"/>
      <c r="I92" s="77"/>
      <c r="J92" s="77"/>
      <c r="K92" s="77"/>
      <c r="L92" s="77"/>
      <c r="M92" s="77"/>
      <c r="N92" s="5"/>
      <c r="O92" s="77"/>
      <c r="P92" s="77"/>
      <c r="Q92" s="77"/>
    </row>
    <row r="93" spans="1:17" x14ac:dyDescent="0.2">
      <c r="A93" s="69"/>
      <c r="B93" s="93" t="s">
        <v>57</v>
      </c>
      <c r="C93" s="93"/>
      <c r="D93" s="93"/>
      <c r="E93" s="77"/>
      <c r="F93" s="77"/>
      <c r="G93" s="77"/>
      <c r="H93" s="77"/>
      <c r="I93" s="77"/>
      <c r="J93" s="77"/>
      <c r="K93" s="77"/>
      <c r="L93" s="77"/>
      <c r="M93" s="77"/>
      <c r="N93" s="5"/>
      <c r="O93" s="77"/>
      <c r="P93" s="77"/>
      <c r="Q93" s="77"/>
    </row>
    <row r="94" spans="1:17" x14ac:dyDescent="0.2">
      <c r="A94" s="69"/>
      <c r="B94" s="77"/>
      <c r="C94" s="77"/>
      <c r="D94" s="77"/>
      <c r="E94" s="77"/>
      <c r="F94" s="77"/>
      <c r="G94" s="77"/>
      <c r="H94" s="77"/>
      <c r="I94" s="77"/>
      <c r="J94" s="77"/>
      <c r="K94" s="77"/>
      <c r="L94" s="77"/>
      <c r="M94" s="77"/>
      <c r="N94" s="5"/>
      <c r="O94" s="77"/>
      <c r="P94" s="77"/>
      <c r="Q94" s="77"/>
    </row>
    <row r="95" spans="1:17" x14ac:dyDescent="0.2">
      <c r="A95" s="69"/>
      <c r="B95" s="94" t="s">
        <v>58</v>
      </c>
      <c r="C95" s="94"/>
      <c r="D95" s="94"/>
      <c r="E95" s="94"/>
      <c r="F95" s="94"/>
      <c r="G95" s="94"/>
      <c r="H95" s="94"/>
      <c r="I95" s="77"/>
      <c r="J95" s="77"/>
      <c r="K95" s="77"/>
      <c r="L95" s="77"/>
      <c r="M95" s="77"/>
      <c r="N95" s="5"/>
      <c r="O95" s="77"/>
      <c r="P95" s="77"/>
      <c r="Q95" s="77"/>
    </row>
    <row r="96" spans="1:17" x14ac:dyDescent="0.2">
      <c r="A96" s="69"/>
      <c r="B96" s="94" t="s">
        <v>64</v>
      </c>
      <c r="C96" s="94"/>
      <c r="D96" s="94"/>
      <c r="E96" s="94"/>
      <c r="F96" s="94"/>
      <c r="G96" s="94"/>
      <c r="H96" s="94"/>
      <c r="I96" s="77"/>
      <c r="J96" s="77"/>
      <c r="K96" s="77"/>
      <c r="L96" s="77"/>
      <c r="M96" s="77"/>
      <c r="N96" s="5"/>
      <c r="O96" s="77"/>
      <c r="P96" s="77"/>
      <c r="Q96" s="77"/>
    </row>
    <row r="97" spans="1:17" x14ac:dyDescent="0.2">
      <c r="A97" s="69"/>
      <c r="B97" s="77"/>
      <c r="C97" s="77"/>
      <c r="D97" s="77"/>
      <c r="E97" s="77"/>
      <c r="F97" s="77"/>
      <c r="G97" s="77"/>
      <c r="H97" s="77"/>
      <c r="I97" s="77"/>
      <c r="J97" s="77"/>
      <c r="K97" s="77"/>
      <c r="L97" s="77"/>
      <c r="M97" s="77"/>
      <c r="N97" s="5"/>
      <c r="O97" s="77"/>
      <c r="P97" s="77"/>
      <c r="Q97" s="77"/>
    </row>
    <row r="98" spans="1:17" x14ac:dyDescent="0.2">
      <c r="A98" s="69"/>
      <c r="B98" s="77"/>
      <c r="C98" s="77"/>
      <c r="D98" s="77"/>
      <c r="E98" s="77"/>
      <c r="F98" s="77"/>
      <c r="G98" s="77"/>
      <c r="H98" s="77"/>
      <c r="I98" s="77"/>
      <c r="J98" s="77"/>
      <c r="K98" s="77"/>
      <c r="L98" s="77"/>
      <c r="M98" s="77"/>
      <c r="N98" s="5"/>
      <c r="O98" s="77"/>
      <c r="P98" s="77"/>
      <c r="Q98" s="77"/>
    </row>
    <row r="99" spans="1:17" ht="16" thickBot="1" x14ac:dyDescent="0.25">
      <c r="A99" s="69"/>
      <c r="B99" s="77"/>
      <c r="C99" s="77"/>
      <c r="D99" s="77"/>
      <c r="E99" s="77"/>
      <c r="F99" s="77"/>
      <c r="G99" s="77"/>
      <c r="H99" s="77"/>
      <c r="I99" s="77"/>
      <c r="J99" s="77"/>
      <c r="K99" s="77"/>
      <c r="L99" s="77"/>
      <c r="M99" s="77"/>
      <c r="N99" s="5"/>
      <c r="O99" s="77"/>
      <c r="P99" s="77"/>
      <c r="Q99" s="77"/>
    </row>
    <row r="100" spans="1:17" ht="30" thickBot="1" x14ac:dyDescent="0.4">
      <c r="A100" s="69"/>
      <c r="B100" s="91">
        <v>0.55000000000000004</v>
      </c>
      <c r="C100" s="118" t="s">
        <v>25</v>
      </c>
      <c r="D100" s="115" t="s">
        <v>3</v>
      </c>
      <c r="E100" s="115" t="s">
        <v>4</v>
      </c>
      <c r="F100" s="115" t="s">
        <v>5</v>
      </c>
      <c r="G100" s="115" t="s">
        <v>6</v>
      </c>
      <c r="H100" s="115" t="s">
        <v>7</v>
      </c>
      <c r="I100" s="115" t="s">
        <v>8</v>
      </c>
      <c r="J100" s="116" t="s">
        <v>24</v>
      </c>
      <c r="K100" s="116" t="s">
        <v>26</v>
      </c>
      <c r="L100" s="117" t="s">
        <v>27</v>
      </c>
      <c r="M100" s="77"/>
      <c r="N100" s="5"/>
      <c r="O100" s="77"/>
      <c r="P100" s="77"/>
      <c r="Q100" s="77"/>
    </row>
    <row r="101" spans="1:17" x14ac:dyDescent="0.2">
      <c r="A101" s="69"/>
      <c r="B101" s="89" t="s">
        <v>49</v>
      </c>
      <c r="C101" s="9">
        <v>64.925868667360547</v>
      </c>
      <c r="D101" s="10">
        <v>41.343211397269265</v>
      </c>
      <c r="E101" s="10">
        <v>42.359774023527365</v>
      </c>
      <c r="F101" s="10">
        <v>43.899295285796597</v>
      </c>
      <c r="G101" s="10">
        <v>45.257280286347545</v>
      </c>
      <c r="H101" s="10">
        <v>37.15150015109441</v>
      </c>
      <c r="I101" s="10">
        <v>29.220161149999999</v>
      </c>
      <c r="J101" s="10">
        <v>40.297535541601341</v>
      </c>
      <c r="K101" s="10">
        <v>48.53159592505024</v>
      </c>
      <c r="L101" s="11">
        <v>34.447343467765833</v>
      </c>
      <c r="M101" s="77"/>
      <c r="N101" s="5"/>
      <c r="O101" s="77"/>
      <c r="P101" s="77"/>
      <c r="Q101" s="77"/>
    </row>
    <row r="102" spans="1:17" ht="16" thickBot="1" x14ac:dyDescent="0.25">
      <c r="A102" s="69"/>
      <c r="B102" s="90" t="s">
        <v>9</v>
      </c>
      <c r="C102" s="69">
        <v>63.314968439129949</v>
      </c>
      <c r="D102" s="77">
        <v>36.366585053183272</v>
      </c>
      <c r="E102" s="77">
        <v>40.090652387292486</v>
      </c>
      <c r="F102" s="77">
        <v>42.807962135326711</v>
      </c>
      <c r="G102" s="77">
        <v>51.994264103014643</v>
      </c>
      <c r="H102" s="77">
        <v>37.141440200673955</v>
      </c>
      <c r="I102" s="77">
        <v>32.589568739999997</v>
      </c>
      <c r="J102" s="77">
        <v>34.156269669142901</v>
      </c>
      <c r="K102" s="77">
        <v>46.863306815065989</v>
      </c>
      <c r="L102" s="5">
        <v>34.640859128381798</v>
      </c>
      <c r="M102" s="77"/>
      <c r="N102" s="5"/>
      <c r="O102" s="77"/>
      <c r="P102" s="77"/>
      <c r="Q102" s="77"/>
    </row>
    <row r="103" spans="1:17" x14ac:dyDescent="0.2">
      <c r="A103" s="69"/>
      <c r="B103" s="9" t="s">
        <v>50</v>
      </c>
      <c r="C103" s="119">
        <f t="shared" ref="C103" si="30">C101-C102</f>
        <v>1.610900228230598</v>
      </c>
      <c r="D103" s="114">
        <f t="shared" ref="D103" si="31">D101-D102</f>
        <v>4.976626344085993</v>
      </c>
      <c r="E103" s="114">
        <f t="shared" ref="E103" si="32">E101-E102</f>
        <v>2.2691216362348783</v>
      </c>
      <c r="F103" s="114">
        <f t="shared" ref="F103" si="33">F101-F102</f>
        <v>1.091333150469886</v>
      </c>
      <c r="G103" s="114">
        <f t="shared" ref="G103" si="34">G101-G102</f>
        <v>-6.7369838166670988</v>
      </c>
      <c r="H103" s="114">
        <f t="shared" ref="H103" si="35">H101-H102</f>
        <v>1.0059950420455266E-2</v>
      </c>
      <c r="I103" s="114">
        <f t="shared" ref="I103" si="36">I101-I102</f>
        <v>-3.369407589999998</v>
      </c>
      <c r="J103" s="114">
        <f t="shared" ref="J103" si="37">J101-J102</f>
        <v>6.1412658724584404</v>
      </c>
      <c r="K103" s="114">
        <f t="shared" ref="K103" si="38">K101-K102</f>
        <v>1.6682891099842507</v>
      </c>
      <c r="L103" s="120">
        <f t="shared" ref="L103" si="39">L101-L102</f>
        <v>-0.19351566061596515</v>
      </c>
      <c r="M103" s="77"/>
      <c r="N103" s="5"/>
      <c r="O103" s="77"/>
      <c r="P103" s="77"/>
      <c r="Q103" s="77"/>
    </row>
    <row r="104" spans="1:17" x14ac:dyDescent="0.2">
      <c r="A104" s="69"/>
      <c r="B104" s="69" t="s">
        <v>65</v>
      </c>
      <c r="C104" s="69">
        <f t="shared" ref="C104:L104" si="40">IF(C103&gt;0,1,-1)</f>
        <v>1</v>
      </c>
      <c r="D104" s="77">
        <f t="shared" si="40"/>
        <v>1</v>
      </c>
      <c r="E104" s="77">
        <f t="shared" si="40"/>
        <v>1</v>
      </c>
      <c r="F104" s="77">
        <f t="shared" si="40"/>
        <v>1</v>
      </c>
      <c r="G104" s="77">
        <f t="shared" si="40"/>
        <v>-1</v>
      </c>
      <c r="H104" s="77">
        <f t="shared" si="40"/>
        <v>1</v>
      </c>
      <c r="I104" s="77">
        <f t="shared" si="40"/>
        <v>-1</v>
      </c>
      <c r="J104" s="77">
        <f t="shared" si="40"/>
        <v>1</v>
      </c>
      <c r="K104" s="77">
        <f t="shared" si="40"/>
        <v>1</v>
      </c>
      <c r="L104" s="5">
        <f t="shared" si="40"/>
        <v>-1</v>
      </c>
      <c r="M104" s="77"/>
      <c r="N104" s="5"/>
      <c r="O104" s="77"/>
      <c r="P104" s="77"/>
      <c r="Q104" s="77"/>
    </row>
    <row r="105" spans="1:17" x14ac:dyDescent="0.2">
      <c r="A105" s="69"/>
      <c r="B105" s="69" t="s">
        <v>52</v>
      </c>
      <c r="C105" s="69">
        <f t="shared" ref="C105:L105" si="41">ABS(C103)</f>
        <v>1.610900228230598</v>
      </c>
      <c r="D105" s="77">
        <f t="shared" si="41"/>
        <v>4.976626344085993</v>
      </c>
      <c r="E105" s="77">
        <f t="shared" si="41"/>
        <v>2.2691216362348783</v>
      </c>
      <c r="F105" s="77">
        <f t="shared" si="41"/>
        <v>1.091333150469886</v>
      </c>
      <c r="G105" s="77">
        <f t="shared" si="41"/>
        <v>6.7369838166670988</v>
      </c>
      <c r="H105" s="77">
        <f t="shared" si="41"/>
        <v>1.0059950420455266E-2</v>
      </c>
      <c r="I105" s="77">
        <f t="shared" si="41"/>
        <v>3.369407589999998</v>
      </c>
      <c r="J105" s="77">
        <f t="shared" si="41"/>
        <v>6.1412658724584404</v>
      </c>
      <c r="K105" s="77">
        <f t="shared" si="41"/>
        <v>1.6682891099842507</v>
      </c>
      <c r="L105" s="5">
        <f t="shared" si="41"/>
        <v>0.19351566061596515</v>
      </c>
      <c r="M105" s="77"/>
      <c r="N105" s="5"/>
      <c r="O105" s="77"/>
      <c r="P105" s="77"/>
      <c r="Q105" s="77"/>
    </row>
    <row r="106" spans="1:17" x14ac:dyDescent="0.2">
      <c r="A106" s="69"/>
      <c r="B106" s="88" t="s">
        <v>53</v>
      </c>
      <c r="C106" s="69">
        <f>RANK(C105,$C$105:$L$105,1)</f>
        <v>4</v>
      </c>
      <c r="D106" s="77">
        <f>RANK(D105,$C$105:$L$105,1)</f>
        <v>8</v>
      </c>
      <c r="E106" s="77">
        <f t="shared" ref="E106:L106" si="42">RANK(E105,$C$105:$L$105,1)</f>
        <v>6</v>
      </c>
      <c r="F106" s="77">
        <f t="shared" si="42"/>
        <v>3</v>
      </c>
      <c r="G106" s="77">
        <f t="shared" si="42"/>
        <v>10</v>
      </c>
      <c r="H106" s="77">
        <f t="shared" si="42"/>
        <v>1</v>
      </c>
      <c r="I106" s="77">
        <f t="shared" si="42"/>
        <v>7</v>
      </c>
      <c r="J106" s="77">
        <f t="shared" si="42"/>
        <v>9</v>
      </c>
      <c r="K106" s="77">
        <f t="shared" si="42"/>
        <v>5</v>
      </c>
      <c r="L106" s="5">
        <f t="shared" si="42"/>
        <v>2</v>
      </c>
      <c r="M106" s="77"/>
      <c r="N106" s="5"/>
      <c r="O106" s="77"/>
      <c r="P106" s="77"/>
      <c r="Q106" s="77"/>
    </row>
    <row r="107" spans="1:17" ht="16" thickBot="1" x14ac:dyDescent="0.25">
      <c r="A107" s="69"/>
      <c r="B107" s="83" t="s">
        <v>15</v>
      </c>
      <c r="C107" s="70">
        <f>C106*C104</f>
        <v>4</v>
      </c>
      <c r="D107" s="78">
        <f>D106*D104</f>
        <v>8</v>
      </c>
      <c r="E107" s="78">
        <f t="shared" ref="E107:L107" si="43">E106*E104</f>
        <v>6</v>
      </c>
      <c r="F107" s="78">
        <f t="shared" si="43"/>
        <v>3</v>
      </c>
      <c r="G107" s="78">
        <f t="shared" si="43"/>
        <v>-10</v>
      </c>
      <c r="H107" s="78">
        <f t="shared" si="43"/>
        <v>1</v>
      </c>
      <c r="I107" s="78">
        <f t="shared" si="43"/>
        <v>-7</v>
      </c>
      <c r="J107" s="78">
        <f t="shared" si="43"/>
        <v>9</v>
      </c>
      <c r="K107" s="78">
        <f t="shared" si="43"/>
        <v>5</v>
      </c>
      <c r="L107" s="68">
        <f t="shared" si="43"/>
        <v>-2</v>
      </c>
      <c r="M107" s="77"/>
      <c r="N107" s="5"/>
      <c r="O107" s="77"/>
      <c r="P107" s="77"/>
      <c r="Q107" s="77"/>
    </row>
    <row r="108" spans="1:17" ht="16" thickBot="1" x14ac:dyDescent="0.25">
      <c r="A108" s="69"/>
      <c r="B108" s="77"/>
      <c r="C108" s="77"/>
      <c r="D108" s="77"/>
      <c r="E108" s="77"/>
      <c r="F108" s="77"/>
      <c r="G108" s="77"/>
      <c r="H108" s="77"/>
      <c r="I108" s="77"/>
      <c r="J108" s="77"/>
      <c r="K108" s="77"/>
      <c r="L108" s="77"/>
      <c r="M108" s="77"/>
      <c r="N108" s="5"/>
      <c r="O108" s="77"/>
      <c r="P108" s="77"/>
      <c r="Q108" s="77"/>
    </row>
    <row r="109" spans="1:17" x14ac:dyDescent="0.2">
      <c r="A109" s="69"/>
      <c r="B109" s="9" t="s">
        <v>54</v>
      </c>
      <c r="C109" s="11">
        <f>SUMIF(C107:L107,"&gt;0",C107:L107)</f>
        <v>36</v>
      </c>
      <c r="D109" s="77"/>
      <c r="E109" s="9"/>
      <c r="F109" s="10" t="s">
        <v>17</v>
      </c>
      <c r="G109" s="82">
        <v>19</v>
      </c>
      <c r="H109" s="92"/>
      <c r="I109" s="77"/>
      <c r="J109" s="77"/>
      <c r="K109" s="77"/>
      <c r="L109" s="77"/>
      <c r="M109" s="77"/>
      <c r="N109" s="5"/>
      <c r="O109" s="77"/>
      <c r="P109" s="77"/>
      <c r="Q109" s="77"/>
    </row>
    <row r="110" spans="1:17" ht="16" thickBot="1" x14ac:dyDescent="0.25">
      <c r="A110" s="69"/>
      <c r="B110" s="70" t="s">
        <v>55</v>
      </c>
      <c r="C110" s="68">
        <f>SUMIF(C107:L107,"&lt;0",C107:L107)</f>
        <v>-19</v>
      </c>
      <c r="D110" s="77"/>
      <c r="E110" s="70" t="s">
        <v>56</v>
      </c>
      <c r="F110" s="87" t="s">
        <v>18</v>
      </c>
      <c r="G110" s="81">
        <v>8</v>
      </c>
      <c r="H110" s="77"/>
      <c r="I110" s="77"/>
      <c r="J110" s="77"/>
      <c r="K110" s="77"/>
      <c r="L110" s="77"/>
      <c r="M110" s="77"/>
      <c r="N110" s="5"/>
      <c r="O110" s="77"/>
      <c r="P110" s="77"/>
      <c r="Q110" s="77"/>
    </row>
    <row r="111" spans="1:17" x14ac:dyDescent="0.2">
      <c r="A111" s="69"/>
      <c r="B111" s="77"/>
      <c r="C111" s="77"/>
      <c r="D111" s="77"/>
      <c r="E111" s="77"/>
      <c r="F111" s="77"/>
      <c r="G111" s="77"/>
      <c r="H111" s="77"/>
      <c r="I111" s="77"/>
      <c r="J111" s="77"/>
      <c r="K111" s="77"/>
      <c r="L111" s="77"/>
      <c r="M111" s="77"/>
      <c r="N111" s="5"/>
      <c r="O111" s="77"/>
      <c r="P111" s="77"/>
      <c r="Q111" s="77"/>
    </row>
    <row r="112" spans="1:17" x14ac:dyDescent="0.2">
      <c r="A112" s="69"/>
      <c r="B112" s="93" t="s">
        <v>57</v>
      </c>
      <c r="C112" s="93"/>
      <c r="D112" s="93"/>
      <c r="E112" s="77"/>
      <c r="F112" s="77"/>
      <c r="G112" s="77"/>
      <c r="H112" s="77"/>
      <c r="I112" s="77"/>
      <c r="J112" s="77"/>
      <c r="K112" s="77"/>
      <c r="L112" s="77"/>
      <c r="M112" s="77"/>
      <c r="N112" s="5"/>
      <c r="O112" s="77"/>
      <c r="P112" s="77"/>
      <c r="Q112" s="77"/>
    </row>
    <row r="113" spans="1:17" x14ac:dyDescent="0.2">
      <c r="A113" s="69"/>
      <c r="B113" s="77"/>
      <c r="C113" s="77"/>
      <c r="D113" s="77"/>
      <c r="E113" s="77"/>
      <c r="F113" s="77"/>
      <c r="G113" s="77"/>
      <c r="H113" s="77"/>
      <c r="I113" s="77"/>
      <c r="J113" s="77"/>
      <c r="K113" s="77"/>
      <c r="L113" s="77"/>
      <c r="M113" s="77"/>
      <c r="N113" s="5"/>
      <c r="O113" s="77"/>
      <c r="P113" s="77"/>
      <c r="Q113" s="77"/>
    </row>
    <row r="114" spans="1:17" x14ac:dyDescent="0.2">
      <c r="A114" s="69"/>
      <c r="B114" s="94" t="s">
        <v>58</v>
      </c>
      <c r="C114" s="94"/>
      <c r="D114" s="94"/>
      <c r="E114" s="94"/>
      <c r="F114" s="94"/>
      <c r="G114" s="94"/>
      <c r="H114" s="94"/>
      <c r="I114" s="77"/>
      <c r="J114" s="77"/>
      <c r="K114" s="77"/>
      <c r="L114" s="77"/>
      <c r="M114" s="77"/>
      <c r="N114" s="5"/>
      <c r="O114" s="77"/>
      <c r="P114" s="77"/>
      <c r="Q114" s="77"/>
    </row>
    <row r="115" spans="1:17" x14ac:dyDescent="0.2">
      <c r="A115" s="69"/>
      <c r="B115" s="94" t="s">
        <v>62</v>
      </c>
      <c r="C115" s="94"/>
      <c r="D115" s="94"/>
      <c r="E115" s="94"/>
      <c r="F115" s="94"/>
      <c r="G115" s="94"/>
      <c r="H115" s="94"/>
      <c r="I115" s="77"/>
      <c r="J115" s="77"/>
      <c r="K115" s="77"/>
      <c r="L115" s="77"/>
      <c r="M115" s="77"/>
      <c r="N115" s="5"/>
      <c r="O115" s="77"/>
      <c r="P115" s="77"/>
      <c r="Q115" s="77"/>
    </row>
    <row r="116" spans="1:17" x14ac:dyDescent="0.2">
      <c r="A116" s="69"/>
      <c r="C116" s="77"/>
      <c r="D116" s="77"/>
      <c r="E116" s="77"/>
      <c r="F116" s="77"/>
      <c r="G116" s="77"/>
      <c r="H116" s="77"/>
      <c r="I116" s="77"/>
      <c r="J116" s="77"/>
      <c r="K116" s="77"/>
      <c r="L116" s="77"/>
      <c r="M116" s="77"/>
      <c r="N116" s="5"/>
      <c r="O116" s="77"/>
      <c r="P116" s="77"/>
      <c r="Q116" s="77"/>
    </row>
    <row r="117" spans="1:17" x14ac:dyDescent="0.2">
      <c r="A117" s="69"/>
      <c r="B117" s="77"/>
      <c r="C117" s="77"/>
      <c r="D117" s="77"/>
      <c r="E117" s="77"/>
      <c r="F117" s="77"/>
      <c r="G117" s="77"/>
      <c r="H117" s="77"/>
      <c r="I117" s="77"/>
      <c r="J117" s="77"/>
      <c r="K117" s="77"/>
      <c r="L117" s="77"/>
      <c r="M117" s="77"/>
      <c r="N117" s="5"/>
      <c r="O117" s="77"/>
      <c r="P117" s="77"/>
      <c r="Q117" s="77"/>
    </row>
    <row r="118" spans="1:17" ht="16" thickBot="1" x14ac:dyDescent="0.25">
      <c r="A118" s="69"/>
      <c r="B118" s="77"/>
      <c r="C118" s="77"/>
      <c r="D118" s="77"/>
      <c r="E118" s="77"/>
      <c r="F118" s="77"/>
      <c r="G118" s="77"/>
      <c r="H118" s="77"/>
      <c r="I118" s="77"/>
      <c r="J118" s="77"/>
      <c r="K118" s="77"/>
      <c r="L118" s="77"/>
      <c r="M118" s="77"/>
      <c r="N118" s="5"/>
      <c r="O118" s="77"/>
      <c r="P118" s="77"/>
      <c r="Q118" s="77"/>
    </row>
    <row r="119" spans="1:17" ht="30" thickBot="1" x14ac:dyDescent="0.4">
      <c r="A119" s="69"/>
      <c r="B119" s="91">
        <v>0.64</v>
      </c>
      <c r="C119" s="118" t="s">
        <v>25</v>
      </c>
      <c r="D119" s="115" t="s">
        <v>3</v>
      </c>
      <c r="E119" s="115" t="s">
        <v>4</v>
      </c>
      <c r="F119" s="115" t="s">
        <v>5</v>
      </c>
      <c r="G119" s="115" t="s">
        <v>6</v>
      </c>
      <c r="H119" s="115" t="s">
        <v>7</v>
      </c>
      <c r="I119" s="115" t="s">
        <v>8</v>
      </c>
      <c r="J119" s="116" t="s">
        <v>24</v>
      </c>
      <c r="K119" s="116" t="s">
        <v>26</v>
      </c>
      <c r="L119" s="117" t="s">
        <v>27</v>
      </c>
      <c r="M119" s="77"/>
      <c r="N119" s="5"/>
      <c r="O119" s="77"/>
      <c r="P119" s="77"/>
      <c r="Q119" s="77"/>
    </row>
    <row r="120" spans="1:17" x14ac:dyDescent="0.2">
      <c r="A120" s="69"/>
      <c r="B120" s="89" t="s">
        <v>49</v>
      </c>
      <c r="C120" s="9">
        <v>64.097364835472391</v>
      </c>
      <c r="D120" s="10">
        <v>40.549659865312101</v>
      </c>
      <c r="E120" s="10">
        <v>42.670711070312464</v>
      </c>
      <c r="F120" s="10">
        <v>42.776386099061547</v>
      </c>
      <c r="G120" s="10">
        <v>46.210378238501264</v>
      </c>
      <c r="H120" s="10">
        <v>36.044810488104737</v>
      </c>
      <c r="I120" s="10">
        <v>28.746777139999999</v>
      </c>
      <c r="J120" s="10">
        <v>39.471811393650498</v>
      </c>
      <c r="K120" s="10">
        <v>47.794914060104752</v>
      </c>
      <c r="L120" s="11">
        <v>32.849757200967701</v>
      </c>
      <c r="M120" s="77"/>
      <c r="N120" s="5"/>
      <c r="O120" s="77"/>
      <c r="P120" s="77"/>
      <c r="Q120" s="77"/>
    </row>
    <row r="121" spans="1:17" ht="16" thickBot="1" x14ac:dyDescent="0.25">
      <c r="A121" s="69"/>
      <c r="B121" s="90" t="s">
        <v>9</v>
      </c>
      <c r="C121" s="69">
        <v>61.820084770345034</v>
      </c>
      <c r="D121" s="77">
        <v>35.731924758704807</v>
      </c>
      <c r="E121" s="77">
        <v>40.97653302295479</v>
      </c>
      <c r="F121" s="77">
        <v>42.626951945439188</v>
      </c>
      <c r="G121" s="77">
        <v>51.447569396184271</v>
      </c>
      <c r="H121" s="77">
        <v>35.928424815455429</v>
      </c>
      <c r="I121" s="77">
        <v>31.63384593</v>
      </c>
      <c r="J121" s="77">
        <v>33.367197831714854</v>
      </c>
      <c r="K121" s="77">
        <v>46.934251696797268</v>
      </c>
      <c r="L121" s="5">
        <v>33.404914469281309</v>
      </c>
      <c r="M121" s="77"/>
      <c r="N121" s="5"/>
      <c r="O121" s="77"/>
      <c r="P121" s="77"/>
      <c r="Q121" s="77"/>
    </row>
    <row r="122" spans="1:17" x14ac:dyDescent="0.2">
      <c r="A122" s="69"/>
      <c r="B122" s="9" t="s">
        <v>66</v>
      </c>
      <c r="C122" s="9">
        <f>C120-C121</f>
        <v>2.277280065127357</v>
      </c>
      <c r="D122" s="10">
        <f>D120-D121</f>
        <v>4.8177351066072944</v>
      </c>
      <c r="E122" s="10">
        <f t="shared" ref="E122:L122" si="44">E120-E121</f>
        <v>1.6941780473576742</v>
      </c>
      <c r="F122" s="10">
        <f t="shared" si="44"/>
        <v>0.14943415362235868</v>
      </c>
      <c r="G122" s="10">
        <f t="shared" si="44"/>
        <v>-5.2371911576830072</v>
      </c>
      <c r="H122" s="10">
        <f t="shared" si="44"/>
        <v>0.11638567264930799</v>
      </c>
      <c r="I122" s="10">
        <f t="shared" si="44"/>
        <v>-2.8870687900000007</v>
      </c>
      <c r="J122" s="10">
        <f t="shared" si="44"/>
        <v>6.1046135619356434</v>
      </c>
      <c r="K122" s="10">
        <f t="shared" si="44"/>
        <v>0.86066236330748325</v>
      </c>
      <c r="L122" s="11">
        <f t="shared" si="44"/>
        <v>-0.55515726831360723</v>
      </c>
      <c r="M122" s="77"/>
      <c r="N122" s="5"/>
      <c r="O122" s="77"/>
      <c r="P122" s="77"/>
      <c r="Q122" s="77"/>
    </row>
    <row r="123" spans="1:17" x14ac:dyDescent="0.2">
      <c r="A123" s="69"/>
      <c r="B123" s="69" t="s">
        <v>65</v>
      </c>
      <c r="C123" s="69">
        <f>IF(C122&gt;0,1,-1)</f>
        <v>1</v>
      </c>
      <c r="D123" s="77">
        <f>IF(D122&gt;0,1,-1)</f>
        <v>1</v>
      </c>
      <c r="E123" s="77">
        <f t="shared" ref="E123:L123" si="45">IF(E122&gt;0,1,-1)</f>
        <v>1</v>
      </c>
      <c r="F123" s="77">
        <f t="shared" si="45"/>
        <v>1</v>
      </c>
      <c r="G123" s="77">
        <f t="shared" si="45"/>
        <v>-1</v>
      </c>
      <c r="H123" s="77">
        <f t="shared" si="45"/>
        <v>1</v>
      </c>
      <c r="I123" s="77">
        <f t="shared" si="45"/>
        <v>-1</v>
      </c>
      <c r="J123" s="77">
        <f t="shared" si="45"/>
        <v>1</v>
      </c>
      <c r="K123" s="77">
        <f t="shared" si="45"/>
        <v>1</v>
      </c>
      <c r="L123" s="5">
        <f t="shared" si="45"/>
        <v>-1</v>
      </c>
      <c r="M123" s="77"/>
      <c r="N123" s="5"/>
      <c r="O123" s="77"/>
      <c r="P123" s="77"/>
      <c r="Q123" s="77"/>
    </row>
    <row r="124" spans="1:17" x14ac:dyDescent="0.2">
      <c r="A124" s="69"/>
      <c r="B124" s="69" t="s">
        <v>52</v>
      </c>
      <c r="C124" s="69">
        <f>ABS(C122)</f>
        <v>2.277280065127357</v>
      </c>
      <c r="D124" s="77">
        <f>ABS(D122)</f>
        <v>4.8177351066072944</v>
      </c>
      <c r="E124" s="77">
        <f t="shared" ref="E124:L124" si="46">ABS(E122)</f>
        <v>1.6941780473576742</v>
      </c>
      <c r="F124" s="77">
        <f t="shared" si="46"/>
        <v>0.14943415362235868</v>
      </c>
      <c r="G124" s="77">
        <f t="shared" si="46"/>
        <v>5.2371911576830072</v>
      </c>
      <c r="H124" s="77">
        <f t="shared" si="46"/>
        <v>0.11638567264930799</v>
      </c>
      <c r="I124" s="77">
        <f t="shared" si="46"/>
        <v>2.8870687900000007</v>
      </c>
      <c r="J124" s="77">
        <f t="shared" si="46"/>
        <v>6.1046135619356434</v>
      </c>
      <c r="K124" s="77">
        <f t="shared" si="46"/>
        <v>0.86066236330748325</v>
      </c>
      <c r="L124" s="5">
        <f t="shared" si="46"/>
        <v>0.55515726831360723</v>
      </c>
      <c r="M124" s="77"/>
      <c r="N124" s="5"/>
      <c r="O124" s="77"/>
      <c r="P124" s="77"/>
      <c r="Q124" s="77"/>
    </row>
    <row r="125" spans="1:17" x14ac:dyDescent="0.2">
      <c r="A125" s="69"/>
      <c r="B125" s="88" t="s">
        <v>53</v>
      </c>
      <c r="C125" s="69">
        <f>RANK(C124,$C$124:$L$124,1)</f>
        <v>6</v>
      </c>
      <c r="D125" s="77">
        <f>RANK(D124,$C$124:$L$124,1)</f>
        <v>8</v>
      </c>
      <c r="E125" s="77">
        <f t="shared" ref="E125:L125" si="47">RANK(E124,$C$124:$L$124,1)</f>
        <v>5</v>
      </c>
      <c r="F125" s="77">
        <f t="shared" si="47"/>
        <v>2</v>
      </c>
      <c r="G125" s="77">
        <f t="shared" si="47"/>
        <v>9</v>
      </c>
      <c r="H125" s="77">
        <f t="shared" si="47"/>
        <v>1</v>
      </c>
      <c r="I125" s="77">
        <f t="shared" si="47"/>
        <v>7</v>
      </c>
      <c r="J125" s="77">
        <f t="shared" si="47"/>
        <v>10</v>
      </c>
      <c r="K125" s="77">
        <f t="shared" si="47"/>
        <v>4</v>
      </c>
      <c r="L125" s="5">
        <f t="shared" si="47"/>
        <v>3</v>
      </c>
      <c r="M125" s="77"/>
      <c r="N125" s="5"/>
      <c r="O125" s="77"/>
      <c r="P125" s="77"/>
      <c r="Q125" s="77"/>
    </row>
    <row r="126" spans="1:17" ht="16" thickBot="1" x14ac:dyDescent="0.25">
      <c r="A126" s="69"/>
      <c r="B126" s="83" t="s">
        <v>15</v>
      </c>
      <c r="C126" s="70">
        <f>C125*C123</f>
        <v>6</v>
      </c>
      <c r="D126" s="78">
        <f>D125*D123</f>
        <v>8</v>
      </c>
      <c r="E126" s="78">
        <f t="shared" ref="E126:L126" si="48">E125*E123</f>
        <v>5</v>
      </c>
      <c r="F126" s="78">
        <f t="shared" si="48"/>
        <v>2</v>
      </c>
      <c r="G126" s="78">
        <f t="shared" si="48"/>
        <v>-9</v>
      </c>
      <c r="H126" s="78">
        <f t="shared" si="48"/>
        <v>1</v>
      </c>
      <c r="I126" s="78">
        <f t="shared" si="48"/>
        <v>-7</v>
      </c>
      <c r="J126" s="78">
        <f t="shared" si="48"/>
        <v>10</v>
      </c>
      <c r="K126" s="78">
        <f t="shared" si="48"/>
        <v>4</v>
      </c>
      <c r="L126" s="68">
        <f t="shared" si="48"/>
        <v>-3</v>
      </c>
      <c r="M126" s="77"/>
      <c r="N126" s="5"/>
      <c r="O126" s="77"/>
      <c r="P126" s="77"/>
      <c r="Q126" s="77"/>
    </row>
    <row r="127" spans="1:17" ht="16" thickBot="1" x14ac:dyDescent="0.25">
      <c r="A127" s="69"/>
      <c r="B127" s="77"/>
      <c r="C127" s="77"/>
      <c r="D127" s="77"/>
      <c r="E127" s="77"/>
      <c r="F127" s="77"/>
      <c r="G127" s="77"/>
      <c r="H127" s="77"/>
      <c r="I127" s="77"/>
      <c r="J127" s="77"/>
      <c r="K127" s="77"/>
      <c r="L127" s="77"/>
      <c r="M127" s="77"/>
      <c r="N127" s="5"/>
      <c r="O127" s="77"/>
      <c r="P127" s="77"/>
      <c r="Q127" s="77"/>
    </row>
    <row r="128" spans="1:17" x14ac:dyDescent="0.2">
      <c r="A128" s="69"/>
      <c r="B128" s="9" t="s">
        <v>54</v>
      </c>
      <c r="C128" s="11">
        <f>SUMIF(C126:L126,"&gt;0",C126:L126)</f>
        <v>36</v>
      </c>
      <c r="D128" s="77"/>
      <c r="E128" s="9"/>
      <c r="F128" s="10" t="s">
        <v>17</v>
      </c>
      <c r="G128" s="82">
        <v>19</v>
      </c>
      <c r="H128" s="92"/>
      <c r="I128" s="77"/>
      <c r="J128" s="77"/>
      <c r="K128" s="77"/>
      <c r="L128" s="77"/>
      <c r="M128" s="77"/>
      <c r="N128" s="5"/>
      <c r="O128" s="77"/>
      <c r="P128" s="77"/>
      <c r="Q128" s="77"/>
    </row>
    <row r="129" spans="1:17" ht="16" thickBot="1" x14ac:dyDescent="0.25">
      <c r="A129" s="69"/>
      <c r="B129" s="70" t="s">
        <v>67</v>
      </c>
      <c r="C129" s="68">
        <f>SUMIF(C126:L126,"&lt;0",C126:L126)</f>
        <v>-19</v>
      </c>
      <c r="D129" s="77"/>
      <c r="E129" s="70" t="s">
        <v>56</v>
      </c>
      <c r="F129" s="87" t="s">
        <v>18</v>
      </c>
      <c r="G129" s="81">
        <v>8</v>
      </c>
      <c r="H129" s="77"/>
      <c r="I129" s="77"/>
      <c r="J129" s="77"/>
      <c r="K129" s="77"/>
      <c r="L129" s="77"/>
      <c r="M129" s="77"/>
      <c r="N129" s="5"/>
      <c r="O129" s="77"/>
      <c r="P129" s="77"/>
      <c r="Q129" s="77"/>
    </row>
    <row r="130" spans="1:17" x14ac:dyDescent="0.2">
      <c r="A130" s="69"/>
      <c r="B130" s="77"/>
      <c r="C130" s="77"/>
      <c r="D130" s="77"/>
      <c r="E130" s="77"/>
      <c r="F130" s="77"/>
      <c r="G130" s="77"/>
      <c r="H130" s="77"/>
      <c r="I130" s="77"/>
      <c r="J130" s="77"/>
      <c r="K130" s="77"/>
      <c r="L130" s="77"/>
      <c r="M130" s="77"/>
      <c r="N130" s="5"/>
      <c r="O130" s="77"/>
      <c r="P130" s="77"/>
      <c r="Q130" s="77"/>
    </row>
    <row r="131" spans="1:17" x14ac:dyDescent="0.2">
      <c r="A131" s="69"/>
      <c r="B131" s="93" t="s">
        <v>57</v>
      </c>
      <c r="C131" s="93"/>
      <c r="D131" s="93"/>
      <c r="E131" s="77"/>
      <c r="F131" s="77"/>
      <c r="G131" s="77"/>
      <c r="H131" s="77"/>
      <c r="I131" s="77"/>
      <c r="J131" s="77"/>
      <c r="K131" s="77"/>
      <c r="L131" s="77"/>
      <c r="M131" s="77"/>
      <c r="N131" s="5"/>
      <c r="O131" s="77"/>
      <c r="P131" s="77"/>
      <c r="Q131" s="77"/>
    </row>
    <row r="132" spans="1:17" x14ac:dyDescent="0.2">
      <c r="A132" s="69"/>
      <c r="B132" s="77"/>
      <c r="C132" s="77"/>
      <c r="D132" s="77"/>
      <c r="E132" s="77"/>
      <c r="F132" s="77"/>
      <c r="G132" s="77"/>
      <c r="H132" s="77"/>
      <c r="I132" s="77"/>
      <c r="J132" s="77"/>
      <c r="K132" s="77"/>
      <c r="L132" s="77"/>
      <c r="M132" s="77"/>
      <c r="N132" s="5"/>
      <c r="O132" s="77"/>
      <c r="P132" s="77"/>
      <c r="Q132" s="77"/>
    </row>
    <row r="133" spans="1:17" x14ac:dyDescent="0.2">
      <c r="A133" s="69"/>
      <c r="B133" s="94" t="s">
        <v>58</v>
      </c>
      <c r="C133" s="94"/>
      <c r="D133" s="94"/>
      <c r="E133" s="94"/>
      <c r="F133" s="94"/>
      <c r="G133" s="94"/>
      <c r="H133" s="94"/>
      <c r="I133" s="77"/>
      <c r="J133" s="77"/>
      <c r="K133" s="77"/>
      <c r="L133" s="77"/>
      <c r="M133" s="77"/>
      <c r="N133" s="5"/>
      <c r="O133" s="77"/>
      <c r="P133" s="77"/>
      <c r="Q133" s="77"/>
    </row>
    <row r="134" spans="1:17" x14ac:dyDescent="0.2">
      <c r="A134" s="69"/>
      <c r="B134" s="94" t="s">
        <v>62</v>
      </c>
      <c r="C134" s="94"/>
      <c r="D134" s="94"/>
      <c r="E134" s="94"/>
      <c r="F134" s="94"/>
      <c r="G134" s="94"/>
      <c r="H134" s="94"/>
      <c r="I134" s="77"/>
      <c r="J134" s="77"/>
      <c r="K134" s="77"/>
      <c r="L134" s="77"/>
      <c r="M134" s="77"/>
      <c r="N134" s="5"/>
      <c r="O134" s="77"/>
      <c r="P134" s="77"/>
      <c r="Q134" s="77"/>
    </row>
    <row r="135" spans="1:17" x14ac:dyDescent="0.2">
      <c r="A135" s="69"/>
      <c r="B135" s="77"/>
      <c r="C135" s="77"/>
      <c r="D135" s="77"/>
      <c r="E135" s="77"/>
      <c r="F135" s="77"/>
      <c r="G135" s="77"/>
      <c r="H135" s="77"/>
      <c r="I135" s="77"/>
      <c r="J135" s="77"/>
      <c r="K135" s="77"/>
      <c r="L135" s="77"/>
      <c r="M135" s="77"/>
      <c r="N135" s="5"/>
      <c r="O135" s="77"/>
      <c r="P135" s="77"/>
      <c r="Q135" s="77"/>
    </row>
    <row r="136" spans="1:17" x14ac:dyDescent="0.2">
      <c r="A136" s="69"/>
      <c r="B136" s="77"/>
      <c r="C136" s="77"/>
      <c r="D136" s="77"/>
      <c r="E136" s="77"/>
      <c r="F136" s="77"/>
      <c r="G136" s="77"/>
      <c r="H136" s="77"/>
      <c r="I136" s="77"/>
      <c r="J136" s="77"/>
      <c r="K136" s="77"/>
      <c r="L136" s="77"/>
      <c r="M136" s="77"/>
      <c r="N136" s="5"/>
      <c r="O136" s="77"/>
      <c r="P136" s="77"/>
      <c r="Q136" s="77"/>
    </row>
    <row r="137" spans="1:17" ht="16" thickBot="1" x14ac:dyDescent="0.25">
      <c r="A137" s="69"/>
      <c r="B137" s="77"/>
      <c r="C137" s="77"/>
      <c r="D137" s="77"/>
      <c r="E137" s="77"/>
      <c r="F137" s="77"/>
      <c r="G137" s="77"/>
      <c r="H137" s="77"/>
      <c r="I137" s="77"/>
      <c r="J137" s="77"/>
      <c r="K137" s="77"/>
      <c r="L137" s="77"/>
      <c r="M137" s="77"/>
      <c r="N137" s="5"/>
      <c r="O137" s="77"/>
      <c r="P137" s="77"/>
      <c r="Q137" s="77"/>
    </row>
    <row r="138" spans="1:17" ht="30" thickBot="1" x14ac:dyDescent="0.4">
      <c r="A138" s="69"/>
      <c r="B138" s="91">
        <v>0.73</v>
      </c>
      <c r="C138" s="118" t="s">
        <v>25</v>
      </c>
      <c r="D138" s="115" t="s">
        <v>3</v>
      </c>
      <c r="E138" s="115" t="s">
        <v>4</v>
      </c>
      <c r="F138" s="115" t="s">
        <v>5</v>
      </c>
      <c r="G138" s="115" t="s">
        <v>6</v>
      </c>
      <c r="H138" s="115" t="s">
        <v>7</v>
      </c>
      <c r="I138" s="115" t="s">
        <v>8</v>
      </c>
      <c r="J138" s="116" t="s">
        <v>24</v>
      </c>
      <c r="K138" s="116" t="s">
        <v>26</v>
      </c>
      <c r="L138" s="117" t="s">
        <v>27</v>
      </c>
      <c r="M138" s="77"/>
      <c r="N138" s="5"/>
      <c r="O138" s="77"/>
      <c r="P138" s="77"/>
      <c r="Q138" s="77"/>
    </row>
    <row r="139" spans="1:17" x14ac:dyDescent="0.2">
      <c r="A139" s="69"/>
      <c r="B139" s="89" t="s">
        <v>49</v>
      </c>
      <c r="C139" s="9">
        <v>62.838763077203055</v>
      </c>
      <c r="D139" s="10">
        <v>40.008627393840563</v>
      </c>
      <c r="E139" s="10">
        <v>42.776385859518385</v>
      </c>
      <c r="F139" s="10">
        <v>42.743618446807019</v>
      </c>
      <c r="G139" s="10">
        <v>49.634876137076333</v>
      </c>
      <c r="H139" s="10">
        <v>38.537153744230594</v>
      </c>
      <c r="I139" s="10">
        <v>29.755526079999999</v>
      </c>
      <c r="J139" s="10">
        <v>39.498456838092508</v>
      </c>
      <c r="K139" s="10">
        <v>48.426778721721931</v>
      </c>
      <c r="L139" s="11">
        <v>31.949605131467347</v>
      </c>
      <c r="M139" s="77"/>
      <c r="N139" s="5"/>
      <c r="O139" s="77"/>
      <c r="P139" s="77"/>
      <c r="Q139" s="77"/>
    </row>
    <row r="140" spans="1:17" ht="16" thickBot="1" x14ac:dyDescent="0.25">
      <c r="A140" s="69"/>
      <c r="B140" s="90" t="s">
        <v>9</v>
      </c>
      <c r="C140" s="69">
        <v>62.655250323713233</v>
      </c>
      <c r="D140" s="77">
        <v>35.67353399912669</v>
      </c>
      <c r="E140" s="77">
        <v>41.088650504133732</v>
      </c>
      <c r="F140" s="77">
        <v>41.772604538531667</v>
      </c>
      <c r="G140" s="77">
        <v>50.459981095230091</v>
      </c>
      <c r="H140" s="77">
        <v>36.049335645114411</v>
      </c>
      <c r="I140" s="77">
        <v>31.190256389999998</v>
      </c>
      <c r="J140" s="77">
        <v>34.19816757946807</v>
      </c>
      <c r="K140" s="77">
        <v>45.897574758677571</v>
      </c>
      <c r="L140" s="5">
        <v>32.354180697936798</v>
      </c>
      <c r="M140" s="77"/>
      <c r="N140" s="5"/>
      <c r="O140" s="77"/>
      <c r="P140" s="77"/>
      <c r="Q140" s="77"/>
    </row>
    <row r="141" spans="1:17" x14ac:dyDescent="0.2">
      <c r="A141" s="69"/>
      <c r="B141" s="9" t="s">
        <v>50</v>
      </c>
      <c r="C141" s="9">
        <f>C139-C140</f>
        <v>0.18351275348982199</v>
      </c>
      <c r="D141" s="10">
        <f>D139-D140</f>
        <v>4.3350933947138728</v>
      </c>
      <c r="E141" s="10">
        <f t="shared" ref="E141:L141" si="49">E139-E140</f>
        <v>1.6877353553846532</v>
      </c>
      <c r="F141" s="10">
        <f t="shared" si="49"/>
        <v>0.97101390827535283</v>
      </c>
      <c r="G141" s="10">
        <f t="shared" si="49"/>
        <v>-0.82510495815375862</v>
      </c>
      <c r="H141" s="10">
        <f t="shared" si="49"/>
        <v>2.4878180991161827</v>
      </c>
      <c r="I141" s="10">
        <f t="shared" si="49"/>
        <v>-1.4347303099999991</v>
      </c>
      <c r="J141" s="10">
        <f t="shared" si="49"/>
        <v>5.3002892586244386</v>
      </c>
      <c r="K141" s="10">
        <f t="shared" si="49"/>
        <v>2.5292039630443597</v>
      </c>
      <c r="L141" s="11">
        <f t="shared" si="49"/>
        <v>-0.40457556646945037</v>
      </c>
      <c r="M141" s="77"/>
      <c r="N141" s="5"/>
      <c r="O141" s="77"/>
      <c r="P141" s="77"/>
      <c r="Q141" s="77"/>
    </row>
    <row r="142" spans="1:17" x14ac:dyDescent="0.2">
      <c r="A142" s="69"/>
      <c r="B142" s="69" t="s">
        <v>68</v>
      </c>
      <c r="C142" s="69">
        <f>IF(C141&gt;0,1,-1)</f>
        <v>1</v>
      </c>
      <c r="D142" s="77">
        <f>IF(D141&gt;0,1,-1)</f>
        <v>1</v>
      </c>
      <c r="E142" s="77">
        <f t="shared" ref="E142:L142" si="50">IF(E141&gt;0,1,-1)</f>
        <v>1</v>
      </c>
      <c r="F142" s="77">
        <f t="shared" si="50"/>
        <v>1</v>
      </c>
      <c r="G142" s="77">
        <f t="shared" si="50"/>
        <v>-1</v>
      </c>
      <c r="H142" s="77">
        <f t="shared" si="50"/>
        <v>1</v>
      </c>
      <c r="I142" s="77">
        <f t="shared" si="50"/>
        <v>-1</v>
      </c>
      <c r="J142" s="77">
        <f t="shared" si="50"/>
        <v>1</v>
      </c>
      <c r="K142" s="77">
        <f t="shared" si="50"/>
        <v>1</v>
      </c>
      <c r="L142" s="5">
        <f t="shared" si="50"/>
        <v>-1</v>
      </c>
      <c r="M142" s="77"/>
      <c r="N142" s="5"/>
      <c r="O142" s="77"/>
      <c r="P142" s="77"/>
      <c r="Q142" s="77"/>
    </row>
    <row r="143" spans="1:17" x14ac:dyDescent="0.2">
      <c r="A143" s="69"/>
      <c r="B143" s="69" t="s">
        <v>52</v>
      </c>
      <c r="C143" s="69">
        <f>ABS(C141)</f>
        <v>0.18351275348982199</v>
      </c>
      <c r="D143" s="77">
        <f>ABS(D141)</f>
        <v>4.3350933947138728</v>
      </c>
      <c r="E143" s="77">
        <f t="shared" ref="E143:L143" si="51">ABS(E141)</f>
        <v>1.6877353553846532</v>
      </c>
      <c r="F143" s="77">
        <f t="shared" si="51"/>
        <v>0.97101390827535283</v>
      </c>
      <c r="G143" s="77">
        <f t="shared" si="51"/>
        <v>0.82510495815375862</v>
      </c>
      <c r="H143" s="77">
        <f t="shared" si="51"/>
        <v>2.4878180991161827</v>
      </c>
      <c r="I143" s="77">
        <f t="shared" si="51"/>
        <v>1.4347303099999991</v>
      </c>
      <c r="J143" s="77">
        <f t="shared" si="51"/>
        <v>5.3002892586244386</v>
      </c>
      <c r="K143" s="77">
        <f t="shared" si="51"/>
        <v>2.5292039630443597</v>
      </c>
      <c r="L143" s="5">
        <f t="shared" si="51"/>
        <v>0.40457556646945037</v>
      </c>
      <c r="M143" s="77"/>
      <c r="N143" s="5"/>
      <c r="O143" s="77"/>
      <c r="P143" s="77"/>
      <c r="Q143" s="77"/>
    </row>
    <row r="144" spans="1:17" x14ac:dyDescent="0.2">
      <c r="A144" s="69"/>
      <c r="B144" s="88" t="s">
        <v>53</v>
      </c>
      <c r="C144" s="69">
        <f>RANK(C143,$C$143:$L$143,1)</f>
        <v>1</v>
      </c>
      <c r="D144" s="77">
        <f>RANK(D143,$C$143:$L$143,1)</f>
        <v>9</v>
      </c>
      <c r="E144" s="77">
        <f t="shared" ref="E144:L144" si="52">RANK(E143,$C$143:$L$143,1)</f>
        <v>6</v>
      </c>
      <c r="F144" s="77">
        <f t="shared" si="52"/>
        <v>4</v>
      </c>
      <c r="G144" s="77">
        <f t="shared" si="52"/>
        <v>3</v>
      </c>
      <c r="H144" s="77">
        <f t="shared" si="52"/>
        <v>7</v>
      </c>
      <c r="I144" s="77">
        <f t="shared" si="52"/>
        <v>5</v>
      </c>
      <c r="J144" s="77">
        <f t="shared" si="52"/>
        <v>10</v>
      </c>
      <c r="K144" s="77">
        <f t="shared" si="52"/>
        <v>8</v>
      </c>
      <c r="L144" s="5">
        <f t="shared" si="52"/>
        <v>2</v>
      </c>
      <c r="M144" s="77"/>
      <c r="N144" s="5"/>
      <c r="O144" s="77"/>
      <c r="P144" s="77"/>
      <c r="Q144" s="77"/>
    </row>
    <row r="145" spans="1:17" ht="16" thickBot="1" x14ac:dyDescent="0.25">
      <c r="A145" s="69"/>
      <c r="B145" s="83" t="s">
        <v>15</v>
      </c>
      <c r="C145" s="70">
        <f>C144*C142</f>
        <v>1</v>
      </c>
      <c r="D145" s="78">
        <f>D144*D142</f>
        <v>9</v>
      </c>
      <c r="E145" s="78">
        <f t="shared" ref="E145:L145" si="53">E144*E142</f>
        <v>6</v>
      </c>
      <c r="F145" s="78">
        <f t="shared" si="53"/>
        <v>4</v>
      </c>
      <c r="G145" s="78">
        <f t="shared" si="53"/>
        <v>-3</v>
      </c>
      <c r="H145" s="78">
        <f t="shared" si="53"/>
        <v>7</v>
      </c>
      <c r="I145" s="78">
        <f t="shared" si="53"/>
        <v>-5</v>
      </c>
      <c r="J145" s="78">
        <f t="shared" si="53"/>
        <v>10</v>
      </c>
      <c r="K145" s="78">
        <f t="shared" si="53"/>
        <v>8</v>
      </c>
      <c r="L145" s="68">
        <f t="shared" si="53"/>
        <v>-2</v>
      </c>
      <c r="M145" s="77"/>
      <c r="N145" s="5"/>
      <c r="O145" s="77"/>
      <c r="P145" s="77"/>
      <c r="Q145" s="77"/>
    </row>
    <row r="146" spans="1:17" ht="16" thickBot="1" x14ac:dyDescent="0.25">
      <c r="A146" s="69"/>
      <c r="B146" s="77"/>
      <c r="C146" s="77"/>
      <c r="D146" s="77"/>
      <c r="E146" s="77"/>
      <c r="F146" s="77"/>
      <c r="G146" s="77"/>
      <c r="H146" s="77"/>
      <c r="I146" s="77"/>
      <c r="J146" s="77"/>
      <c r="K146" s="77"/>
      <c r="L146" s="77"/>
      <c r="M146" s="77"/>
      <c r="N146" s="5"/>
      <c r="O146" s="77"/>
      <c r="P146" s="77"/>
      <c r="Q146" s="77"/>
    </row>
    <row r="147" spans="1:17" x14ac:dyDescent="0.2">
      <c r="A147" s="69"/>
      <c r="B147" s="9" t="s">
        <v>54</v>
      </c>
      <c r="C147" s="11">
        <f>SUMIF(C145:L145,"&gt;0",C145:L145)</f>
        <v>45</v>
      </c>
      <c r="D147" s="77"/>
      <c r="E147" s="9"/>
      <c r="F147" s="10" t="s">
        <v>17</v>
      </c>
      <c r="G147" s="82">
        <v>10</v>
      </c>
      <c r="H147" s="92"/>
      <c r="I147" s="77"/>
      <c r="J147" s="77"/>
      <c r="K147" s="77"/>
      <c r="L147" s="77"/>
      <c r="M147" s="77"/>
      <c r="N147" s="5"/>
      <c r="O147" s="77"/>
      <c r="P147" s="77"/>
      <c r="Q147" s="77"/>
    </row>
    <row r="148" spans="1:17" ht="16" thickBot="1" x14ac:dyDescent="0.25">
      <c r="A148" s="69"/>
      <c r="B148" s="70" t="s">
        <v>55</v>
      </c>
      <c r="C148" s="68">
        <f>SUMIF(C145:L145,"&lt;0",C145:L145)</f>
        <v>-10</v>
      </c>
      <c r="D148" s="77"/>
      <c r="E148" s="70" t="s">
        <v>56</v>
      </c>
      <c r="F148" s="87" t="s">
        <v>18</v>
      </c>
      <c r="G148" s="81">
        <v>8</v>
      </c>
      <c r="H148" s="77"/>
      <c r="I148" s="77"/>
      <c r="J148" s="77"/>
      <c r="K148" s="77"/>
      <c r="L148" s="77"/>
      <c r="M148" s="77"/>
      <c r="N148" s="5"/>
      <c r="O148" s="77"/>
      <c r="P148" s="77"/>
      <c r="Q148" s="77"/>
    </row>
    <row r="149" spans="1:17" x14ac:dyDescent="0.2">
      <c r="A149" s="69"/>
      <c r="B149" s="77"/>
      <c r="C149" s="77"/>
      <c r="D149" s="77"/>
      <c r="E149" s="77"/>
      <c r="F149" s="77"/>
      <c r="G149" s="77"/>
      <c r="H149" s="77"/>
      <c r="I149" s="77"/>
      <c r="J149" s="77"/>
      <c r="K149" s="77"/>
      <c r="L149" s="77"/>
      <c r="M149" s="77"/>
      <c r="N149" s="5"/>
      <c r="O149" s="77"/>
      <c r="P149" s="77"/>
      <c r="Q149" s="77"/>
    </row>
    <row r="150" spans="1:17" x14ac:dyDescent="0.2">
      <c r="A150" s="69"/>
      <c r="B150" s="93" t="s">
        <v>57</v>
      </c>
      <c r="C150" s="93"/>
      <c r="D150" s="93"/>
      <c r="E150" s="77"/>
      <c r="F150" s="77"/>
      <c r="G150" s="77"/>
      <c r="H150" s="77"/>
      <c r="I150" s="77"/>
      <c r="J150" s="77"/>
      <c r="K150" s="77"/>
      <c r="L150" s="77"/>
      <c r="M150" s="77"/>
      <c r="N150" s="5"/>
      <c r="O150" s="77"/>
      <c r="P150" s="77"/>
      <c r="Q150" s="77"/>
    </row>
    <row r="151" spans="1:17" x14ac:dyDescent="0.2">
      <c r="A151" s="69"/>
      <c r="B151" s="77"/>
      <c r="C151" s="77"/>
      <c r="D151" s="77"/>
      <c r="E151" s="77"/>
      <c r="F151" s="77"/>
      <c r="G151" s="77"/>
      <c r="H151" s="77"/>
      <c r="I151" s="77"/>
      <c r="J151" s="77"/>
      <c r="K151" s="77"/>
      <c r="L151" s="77"/>
      <c r="M151" s="77"/>
      <c r="N151" s="5"/>
      <c r="O151" s="77"/>
      <c r="P151" s="77"/>
      <c r="Q151" s="77"/>
    </row>
    <row r="152" spans="1:17" x14ac:dyDescent="0.2">
      <c r="A152" s="69"/>
      <c r="B152" s="94" t="s">
        <v>70</v>
      </c>
      <c r="C152" s="94"/>
      <c r="D152" s="94"/>
      <c r="E152" s="94"/>
      <c r="F152" s="94"/>
      <c r="G152" s="94"/>
      <c r="H152" s="94"/>
      <c r="I152" s="77"/>
      <c r="J152" s="77"/>
      <c r="K152" s="77"/>
      <c r="L152" s="77"/>
      <c r="M152" s="77"/>
      <c r="N152" s="5"/>
      <c r="O152" s="77"/>
      <c r="P152" s="77"/>
      <c r="Q152" s="77"/>
    </row>
    <row r="153" spans="1:17" x14ac:dyDescent="0.2">
      <c r="A153" s="69"/>
      <c r="B153" s="94" t="s">
        <v>69</v>
      </c>
      <c r="C153" s="94"/>
      <c r="D153" s="94"/>
      <c r="E153" s="94"/>
      <c r="F153" s="94"/>
      <c r="G153" s="94"/>
      <c r="H153" s="94"/>
      <c r="I153" s="77"/>
      <c r="J153" s="77"/>
      <c r="K153" s="77"/>
      <c r="L153" s="77"/>
      <c r="M153" s="77"/>
      <c r="N153" s="5"/>
      <c r="O153" s="77"/>
      <c r="P153" s="77"/>
      <c r="Q153" s="77"/>
    </row>
    <row r="154" spans="1:17" x14ac:dyDescent="0.2">
      <c r="A154" s="69"/>
      <c r="B154" s="77"/>
      <c r="C154" s="77"/>
      <c r="D154" s="77"/>
      <c r="E154" s="77"/>
      <c r="F154" s="77"/>
      <c r="G154" s="77"/>
      <c r="H154" s="77"/>
      <c r="I154" s="77"/>
      <c r="J154" s="77"/>
      <c r="K154" s="77"/>
      <c r="L154" s="77"/>
      <c r="M154" s="77"/>
      <c r="N154" s="5"/>
      <c r="O154" s="77"/>
      <c r="P154" s="77"/>
      <c r="Q154" s="77"/>
    </row>
    <row r="155" spans="1:17" x14ac:dyDescent="0.2">
      <c r="A155" s="69"/>
      <c r="B155" s="77"/>
      <c r="C155" s="77"/>
      <c r="D155" s="77"/>
      <c r="E155" s="77"/>
      <c r="F155" s="77"/>
      <c r="G155" s="77"/>
      <c r="H155" s="77"/>
      <c r="I155" s="77"/>
      <c r="J155" s="77"/>
      <c r="K155" s="77"/>
      <c r="L155" s="77"/>
      <c r="M155" s="77"/>
      <c r="N155" s="5"/>
      <c r="O155" s="77"/>
      <c r="P155" s="77"/>
      <c r="Q155" s="77"/>
    </row>
    <row r="156" spans="1:17" ht="16" thickBot="1" x14ac:dyDescent="0.25">
      <c r="A156" s="69"/>
      <c r="B156" s="77"/>
      <c r="C156" s="77"/>
      <c r="D156" s="77"/>
      <c r="E156" s="77"/>
      <c r="F156" s="77"/>
      <c r="G156" s="77"/>
      <c r="H156" s="77"/>
      <c r="I156" s="77"/>
      <c r="J156" s="77"/>
      <c r="K156" s="77"/>
      <c r="L156" s="77"/>
      <c r="M156" s="77"/>
      <c r="N156" s="5"/>
      <c r="O156" s="77"/>
      <c r="P156" s="77"/>
      <c r="Q156" s="77"/>
    </row>
    <row r="157" spans="1:17" ht="30" thickBot="1" x14ac:dyDescent="0.4">
      <c r="A157" s="69"/>
      <c r="B157" s="91">
        <v>0.81</v>
      </c>
      <c r="C157" s="118" t="s">
        <v>25</v>
      </c>
      <c r="D157" s="115" t="s">
        <v>3</v>
      </c>
      <c r="E157" s="115" t="s">
        <v>4</v>
      </c>
      <c r="F157" s="115" t="s">
        <v>5</v>
      </c>
      <c r="G157" s="115" t="s">
        <v>6</v>
      </c>
      <c r="H157" s="115" t="s">
        <v>7</v>
      </c>
      <c r="I157" s="115" t="s">
        <v>8</v>
      </c>
      <c r="J157" s="116" t="s">
        <v>24</v>
      </c>
      <c r="K157" s="116" t="s">
        <v>26</v>
      </c>
      <c r="L157" s="117" t="s">
        <v>27</v>
      </c>
      <c r="M157" s="77"/>
      <c r="N157" s="5"/>
      <c r="O157" s="77"/>
      <c r="P157" s="77"/>
      <c r="Q157" s="77"/>
    </row>
    <row r="158" spans="1:17" x14ac:dyDescent="0.2">
      <c r="A158" s="69"/>
      <c r="B158" s="89" t="s">
        <v>49</v>
      </c>
      <c r="C158" s="9">
        <v>64.36806076559597</v>
      </c>
      <c r="D158" s="10">
        <v>40.366518678729491</v>
      </c>
      <c r="E158" s="10">
        <v>43.068004042940814</v>
      </c>
      <c r="F158" s="10">
        <v>43.177085669961663</v>
      </c>
      <c r="G158" s="10">
        <v>48.606728016593827</v>
      </c>
      <c r="H158" s="10">
        <v>39.573332959298533</v>
      </c>
      <c r="I158" s="10">
        <v>30.18746797</v>
      </c>
      <c r="J158" s="10">
        <v>40.772134999777002</v>
      </c>
      <c r="K158" s="10">
        <v>49.552602737176684</v>
      </c>
      <c r="L158" s="11">
        <v>33.480149565961064</v>
      </c>
      <c r="M158" s="77"/>
      <c r="N158" s="5"/>
      <c r="O158" s="77"/>
      <c r="P158" s="77"/>
      <c r="Q158" s="77"/>
    </row>
    <row r="159" spans="1:17" ht="16" thickBot="1" x14ac:dyDescent="0.25">
      <c r="A159" s="69"/>
      <c r="B159" s="90" t="s">
        <v>9</v>
      </c>
      <c r="C159" s="69">
        <v>62.467366620566125</v>
      </c>
      <c r="D159" s="77">
        <v>35.832394507238448</v>
      </c>
      <c r="E159" s="77">
        <v>41.505177796571772</v>
      </c>
      <c r="F159" s="77">
        <v>42.562423966150149</v>
      </c>
      <c r="G159" s="77">
        <v>50.590896100719576</v>
      </c>
      <c r="H159" s="77">
        <v>36.546213869290781</v>
      </c>
      <c r="I159" s="77">
        <v>31.777948800000001</v>
      </c>
      <c r="J159" s="77">
        <v>36.175023189383147</v>
      </c>
      <c r="K159" s="77">
        <v>47.256927213870654</v>
      </c>
      <c r="L159" s="5">
        <v>33.6463139338979</v>
      </c>
      <c r="M159" s="77"/>
      <c r="N159" s="5"/>
      <c r="O159" s="77"/>
      <c r="P159" s="77"/>
      <c r="Q159" s="77"/>
    </row>
    <row r="160" spans="1:17" x14ac:dyDescent="0.2">
      <c r="A160" s="69"/>
      <c r="B160" s="9" t="s">
        <v>50</v>
      </c>
      <c r="C160" s="119">
        <f>C158-C159</f>
        <v>1.9006941450298456</v>
      </c>
      <c r="D160" s="114">
        <f>D158-D159</f>
        <v>4.5341241714910439</v>
      </c>
      <c r="E160" s="114">
        <f t="shared" ref="E160:L160" si="54">E158-E159</f>
        <v>1.5628262463690419</v>
      </c>
      <c r="F160" s="114">
        <f t="shared" si="54"/>
        <v>0.61466170381151386</v>
      </c>
      <c r="G160" s="114">
        <f t="shared" si="54"/>
        <v>-1.9841680841257485</v>
      </c>
      <c r="H160" s="114">
        <f t="shared" si="54"/>
        <v>3.0271190900077514</v>
      </c>
      <c r="I160" s="114">
        <f t="shared" si="54"/>
        <v>-1.5904808300000006</v>
      </c>
      <c r="J160" s="114">
        <f t="shared" si="54"/>
        <v>4.5971118103938551</v>
      </c>
      <c r="K160" s="114">
        <f t="shared" si="54"/>
        <v>2.2956755233060306</v>
      </c>
      <c r="L160" s="120">
        <f t="shared" si="54"/>
        <v>-0.16616436793683675</v>
      </c>
      <c r="M160" s="77"/>
      <c r="N160" s="5"/>
      <c r="O160" s="77"/>
      <c r="P160" s="77"/>
      <c r="Q160" s="77"/>
    </row>
    <row r="161" spans="1:17" x14ac:dyDescent="0.2">
      <c r="A161" s="69"/>
      <c r="B161" s="69" t="s">
        <v>51</v>
      </c>
      <c r="C161" s="69">
        <f>IF(C160&gt;0,1,-1)</f>
        <v>1</v>
      </c>
      <c r="D161" s="77">
        <f>IF(D160&gt;0,1,-1)</f>
        <v>1</v>
      </c>
      <c r="E161" s="77">
        <f t="shared" ref="E161:L161" si="55">IF(E160&gt;0,1,-1)</f>
        <v>1</v>
      </c>
      <c r="F161" s="77">
        <f t="shared" si="55"/>
        <v>1</v>
      </c>
      <c r="G161" s="77">
        <f t="shared" si="55"/>
        <v>-1</v>
      </c>
      <c r="H161" s="77">
        <f t="shared" si="55"/>
        <v>1</v>
      </c>
      <c r="I161" s="77">
        <f t="shared" si="55"/>
        <v>-1</v>
      </c>
      <c r="J161" s="77">
        <f t="shared" si="55"/>
        <v>1</v>
      </c>
      <c r="K161" s="77">
        <f t="shared" si="55"/>
        <v>1</v>
      </c>
      <c r="L161" s="5">
        <f t="shared" si="55"/>
        <v>-1</v>
      </c>
      <c r="M161" s="77"/>
      <c r="N161" s="5"/>
      <c r="O161" s="77"/>
      <c r="P161" s="77"/>
      <c r="Q161" s="77"/>
    </row>
    <row r="162" spans="1:17" x14ac:dyDescent="0.2">
      <c r="A162" s="69"/>
      <c r="B162" s="69" t="s">
        <v>52</v>
      </c>
      <c r="C162" s="69">
        <f>ABS(C160)</f>
        <v>1.9006941450298456</v>
      </c>
      <c r="D162" s="77">
        <f>ABS(D160)</f>
        <v>4.5341241714910439</v>
      </c>
      <c r="E162" s="77">
        <f t="shared" ref="E162:L162" si="56">ABS(E160)</f>
        <v>1.5628262463690419</v>
      </c>
      <c r="F162" s="77">
        <f t="shared" si="56"/>
        <v>0.61466170381151386</v>
      </c>
      <c r="G162" s="77">
        <f t="shared" si="56"/>
        <v>1.9841680841257485</v>
      </c>
      <c r="H162" s="77">
        <f t="shared" si="56"/>
        <v>3.0271190900077514</v>
      </c>
      <c r="I162" s="77">
        <f t="shared" si="56"/>
        <v>1.5904808300000006</v>
      </c>
      <c r="J162" s="77">
        <f t="shared" si="56"/>
        <v>4.5971118103938551</v>
      </c>
      <c r="K162" s="77">
        <f t="shared" si="56"/>
        <v>2.2956755233060306</v>
      </c>
      <c r="L162" s="5">
        <f t="shared" si="56"/>
        <v>0.16616436793683675</v>
      </c>
      <c r="M162" s="77"/>
      <c r="N162" s="5"/>
      <c r="O162" s="77"/>
      <c r="P162" s="77"/>
      <c r="Q162" s="77"/>
    </row>
    <row r="163" spans="1:17" x14ac:dyDescent="0.2">
      <c r="A163" s="69"/>
      <c r="B163" s="88" t="s">
        <v>53</v>
      </c>
      <c r="C163" s="69">
        <f>RANK(C162,$C$162:$L$162,1)</f>
        <v>5</v>
      </c>
      <c r="D163" s="77">
        <f>RANK(D162,$C$162:$L$162,1)</f>
        <v>9</v>
      </c>
      <c r="E163" s="77">
        <f t="shared" ref="E163:L163" si="57">RANK(E162,$C$162:$L$162,1)</f>
        <v>3</v>
      </c>
      <c r="F163" s="77">
        <f t="shared" si="57"/>
        <v>2</v>
      </c>
      <c r="G163" s="77">
        <f t="shared" si="57"/>
        <v>6</v>
      </c>
      <c r="H163" s="77">
        <f t="shared" si="57"/>
        <v>8</v>
      </c>
      <c r="I163" s="77">
        <f t="shared" si="57"/>
        <v>4</v>
      </c>
      <c r="J163" s="77">
        <f t="shared" si="57"/>
        <v>10</v>
      </c>
      <c r="K163" s="77">
        <f t="shared" si="57"/>
        <v>7</v>
      </c>
      <c r="L163" s="5">
        <f t="shared" si="57"/>
        <v>1</v>
      </c>
      <c r="M163" s="77"/>
      <c r="N163" s="5"/>
      <c r="O163" s="77"/>
      <c r="P163" s="77"/>
      <c r="Q163" s="77"/>
    </row>
    <row r="164" spans="1:17" ht="16" thickBot="1" x14ac:dyDescent="0.25">
      <c r="A164" s="69"/>
      <c r="B164" s="83" t="s">
        <v>15</v>
      </c>
      <c r="C164" s="70">
        <f>C163*C161</f>
        <v>5</v>
      </c>
      <c r="D164" s="78">
        <f>D163*D161</f>
        <v>9</v>
      </c>
      <c r="E164" s="78">
        <f t="shared" ref="E164:L164" si="58">E163*E161</f>
        <v>3</v>
      </c>
      <c r="F164" s="78">
        <f t="shared" si="58"/>
        <v>2</v>
      </c>
      <c r="G164" s="78">
        <f t="shared" si="58"/>
        <v>-6</v>
      </c>
      <c r="H164" s="78">
        <f t="shared" si="58"/>
        <v>8</v>
      </c>
      <c r="I164" s="78">
        <f t="shared" si="58"/>
        <v>-4</v>
      </c>
      <c r="J164" s="78">
        <f t="shared" si="58"/>
        <v>10</v>
      </c>
      <c r="K164" s="78">
        <f t="shared" si="58"/>
        <v>7</v>
      </c>
      <c r="L164" s="68">
        <f t="shared" si="58"/>
        <v>-1</v>
      </c>
      <c r="M164" s="77"/>
      <c r="N164" s="5"/>
      <c r="O164" s="77"/>
      <c r="P164" s="77"/>
      <c r="Q164" s="77"/>
    </row>
    <row r="165" spans="1:17" ht="16" thickBot="1" x14ac:dyDescent="0.25">
      <c r="A165" s="69"/>
      <c r="B165" s="77"/>
      <c r="C165" s="77"/>
      <c r="D165" s="77"/>
      <c r="E165" s="77"/>
      <c r="F165" s="77"/>
      <c r="G165" s="77"/>
      <c r="H165" s="77"/>
      <c r="I165" s="77"/>
      <c r="J165" s="77"/>
      <c r="K165" s="77"/>
      <c r="L165" s="77"/>
      <c r="M165" s="77"/>
      <c r="N165" s="5"/>
      <c r="O165" s="77"/>
      <c r="P165" s="77"/>
      <c r="Q165" s="77"/>
    </row>
    <row r="166" spans="1:17" x14ac:dyDescent="0.2">
      <c r="A166" s="69"/>
      <c r="B166" s="9" t="s">
        <v>54</v>
      </c>
      <c r="C166" s="11">
        <f>SUMIF(C164:L164,"&gt;0",C164:L164)</f>
        <v>44</v>
      </c>
      <c r="D166" s="77"/>
      <c r="E166" s="9"/>
      <c r="F166" s="10" t="s">
        <v>17</v>
      </c>
      <c r="G166" s="82">
        <v>11</v>
      </c>
      <c r="H166" s="92"/>
      <c r="I166" s="77"/>
      <c r="J166" s="77"/>
      <c r="K166" s="77"/>
      <c r="L166" s="77"/>
      <c r="M166" s="77"/>
      <c r="N166" s="5"/>
      <c r="O166" s="77"/>
      <c r="P166" s="77"/>
      <c r="Q166" s="77"/>
    </row>
    <row r="167" spans="1:17" ht="16" thickBot="1" x14ac:dyDescent="0.25">
      <c r="A167" s="69"/>
      <c r="B167" s="70" t="s">
        <v>55</v>
      </c>
      <c r="C167" s="68">
        <f>SUMIF(C164:L164,"&lt;0",C164:L164)</f>
        <v>-11</v>
      </c>
      <c r="D167" s="77"/>
      <c r="E167" s="70" t="s">
        <v>56</v>
      </c>
      <c r="F167" s="87" t="s">
        <v>18</v>
      </c>
      <c r="G167" s="81">
        <v>8</v>
      </c>
      <c r="H167" s="77"/>
      <c r="I167" s="77"/>
      <c r="J167" s="77"/>
      <c r="K167" s="77"/>
      <c r="L167" s="77"/>
      <c r="M167" s="77"/>
      <c r="N167" s="5"/>
      <c r="O167" s="77"/>
      <c r="P167" s="77"/>
      <c r="Q167" s="77"/>
    </row>
    <row r="168" spans="1:17" x14ac:dyDescent="0.2">
      <c r="A168" s="69"/>
      <c r="B168" s="77"/>
      <c r="C168" s="77"/>
      <c r="D168" s="77"/>
      <c r="E168" s="77"/>
      <c r="F168" s="77"/>
      <c r="G168" s="77"/>
      <c r="H168" s="77"/>
      <c r="I168" s="77"/>
      <c r="J168" s="77"/>
      <c r="K168" s="77"/>
      <c r="L168" s="77"/>
      <c r="M168" s="77"/>
      <c r="N168" s="5"/>
      <c r="O168" s="77"/>
      <c r="P168" s="77"/>
      <c r="Q168" s="77"/>
    </row>
    <row r="169" spans="1:17" x14ac:dyDescent="0.2">
      <c r="A169" s="69"/>
      <c r="B169" s="93" t="s">
        <v>57</v>
      </c>
      <c r="C169" s="93"/>
      <c r="D169" s="93"/>
      <c r="E169" s="77"/>
      <c r="F169" s="77"/>
      <c r="G169" s="77"/>
      <c r="H169" s="77"/>
      <c r="I169" s="77"/>
      <c r="J169" s="77"/>
      <c r="K169" s="77"/>
      <c r="L169" s="77"/>
      <c r="M169" s="77"/>
      <c r="N169" s="5"/>
      <c r="O169" s="77"/>
      <c r="P169" s="77"/>
      <c r="Q169" s="77"/>
    </row>
    <row r="170" spans="1:17" x14ac:dyDescent="0.2">
      <c r="A170" s="69"/>
      <c r="B170" s="77"/>
      <c r="C170" s="77"/>
      <c r="D170" s="77"/>
      <c r="E170" s="77"/>
      <c r="F170" s="77"/>
      <c r="G170" s="77"/>
      <c r="H170" s="77"/>
      <c r="I170" s="77"/>
      <c r="J170" s="77"/>
      <c r="K170" s="77"/>
      <c r="L170" s="77"/>
      <c r="M170" s="77"/>
      <c r="N170" s="5"/>
      <c r="O170" s="77"/>
      <c r="P170" s="77"/>
      <c r="Q170" s="77"/>
    </row>
    <row r="171" spans="1:17" x14ac:dyDescent="0.2">
      <c r="A171" s="69"/>
      <c r="B171" s="94" t="s">
        <v>70</v>
      </c>
      <c r="C171" s="94"/>
      <c r="D171" s="94"/>
      <c r="E171" s="94"/>
      <c r="F171" s="94"/>
      <c r="G171" s="94"/>
      <c r="H171" s="94"/>
      <c r="I171" s="77"/>
      <c r="J171" s="77"/>
      <c r="K171" s="77"/>
      <c r="L171" s="77"/>
      <c r="M171" s="77"/>
      <c r="N171" s="5"/>
      <c r="O171" s="77"/>
      <c r="P171" s="77"/>
      <c r="Q171" s="77"/>
    </row>
    <row r="172" spans="1:17" x14ac:dyDescent="0.2">
      <c r="A172" s="69"/>
      <c r="B172" s="94" t="s">
        <v>71</v>
      </c>
      <c r="C172" s="94"/>
      <c r="D172" s="94"/>
      <c r="E172" s="94"/>
      <c r="F172" s="94"/>
      <c r="G172" s="94"/>
      <c r="H172" s="94"/>
      <c r="I172" s="77"/>
      <c r="J172" s="77"/>
      <c r="K172" s="77"/>
      <c r="L172" s="77"/>
      <c r="M172" s="77"/>
      <c r="N172" s="5"/>
      <c r="O172" s="77"/>
      <c r="P172" s="77"/>
      <c r="Q172" s="77"/>
    </row>
    <row r="173" spans="1:17" x14ac:dyDescent="0.2">
      <c r="A173" s="69"/>
      <c r="B173" s="77"/>
      <c r="C173" s="77"/>
      <c r="D173" s="77"/>
      <c r="E173" s="77"/>
      <c r="F173" s="77"/>
      <c r="G173" s="77"/>
      <c r="H173" s="77"/>
      <c r="I173" s="77"/>
      <c r="J173" s="77"/>
      <c r="K173" s="77"/>
      <c r="L173" s="77"/>
      <c r="M173" s="77"/>
      <c r="N173" s="5"/>
      <c r="O173" s="77"/>
      <c r="P173" s="77"/>
      <c r="Q173" s="77"/>
    </row>
    <row r="174" spans="1:17" x14ac:dyDescent="0.2">
      <c r="A174" s="69"/>
      <c r="B174" s="77"/>
      <c r="C174" s="77"/>
      <c r="D174" s="77"/>
      <c r="E174" s="77"/>
      <c r="F174" s="77"/>
      <c r="G174" s="77"/>
      <c r="H174" s="77"/>
      <c r="I174" s="77"/>
      <c r="J174" s="77"/>
      <c r="K174" s="77"/>
      <c r="L174" s="77"/>
      <c r="M174" s="77"/>
      <c r="N174" s="5"/>
      <c r="O174" s="77"/>
      <c r="P174" s="77"/>
      <c r="Q174" s="77"/>
    </row>
    <row r="175" spans="1:17" ht="16" thickBot="1" x14ac:dyDescent="0.25">
      <c r="A175" s="69"/>
      <c r="B175" s="77"/>
      <c r="C175" s="77"/>
      <c r="D175" s="77"/>
      <c r="E175" s="77"/>
      <c r="F175" s="77"/>
      <c r="G175" s="77"/>
      <c r="H175" s="77"/>
      <c r="I175" s="77"/>
      <c r="J175" s="77"/>
      <c r="K175" s="77"/>
      <c r="L175" s="77"/>
      <c r="M175" s="77"/>
      <c r="N175" s="5"/>
      <c r="O175" s="77"/>
      <c r="P175" s="77"/>
      <c r="Q175" s="77"/>
    </row>
    <row r="176" spans="1:17" ht="30" thickBot="1" x14ac:dyDescent="0.4">
      <c r="A176" s="69"/>
      <c r="B176" s="91">
        <v>0.9</v>
      </c>
      <c r="C176" s="118" t="s">
        <v>25</v>
      </c>
      <c r="D176" s="115" t="s">
        <v>3</v>
      </c>
      <c r="E176" s="115" t="s">
        <v>4</v>
      </c>
      <c r="F176" s="115" t="s">
        <v>5</v>
      </c>
      <c r="G176" s="115" t="s">
        <v>6</v>
      </c>
      <c r="H176" s="115" t="s">
        <v>7</v>
      </c>
      <c r="I176" s="115" t="s">
        <v>8</v>
      </c>
      <c r="J176" s="116" t="s">
        <v>24</v>
      </c>
      <c r="K176" s="116" t="s">
        <v>26</v>
      </c>
      <c r="L176" s="117" t="s">
        <v>27</v>
      </c>
      <c r="M176" s="77"/>
      <c r="N176" s="5"/>
      <c r="O176" s="77"/>
      <c r="P176" s="77"/>
      <c r="Q176" s="77"/>
    </row>
    <row r="177" spans="1:17" x14ac:dyDescent="0.2">
      <c r="A177" s="69"/>
      <c r="B177" s="89" t="s">
        <v>49</v>
      </c>
      <c r="C177" s="9">
        <v>65.769121049338224</v>
      </c>
      <c r="D177" s="10">
        <v>40.88276926826353</v>
      </c>
      <c r="E177" s="10">
        <v>45.542721597185775</v>
      </c>
      <c r="F177" s="10">
        <v>45.368997915928773</v>
      </c>
      <c r="G177" s="10">
        <v>50.950174586419067</v>
      </c>
      <c r="H177" s="10">
        <v>40.462120910593697</v>
      </c>
      <c r="I177" s="10">
        <v>30.862979930000002</v>
      </c>
      <c r="J177" s="10">
        <v>43.018248025830594</v>
      </c>
      <c r="K177" s="10">
        <v>50.777250888219761</v>
      </c>
      <c r="L177" s="11">
        <v>35.532156094501104</v>
      </c>
      <c r="M177" s="77"/>
      <c r="N177" s="5"/>
      <c r="O177" s="77"/>
      <c r="P177" s="77"/>
      <c r="Q177" s="77"/>
    </row>
    <row r="178" spans="1:17" ht="16" thickBot="1" x14ac:dyDescent="0.25">
      <c r="A178" s="69"/>
      <c r="B178" s="90" t="s">
        <v>9</v>
      </c>
      <c r="C178" s="69">
        <v>64.183167136673731</v>
      </c>
      <c r="D178" s="77">
        <v>36.216789830120668</v>
      </c>
      <c r="E178" s="77">
        <v>42.664438287921669</v>
      </c>
      <c r="F178" s="77">
        <v>43.626060526750919</v>
      </c>
      <c r="G178" s="77">
        <v>52.847946555146265</v>
      </c>
      <c r="H178" s="77">
        <v>40.765788650458234</v>
      </c>
      <c r="I178" s="77">
        <v>33.709985830000001</v>
      </c>
      <c r="J178" s="77">
        <v>38.235428811164255</v>
      </c>
      <c r="K178" s="77">
        <v>49.336007318553513</v>
      </c>
      <c r="L178" s="5">
        <v>35.949329092564938</v>
      </c>
      <c r="M178" s="77"/>
      <c r="N178" s="5"/>
      <c r="O178" s="77"/>
      <c r="P178" s="77"/>
      <c r="Q178" s="77"/>
    </row>
    <row r="179" spans="1:17" x14ac:dyDescent="0.2">
      <c r="A179" s="69"/>
      <c r="B179" s="9" t="s">
        <v>50</v>
      </c>
      <c r="C179" s="119">
        <f>C177-C178</f>
        <v>1.5859539126644933</v>
      </c>
      <c r="D179" s="114">
        <f>D177-D178</f>
        <v>4.6659794381428625</v>
      </c>
      <c r="E179" s="114">
        <f t="shared" ref="E179:L179" si="59">E177-E178</f>
        <v>2.8782833092641056</v>
      </c>
      <c r="F179" s="114">
        <f t="shared" si="59"/>
        <v>1.7429373891778539</v>
      </c>
      <c r="G179" s="114">
        <f t="shared" si="59"/>
        <v>-1.8977719687271986</v>
      </c>
      <c r="H179" s="114">
        <f t="shared" si="59"/>
        <v>-0.30366773986453666</v>
      </c>
      <c r="I179" s="114">
        <f t="shared" si="59"/>
        <v>-2.8470058999999992</v>
      </c>
      <c r="J179" s="114">
        <f t="shared" si="59"/>
        <v>4.7828192146663397</v>
      </c>
      <c r="K179" s="114">
        <f t="shared" si="59"/>
        <v>1.4412435696662484</v>
      </c>
      <c r="L179" s="120">
        <f t="shared" si="59"/>
        <v>-0.41717299806383323</v>
      </c>
      <c r="M179" s="77"/>
      <c r="N179" s="5"/>
      <c r="O179" s="77"/>
      <c r="P179" s="77"/>
      <c r="Q179" s="77"/>
    </row>
    <row r="180" spans="1:17" x14ac:dyDescent="0.2">
      <c r="A180" s="69"/>
      <c r="B180" s="69" t="s">
        <v>51</v>
      </c>
      <c r="C180" s="69">
        <f>IF(C179&gt;0,1,-1)</f>
        <v>1</v>
      </c>
      <c r="D180" s="77">
        <f>IF(D179&gt;0,1,-1)</f>
        <v>1</v>
      </c>
      <c r="E180" s="77">
        <f t="shared" ref="E180:L180" si="60">IF(E179&gt;0,1,-1)</f>
        <v>1</v>
      </c>
      <c r="F180" s="77">
        <f t="shared" si="60"/>
        <v>1</v>
      </c>
      <c r="G180" s="77">
        <f t="shared" si="60"/>
        <v>-1</v>
      </c>
      <c r="H180" s="77">
        <f t="shared" si="60"/>
        <v>-1</v>
      </c>
      <c r="I180" s="77">
        <f t="shared" si="60"/>
        <v>-1</v>
      </c>
      <c r="J180" s="77">
        <f t="shared" si="60"/>
        <v>1</v>
      </c>
      <c r="K180" s="77">
        <f t="shared" si="60"/>
        <v>1</v>
      </c>
      <c r="L180" s="5">
        <f t="shared" si="60"/>
        <v>-1</v>
      </c>
      <c r="M180" s="77"/>
      <c r="N180" s="5"/>
      <c r="O180" s="77"/>
      <c r="P180" s="77"/>
      <c r="Q180" s="77"/>
    </row>
    <row r="181" spans="1:17" x14ac:dyDescent="0.2">
      <c r="A181" s="69"/>
      <c r="B181" s="69" t="s">
        <v>52</v>
      </c>
      <c r="C181" s="69">
        <f>ABS(C179)</f>
        <v>1.5859539126644933</v>
      </c>
      <c r="D181" s="77">
        <f>ABS(D179)</f>
        <v>4.6659794381428625</v>
      </c>
      <c r="E181" s="77">
        <f t="shared" ref="E181:L181" si="61">ABS(E179)</f>
        <v>2.8782833092641056</v>
      </c>
      <c r="F181" s="77">
        <f t="shared" si="61"/>
        <v>1.7429373891778539</v>
      </c>
      <c r="G181" s="77">
        <f t="shared" si="61"/>
        <v>1.8977719687271986</v>
      </c>
      <c r="H181" s="77">
        <f t="shared" si="61"/>
        <v>0.30366773986453666</v>
      </c>
      <c r="I181" s="77">
        <f t="shared" si="61"/>
        <v>2.8470058999999992</v>
      </c>
      <c r="J181" s="77">
        <f t="shared" si="61"/>
        <v>4.7828192146663397</v>
      </c>
      <c r="K181" s="77">
        <f t="shared" si="61"/>
        <v>1.4412435696662484</v>
      </c>
      <c r="L181" s="5">
        <f t="shared" si="61"/>
        <v>0.41717299806383323</v>
      </c>
      <c r="M181" s="77"/>
      <c r="N181" s="5"/>
      <c r="O181" s="77"/>
      <c r="P181" s="77"/>
      <c r="Q181" s="77"/>
    </row>
    <row r="182" spans="1:17" x14ac:dyDescent="0.2">
      <c r="A182" s="69"/>
      <c r="B182" s="88" t="s">
        <v>53</v>
      </c>
      <c r="C182" s="69">
        <f>RANK(C181,$C$181:$L$181,1)</f>
        <v>4</v>
      </c>
      <c r="D182" s="77">
        <f>RANK(D181,$C$181:$L$181,1)</f>
        <v>9</v>
      </c>
      <c r="E182" s="77">
        <f t="shared" ref="E182:L182" si="62">RANK(E181,$C$181:$L$181,1)</f>
        <v>8</v>
      </c>
      <c r="F182" s="77">
        <f t="shared" si="62"/>
        <v>5</v>
      </c>
      <c r="G182" s="77">
        <f t="shared" si="62"/>
        <v>6</v>
      </c>
      <c r="H182" s="77">
        <f t="shared" si="62"/>
        <v>1</v>
      </c>
      <c r="I182" s="77">
        <f t="shared" si="62"/>
        <v>7</v>
      </c>
      <c r="J182" s="77">
        <f t="shared" si="62"/>
        <v>10</v>
      </c>
      <c r="K182" s="77">
        <f t="shared" si="62"/>
        <v>3</v>
      </c>
      <c r="L182" s="5">
        <f t="shared" si="62"/>
        <v>2</v>
      </c>
      <c r="M182" s="77"/>
      <c r="N182" s="5"/>
      <c r="O182" s="77"/>
      <c r="P182" s="77"/>
      <c r="Q182" s="77"/>
    </row>
    <row r="183" spans="1:17" ht="16" thickBot="1" x14ac:dyDescent="0.25">
      <c r="A183" s="69"/>
      <c r="B183" s="83" t="s">
        <v>15</v>
      </c>
      <c r="C183" s="70">
        <f>C182*C180</f>
        <v>4</v>
      </c>
      <c r="D183" s="78">
        <f>D182*D180</f>
        <v>9</v>
      </c>
      <c r="E183" s="78">
        <f t="shared" ref="E183:L183" si="63">E182*E180</f>
        <v>8</v>
      </c>
      <c r="F183" s="78">
        <f t="shared" si="63"/>
        <v>5</v>
      </c>
      <c r="G183" s="78">
        <f t="shared" si="63"/>
        <v>-6</v>
      </c>
      <c r="H183" s="78">
        <f t="shared" si="63"/>
        <v>-1</v>
      </c>
      <c r="I183" s="78">
        <f t="shared" si="63"/>
        <v>-7</v>
      </c>
      <c r="J183" s="78">
        <f t="shared" si="63"/>
        <v>10</v>
      </c>
      <c r="K183" s="78">
        <f t="shared" si="63"/>
        <v>3</v>
      </c>
      <c r="L183" s="68">
        <f t="shared" si="63"/>
        <v>-2</v>
      </c>
      <c r="M183" s="77"/>
      <c r="N183" s="5"/>
      <c r="O183" s="77"/>
      <c r="P183" s="77"/>
      <c r="Q183" s="77"/>
    </row>
    <row r="184" spans="1:17" ht="16" thickBot="1" x14ac:dyDescent="0.25">
      <c r="A184" s="69"/>
      <c r="B184" s="77"/>
      <c r="C184" s="77"/>
      <c r="D184" s="77"/>
      <c r="E184" s="77"/>
      <c r="F184" s="77"/>
      <c r="G184" s="77"/>
      <c r="H184" s="77"/>
      <c r="I184" s="77"/>
      <c r="J184" s="77"/>
      <c r="K184" s="77"/>
      <c r="L184" s="77"/>
      <c r="M184" s="77"/>
      <c r="N184" s="5"/>
      <c r="O184" s="77"/>
      <c r="P184" s="77"/>
      <c r="Q184" s="77"/>
    </row>
    <row r="185" spans="1:17" x14ac:dyDescent="0.2">
      <c r="A185" s="69"/>
      <c r="B185" s="9" t="s">
        <v>54</v>
      </c>
      <c r="C185" s="11">
        <f>SUMIF(C183:L183,"&gt;0",C183:L183)</f>
        <v>39</v>
      </c>
      <c r="D185" s="77"/>
      <c r="E185" s="9"/>
      <c r="F185" s="10" t="s">
        <v>17</v>
      </c>
      <c r="G185" s="82">
        <v>16</v>
      </c>
      <c r="H185" s="92"/>
      <c r="I185" s="77"/>
      <c r="J185" s="77"/>
      <c r="K185" s="77"/>
      <c r="L185" s="77"/>
      <c r="M185" s="77"/>
      <c r="N185" s="5"/>
      <c r="O185" s="77"/>
      <c r="P185" s="77"/>
      <c r="Q185" s="77"/>
    </row>
    <row r="186" spans="1:17" ht="16" thickBot="1" x14ac:dyDescent="0.25">
      <c r="A186" s="69"/>
      <c r="B186" s="70" t="s">
        <v>55</v>
      </c>
      <c r="C186" s="68">
        <f>SUMIF(C183:L183,"&lt;0",C183:L183)</f>
        <v>-16</v>
      </c>
      <c r="D186" s="77"/>
      <c r="E186" s="70" t="s">
        <v>16</v>
      </c>
      <c r="F186" s="87" t="s">
        <v>18</v>
      </c>
      <c r="G186" s="81">
        <v>8</v>
      </c>
      <c r="H186" s="77"/>
      <c r="I186" s="77"/>
      <c r="J186" s="77"/>
      <c r="K186" s="77"/>
      <c r="L186" s="77"/>
      <c r="M186" s="77"/>
      <c r="N186" s="5"/>
      <c r="O186" s="77"/>
      <c r="P186" s="77"/>
      <c r="Q186" s="77"/>
    </row>
    <row r="187" spans="1:17" x14ac:dyDescent="0.2">
      <c r="A187" s="69"/>
      <c r="B187" s="77"/>
      <c r="C187" s="77"/>
      <c r="D187" s="77"/>
      <c r="E187" s="77"/>
      <c r="F187" s="77"/>
      <c r="G187" s="77"/>
      <c r="H187" s="77"/>
      <c r="I187" s="77"/>
      <c r="J187" s="77"/>
      <c r="K187" s="77"/>
      <c r="L187" s="77"/>
      <c r="M187" s="77"/>
      <c r="N187" s="5"/>
      <c r="O187" s="77"/>
      <c r="P187" s="77"/>
      <c r="Q187" s="77"/>
    </row>
    <row r="188" spans="1:17" x14ac:dyDescent="0.2">
      <c r="A188" s="69"/>
      <c r="B188" s="93" t="s">
        <v>57</v>
      </c>
      <c r="C188" s="93"/>
      <c r="D188" s="93"/>
      <c r="E188" s="77"/>
      <c r="F188" s="77"/>
      <c r="G188" s="77"/>
      <c r="H188" s="77"/>
      <c r="I188" s="77"/>
      <c r="J188" s="77"/>
      <c r="K188" s="77"/>
      <c r="L188" s="77"/>
      <c r="M188" s="77"/>
      <c r="N188" s="5"/>
      <c r="O188" s="77"/>
      <c r="P188" s="77"/>
      <c r="Q188" s="77"/>
    </row>
    <row r="189" spans="1:17" x14ac:dyDescent="0.2">
      <c r="A189" s="69"/>
      <c r="B189" s="77"/>
      <c r="C189" s="77"/>
      <c r="D189" s="77"/>
      <c r="E189" s="77"/>
      <c r="F189" s="77"/>
      <c r="G189" s="77"/>
      <c r="H189" s="77"/>
      <c r="I189" s="77"/>
      <c r="J189" s="77"/>
      <c r="K189" s="77"/>
      <c r="L189" s="77"/>
      <c r="M189" s="77"/>
      <c r="N189" s="5"/>
      <c r="O189" s="77"/>
      <c r="P189" s="77"/>
      <c r="Q189" s="77"/>
    </row>
    <row r="190" spans="1:17" x14ac:dyDescent="0.2">
      <c r="A190" s="69"/>
      <c r="B190" s="94" t="s">
        <v>70</v>
      </c>
      <c r="C190" s="94"/>
      <c r="D190" s="94"/>
      <c r="E190" s="94"/>
      <c r="F190" s="94"/>
      <c r="G190" s="94"/>
      <c r="H190" s="94"/>
      <c r="I190" s="77"/>
      <c r="J190" s="77"/>
      <c r="K190" s="77"/>
      <c r="L190" s="77"/>
      <c r="M190" s="77"/>
      <c r="N190" s="5"/>
      <c r="O190" s="77"/>
      <c r="P190" s="77"/>
      <c r="Q190" s="77"/>
    </row>
    <row r="191" spans="1:17" x14ac:dyDescent="0.2">
      <c r="A191" s="69"/>
      <c r="B191" s="94" t="s">
        <v>64</v>
      </c>
      <c r="C191" s="94"/>
      <c r="D191" s="94"/>
      <c r="E191" s="94"/>
      <c r="F191" s="94"/>
      <c r="G191" s="94"/>
      <c r="H191" s="94"/>
      <c r="I191" s="77"/>
      <c r="J191" s="77"/>
      <c r="K191" s="77"/>
      <c r="L191" s="77"/>
      <c r="M191" s="77"/>
      <c r="N191" s="5"/>
      <c r="O191" s="77"/>
      <c r="P191" s="77"/>
      <c r="Q191" s="77"/>
    </row>
    <row r="192" spans="1:17" x14ac:dyDescent="0.2">
      <c r="A192" s="69"/>
      <c r="B192" s="77"/>
      <c r="C192" s="77"/>
      <c r="D192" s="77"/>
      <c r="E192" s="77"/>
      <c r="F192" s="77"/>
      <c r="G192" s="77"/>
      <c r="H192" s="77"/>
      <c r="I192" s="77"/>
      <c r="J192" s="77"/>
      <c r="K192" s="77"/>
      <c r="L192" s="77"/>
      <c r="M192" s="77"/>
      <c r="N192" s="5"/>
      <c r="O192" s="77"/>
      <c r="P192" s="77"/>
      <c r="Q192" s="77"/>
    </row>
    <row r="193" spans="1:17" x14ac:dyDescent="0.2">
      <c r="A193" s="69"/>
      <c r="B193" s="77"/>
      <c r="C193" s="77"/>
      <c r="D193" s="77"/>
      <c r="E193" s="77"/>
      <c r="F193" s="77"/>
      <c r="G193" s="77"/>
      <c r="H193" s="77"/>
      <c r="I193" s="77"/>
      <c r="J193" s="77"/>
      <c r="K193" s="77"/>
      <c r="L193" s="77"/>
      <c r="M193" s="77"/>
      <c r="N193" s="5"/>
      <c r="O193" s="77"/>
      <c r="P193" s="77"/>
      <c r="Q193" s="77"/>
    </row>
    <row r="194" spans="1:17" ht="16" thickBot="1" x14ac:dyDescent="0.25">
      <c r="A194" s="69"/>
      <c r="B194" s="77"/>
      <c r="C194" s="77"/>
      <c r="D194" s="77"/>
      <c r="E194" s="77"/>
      <c r="F194" s="77"/>
      <c r="G194" s="77"/>
      <c r="H194" s="77"/>
      <c r="I194" s="77"/>
      <c r="J194" s="77"/>
      <c r="K194" s="77"/>
      <c r="L194" s="77"/>
      <c r="M194" s="77"/>
      <c r="N194" s="5"/>
      <c r="O194" s="77"/>
      <c r="P194" s="77"/>
      <c r="Q194" s="77"/>
    </row>
    <row r="195" spans="1:17" ht="30" thickBot="1" x14ac:dyDescent="0.4">
      <c r="A195" s="69"/>
      <c r="B195" s="91">
        <v>0.98</v>
      </c>
      <c r="C195" s="118" t="s">
        <v>25</v>
      </c>
      <c r="D195" s="115" t="s">
        <v>3</v>
      </c>
      <c r="E195" s="115" t="s">
        <v>4</v>
      </c>
      <c r="F195" s="115" t="s">
        <v>5</v>
      </c>
      <c r="G195" s="115" t="s">
        <v>6</v>
      </c>
      <c r="H195" s="115" t="s">
        <v>7</v>
      </c>
      <c r="I195" s="115" t="s">
        <v>8</v>
      </c>
      <c r="J195" s="116" t="s">
        <v>24</v>
      </c>
      <c r="K195" s="116" t="s">
        <v>26</v>
      </c>
      <c r="L195" s="117" t="s">
        <v>27</v>
      </c>
      <c r="M195" s="77"/>
      <c r="N195" s="5"/>
      <c r="O195" s="77"/>
      <c r="P195" s="77"/>
      <c r="Q195" s="77"/>
    </row>
    <row r="196" spans="1:17" x14ac:dyDescent="0.2">
      <c r="A196" s="69"/>
      <c r="B196" s="89" t="s">
        <v>49</v>
      </c>
      <c r="C196" s="9">
        <v>67.970565564267886</v>
      </c>
      <c r="D196" s="10">
        <v>43.175654578942734</v>
      </c>
      <c r="E196" s="10">
        <v>48.006485067136239</v>
      </c>
      <c r="F196" s="10">
        <v>47.35664003591436</v>
      </c>
      <c r="G196" s="10">
        <v>53.81909484543246</v>
      </c>
      <c r="H196" s="10">
        <v>42.345374890942495</v>
      </c>
      <c r="I196" s="10">
        <v>30.197035679999999</v>
      </c>
      <c r="J196" s="10">
        <v>43.264786469565593</v>
      </c>
      <c r="K196" s="10">
        <v>52.752417035928531</v>
      </c>
      <c r="L196" s="11">
        <v>37.438883855081421</v>
      </c>
      <c r="M196" s="77"/>
      <c r="N196" s="5"/>
      <c r="O196" s="77"/>
      <c r="P196" s="77"/>
      <c r="Q196" s="77"/>
    </row>
    <row r="197" spans="1:17" ht="16" thickBot="1" x14ac:dyDescent="0.25">
      <c r="A197" s="69"/>
      <c r="B197" s="90" t="s">
        <v>9</v>
      </c>
      <c r="C197" s="69">
        <v>66.447696152291826</v>
      </c>
      <c r="D197" s="77">
        <v>37.747247575267792</v>
      </c>
      <c r="E197" s="77">
        <v>45.517305316300465</v>
      </c>
      <c r="F197" s="77">
        <v>45.505610785880734</v>
      </c>
      <c r="G197" s="77">
        <v>56.370924241819225</v>
      </c>
      <c r="H197" s="77">
        <v>43.618189309966802</v>
      </c>
      <c r="I197" s="77">
        <v>33.849232829999998</v>
      </c>
      <c r="J197" s="77">
        <v>27.860470375242112</v>
      </c>
      <c r="K197" s="77">
        <v>48.316006245802264</v>
      </c>
      <c r="L197" s="5">
        <v>38.604304053609184</v>
      </c>
      <c r="M197" s="77"/>
      <c r="N197" s="5"/>
      <c r="O197" s="77"/>
      <c r="P197" s="77"/>
      <c r="Q197" s="77"/>
    </row>
    <row r="198" spans="1:17" x14ac:dyDescent="0.2">
      <c r="A198" s="69"/>
      <c r="B198" s="9" t="s">
        <v>50</v>
      </c>
      <c r="C198" s="9">
        <f>C196-C197</f>
        <v>1.5228694119760604</v>
      </c>
      <c r="D198" s="10">
        <f>D196-D197</f>
        <v>5.4284070036749412</v>
      </c>
      <c r="E198" s="10">
        <f t="shared" ref="E198:L198" si="64">E196-E197</f>
        <v>2.489179750835774</v>
      </c>
      <c r="F198" s="10">
        <f t="shared" si="64"/>
        <v>1.8510292500336263</v>
      </c>
      <c r="G198" s="10">
        <f t="shared" si="64"/>
        <v>-2.5518293963867649</v>
      </c>
      <c r="H198" s="10">
        <f t="shared" si="64"/>
        <v>-1.2728144190243071</v>
      </c>
      <c r="I198" s="10">
        <f t="shared" si="64"/>
        <v>-3.6521971499999992</v>
      </c>
      <c r="J198" s="10">
        <f t="shared" si="64"/>
        <v>15.40431609432348</v>
      </c>
      <c r="K198" s="10">
        <f t="shared" si="64"/>
        <v>4.436410790126267</v>
      </c>
      <c r="L198" s="11">
        <f t="shared" si="64"/>
        <v>-1.1654201985277624</v>
      </c>
      <c r="M198" s="77"/>
      <c r="N198" s="5"/>
      <c r="O198" s="77"/>
      <c r="P198" s="77"/>
      <c r="Q198" s="77"/>
    </row>
    <row r="199" spans="1:17" x14ac:dyDescent="0.2">
      <c r="A199" s="69"/>
      <c r="B199" s="69" t="s">
        <v>51</v>
      </c>
      <c r="C199" s="69">
        <f>IF(C198&gt;0,1,-1)</f>
        <v>1</v>
      </c>
      <c r="D199" s="77">
        <f>IF(D198&gt;0,1,-1)</f>
        <v>1</v>
      </c>
      <c r="E199" s="77">
        <f t="shared" ref="E199:L199" si="65">IF(E198&gt;0,1,-1)</f>
        <v>1</v>
      </c>
      <c r="F199" s="77">
        <f t="shared" si="65"/>
        <v>1</v>
      </c>
      <c r="G199" s="77">
        <f t="shared" si="65"/>
        <v>-1</v>
      </c>
      <c r="H199" s="77">
        <f t="shared" si="65"/>
        <v>-1</v>
      </c>
      <c r="I199" s="77">
        <f t="shared" si="65"/>
        <v>-1</v>
      </c>
      <c r="J199" s="77">
        <f t="shared" si="65"/>
        <v>1</v>
      </c>
      <c r="K199" s="77">
        <f t="shared" si="65"/>
        <v>1</v>
      </c>
      <c r="L199" s="5">
        <f t="shared" si="65"/>
        <v>-1</v>
      </c>
      <c r="M199" s="77"/>
      <c r="N199" s="5"/>
      <c r="O199" s="77"/>
      <c r="P199" s="77"/>
      <c r="Q199" s="77"/>
    </row>
    <row r="200" spans="1:17" x14ac:dyDescent="0.2">
      <c r="A200" s="69"/>
      <c r="B200" s="69" t="s">
        <v>52</v>
      </c>
      <c r="C200" s="69">
        <f>ABS(C198)</f>
        <v>1.5228694119760604</v>
      </c>
      <c r="D200" s="77">
        <f>ABS(D198)</f>
        <v>5.4284070036749412</v>
      </c>
      <c r="E200" s="77">
        <f t="shared" ref="E200:L200" si="66">ABS(E198)</f>
        <v>2.489179750835774</v>
      </c>
      <c r="F200" s="77">
        <f t="shared" si="66"/>
        <v>1.8510292500336263</v>
      </c>
      <c r="G200" s="77">
        <f t="shared" si="66"/>
        <v>2.5518293963867649</v>
      </c>
      <c r="H200" s="77">
        <f t="shared" si="66"/>
        <v>1.2728144190243071</v>
      </c>
      <c r="I200" s="77">
        <f t="shared" si="66"/>
        <v>3.6521971499999992</v>
      </c>
      <c r="J200" s="77">
        <f t="shared" si="66"/>
        <v>15.40431609432348</v>
      </c>
      <c r="K200" s="77">
        <f t="shared" si="66"/>
        <v>4.436410790126267</v>
      </c>
      <c r="L200" s="5">
        <f t="shared" si="66"/>
        <v>1.1654201985277624</v>
      </c>
      <c r="M200" s="77"/>
      <c r="N200" s="5"/>
      <c r="O200" s="77"/>
      <c r="P200" s="77"/>
      <c r="Q200" s="77"/>
    </row>
    <row r="201" spans="1:17" x14ac:dyDescent="0.2">
      <c r="A201" s="69"/>
      <c r="B201" s="88" t="s">
        <v>53</v>
      </c>
      <c r="C201" s="69">
        <f>RANK(C200,$C$200:$L$200,1)</f>
        <v>3</v>
      </c>
      <c r="D201" s="77">
        <f>RANK(D200,$C$200:$L$200,1)</f>
        <v>9</v>
      </c>
      <c r="E201" s="77">
        <f t="shared" ref="E201:L201" si="67">RANK(E200,$C$200:$L$200,1)</f>
        <v>5</v>
      </c>
      <c r="F201" s="77">
        <f t="shared" si="67"/>
        <v>4</v>
      </c>
      <c r="G201" s="77">
        <f t="shared" si="67"/>
        <v>6</v>
      </c>
      <c r="H201" s="77">
        <f t="shared" si="67"/>
        <v>2</v>
      </c>
      <c r="I201" s="77">
        <f t="shared" si="67"/>
        <v>7</v>
      </c>
      <c r="J201" s="77">
        <f t="shared" si="67"/>
        <v>10</v>
      </c>
      <c r="K201" s="77">
        <f t="shared" si="67"/>
        <v>8</v>
      </c>
      <c r="L201" s="5">
        <f t="shared" si="67"/>
        <v>1</v>
      </c>
      <c r="M201" s="77"/>
      <c r="N201" s="5"/>
      <c r="O201" s="77"/>
      <c r="P201" s="77"/>
      <c r="Q201" s="77"/>
    </row>
    <row r="202" spans="1:17" ht="16" thickBot="1" x14ac:dyDescent="0.25">
      <c r="A202" s="69"/>
      <c r="B202" s="83" t="s">
        <v>15</v>
      </c>
      <c r="C202" s="70">
        <f>C201*C199</f>
        <v>3</v>
      </c>
      <c r="D202" s="78">
        <f>D201*D199</f>
        <v>9</v>
      </c>
      <c r="E202" s="78">
        <f t="shared" ref="E202:L202" si="68">E201*E199</f>
        <v>5</v>
      </c>
      <c r="F202" s="78">
        <f t="shared" si="68"/>
        <v>4</v>
      </c>
      <c r="G202" s="78">
        <f t="shared" si="68"/>
        <v>-6</v>
      </c>
      <c r="H202" s="78">
        <f t="shared" si="68"/>
        <v>-2</v>
      </c>
      <c r="I202" s="78">
        <f t="shared" si="68"/>
        <v>-7</v>
      </c>
      <c r="J202" s="78">
        <f t="shared" si="68"/>
        <v>10</v>
      </c>
      <c r="K202" s="78">
        <f t="shared" si="68"/>
        <v>8</v>
      </c>
      <c r="L202" s="68">
        <f t="shared" si="68"/>
        <v>-1</v>
      </c>
      <c r="M202" s="77"/>
      <c r="N202" s="5"/>
      <c r="O202" s="77"/>
      <c r="P202" s="77"/>
      <c r="Q202" s="77"/>
    </row>
    <row r="203" spans="1:17" ht="16" thickBot="1" x14ac:dyDescent="0.25">
      <c r="A203" s="69"/>
      <c r="B203" s="77"/>
      <c r="C203" s="77"/>
      <c r="D203" s="77"/>
      <c r="E203" s="77"/>
      <c r="F203" s="77"/>
      <c r="G203" s="77"/>
      <c r="H203" s="77"/>
      <c r="I203" s="77"/>
      <c r="J203" s="77"/>
      <c r="K203" s="77"/>
      <c r="L203" s="77"/>
      <c r="M203" s="77"/>
      <c r="N203" s="5"/>
      <c r="O203" s="77"/>
      <c r="P203" s="77"/>
      <c r="Q203" s="77"/>
    </row>
    <row r="204" spans="1:17" x14ac:dyDescent="0.2">
      <c r="A204" s="69"/>
      <c r="B204" s="9" t="s">
        <v>54</v>
      </c>
      <c r="C204" s="11">
        <f>SUMIF(C202:L202,"&gt;0",C202:L202)</f>
        <v>39</v>
      </c>
      <c r="D204" s="77"/>
      <c r="E204" s="9"/>
      <c r="F204" s="10" t="s">
        <v>17</v>
      </c>
      <c r="G204" s="82">
        <v>15</v>
      </c>
      <c r="H204" s="92"/>
      <c r="I204" s="77"/>
      <c r="J204" s="77"/>
      <c r="K204" s="77"/>
      <c r="L204" s="77"/>
      <c r="M204" s="77"/>
      <c r="N204" s="5"/>
      <c r="O204" s="77"/>
      <c r="P204" s="77"/>
      <c r="Q204" s="77"/>
    </row>
    <row r="205" spans="1:17" ht="16" thickBot="1" x14ac:dyDescent="0.25">
      <c r="A205" s="69"/>
      <c r="B205" s="70" t="s">
        <v>55</v>
      </c>
      <c r="C205" s="68">
        <f>SUMIF(D202:J202,"&lt;0",D202:J202)</f>
        <v>-15</v>
      </c>
      <c r="D205" s="77"/>
      <c r="E205" s="70" t="s">
        <v>56</v>
      </c>
      <c r="F205" s="87" t="s">
        <v>18</v>
      </c>
      <c r="G205" s="81">
        <v>8</v>
      </c>
      <c r="H205" s="77"/>
      <c r="I205" s="77"/>
      <c r="J205" s="77"/>
      <c r="K205" s="77"/>
      <c r="L205" s="77"/>
      <c r="M205" s="77"/>
      <c r="N205" s="5"/>
      <c r="O205" s="77"/>
      <c r="P205" s="77"/>
      <c r="Q205" s="77"/>
    </row>
    <row r="206" spans="1:17" x14ac:dyDescent="0.2">
      <c r="A206" s="69"/>
      <c r="B206" s="77"/>
      <c r="C206" s="77"/>
      <c r="D206" s="77"/>
      <c r="E206" s="77"/>
      <c r="F206" s="77"/>
      <c r="G206" s="77"/>
      <c r="H206" s="77"/>
      <c r="I206" s="77"/>
      <c r="J206" s="77"/>
      <c r="K206" s="77"/>
      <c r="L206" s="77"/>
      <c r="M206" s="77"/>
      <c r="N206" s="5"/>
      <c r="O206" s="77"/>
      <c r="P206" s="77"/>
      <c r="Q206" s="77"/>
    </row>
    <row r="207" spans="1:17" x14ac:dyDescent="0.2">
      <c r="A207" s="69"/>
      <c r="B207" s="93" t="s">
        <v>57</v>
      </c>
      <c r="C207" s="93"/>
      <c r="D207" s="93"/>
      <c r="E207" s="77"/>
      <c r="F207" s="77"/>
      <c r="G207" s="77"/>
      <c r="H207" s="77"/>
      <c r="I207" s="77"/>
      <c r="J207" s="77"/>
      <c r="K207" s="77"/>
      <c r="L207" s="77"/>
      <c r="M207" s="77"/>
      <c r="N207" s="5"/>
      <c r="O207" s="77"/>
      <c r="P207" s="77"/>
      <c r="Q207" s="77"/>
    </row>
    <row r="208" spans="1:17" x14ac:dyDescent="0.2">
      <c r="A208" s="69"/>
      <c r="B208" s="77"/>
      <c r="C208" s="77"/>
      <c r="D208" s="77"/>
      <c r="E208" s="77"/>
      <c r="F208" s="77"/>
      <c r="G208" s="77"/>
      <c r="H208" s="77"/>
      <c r="I208" s="77"/>
      <c r="J208" s="77"/>
      <c r="K208" s="77"/>
      <c r="L208" s="77"/>
      <c r="M208" s="77"/>
      <c r="N208" s="5"/>
      <c r="O208" s="77"/>
      <c r="P208" s="77"/>
      <c r="Q208" s="77"/>
    </row>
    <row r="209" spans="1:26" x14ac:dyDescent="0.2">
      <c r="A209" s="69"/>
      <c r="B209" s="94" t="s">
        <v>70</v>
      </c>
      <c r="C209" s="94"/>
      <c r="D209" s="94"/>
      <c r="E209" s="94"/>
      <c r="F209" s="94"/>
      <c r="G209" s="94"/>
      <c r="H209" s="94"/>
      <c r="I209" s="77"/>
      <c r="J209" s="77"/>
      <c r="K209" s="77"/>
      <c r="L209" s="77"/>
      <c r="M209" s="77"/>
      <c r="N209" s="5"/>
      <c r="O209" s="77"/>
      <c r="P209" s="77"/>
      <c r="Q209" s="77"/>
    </row>
    <row r="210" spans="1:26" x14ac:dyDescent="0.2">
      <c r="A210" s="69"/>
      <c r="B210" s="94" t="s">
        <v>72</v>
      </c>
      <c r="C210" s="94"/>
      <c r="D210" s="94"/>
      <c r="E210" s="94"/>
      <c r="F210" s="94"/>
      <c r="G210" s="94"/>
      <c r="H210" s="94"/>
      <c r="I210" s="77"/>
      <c r="J210" s="77"/>
      <c r="K210" s="77"/>
      <c r="L210" s="77"/>
      <c r="M210" s="77"/>
      <c r="N210" s="5"/>
      <c r="O210" s="77"/>
      <c r="P210" s="77"/>
      <c r="Q210" s="77"/>
    </row>
    <row r="211" spans="1:26" x14ac:dyDescent="0.2">
      <c r="A211" s="69"/>
      <c r="B211" s="77"/>
      <c r="C211" s="77"/>
      <c r="D211" s="77"/>
      <c r="E211" s="77"/>
      <c r="F211" s="77"/>
      <c r="G211" s="77"/>
      <c r="H211" s="77"/>
      <c r="I211" s="77"/>
      <c r="J211" s="77"/>
      <c r="K211" s="77"/>
      <c r="L211" s="77"/>
      <c r="M211" s="77"/>
      <c r="N211" s="5"/>
      <c r="O211" s="77"/>
      <c r="P211" s="77"/>
      <c r="Q211" s="77"/>
    </row>
    <row r="212" spans="1:26" x14ac:dyDescent="0.2">
      <c r="A212" s="69"/>
      <c r="B212" s="77"/>
      <c r="C212" s="77"/>
      <c r="D212" s="77"/>
      <c r="E212" s="77"/>
      <c r="F212" s="77"/>
      <c r="G212" s="77"/>
      <c r="H212" s="77"/>
      <c r="I212" s="77"/>
      <c r="J212" s="77"/>
      <c r="K212" s="77"/>
      <c r="L212" s="77"/>
      <c r="M212" s="77"/>
      <c r="N212" s="5"/>
      <c r="O212" s="77"/>
      <c r="P212" s="77"/>
      <c r="Q212" s="77"/>
    </row>
    <row r="213" spans="1:26" x14ac:dyDescent="0.2">
      <c r="A213" s="69"/>
      <c r="B213" s="77"/>
      <c r="C213" s="77"/>
      <c r="D213" s="77"/>
      <c r="E213" s="77"/>
      <c r="F213" s="77"/>
      <c r="G213" s="77"/>
      <c r="H213" s="77"/>
      <c r="I213" s="77"/>
      <c r="J213" s="77"/>
      <c r="K213" s="77"/>
      <c r="L213" s="77"/>
      <c r="M213" s="77"/>
      <c r="N213" s="5"/>
      <c r="O213" s="77"/>
      <c r="P213" s="77"/>
      <c r="Q213"/>
    </row>
    <row r="214" spans="1:26" ht="16" thickBot="1" x14ac:dyDescent="0.25">
      <c r="A214" s="70"/>
      <c r="B214" s="78"/>
      <c r="C214" s="78"/>
      <c r="D214" s="78"/>
      <c r="E214" s="78"/>
      <c r="F214" s="78"/>
      <c r="G214" s="78"/>
      <c r="H214" s="78"/>
      <c r="I214" s="78"/>
      <c r="J214" s="78"/>
      <c r="K214" s="78"/>
      <c r="L214" s="78"/>
      <c r="M214" s="78"/>
      <c r="N214" s="68"/>
      <c r="O214" s="77"/>
      <c r="P214" s="77"/>
      <c r="Q214"/>
    </row>
    <row r="215" spans="1:26" x14ac:dyDescent="0.2">
      <c r="N215" s="77"/>
      <c r="O215" s="77"/>
      <c r="P215" s="77"/>
      <c r="Q215"/>
    </row>
    <row r="216" spans="1:26" x14ac:dyDescent="0.2">
      <c r="O216" s="77"/>
      <c r="P216" s="77"/>
      <c r="Q216" s="77"/>
    </row>
    <row r="217" spans="1:26" ht="16" thickBot="1" x14ac:dyDescent="0.25">
      <c r="O217" s="77"/>
      <c r="P217" s="77"/>
      <c r="Q217" s="77"/>
    </row>
    <row r="218" spans="1:26" ht="35" thickBot="1" x14ac:dyDescent="0.25">
      <c r="A218" s="277" t="s">
        <v>10</v>
      </c>
      <c r="B218" s="278"/>
      <c r="C218" s="278"/>
      <c r="D218" s="278"/>
      <c r="E218" s="278"/>
      <c r="F218" s="278"/>
      <c r="G218" s="278"/>
      <c r="H218" s="278"/>
      <c r="I218" s="278"/>
      <c r="J218" s="278"/>
      <c r="K218" s="278"/>
      <c r="L218" s="279"/>
      <c r="O218" s="276"/>
      <c r="P218" s="276"/>
      <c r="Q218" s="276"/>
      <c r="R218" s="276"/>
      <c r="S218" s="276"/>
      <c r="T218" s="276"/>
      <c r="U218" s="276"/>
      <c r="V218" s="276"/>
      <c r="W218" s="276"/>
      <c r="X218" s="276"/>
      <c r="Y218" s="276"/>
      <c r="Z218" s="276"/>
    </row>
    <row r="219" spans="1:26" ht="16" thickBot="1" x14ac:dyDescent="0.25">
      <c r="A219" s="9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1"/>
      <c r="O219" s="92"/>
      <c r="P219" s="92"/>
      <c r="Q219" s="92"/>
      <c r="R219" s="92"/>
      <c r="S219" s="92"/>
      <c r="T219" s="92"/>
      <c r="U219" s="92"/>
      <c r="V219" s="92"/>
      <c r="W219" s="92"/>
      <c r="X219" s="92"/>
      <c r="Y219" s="92"/>
      <c r="Z219" s="92"/>
    </row>
    <row r="220" spans="1:26" ht="30" thickBot="1" x14ac:dyDescent="0.4">
      <c r="A220" s="69"/>
      <c r="B220" s="91">
        <v>0</v>
      </c>
      <c r="C220" s="118" t="s">
        <v>25</v>
      </c>
      <c r="D220" s="115" t="s">
        <v>3</v>
      </c>
      <c r="E220" s="115" t="s">
        <v>4</v>
      </c>
      <c r="F220" s="115" t="s">
        <v>5</v>
      </c>
      <c r="G220" s="115" t="s">
        <v>6</v>
      </c>
      <c r="H220" s="115" t="s">
        <v>7</v>
      </c>
      <c r="I220" s="115" t="s">
        <v>8</v>
      </c>
      <c r="J220" s="116" t="s">
        <v>24</v>
      </c>
      <c r="K220" s="116" t="s">
        <v>26</v>
      </c>
      <c r="L220" s="117" t="s">
        <v>27</v>
      </c>
      <c r="O220" s="92"/>
      <c r="P220" s="150"/>
      <c r="Q220" s="148"/>
      <c r="R220" s="148"/>
      <c r="S220" s="148"/>
      <c r="T220" s="148"/>
      <c r="U220" s="148"/>
      <c r="V220" s="148"/>
      <c r="W220" s="148"/>
      <c r="X220" s="148"/>
      <c r="Y220" s="148"/>
      <c r="Z220" s="92"/>
    </row>
    <row r="221" spans="1:26" x14ac:dyDescent="0.2">
      <c r="A221" s="69"/>
      <c r="B221" s="89" t="s">
        <v>49</v>
      </c>
      <c r="C221" s="105">
        <v>-3.9969659135257276E-16</v>
      </c>
      <c r="D221" s="114">
        <v>3.1804895258746274E-16</v>
      </c>
      <c r="E221" s="114">
        <v>-1.2732876877601082E-15</v>
      </c>
      <c r="F221" s="114">
        <v>9.5809556203443889E-16</v>
      </c>
      <c r="G221" s="114">
        <v>8.0126947643385971E-16</v>
      </c>
      <c r="H221" s="114">
        <v>-2.9912684224327012E-17</v>
      </c>
      <c r="I221" s="133">
        <v>1.28082E-15</v>
      </c>
      <c r="J221" s="114">
        <v>1.1930407078100821E-15</v>
      </c>
      <c r="K221" s="133">
        <v>2.8774329391792071E-19</v>
      </c>
      <c r="L221" s="106">
        <v>-3.9769413634234586E-17</v>
      </c>
      <c r="O221" s="92"/>
      <c r="P221" s="144"/>
      <c r="Q221" s="92"/>
      <c r="R221" s="92"/>
      <c r="S221" s="92"/>
      <c r="T221" s="92"/>
      <c r="U221" s="92"/>
      <c r="V221" s="92"/>
      <c r="W221" s="151"/>
      <c r="X221" s="151"/>
      <c r="Y221" s="92"/>
      <c r="Z221" s="92"/>
    </row>
    <row r="222" spans="1:26" ht="16" thickBot="1" x14ac:dyDescent="0.25">
      <c r="A222" s="69"/>
      <c r="B222" s="90" t="s">
        <v>9</v>
      </c>
      <c r="C222" s="134">
        <v>-3.5708866930504746E-16</v>
      </c>
      <c r="D222" s="77">
        <v>-1.5909337476846239E-15</v>
      </c>
      <c r="E222" s="77">
        <v>9.5711778495279285E-16</v>
      </c>
      <c r="F222" s="77">
        <v>3.5869057594245281E-15</v>
      </c>
      <c r="G222" s="77">
        <v>2.568456053480664E-15</v>
      </c>
      <c r="H222" s="77">
        <v>-1.0122052145537674E-15</v>
      </c>
      <c r="I222" s="48">
        <v>9.5882299999999992E-16</v>
      </c>
      <c r="J222" s="48">
        <v>4.7773891112641611E-16</v>
      </c>
      <c r="K222" s="48">
        <v>6.5203253143618627E-16</v>
      </c>
      <c r="L222" s="135">
        <v>1.0346931750198399E-15</v>
      </c>
      <c r="O222" s="92"/>
      <c r="P222" s="144"/>
      <c r="Q222" s="151"/>
      <c r="R222" s="92"/>
      <c r="S222" s="92"/>
      <c r="T222" s="92"/>
      <c r="U222" s="92"/>
      <c r="V222" s="92"/>
      <c r="W222" s="151"/>
      <c r="X222" s="151"/>
      <c r="Y222" s="151"/>
      <c r="Z222" s="92"/>
    </row>
    <row r="223" spans="1:26" x14ac:dyDescent="0.2">
      <c r="A223" s="69"/>
      <c r="B223" s="9" t="s">
        <v>50</v>
      </c>
      <c r="C223" s="136">
        <f>C221-C222</f>
        <v>-4.2607922047525305E-17</v>
      </c>
      <c r="D223" s="10">
        <f t="shared" ref="D223:L223" si="69">D221-D222</f>
        <v>1.9089827002720868E-15</v>
      </c>
      <c r="E223" s="10">
        <f t="shared" si="69"/>
        <v>-2.2304054727129012E-15</v>
      </c>
      <c r="F223" s="10">
        <f t="shared" si="69"/>
        <v>-2.6288101973900894E-15</v>
      </c>
      <c r="G223" s="10">
        <f t="shared" si="69"/>
        <v>-1.7671865770468042E-15</v>
      </c>
      <c r="H223" s="10">
        <f t="shared" si="69"/>
        <v>9.8229253032944051E-16</v>
      </c>
      <c r="I223" s="10">
        <f t="shared" si="69"/>
        <v>3.2199700000000005E-16</v>
      </c>
      <c r="J223" s="10">
        <f t="shared" si="69"/>
        <v>7.1530179668366601E-16</v>
      </c>
      <c r="K223" s="10">
        <f t="shared" si="69"/>
        <v>-6.517447881422683E-16</v>
      </c>
      <c r="L223" s="11">
        <f t="shared" si="69"/>
        <v>-1.0744625886540746E-15</v>
      </c>
      <c r="O223" s="92"/>
      <c r="P223" s="92"/>
      <c r="Q223" s="151"/>
      <c r="R223" s="92"/>
      <c r="S223" s="92"/>
      <c r="T223" s="92"/>
      <c r="U223" s="92"/>
      <c r="V223" s="92"/>
      <c r="W223" s="92"/>
      <c r="X223" s="92"/>
      <c r="Y223" s="92"/>
      <c r="Z223" s="92"/>
    </row>
    <row r="224" spans="1:26" x14ac:dyDescent="0.2">
      <c r="A224" s="69"/>
      <c r="B224" s="69" t="s">
        <v>65</v>
      </c>
      <c r="C224" s="69">
        <f>IF(C223&gt;0,1,-1)</f>
        <v>-1</v>
      </c>
      <c r="D224" s="77">
        <f>IF(D223&gt;0,1,-1)</f>
        <v>1</v>
      </c>
      <c r="E224" s="77">
        <f t="shared" ref="E224:L224" si="70">IF(E223&gt;0,1,-1)</f>
        <v>-1</v>
      </c>
      <c r="F224" s="77">
        <f t="shared" si="70"/>
        <v>-1</v>
      </c>
      <c r="G224" s="77">
        <f t="shared" si="70"/>
        <v>-1</v>
      </c>
      <c r="H224" s="77">
        <f t="shared" si="70"/>
        <v>1</v>
      </c>
      <c r="I224" s="77">
        <f t="shared" si="70"/>
        <v>1</v>
      </c>
      <c r="J224" s="77">
        <f t="shared" si="70"/>
        <v>1</v>
      </c>
      <c r="K224" s="77">
        <f t="shared" si="70"/>
        <v>-1</v>
      </c>
      <c r="L224" s="5">
        <f t="shared" si="70"/>
        <v>-1</v>
      </c>
      <c r="O224" s="92"/>
      <c r="P224" s="92"/>
      <c r="Q224" s="92"/>
      <c r="R224" s="92"/>
      <c r="S224" s="92"/>
      <c r="T224" s="92"/>
      <c r="U224" s="92"/>
      <c r="V224" s="92"/>
      <c r="W224" s="92"/>
      <c r="X224" s="92"/>
      <c r="Y224" s="92"/>
      <c r="Z224" s="92"/>
    </row>
    <row r="225" spans="1:26" x14ac:dyDescent="0.2">
      <c r="A225" s="69"/>
      <c r="B225" s="69" t="s">
        <v>52</v>
      </c>
      <c r="C225" s="69">
        <f>ABS(C223)</f>
        <v>4.2607922047525305E-17</v>
      </c>
      <c r="D225" s="77">
        <f>ABS(D223)</f>
        <v>1.9089827002720868E-15</v>
      </c>
      <c r="E225" s="77">
        <f t="shared" ref="E225:L225" si="71">ABS(E223)</f>
        <v>2.2304054727129012E-15</v>
      </c>
      <c r="F225" s="77">
        <f t="shared" si="71"/>
        <v>2.6288101973900894E-15</v>
      </c>
      <c r="G225" s="77">
        <f t="shared" si="71"/>
        <v>1.7671865770468042E-15</v>
      </c>
      <c r="H225" s="77">
        <f t="shared" si="71"/>
        <v>9.8229253032944051E-16</v>
      </c>
      <c r="I225" s="77">
        <f t="shared" si="71"/>
        <v>3.2199700000000005E-16</v>
      </c>
      <c r="J225" s="77">
        <f t="shared" si="71"/>
        <v>7.1530179668366601E-16</v>
      </c>
      <c r="K225" s="77">
        <f t="shared" si="71"/>
        <v>6.517447881422683E-16</v>
      </c>
      <c r="L225" s="5">
        <f t="shared" si="71"/>
        <v>1.0744625886540746E-15</v>
      </c>
      <c r="O225" s="92"/>
      <c r="P225" s="92"/>
      <c r="Q225" s="92"/>
      <c r="R225" s="92"/>
      <c r="S225" s="92"/>
      <c r="T225" s="92"/>
      <c r="U225" s="92"/>
      <c r="V225" s="92"/>
      <c r="W225" s="92"/>
      <c r="X225" s="92"/>
      <c r="Y225" s="92"/>
      <c r="Z225" s="92"/>
    </row>
    <row r="226" spans="1:26" x14ac:dyDescent="0.2">
      <c r="A226" s="69"/>
      <c r="B226" s="88" t="s">
        <v>53</v>
      </c>
      <c r="C226" s="69">
        <f>RANK(C225,$C$225:$L$225,1)</f>
        <v>1</v>
      </c>
      <c r="D226" s="77">
        <f t="shared" ref="D226:L226" si="72">RANK(D225,$C$225:$L$225,1)</f>
        <v>8</v>
      </c>
      <c r="E226" s="77">
        <f t="shared" si="72"/>
        <v>9</v>
      </c>
      <c r="F226" s="77">
        <f t="shared" si="72"/>
        <v>10</v>
      </c>
      <c r="G226" s="77">
        <f t="shared" si="72"/>
        <v>7</v>
      </c>
      <c r="H226" s="77">
        <f t="shared" si="72"/>
        <v>5</v>
      </c>
      <c r="I226" s="77">
        <f t="shared" si="72"/>
        <v>2</v>
      </c>
      <c r="J226" s="77">
        <f t="shared" si="72"/>
        <v>4</v>
      </c>
      <c r="K226" s="77">
        <f t="shared" si="72"/>
        <v>3</v>
      </c>
      <c r="L226" s="5">
        <f t="shared" si="72"/>
        <v>6</v>
      </c>
      <c r="O226" s="92"/>
      <c r="P226" s="92"/>
      <c r="Q226" s="92"/>
      <c r="R226" s="92"/>
      <c r="S226" s="92"/>
      <c r="T226" s="92"/>
      <c r="U226" s="92"/>
      <c r="V226" s="92"/>
      <c r="W226" s="92"/>
      <c r="X226" s="92"/>
      <c r="Y226" s="92"/>
      <c r="Z226" s="92"/>
    </row>
    <row r="227" spans="1:26" ht="16" thickBot="1" x14ac:dyDescent="0.25">
      <c r="A227" s="69"/>
      <c r="B227" s="83" t="s">
        <v>15</v>
      </c>
      <c r="C227" s="70">
        <f>C226*C224</f>
        <v>-1</v>
      </c>
      <c r="D227" s="78">
        <f>D226*D224</f>
        <v>8</v>
      </c>
      <c r="E227" s="78">
        <f t="shared" ref="E227:L227" si="73">E226*E224</f>
        <v>-9</v>
      </c>
      <c r="F227" s="78">
        <f t="shared" si="73"/>
        <v>-10</v>
      </c>
      <c r="G227" s="78">
        <f t="shared" si="73"/>
        <v>-7</v>
      </c>
      <c r="H227" s="78">
        <f t="shared" si="73"/>
        <v>5</v>
      </c>
      <c r="I227" s="78">
        <f t="shared" si="73"/>
        <v>2</v>
      </c>
      <c r="J227" s="78">
        <f t="shared" si="73"/>
        <v>4</v>
      </c>
      <c r="K227" s="78">
        <f t="shared" si="73"/>
        <v>-3</v>
      </c>
      <c r="L227" s="68">
        <f t="shared" si="73"/>
        <v>-6</v>
      </c>
      <c r="O227" s="92"/>
      <c r="P227" s="92"/>
      <c r="Q227" s="92"/>
      <c r="R227" s="92"/>
      <c r="S227" s="92"/>
      <c r="T227" s="92"/>
      <c r="U227" s="92"/>
      <c r="V227" s="92"/>
      <c r="W227" s="92"/>
      <c r="X227" s="92"/>
      <c r="Y227" s="92"/>
      <c r="Z227" s="92"/>
    </row>
    <row r="228" spans="1:26" ht="16" thickBot="1" x14ac:dyDescent="0.25">
      <c r="A228" s="69"/>
      <c r="B228" s="77"/>
      <c r="C228" s="77"/>
      <c r="D228" s="77"/>
      <c r="E228" s="77"/>
      <c r="F228" s="77"/>
      <c r="G228" s="77"/>
      <c r="H228" s="77"/>
      <c r="I228" s="77"/>
      <c r="J228" s="77"/>
      <c r="K228" s="77"/>
      <c r="L228" s="5"/>
      <c r="O228" s="92"/>
      <c r="P228" s="92"/>
      <c r="Q228" s="92"/>
      <c r="R228" s="92"/>
      <c r="S228" s="92"/>
      <c r="T228" s="92"/>
      <c r="U228" s="92"/>
      <c r="V228" s="92"/>
      <c r="W228" s="92"/>
      <c r="X228" s="92"/>
      <c r="Y228" s="92"/>
      <c r="Z228" s="92"/>
    </row>
    <row r="229" spans="1:26" x14ac:dyDescent="0.2">
      <c r="A229" s="69"/>
      <c r="B229" s="9" t="s">
        <v>54</v>
      </c>
      <c r="C229" s="11">
        <f>SUMIF(C227:L227,"&gt;0",C227:L227)</f>
        <v>19</v>
      </c>
      <c r="D229" s="77"/>
      <c r="E229" s="9"/>
      <c r="F229" s="10" t="s">
        <v>17</v>
      </c>
      <c r="G229" s="82">
        <v>19</v>
      </c>
      <c r="H229" s="92"/>
      <c r="I229" s="77"/>
      <c r="J229" s="77"/>
      <c r="K229" s="77"/>
      <c r="L229" s="5"/>
      <c r="O229" s="92"/>
      <c r="P229" s="92"/>
      <c r="Q229" s="92"/>
      <c r="R229" s="92"/>
      <c r="S229" s="92"/>
      <c r="T229" s="92"/>
      <c r="U229" s="92"/>
      <c r="V229" s="92"/>
      <c r="W229" s="92"/>
      <c r="X229" s="92"/>
      <c r="Y229" s="92"/>
      <c r="Z229" s="92"/>
    </row>
    <row r="230" spans="1:26" ht="16" thickBot="1" x14ac:dyDescent="0.25">
      <c r="A230" s="69"/>
      <c r="B230" s="70" t="s">
        <v>55</v>
      </c>
      <c r="C230" s="68">
        <f>SUMIF(C227:L227,"&lt;0",C227:L227)</f>
        <v>-36</v>
      </c>
      <c r="D230" s="77"/>
      <c r="E230" s="70" t="s">
        <v>56</v>
      </c>
      <c r="F230" s="87" t="s">
        <v>18</v>
      </c>
      <c r="G230" s="81">
        <v>8</v>
      </c>
      <c r="H230" s="77"/>
      <c r="I230" s="77"/>
      <c r="J230" s="77"/>
      <c r="K230" s="77"/>
      <c r="L230" s="5"/>
      <c r="O230" s="92"/>
      <c r="P230" s="92"/>
      <c r="Q230" s="92"/>
      <c r="R230" s="92"/>
      <c r="S230" s="92"/>
      <c r="T230" s="92"/>
      <c r="U230" s="92"/>
      <c r="V230" s="92"/>
      <c r="W230" s="92"/>
      <c r="X230" s="92"/>
      <c r="Y230" s="92"/>
      <c r="Z230" s="92"/>
    </row>
    <row r="231" spans="1:26" x14ac:dyDescent="0.2">
      <c r="A231" s="69"/>
      <c r="B231" s="77"/>
      <c r="C231" s="77"/>
      <c r="D231" s="77"/>
      <c r="E231" s="77"/>
      <c r="F231" s="77"/>
      <c r="G231" s="77"/>
      <c r="H231" s="77"/>
      <c r="I231" s="77"/>
      <c r="J231" s="77"/>
      <c r="K231" s="77"/>
      <c r="L231" s="5"/>
      <c r="O231" s="92"/>
      <c r="P231" s="92"/>
      <c r="Q231" s="92"/>
      <c r="R231" s="92"/>
      <c r="S231" s="92"/>
      <c r="T231" s="92"/>
      <c r="U231" s="92"/>
      <c r="V231" s="92"/>
      <c r="W231" s="92"/>
      <c r="X231" s="92"/>
      <c r="Y231" s="92"/>
      <c r="Z231" s="92"/>
    </row>
    <row r="232" spans="1:26" x14ac:dyDescent="0.2">
      <c r="A232" s="69"/>
      <c r="B232" s="93" t="s">
        <v>57</v>
      </c>
      <c r="C232" s="93"/>
      <c r="D232" s="93"/>
      <c r="E232" s="77"/>
      <c r="F232" s="77"/>
      <c r="G232" s="77"/>
      <c r="H232" s="77"/>
      <c r="I232" s="77"/>
      <c r="J232" s="77"/>
      <c r="K232" s="77"/>
      <c r="L232" s="5"/>
      <c r="O232" s="92"/>
      <c r="P232" s="92"/>
      <c r="Q232" s="92"/>
      <c r="R232" s="92"/>
      <c r="S232" s="92"/>
      <c r="T232" s="92"/>
      <c r="U232" s="92"/>
      <c r="V232" s="92"/>
      <c r="W232" s="92"/>
      <c r="X232" s="92"/>
      <c r="Y232" s="92"/>
      <c r="Z232" s="92"/>
    </row>
    <row r="233" spans="1:26" x14ac:dyDescent="0.2">
      <c r="A233" s="69"/>
      <c r="B233" s="77"/>
      <c r="C233" s="77"/>
      <c r="D233" s="77"/>
      <c r="E233" s="77"/>
      <c r="F233" s="77"/>
      <c r="G233" s="77"/>
      <c r="H233" s="77"/>
      <c r="I233" s="77"/>
      <c r="J233" s="77"/>
      <c r="K233" s="77"/>
      <c r="L233" s="5"/>
      <c r="O233" s="92"/>
      <c r="P233" s="92"/>
      <c r="Q233" s="92"/>
      <c r="R233" s="92"/>
      <c r="S233" s="92"/>
      <c r="T233" s="92"/>
      <c r="U233" s="92"/>
      <c r="V233" s="92"/>
      <c r="W233" s="92"/>
      <c r="X233" s="92"/>
      <c r="Y233" s="92"/>
      <c r="Z233" s="92"/>
    </row>
    <row r="234" spans="1:26" x14ac:dyDescent="0.2">
      <c r="A234" s="69"/>
      <c r="B234" s="94" t="s">
        <v>70</v>
      </c>
      <c r="C234" s="94"/>
      <c r="D234" s="94"/>
      <c r="E234" s="94"/>
      <c r="F234" s="94"/>
      <c r="G234" s="94"/>
      <c r="H234" s="94"/>
      <c r="I234" s="94"/>
      <c r="J234" s="77"/>
      <c r="K234" s="77"/>
      <c r="L234" s="5"/>
      <c r="O234" s="92"/>
      <c r="P234" s="92"/>
      <c r="Q234" s="92"/>
      <c r="R234" s="92"/>
      <c r="S234" s="92"/>
      <c r="T234" s="92"/>
      <c r="U234" s="92"/>
      <c r="V234" s="92"/>
      <c r="W234" s="92"/>
      <c r="X234" s="92"/>
      <c r="Y234" s="92"/>
      <c r="Z234" s="92"/>
    </row>
    <row r="235" spans="1:26" x14ac:dyDescent="0.2">
      <c r="A235" s="69"/>
      <c r="B235" s="94" t="s">
        <v>62</v>
      </c>
      <c r="C235" s="94"/>
      <c r="D235" s="94"/>
      <c r="E235" s="94"/>
      <c r="F235" s="94"/>
      <c r="G235" s="94"/>
      <c r="H235" s="94"/>
      <c r="I235" s="94"/>
      <c r="J235" s="77"/>
      <c r="K235" s="77"/>
      <c r="L235" s="5"/>
      <c r="O235" s="92"/>
      <c r="P235" s="92"/>
      <c r="Q235" s="92"/>
      <c r="R235" s="92"/>
      <c r="S235" s="92"/>
      <c r="T235" s="92"/>
      <c r="U235" s="92"/>
      <c r="V235" s="92"/>
      <c r="W235" s="92"/>
      <c r="X235" s="92"/>
      <c r="Y235" s="92"/>
      <c r="Z235" s="92"/>
    </row>
    <row r="236" spans="1:26" x14ac:dyDescent="0.2">
      <c r="A236" s="69"/>
      <c r="B236" s="77"/>
      <c r="C236" s="77"/>
      <c r="D236" s="77"/>
      <c r="E236" s="77"/>
      <c r="F236" s="77"/>
      <c r="G236" s="77"/>
      <c r="H236" s="77"/>
      <c r="I236" s="77"/>
      <c r="J236" s="77"/>
      <c r="K236" s="77"/>
      <c r="L236" s="5"/>
      <c r="O236" s="92"/>
      <c r="P236" s="92"/>
      <c r="Q236" s="92"/>
      <c r="R236" s="92"/>
      <c r="S236" s="92"/>
      <c r="T236" s="92"/>
      <c r="U236" s="92"/>
      <c r="V236" s="92"/>
      <c r="W236" s="92"/>
      <c r="X236" s="92"/>
      <c r="Y236" s="92"/>
      <c r="Z236" s="92"/>
    </row>
    <row r="237" spans="1:26" x14ac:dyDescent="0.2">
      <c r="A237" s="69"/>
      <c r="B237" s="77"/>
      <c r="C237" s="77"/>
      <c r="D237" s="77"/>
      <c r="E237" s="77"/>
      <c r="F237" s="77"/>
      <c r="G237" s="77"/>
      <c r="H237" s="77"/>
      <c r="I237" s="77"/>
      <c r="J237" s="77"/>
      <c r="K237" s="77"/>
      <c r="L237" s="5"/>
      <c r="O237" s="92"/>
      <c r="P237" s="92"/>
      <c r="Q237" s="92"/>
      <c r="R237" s="92"/>
      <c r="S237" s="92"/>
      <c r="T237" s="92"/>
      <c r="U237" s="92"/>
      <c r="V237" s="92"/>
      <c r="W237" s="92"/>
      <c r="X237" s="92"/>
      <c r="Y237" s="92"/>
      <c r="Z237" s="92"/>
    </row>
    <row r="238" spans="1:26" ht="16" thickBot="1" x14ac:dyDescent="0.25">
      <c r="A238" s="69"/>
      <c r="B238" s="77"/>
      <c r="C238" s="77"/>
      <c r="D238" s="77"/>
      <c r="E238" s="77"/>
      <c r="F238" s="77"/>
      <c r="G238" s="77"/>
      <c r="H238" s="77"/>
      <c r="I238" s="77"/>
      <c r="J238" s="77"/>
      <c r="K238" s="77"/>
      <c r="L238" s="5"/>
      <c r="O238" s="92"/>
      <c r="P238" s="92"/>
      <c r="Q238" s="92"/>
      <c r="R238" s="92"/>
      <c r="S238" s="92"/>
      <c r="T238" s="92"/>
      <c r="U238" s="92"/>
      <c r="V238" s="92"/>
      <c r="W238" s="92"/>
      <c r="X238" s="92"/>
      <c r="Y238" s="92"/>
      <c r="Z238" s="92"/>
    </row>
    <row r="239" spans="1:26" ht="30" thickBot="1" x14ac:dyDescent="0.4">
      <c r="A239" s="69"/>
      <c r="B239" s="91">
        <v>0.18</v>
      </c>
      <c r="C239" s="118" t="s">
        <v>25</v>
      </c>
      <c r="D239" s="115" t="s">
        <v>3</v>
      </c>
      <c r="E239" s="115" t="s">
        <v>4</v>
      </c>
      <c r="F239" s="115" t="s">
        <v>5</v>
      </c>
      <c r="G239" s="115" t="s">
        <v>6</v>
      </c>
      <c r="H239" s="115" t="s">
        <v>7</v>
      </c>
      <c r="I239" s="115" t="s">
        <v>8</v>
      </c>
      <c r="J239" s="116" t="s">
        <v>24</v>
      </c>
      <c r="K239" s="116" t="s">
        <v>26</v>
      </c>
      <c r="L239" s="117" t="s">
        <v>27</v>
      </c>
      <c r="O239" s="92"/>
      <c r="P239" s="150"/>
      <c r="Q239" s="148"/>
      <c r="R239" s="148"/>
      <c r="S239" s="148"/>
      <c r="T239" s="148"/>
      <c r="U239" s="148"/>
      <c r="V239" s="148"/>
      <c r="W239" s="148"/>
      <c r="X239" s="148"/>
      <c r="Y239" s="148"/>
      <c r="Z239" s="92"/>
    </row>
    <row r="240" spans="1:26" x14ac:dyDescent="0.2">
      <c r="A240" s="69"/>
      <c r="B240" s="89" t="s">
        <v>49</v>
      </c>
      <c r="C240" s="137">
        <v>1.8544737742724895</v>
      </c>
      <c r="D240" s="114">
        <v>4.0587138368694271</v>
      </c>
      <c r="E240" s="114">
        <v>3.0253039553106107</v>
      </c>
      <c r="F240" s="114">
        <v>2.3971562791377905</v>
      </c>
      <c r="G240" s="114">
        <v>3.401977029792731</v>
      </c>
      <c r="H240" s="114">
        <v>3.7102360509949612</v>
      </c>
      <c r="I240" s="114">
        <v>3.3632290519999999</v>
      </c>
      <c r="J240" s="133">
        <v>4.2295294267043113</v>
      </c>
      <c r="K240" s="114">
        <v>-0.31753824923131091</v>
      </c>
      <c r="L240" s="138">
        <v>2.6247251587994902</v>
      </c>
      <c r="O240" s="92"/>
      <c r="P240" s="144"/>
      <c r="Q240" s="151"/>
      <c r="R240" s="92"/>
      <c r="S240" s="92"/>
      <c r="T240" s="92"/>
      <c r="U240" s="92"/>
      <c r="V240" s="92"/>
      <c r="W240" s="92"/>
      <c r="X240" s="92"/>
      <c r="Y240" s="151"/>
      <c r="Z240" s="92"/>
    </row>
    <row r="241" spans="1:26" ht="16" thickBot="1" x14ac:dyDescent="0.25">
      <c r="A241" s="69"/>
      <c r="B241" s="90" t="s">
        <v>9</v>
      </c>
      <c r="C241" s="107">
        <v>1.0460883022601977</v>
      </c>
      <c r="D241" s="77">
        <v>0.93450547485573343</v>
      </c>
      <c r="E241" s="77">
        <v>1.8444497449731361</v>
      </c>
      <c r="F241" s="77">
        <v>1.2879043859193753</v>
      </c>
      <c r="G241" s="77">
        <v>3.5984286326754491</v>
      </c>
      <c r="H241" s="77">
        <v>-2.9069883583346123</v>
      </c>
      <c r="I241" s="77">
        <v>3.178895077</v>
      </c>
      <c r="J241" s="77">
        <v>3.8158206721109176</v>
      </c>
      <c r="K241" s="77">
        <v>1.4532412478752605</v>
      </c>
      <c r="L241" s="108">
        <v>-0.14251056004777937</v>
      </c>
      <c r="O241" s="92"/>
      <c r="P241" s="144"/>
      <c r="Q241" s="92"/>
      <c r="R241" s="92"/>
      <c r="S241" s="92"/>
      <c r="T241" s="92"/>
      <c r="U241" s="92"/>
      <c r="V241" s="92"/>
      <c r="W241" s="92"/>
      <c r="X241" s="92"/>
      <c r="Y241" s="92"/>
      <c r="Z241" s="92"/>
    </row>
    <row r="242" spans="1:26" x14ac:dyDescent="0.2">
      <c r="A242" s="69"/>
      <c r="B242" s="9" t="s">
        <v>50</v>
      </c>
      <c r="C242" s="136">
        <f>C240-C241</f>
        <v>0.80838547201229183</v>
      </c>
      <c r="D242" s="10">
        <f t="shared" ref="D242:L242" si="74">D240-D241</f>
        <v>3.1242083620136936</v>
      </c>
      <c r="E242" s="10">
        <f t="shared" si="74"/>
        <v>1.1808542103374746</v>
      </c>
      <c r="F242" s="10">
        <f t="shared" si="74"/>
        <v>1.1092518932184152</v>
      </c>
      <c r="G242" s="10">
        <f t="shared" si="74"/>
        <v>-0.19645160288271812</v>
      </c>
      <c r="H242" s="10">
        <f t="shared" si="74"/>
        <v>6.6172244093295731</v>
      </c>
      <c r="I242" s="10">
        <f t="shared" si="74"/>
        <v>0.18433397499999993</v>
      </c>
      <c r="J242" s="10">
        <f t="shared" si="74"/>
        <v>0.41370875459339373</v>
      </c>
      <c r="K242" s="10">
        <f t="shared" si="74"/>
        <v>-1.7707794971065716</v>
      </c>
      <c r="L242" s="11">
        <f t="shared" si="74"/>
        <v>2.7672357188472696</v>
      </c>
      <c r="O242" s="92"/>
      <c r="P242" s="92"/>
      <c r="Q242" s="151"/>
      <c r="R242" s="92"/>
      <c r="S242" s="92"/>
      <c r="T242" s="92"/>
      <c r="U242" s="92"/>
      <c r="V242" s="92"/>
      <c r="W242" s="92"/>
      <c r="X242" s="92"/>
      <c r="Y242" s="92"/>
      <c r="Z242" s="92"/>
    </row>
    <row r="243" spans="1:26" x14ac:dyDescent="0.2">
      <c r="A243" s="69"/>
      <c r="B243" s="69" t="s">
        <v>68</v>
      </c>
      <c r="C243" s="69">
        <f>IF(C242&gt;0,1,-1)</f>
        <v>1</v>
      </c>
      <c r="D243" s="77">
        <f>IF(D242&gt;0,1,-1)</f>
        <v>1</v>
      </c>
      <c r="E243" s="77">
        <f t="shared" ref="E243:L243" si="75">IF(E242&gt;0,1,-1)</f>
        <v>1</v>
      </c>
      <c r="F243" s="77">
        <f t="shared" si="75"/>
        <v>1</v>
      </c>
      <c r="G243" s="77">
        <f t="shared" si="75"/>
        <v>-1</v>
      </c>
      <c r="H243" s="77">
        <f t="shared" si="75"/>
        <v>1</v>
      </c>
      <c r="I243" s="77">
        <f t="shared" si="75"/>
        <v>1</v>
      </c>
      <c r="J243" s="77">
        <f t="shared" si="75"/>
        <v>1</v>
      </c>
      <c r="K243" s="77">
        <f t="shared" si="75"/>
        <v>-1</v>
      </c>
      <c r="L243" s="5">
        <f t="shared" si="75"/>
        <v>1</v>
      </c>
      <c r="O243" s="92"/>
      <c r="P243" s="92"/>
      <c r="Q243" s="92"/>
      <c r="R243" s="92"/>
      <c r="S243" s="92"/>
      <c r="T243" s="92"/>
      <c r="U243" s="92"/>
      <c r="V243" s="92"/>
      <c r="W243" s="92"/>
      <c r="X243" s="92"/>
      <c r="Y243" s="92"/>
      <c r="Z243" s="92"/>
    </row>
    <row r="244" spans="1:26" x14ac:dyDescent="0.2">
      <c r="A244" s="69"/>
      <c r="B244" s="69" t="s">
        <v>52</v>
      </c>
      <c r="C244" s="69">
        <f>ABS(C242)</f>
        <v>0.80838547201229183</v>
      </c>
      <c r="D244" s="77">
        <f>ABS(D242)</f>
        <v>3.1242083620136936</v>
      </c>
      <c r="E244" s="77">
        <f t="shared" ref="E244:L244" si="76">ABS(E242)</f>
        <v>1.1808542103374746</v>
      </c>
      <c r="F244" s="77">
        <f t="shared" si="76"/>
        <v>1.1092518932184152</v>
      </c>
      <c r="G244" s="77">
        <f t="shared" si="76"/>
        <v>0.19645160288271812</v>
      </c>
      <c r="H244" s="77">
        <f t="shared" si="76"/>
        <v>6.6172244093295731</v>
      </c>
      <c r="I244" s="77">
        <f t="shared" si="76"/>
        <v>0.18433397499999993</v>
      </c>
      <c r="J244" s="77">
        <f t="shared" si="76"/>
        <v>0.41370875459339373</v>
      </c>
      <c r="K244" s="77">
        <f t="shared" si="76"/>
        <v>1.7707794971065716</v>
      </c>
      <c r="L244" s="5">
        <f t="shared" si="76"/>
        <v>2.7672357188472696</v>
      </c>
      <c r="O244" s="92"/>
      <c r="P244" s="92"/>
      <c r="Q244" s="92"/>
      <c r="R244" s="92"/>
      <c r="S244" s="92"/>
      <c r="T244" s="92"/>
      <c r="U244" s="92"/>
      <c r="V244" s="92"/>
      <c r="W244" s="92"/>
      <c r="X244" s="92"/>
      <c r="Y244" s="92"/>
      <c r="Z244" s="92"/>
    </row>
    <row r="245" spans="1:26" x14ac:dyDescent="0.2">
      <c r="A245" s="69"/>
      <c r="B245" s="88" t="s">
        <v>53</v>
      </c>
      <c r="C245" s="69">
        <f>RANK(C244,$C$244:$L$244,1)</f>
        <v>4</v>
      </c>
      <c r="D245" s="77">
        <f t="shared" ref="D245:L245" si="77">RANK(D244,$C$244:$L$244,1)</f>
        <v>9</v>
      </c>
      <c r="E245" s="77">
        <f t="shared" si="77"/>
        <v>6</v>
      </c>
      <c r="F245" s="77">
        <f t="shared" si="77"/>
        <v>5</v>
      </c>
      <c r="G245" s="77">
        <f t="shared" si="77"/>
        <v>2</v>
      </c>
      <c r="H245" s="77">
        <f t="shared" si="77"/>
        <v>10</v>
      </c>
      <c r="I245" s="77">
        <f t="shared" si="77"/>
        <v>1</v>
      </c>
      <c r="J245" s="77">
        <f t="shared" si="77"/>
        <v>3</v>
      </c>
      <c r="K245" s="77">
        <f t="shared" si="77"/>
        <v>7</v>
      </c>
      <c r="L245" s="5">
        <f t="shared" si="77"/>
        <v>8</v>
      </c>
      <c r="O245" s="92"/>
      <c r="P245" s="92"/>
      <c r="Q245" s="92"/>
      <c r="R245" s="92"/>
      <c r="S245" s="92"/>
      <c r="T245" s="92"/>
      <c r="U245" s="92"/>
      <c r="V245" s="92"/>
      <c r="W245" s="92"/>
      <c r="X245" s="92"/>
      <c r="Y245" s="92"/>
      <c r="Z245" s="92"/>
    </row>
    <row r="246" spans="1:26" ht="16" thickBot="1" x14ac:dyDescent="0.25">
      <c r="A246" s="69"/>
      <c r="B246" s="83" t="s">
        <v>15</v>
      </c>
      <c r="C246" s="70">
        <f>C245*C243</f>
        <v>4</v>
      </c>
      <c r="D246" s="78">
        <f>D245*D243</f>
        <v>9</v>
      </c>
      <c r="E246" s="78">
        <f t="shared" ref="E246:K246" si="78">E245*E243</f>
        <v>6</v>
      </c>
      <c r="F246" s="78">
        <f t="shared" si="78"/>
        <v>5</v>
      </c>
      <c r="G246" s="78">
        <f t="shared" si="78"/>
        <v>-2</v>
      </c>
      <c r="H246" s="78">
        <f t="shared" si="78"/>
        <v>10</v>
      </c>
      <c r="I246" s="78">
        <f t="shared" si="78"/>
        <v>1</v>
      </c>
      <c r="J246" s="78">
        <f t="shared" si="78"/>
        <v>3</v>
      </c>
      <c r="K246" s="78">
        <f t="shared" si="78"/>
        <v>-7</v>
      </c>
      <c r="L246" s="68">
        <f>L245*L243</f>
        <v>8</v>
      </c>
      <c r="O246" s="92"/>
      <c r="P246" s="92"/>
      <c r="Q246" s="92"/>
      <c r="R246" s="92"/>
      <c r="S246" s="92"/>
      <c r="T246" s="92"/>
      <c r="U246" s="92"/>
      <c r="V246" s="92"/>
      <c r="W246" s="92"/>
      <c r="X246" s="92"/>
      <c r="Y246" s="92"/>
      <c r="Z246" s="92"/>
    </row>
    <row r="247" spans="1:26" ht="16" thickBot="1" x14ac:dyDescent="0.25">
      <c r="A247" s="69"/>
      <c r="B247" s="77"/>
      <c r="C247" s="77"/>
      <c r="D247" s="77"/>
      <c r="E247" s="77"/>
      <c r="F247" s="77"/>
      <c r="G247" s="77"/>
      <c r="H247" s="77"/>
      <c r="I247" s="77"/>
      <c r="J247" s="77"/>
      <c r="K247" s="77"/>
      <c r="L247" s="5"/>
      <c r="O247" s="92"/>
      <c r="P247" s="92"/>
      <c r="Q247" s="92"/>
      <c r="R247" s="92"/>
      <c r="S247" s="92"/>
      <c r="T247" s="92"/>
      <c r="U247" s="92"/>
      <c r="V247" s="92"/>
      <c r="W247" s="92"/>
      <c r="X247" s="92"/>
      <c r="Y247" s="92"/>
      <c r="Z247" s="92"/>
    </row>
    <row r="248" spans="1:26" x14ac:dyDescent="0.2">
      <c r="A248" s="69"/>
      <c r="B248" s="9" t="s">
        <v>54</v>
      </c>
      <c r="C248" s="11">
        <f>SUMIF(C246:L246,"&gt;0",C246:L246)</f>
        <v>46</v>
      </c>
      <c r="D248" s="77"/>
      <c r="E248" s="9"/>
      <c r="F248" s="10" t="s">
        <v>17</v>
      </c>
      <c r="G248" s="82">
        <v>9</v>
      </c>
      <c r="H248" s="92"/>
      <c r="I248" s="77"/>
      <c r="J248" s="77"/>
      <c r="K248" s="77"/>
      <c r="L248" s="5"/>
      <c r="O248" s="92"/>
      <c r="P248" s="92"/>
      <c r="Q248" s="92"/>
      <c r="R248" s="92"/>
      <c r="S248" s="92"/>
      <c r="T248" s="92"/>
      <c r="U248" s="92"/>
      <c r="V248" s="92"/>
      <c r="W248" s="92"/>
      <c r="X248" s="92"/>
      <c r="Y248" s="92"/>
      <c r="Z248" s="92"/>
    </row>
    <row r="249" spans="1:26" ht="16" thickBot="1" x14ac:dyDescent="0.25">
      <c r="A249" s="69"/>
      <c r="B249" s="70" t="s">
        <v>55</v>
      </c>
      <c r="C249" s="68">
        <f>SUMIF(C246:L246,"&lt;0",C246:L246)</f>
        <v>-9</v>
      </c>
      <c r="D249" s="77"/>
      <c r="E249" s="70" t="s">
        <v>56</v>
      </c>
      <c r="F249" s="87" t="s">
        <v>18</v>
      </c>
      <c r="G249" s="81">
        <v>8</v>
      </c>
      <c r="H249" s="77"/>
      <c r="I249" s="77"/>
      <c r="J249" s="77"/>
      <c r="K249" s="77"/>
      <c r="L249" s="5"/>
      <c r="O249" s="92"/>
      <c r="P249" s="92"/>
      <c r="Q249" s="92"/>
      <c r="R249" s="92"/>
      <c r="S249" s="92"/>
      <c r="T249" s="92"/>
      <c r="U249" s="92"/>
      <c r="V249" s="92"/>
      <c r="W249" s="92"/>
      <c r="X249" s="92"/>
      <c r="Y249" s="92"/>
      <c r="Z249" s="92"/>
    </row>
    <row r="250" spans="1:26" x14ac:dyDescent="0.2">
      <c r="A250" s="69"/>
      <c r="B250" s="77"/>
      <c r="C250" s="77"/>
      <c r="D250" s="77"/>
      <c r="E250" s="77"/>
      <c r="F250" s="77"/>
      <c r="G250" s="77"/>
      <c r="H250" s="77"/>
      <c r="I250" s="77"/>
      <c r="J250" s="77"/>
      <c r="K250" s="77"/>
      <c r="L250" s="5"/>
      <c r="O250" s="92"/>
      <c r="P250" s="92"/>
      <c r="Q250" s="92"/>
      <c r="R250" s="92"/>
      <c r="S250" s="92"/>
      <c r="T250" s="92"/>
      <c r="U250" s="92"/>
      <c r="V250" s="92"/>
      <c r="W250" s="92"/>
      <c r="X250" s="92"/>
      <c r="Y250" s="92"/>
      <c r="Z250" s="92"/>
    </row>
    <row r="251" spans="1:26" x14ac:dyDescent="0.2">
      <c r="A251" s="69"/>
      <c r="B251" s="93" t="s">
        <v>57</v>
      </c>
      <c r="C251" s="93"/>
      <c r="D251" s="93"/>
      <c r="E251" s="77"/>
      <c r="F251" s="77"/>
      <c r="G251" s="77"/>
      <c r="H251" s="77"/>
      <c r="I251" s="77"/>
      <c r="J251" s="77"/>
      <c r="K251" s="77"/>
      <c r="L251" s="5"/>
      <c r="O251" s="92"/>
      <c r="P251" s="92"/>
      <c r="Q251" s="92"/>
      <c r="R251" s="92"/>
      <c r="S251" s="92"/>
      <c r="T251" s="92"/>
      <c r="U251" s="92"/>
      <c r="V251" s="92"/>
      <c r="W251" s="92"/>
      <c r="X251" s="92"/>
      <c r="Y251" s="92"/>
      <c r="Z251" s="92"/>
    </row>
    <row r="252" spans="1:26" x14ac:dyDescent="0.2">
      <c r="A252" s="69"/>
      <c r="B252" s="77"/>
      <c r="C252" s="77"/>
      <c r="D252" s="77"/>
      <c r="E252" s="77"/>
      <c r="F252" s="77"/>
      <c r="G252" s="77"/>
      <c r="H252" s="77"/>
      <c r="I252" s="77"/>
      <c r="J252" s="77"/>
      <c r="K252" s="77"/>
      <c r="L252" s="5"/>
      <c r="O252" s="92"/>
      <c r="P252" s="92"/>
      <c r="Q252" s="92"/>
      <c r="R252" s="92"/>
      <c r="S252" s="92"/>
      <c r="T252" s="92"/>
      <c r="U252" s="92"/>
      <c r="V252" s="92"/>
      <c r="W252" s="92"/>
      <c r="X252" s="92"/>
      <c r="Y252" s="92"/>
      <c r="Z252" s="92"/>
    </row>
    <row r="253" spans="1:26" x14ac:dyDescent="0.2">
      <c r="A253" s="69"/>
      <c r="B253" s="94" t="s">
        <v>70</v>
      </c>
      <c r="C253" s="94"/>
      <c r="D253" s="94"/>
      <c r="E253" s="94"/>
      <c r="F253" s="94"/>
      <c r="G253" s="94"/>
      <c r="H253" s="94"/>
      <c r="I253" s="94"/>
      <c r="J253" s="77"/>
      <c r="K253" s="77"/>
      <c r="L253" s="5"/>
      <c r="O253" s="92"/>
      <c r="P253" s="92"/>
      <c r="Q253" s="92"/>
      <c r="R253" s="92"/>
      <c r="S253" s="92"/>
      <c r="T253" s="92"/>
      <c r="U253" s="92"/>
      <c r="V253" s="92"/>
      <c r="W253" s="92"/>
      <c r="X253" s="92"/>
      <c r="Y253" s="92"/>
      <c r="Z253" s="92"/>
    </row>
    <row r="254" spans="1:26" x14ac:dyDescent="0.2">
      <c r="A254" s="69"/>
      <c r="B254" s="94" t="s">
        <v>61</v>
      </c>
      <c r="C254" s="94"/>
      <c r="D254" s="94"/>
      <c r="E254" s="94"/>
      <c r="F254" s="94"/>
      <c r="G254" s="94"/>
      <c r="H254" s="94"/>
      <c r="I254" s="94"/>
      <c r="J254" s="77"/>
      <c r="K254" s="77"/>
      <c r="L254" s="5"/>
      <c r="O254" s="92"/>
      <c r="P254" s="92"/>
      <c r="Q254" s="92"/>
      <c r="R254" s="92"/>
      <c r="S254" s="92"/>
      <c r="T254" s="92"/>
      <c r="U254" s="92"/>
      <c r="V254" s="92"/>
      <c r="W254" s="92"/>
      <c r="X254" s="92"/>
      <c r="Y254" s="92"/>
      <c r="Z254" s="92"/>
    </row>
    <row r="255" spans="1:26" x14ac:dyDescent="0.2">
      <c r="A255" s="69"/>
      <c r="B255" s="77"/>
      <c r="C255" s="77"/>
      <c r="D255" s="77"/>
      <c r="E255" s="77"/>
      <c r="F255" s="77"/>
      <c r="G255" s="77"/>
      <c r="H255" s="77"/>
      <c r="I255" s="77"/>
      <c r="J255" s="77"/>
      <c r="K255" s="77"/>
      <c r="L255" s="5"/>
      <c r="O255" s="92"/>
      <c r="P255" s="92"/>
      <c r="Q255" s="92"/>
      <c r="R255" s="92"/>
      <c r="S255" s="92"/>
      <c r="T255" s="92"/>
      <c r="U255" s="92"/>
      <c r="V255" s="92"/>
      <c r="W255" s="92"/>
      <c r="X255" s="92"/>
      <c r="Y255" s="92"/>
      <c r="Z255" s="92"/>
    </row>
    <row r="256" spans="1:26" x14ac:dyDescent="0.2">
      <c r="A256" s="69"/>
      <c r="B256" s="77"/>
      <c r="C256" s="77"/>
      <c r="D256" s="77"/>
      <c r="E256" s="77"/>
      <c r="F256" s="77"/>
      <c r="G256" s="77"/>
      <c r="H256" s="77"/>
      <c r="I256" s="77"/>
      <c r="J256" s="77"/>
      <c r="K256" s="77"/>
      <c r="L256" s="5"/>
      <c r="O256" s="92"/>
      <c r="P256" s="92"/>
      <c r="Q256" s="92"/>
      <c r="R256" s="92"/>
      <c r="S256" s="92"/>
      <c r="T256" s="92"/>
      <c r="U256" s="92"/>
      <c r="V256" s="92"/>
      <c r="W256" s="92"/>
      <c r="X256" s="92"/>
      <c r="Y256" s="92"/>
      <c r="Z256" s="92"/>
    </row>
    <row r="257" spans="1:26" ht="16" thickBot="1" x14ac:dyDescent="0.25">
      <c r="A257" s="69"/>
      <c r="B257" s="77"/>
      <c r="C257" s="77"/>
      <c r="D257" s="77"/>
      <c r="E257" s="77"/>
      <c r="F257" s="77"/>
      <c r="G257" s="77"/>
      <c r="H257" s="77"/>
      <c r="I257" s="77"/>
      <c r="J257" s="77"/>
      <c r="K257" s="77"/>
      <c r="L257" s="5"/>
      <c r="O257" s="92"/>
      <c r="P257" s="92"/>
      <c r="Q257" s="92"/>
      <c r="R257" s="92"/>
      <c r="S257" s="92"/>
      <c r="T257" s="92"/>
      <c r="U257" s="92"/>
      <c r="V257" s="92"/>
      <c r="W257" s="92"/>
      <c r="X257" s="92"/>
      <c r="Y257" s="92"/>
      <c r="Z257" s="92"/>
    </row>
    <row r="258" spans="1:26" ht="30" thickBot="1" x14ac:dyDescent="0.4">
      <c r="A258" s="69"/>
      <c r="B258" s="121">
        <v>0.28000000000000003</v>
      </c>
      <c r="C258" s="122" t="s">
        <v>25</v>
      </c>
      <c r="D258" s="123" t="s">
        <v>3</v>
      </c>
      <c r="E258" s="123" t="s">
        <v>4</v>
      </c>
      <c r="F258" s="123" t="s">
        <v>5</v>
      </c>
      <c r="G258" s="123" t="s">
        <v>6</v>
      </c>
      <c r="H258" s="123" t="s">
        <v>7</v>
      </c>
      <c r="I258" s="123" t="s">
        <v>8</v>
      </c>
      <c r="J258" s="123" t="s">
        <v>24</v>
      </c>
      <c r="K258" s="123" t="s">
        <v>26</v>
      </c>
      <c r="L258" s="124" t="s">
        <v>27</v>
      </c>
      <c r="O258" s="92"/>
      <c r="P258" s="152"/>
      <c r="Q258" s="153"/>
      <c r="R258" s="153"/>
      <c r="S258" s="153"/>
      <c r="T258" s="153"/>
      <c r="U258" s="153"/>
      <c r="V258" s="153"/>
      <c r="W258" s="153"/>
      <c r="X258" s="153"/>
      <c r="Y258" s="153"/>
      <c r="Z258" s="92"/>
    </row>
    <row r="259" spans="1:26" x14ac:dyDescent="0.2">
      <c r="A259" s="69"/>
      <c r="B259" s="125" t="s">
        <v>49</v>
      </c>
      <c r="C259" s="126">
        <v>1.2408476128574564</v>
      </c>
      <c r="D259" s="127">
        <v>4.6333033135513455</v>
      </c>
      <c r="E259" s="127">
        <v>3.0559583748022408</v>
      </c>
      <c r="F259" s="127">
        <v>3.4014278423852282</v>
      </c>
      <c r="G259" s="127">
        <v>4.7699303648882632</v>
      </c>
      <c r="H259" s="127">
        <v>6.0731392671933637</v>
      </c>
      <c r="I259" s="127">
        <v>5.3598592749999998</v>
      </c>
      <c r="J259" s="127">
        <v>9.3652115775647768</v>
      </c>
      <c r="K259" s="127">
        <v>3.4697860534108442</v>
      </c>
      <c r="L259" s="128">
        <v>5.6063922801536652</v>
      </c>
      <c r="O259" s="92"/>
      <c r="P259" s="154"/>
      <c r="Q259" s="155"/>
      <c r="R259" s="155"/>
      <c r="S259" s="155"/>
      <c r="T259" s="155"/>
      <c r="U259" s="155"/>
      <c r="V259" s="155"/>
      <c r="W259" s="155"/>
      <c r="X259" s="155"/>
      <c r="Y259" s="155"/>
      <c r="Z259" s="92"/>
    </row>
    <row r="260" spans="1:26" ht="16" thickBot="1" x14ac:dyDescent="0.25">
      <c r="A260" s="69"/>
      <c r="B260" s="129" t="s">
        <v>9</v>
      </c>
      <c r="C260" s="130">
        <v>0.85269994101436042</v>
      </c>
      <c r="D260" s="131">
        <v>0.50787636250404677</v>
      </c>
      <c r="E260" s="131">
        <v>2.0252093820585202</v>
      </c>
      <c r="F260" s="131">
        <v>3.0998458519867351</v>
      </c>
      <c r="G260" s="131">
        <v>4.5927175016810677</v>
      </c>
      <c r="H260" s="131">
        <v>-1.388796700327015</v>
      </c>
      <c r="I260" s="131">
        <v>5.8804421209999997</v>
      </c>
      <c r="J260" s="131">
        <v>5.7997102073588476</v>
      </c>
      <c r="K260" s="131">
        <v>2.6596595838154644</v>
      </c>
      <c r="L260" s="132">
        <v>-0.21987526214116668</v>
      </c>
      <c r="O260" s="92"/>
      <c r="P260" s="154"/>
      <c r="Q260" s="155"/>
      <c r="R260" s="155"/>
      <c r="S260" s="155"/>
      <c r="T260" s="155"/>
      <c r="U260" s="155"/>
      <c r="V260" s="155"/>
      <c r="W260" s="155"/>
      <c r="X260" s="155"/>
      <c r="Y260" s="155"/>
      <c r="Z260" s="92"/>
    </row>
    <row r="261" spans="1:26" x14ac:dyDescent="0.2">
      <c r="A261" s="69"/>
      <c r="B261" s="9" t="s">
        <v>50</v>
      </c>
      <c r="C261" s="136">
        <f>C259-C260</f>
        <v>0.38814767184309595</v>
      </c>
      <c r="D261" s="10">
        <f t="shared" ref="D261:L261" si="79">D259-D260</f>
        <v>4.1254269510472987</v>
      </c>
      <c r="E261" s="10">
        <f t="shared" si="79"/>
        <v>1.0307489927437206</v>
      </c>
      <c r="F261" s="10">
        <f t="shared" si="79"/>
        <v>0.30158199039849309</v>
      </c>
      <c r="G261" s="10">
        <f t="shared" si="79"/>
        <v>0.17721286320719543</v>
      </c>
      <c r="H261" s="10">
        <f t="shared" si="79"/>
        <v>7.4619359675203789</v>
      </c>
      <c r="I261" s="10">
        <f t="shared" si="79"/>
        <v>-0.52058284599999993</v>
      </c>
      <c r="J261" s="10">
        <f t="shared" si="79"/>
        <v>3.5655013702059293</v>
      </c>
      <c r="K261" s="10">
        <f t="shared" si="79"/>
        <v>0.81012646959537982</v>
      </c>
      <c r="L261" s="11">
        <f t="shared" si="79"/>
        <v>5.8262675422948318</v>
      </c>
      <c r="O261" s="92"/>
      <c r="P261" s="92"/>
      <c r="Q261" s="151"/>
      <c r="R261" s="92"/>
      <c r="S261" s="92"/>
      <c r="T261" s="92"/>
      <c r="U261" s="92"/>
      <c r="V261" s="92"/>
      <c r="W261" s="92"/>
      <c r="X261" s="92"/>
      <c r="Y261" s="92"/>
      <c r="Z261" s="92"/>
    </row>
    <row r="262" spans="1:26" x14ac:dyDescent="0.2">
      <c r="A262" s="69"/>
      <c r="B262" s="69" t="s">
        <v>51</v>
      </c>
      <c r="C262" s="69">
        <f>IF(C261&gt;0,1,-1)</f>
        <v>1</v>
      </c>
      <c r="D262" s="77">
        <f>IF(D261&gt;0,1,-1)</f>
        <v>1</v>
      </c>
      <c r="E262" s="77">
        <f t="shared" ref="E262:L262" si="80">IF(E261&gt;0,1,-1)</f>
        <v>1</v>
      </c>
      <c r="F262" s="77">
        <f t="shared" si="80"/>
        <v>1</v>
      </c>
      <c r="G262" s="77">
        <f t="shared" si="80"/>
        <v>1</v>
      </c>
      <c r="H262" s="77">
        <f t="shared" si="80"/>
        <v>1</v>
      </c>
      <c r="I262" s="77">
        <f t="shared" si="80"/>
        <v>-1</v>
      </c>
      <c r="J262" s="77">
        <f t="shared" si="80"/>
        <v>1</v>
      </c>
      <c r="K262" s="77">
        <f t="shared" si="80"/>
        <v>1</v>
      </c>
      <c r="L262" s="5">
        <f t="shared" si="80"/>
        <v>1</v>
      </c>
      <c r="O262" s="92"/>
      <c r="P262" s="92"/>
      <c r="Q262" s="92"/>
      <c r="R262" s="92"/>
      <c r="S262" s="92"/>
      <c r="T262" s="92"/>
      <c r="U262" s="92"/>
      <c r="V262" s="92"/>
      <c r="W262" s="92"/>
      <c r="X262" s="92"/>
      <c r="Y262" s="92"/>
      <c r="Z262" s="92"/>
    </row>
    <row r="263" spans="1:26" x14ac:dyDescent="0.2">
      <c r="A263" s="69"/>
      <c r="B263" s="69" t="s">
        <v>52</v>
      </c>
      <c r="C263" s="69">
        <f>ABS(C261)</f>
        <v>0.38814767184309595</v>
      </c>
      <c r="D263" s="77">
        <f>ABS(D261)</f>
        <v>4.1254269510472987</v>
      </c>
      <c r="E263" s="77">
        <f t="shared" ref="E263:L263" si="81">ABS(E261)</f>
        <v>1.0307489927437206</v>
      </c>
      <c r="F263" s="77">
        <f t="shared" si="81"/>
        <v>0.30158199039849309</v>
      </c>
      <c r="G263" s="77">
        <f t="shared" si="81"/>
        <v>0.17721286320719543</v>
      </c>
      <c r="H263" s="77">
        <f t="shared" si="81"/>
        <v>7.4619359675203789</v>
      </c>
      <c r="I263" s="77">
        <f t="shared" si="81"/>
        <v>0.52058284599999993</v>
      </c>
      <c r="J263" s="77">
        <f t="shared" si="81"/>
        <v>3.5655013702059293</v>
      </c>
      <c r="K263" s="77">
        <f t="shared" si="81"/>
        <v>0.81012646959537982</v>
      </c>
      <c r="L263" s="5">
        <f t="shared" si="81"/>
        <v>5.8262675422948318</v>
      </c>
      <c r="O263" s="92"/>
      <c r="P263" s="92"/>
      <c r="Q263" s="92"/>
      <c r="R263" s="92"/>
      <c r="S263" s="92"/>
      <c r="T263" s="92"/>
      <c r="U263" s="92"/>
      <c r="V263" s="92"/>
      <c r="W263" s="92"/>
      <c r="X263" s="92"/>
      <c r="Y263" s="92"/>
      <c r="Z263" s="92"/>
    </row>
    <row r="264" spans="1:26" x14ac:dyDescent="0.2">
      <c r="A264" s="69"/>
      <c r="B264" s="88" t="s">
        <v>53</v>
      </c>
      <c r="C264" s="69">
        <f>RANK(C263,$C$263:$L$263,1)</f>
        <v>3</v>
      </c>
      <c r="D264" s="77">
        <f t="shared" ref="D264:L264" si="82">RANK(D263,$C$263:$L$263,1)</f>
        <v>8</v>
      </c>
      <c r="E264" s="77">
        <f t="shared" si="82"/>
        <v>6</v>
      </c>
      <c r="F264" s="77">
        <f t="shared" si="82"/>
        <v>2</v>
      </c>
      <c r="G264" s="77">
        <f t="shared" si="82"/>
        <v>1</v>
      </c>
      <c r="H264" s="77">
        <f t="shared" si="82"/>
        <v>10</v>
      </c>
      <c r="I264" s="77">
        <f t="shared" si="82"/>
        <v>4</v>
      </c>
      <c r="J264" s="77">
        <f t="shared" si="82"/>
        <v>7</v>
      </c>
      <c r="K264" s="77">
        <f t="shared" si="82"/>
        <v>5</v>
      </c>
      <c r="L264" s="5">
        <f t="shared" si="82"/>
        <v>9</v>
      </c>
      <c r="O264" s="92"/>
      <c r="P264" s="92"/>
      <c r="Q264" s="92"/>
      <c r="R264" s="92"/>
      <c r="S264" s="92"/>
      <c r="T264" s="92"/>
      <c r="U264" s="92"/>
      <c r="V264" s="92"/>
      <c r="W264" s="92"/>
      <c r="X264" s="92"/>
      <c r="Y264" s="92"/>
      <c r="Z264" s="92"/>
    </row>
    <row r="265" spans="1:26" ht="16" thickBot="1" x14ac:dyDescent="0.25">
      <c r="A265" s="69"/>
      <c r="B265" s="83" t="s">
        <v>15</v>
      </c>
      <c r="C265" s="70">
        <f>C264*C262</f>
        <v>3</v>
      </c>
      <c r="D265" s="78">
        <f>D264*D262</f>
        <v>8</v>
      </c>
      <c r="E265" s="78">
        <f t="shared" ref="E265:K265" si="83">E264*E262</f>
        <v>6</v>
      </c>
      <c r="F265" s="78">
        <f t="shared" si="83"/>
        <v>2</v>
      </c>
      <c r="G265" s="78">
        <f t="shared" si="83"/>
        <v>1</v>
      </c>
      <c r="H265" s="78">
        <f t="shared" si="83"/>
        <v>10</v>
      </c>
      <c r="I265" s="78">
        <f t="shared" si="83"/>
        <v>-4</v>
      </c>
      <c r="J265" s="78">
        <f t="shared" si="83"/>
        <v>7</v>
      </c>
      <c r="K265" s="78">
        <f t="shared" si="83"/>
        <v>5</v>
      </c>
      <c r="L265" s="68">
        <f>L264*L262</f>
        <v>9</v>
      </c>
      <c r="O265" s="92"/>
      <c r="P265" s="92"/>
      <c r="Q265" s="92"/>
      <c r="R265" s="92"/>
      <c r="S265" s="92"/>
      <c r="T265" s="92"/>
      <c r="U265" s="92"/>
      <c r="V265" s="92"/>
      <c r="W265" s="92"/>
      <c r="X265" s="92"/>
      <c r="Y265" s="92"/>
      <c r="Z265" s="92"/>
    </row>
    <row r="266" spans="1:26" ht="16" thickBot="1" x14ac:dyDescent="0.25">
      <c r="A266" s="69"/>
      <c r="B266" s="77"/>
      <c r="C266" s="77"/>
      <c r="D266" s="77"/>
      <c r="E266" s="77"/>
      <c r="F266" s="77"/>
      <c r="G266" s="77"/>
      <c r="H266" s="77"/>
      <c r="I266" s="77"/>
      <c r="J266" s="77"/>
      <c r="K266" s="77"/>
      <c r="L266" s="5"/>
      <c r="O266" s="92"/>
      <c r="P266" s="92"/>
      <c r="Q266" s="92"/>
      <c r="R266" s="92"/>
      <c r="S266" s="92"/>
      <c r="T266" s="92"/>
      <c r="U266" s="92"/>
      <c r="V266" s="92"/>
      <c r="W266" s="92"/>
      <c r="X266" s="92"/>
      <c r="Y266" s="92"/>
      <c r="Z266" s="92"/>
    </row>
    <row r="267" spans="1:26" x14ac:dyDescent="0.2">
      <c r="A267" s="69"/>
      <c r="B267" s="9" t="s">
        <v>54</v>
      </c>
      <c r="C267" s="11">
        <f>SUMIF(C265:L265,"&gt;0",C265:L265)</f>
        <v>51</v>
      </c>
      <c r="D267" s="77"/>
      <c r="E267" s="9"/>
      <c r="F267" s="10" t="s">
        <v>17</v>
      </c>
      <c r="G267" s="82">
        <v>4</v>
      </c>
      <c r="H267" s="92"/>
      <c r="I267" s="77"/>
      <c r="J267" s="77"/>
      <c r="K267" s="77"/>
      <c r="L267" s="5"/>
      <c r="O267" s="92"/>
      <c r="P267" s="92"/>
      <c r="Q267" s="92"/>
      <c r="R267" s="92"/>
      <c r="S267" s="92"/>
      <c r="T267" s="92"/>
      <c r="U267" s="92"/>
      <c r="V267" s="92"/>
      <c r="W267" s="92"/>
      <c r="X267" s="92"/>
      <c r="Y267" s="92"/>
      <c r="Z267" s="92"/>
    </row>
    <row r="268" spans="1:26" ht="16" thickBot="1" x14ac:dyDescent="0.25">
      <c r="A268" s="69"/>
      <c r="B268" s="70" t="s">
        <v>55</v>
      </c>
      <c r="C268" s="68">
        <f>SUMIF(C265:L265,"&lt;0",C265:L265)</f>
        <v>-4</v>
      </c>
      <c r="D268" s="77"/>
      <c r="E268" s="70" t="s">
        <v>56</v>
      </c>
      <c r="F268" s="87" t="s">
        <v>18</v>
      </c>
      <c r="G268" s="81">
        <v>8</v>
      </c>
      <c r="H268" s="77"/>
      <c r="I268" s="77"/>
      <c r="J268" s="77"/>
      <c r="K268" s="77"/>
      <c r="L268" s="5"/>
      <c r="O268" s="92"/>
      <c r="P268" s="92"/>
      <c r="Q268" s="92"/>
      <c r="R268" s="92"/>
      <c r="S268" s="92"/>
      <c r="T268" s="92"/>
      <c r="U268" s="92"/>
      <c r="V268" s="92"/>
      <c r="W268" s="92"/>
      <c r="X268" s="92"/>
      <c r="Y268" s="92"/>
      <c r="Z268" s="92"/>
    </row>
    <row r="269" spans="1:26" x14ac:dyDescent="0.2">
      <c r="A269" s="69"/>
      <c r="B269" s="77"/>
      <c r="C269" s="77"/>
      <c r="D269" s="77"/>
      <c r="E269" s="77"/>
      <c r="F269" s="77"/>
      <c r="G269" s="77"/>
      <c r="H269" s="77"/>
      <c r="I269" s="77"/>
      <c r="J269" s="77"/>
      <c r="K269" s="77"/>
      <c r="L269" s="5"/>
      <c r="O269" s="92"/>
      <c r="P269" s="92"/>
      <c r="Q269" s="92"/>
      <c r="R269" s="92"/>
      <c r="S269" s="92"/>
      <c r="T269" s="92"/>
      <c r="U269" s="92"/>
      <c r="V269" s="92"/>
      <c r="W269" s="92"/>
      <c r="X269" s="92"/>
      <c r="Y269" s="92"/>
      <c r="Z269" s="92"/>
    </row>
    <row r="270" spans="1:26" x14ac:dyDescent="0.2">
      <c r="A270" s="69"/>
      <c r="B270" s="93" t="s">
        <v>57</v>
      </c>
      <c r="C270" s="93"/>
      <c r="D270" s="93"/>
      <c r="E270" s="77"/>
      <c r="F270" s="77"/>
      <c r="G270" s="77"/>
      <c r="H270" s="77"/>
      <c r="I270" s="77"/>
      <c r="J270" s="77"/>
      <c r="K270" s="77"/>
      <c r="L270" s="5"/>
      <c r="O270" s="92"/>
      <c r="P270" s="92"/>
      <c r="Q270" s="92"/>
      <c r="R270" s="92"/>
      <c r="S270" s="92"/>
      <c r="T270" s="92"/>
      <c r="U270" s="92"/>
      <c r="V270" s="92"/>
      <c r="W270" s="92"/>
      <c r="X270" s="92"/>
      <c r="Y270" s="92"/>
      <c r="Z270" s="92"/>
    </row>
    <row r="271" spans="1:26" x14ac:dyDescent="0.2">
      <c r="A271" s="69"/>
      <c r="B271" s="77"/>
      <c r="C271" s="77"/>
      <c r="D271" s="77"/>
      <c r="E271" s="77"/>
      <c r="F271" s="77"/>
      <c r="G271" s="77"/>
      <c r="H271" s="77"/>
      <c r="I271" s="77"/>
      <c r="J271" s="77"/>
      <c r="K271" s="77"/>
      <c r="L271" s="5"/>
      <c r="O271" s="92"/>
      <c r="P271" s="92"/>
      <c r="Q271" s="92"/>
      <c r="R271" s="92"/>
      <c r="S271" s="92"/>
      <c r="T271" s="92"/>
      <c r="U271" s="92"/>
      <c r="V271" s="92"/>
      <c r="W271" s="92"/>
      <c r="X271" s="92"/>
      <c r="Y271" s="92"/>
      <c r="Z271" s="92"/>
    </row>
    <row r="272" spans="1:26" x14ac:dyDescent="0.2">
      <c r="A272" s="69"/>
      <c r="B272" s="95" t="s">
        <v>70</v>
      </c>
      <c r="C272" s="95"/>
      <c r="D272" s="95"/>
      <c r="E272" s="95"/>
      <c r="F272" s="95"/>
      <c r="G272" s="95"/>
      <c r="H272" s="95"/>
      <c r="I272" s="95"/>
      <c r="J272" s="77"/>
      <c r="K272" s="77"/>
      <c r="L272" s="5"/>
      <c r="O272" s="92"/>
      <c r="P272" s="92"/>
      <c r="Q272" s="92"/>
      <c r="R272" s="92"/>
      <c r="S272" s="92"/>
      <c r="T272" s="92"/>
      <c r="U272" s="92"/>
      <c r="V272" s="92"/>
      <c r="W272" s="92"/>
      <c r="X272" s="92"/>
      <c r="Y272" s="92"/>
      <c r="Z272" s="92"/>
    </row>
    <row r="273" spans="1:26" x14ac:dyDescent="0.2">
      <c r="A273" s="69"/>
      <c r="B273" s="95" t="s">
        <v>73</v>
      </c>
      <c r="C273" s="95"/>
      <c r="D273" s="95"/>
      <c r="E273" s="95"/>
      <c r="F273" s="95"/>
      <c r="G273" s="95"/>
      <c r="H273" s="95"/>
      <c r="I273" s="95"/>
      <c r="J273" s="77"/>
      <c r="K273" s="77"/>
      <c r="L273" s="5"/>
      <c r="O273" s="92"/>
      <c r="P273" s="92"/>
      <c r="Q273" s="92"/>
      <c r="R273" s="92"/>
      <c r="S273" s="92"/>
      <c r="T273" s="92"/>
      <c r="U273" s="92"/>
      <c r="V273" s="92"/>
      <c r="W273" s="92"/>
      <c r="X273" s="92"/>
      <c r="Y273" s="92"/>
      <c r="Z273" s="92"/>
    </row>
    <row r="274" spans="1:26" x14ac:dyDescent="0.2">
      <c r="A274" s="69"/>
      <c r="B274" s="77"/>
      <c r="C274" s="77"/>
      <c r="D274" s="77"/>
      <c r="E274" s="77"/>
      <c r="F274" s="77"/>
      <c r="G274" s="77"/>
      <c r="H274" s="77"/>
      <c r="I274" s="77"/>
      <c r="J274" s="77"/>
      <c r="K274" s="77"/>
      <c r="L274" s="5"/>
      <c r="O274" s="92"/>
      <c r="P274" s="92"/>
      <c r="Q274" s="92"/>
      <c r="R274" s="92"/>
      <c r="S274" s="92"/>
      <c r="T274" s="92"/>
      <c r="U274" s="92"/>
      <c r="V274" s="92"/>
      <c r="W274" s="92"/>
      <c r="X274" s="92"/>
      <c r="Y274" s="92"/>
      <c r="Z274" s="92"/>
    </row>
    <row r="275" spans="1:26" x14ac:dyDescent="0.2">
      <c r="A275" s="69"/>
      <c r="B275" s="77"/>
      <c r="C275" s="77"/>
      <c r="D275" s="77"/>
      <c r="E275" s="77"/>
      <c r="F275" s="77"/>
      <c r="G275" s="77"/>
      <c r="H275" s="77"/>
      <c r="I275" s="77"/>
      <c r="J275" s="77"/>
      <c r="K275" s="77"/>
      <c r="L275" s="5"/>
      <c r="O275" s="92"/>
      <c r="P275" s="92"/>
      <c r="Q275" s="92"/>
      <c r="R275" s="92"/>
      <c r="S275" s="92"/>
      <c r="T275" s="92"/>
      <c r="U275" s="92"/>
      <c r="V275" s="92"/>
      <c r="W275" s="92"/>
      <c r="X275" s="92"/>
      <c r="Y275" s="92"/>
      <c r="Z275" s="92"/>
    </row>
    <row r="276" spans="1:26" ht="16" thickBot="1" x14ac:dyDescent="0.25">
      <c r="A276" s="69"/>
      <c r="B276" s="77"/>
      <c r="C276" s="77"/>
      <c r="D276" s="77"/>
      <c r="E276" s="77"/>
      <c r="F276" s="77"/>
      <c r="G276" s="77"/>
      <c r="H276" s="77"/>
      <c r="I276" s="77"/>
      <c r="J276" s="77"/>
      <c r="K276" s="77"/>
      <c r="L276" s="5"/>
      <c r="O276" s="92"/>
      <c r="P276" s="92"/>
      <c r="Q276" s="92"/>
      <c r="R276" s="92"/>
      <c r="S276" s="92"/>
      <c r="T276" s="92"/>
      <c r="U276" s="92"/>
      <c r="V276" s="92"/>
      <c r="W276" s="92"/>
      <c r="X276" s="92"/>
      <c r="Y276" s="92"/>
      <c r="Z276" s="92"/>
    </row>
    <row r="277" spans="1:26" ht="30" thickBot="1" x14ac:dyDescent="0.4">
      <c r="A277" s="69"/>
      <c r="B277" s="121">
        <v>0.37</v>
      </c>
      <c r="C277" s="122" t="s">
        <v>25</v>
      </c>
      <c r="D277" s="123" t="s">
        <v>3</v>
      </c>
      <c r="E277" s="123" t="s">
        <v>4</v>
      </c>
      <c r="F277" s="123" t="s">
        <v>5</v>
      </c>
      <c r="G277" s="123" t="s">
        <v>6</v>
      </c>
      <c r="H277" s="123" t="s">
        <v>7</v>
      </c>
      <c r="I277" s="123" t="s">
        <v>8</v>
      </c>
      <c r="J277" s="123" t="s">
        <v>24</v>
      </c>
      <c r="K277" s="123" t="s">
        <v>26</v>
      </c>
      <c r="L277" s="124" t="s">
        <v>27</v>
      </c>
      <c r="O277" s="92"/>
      <c r="P277" s="152"/>
      <c r="Q277" s="153"/>
      <c r="R277" s="153"/>
      <c r="S277" s="153"/>
      <c r="T277" s="153"/>
      <c r="U277" s="153"/>
      <c r="V277" s="153"/>
      <c r="W277" s="153"/>
      <c r="X277" s="153"/>
      <c r="Y277" s="153"/>
      <c r="Z277" s="92"/>
    </row>
    <row r="278" spans="1:26" x14ac:dyDescent="0.2">
      <c r="A278" s="69"/>
      <c r="B278" s="125" t="s">
        <v>49</v>
      </c>
      <c r="C278" s="126">
        <v>0.79501614024457834</v>
      </c>
      <c r="D278" s="127">
        <v>4.5030639396845782</v>
      </c>
      <c r="E278" s="127">
        <v>5.6445129241583176</v>
      </c>
      <c r="F278" s="127">
        <v>4.4078428713305113</v>
      </c>
      <c r="G278" s="127">
        <v>3.7714191250407056</v>
      </c>
      <c r="H278" s="127">
        <v>7.3176912236828446</v>
      </c>
      <c r="I278" s="127">
        <v>6.0425388499999997</v>
      </c>
      <c r="J278" s="127">
        <v>11.240911789894406</v>
      </c>
      <c r="K278" s="127">
        <v>6.4458904719760968</v>
      </c>
      <c r="L278" s="128">
        <v>7.9655855638462487</v>
      </c>
      <c r="O278" s="92"/>
      <c r="P278" s="154"/>
      <c r="Q278" s="155"/>
      <c r="R278" s="155"/>
      <c r="S278" s="155"/>
      <c r="T278" s="155"/>
      <c r="U278" s="155"/>
      <c r="V278" s="155"/>
      <c r="W278" s="155"/>
      <c r="X278" s="155"/>
      <c r="Y278" s="155"/>
      <c r="Z278" s="92"/>
    </row>
    <row r="279" spans="1:26" ht="16" thickBot="1" x14ac:dyDescent="0.25">
      <c r="A279" s="69"/>
      <c r="B279" s="129" t="s">
        <v>9</v>
      </c>
      <c r="C279" s="130">
        <v>0.54945443742382694</v>
      </c>
      <c r="D279" s="131">
        <v>0.62178042452469029</v>
      </c>
      <c r="E279" s="131">
        <v>1.8465426681371375</v>
      </c>
      <c r="F279" s="131">
        <v>3.7465248598263243</v>
      </c>
      <c r="G279" s="131">
        <v>4.7672232064945224</v>
      </c>
      <c r="H279" s="131">
        <v>0.1591072657984956</v>
      </c>
      <c r="I279" s="131">
        <v>5.0138222819999996</v>
      </c>
      <c r="J279" s="131">
        <v>6.1736265708504572</v>
      </c>
      <c r="K279" s="131">
        <v>3.1279804310029418</v>
      </c>
      <c r="L279" s="132">
        <v>0.17976150516266282</v>
      </c>
      <c r="O279" s="92"/>
      <c r="P279" s="154"/>
      <c r="Q279" s="155"/>
      <c r="R279" s="155"/>
      <c r="S279" s="155"/>
      <c r="T279" s="155"/>
      <c r="U279" s="155"/>
      <c r="V279" s="155"/>
      <c r="W279" s="155"/>
      <c r="X279" s="155"/>
      <c r="Y279" s="155"/>
      <c r="Z279" s="92"/>
    </row>
    <row r="280" spans="1:26" x14ac:dyDescent="0.2">
      <c r="A280" s="69"/>
      <c r="B280" s="9" t="s">
        <v>50</v>
      </c>
      <c r="C280" s="136">
        <f>C278-C279</f>
        <v>0.2455617028207514</v>
      </c>
      <c r="D280" s="10">
        <f t="shared" ref="D280:L280" si="84">D278-D279</f>
        <v>3.8812835151598879</v>
      </c>
      <c r="E280" s="10">
        <f t="shared" si="84"/>
        <v>3.7979702560211801</v>
      </c>
      <c r="F280" s="10">
        <f t="shared" si="84"/>
        <v>0.66131801150418701</v>
      </c>
      <c r="G280" s="10">
        <f t="shared" si="84"/>
        <v>-0.99580408145381671</v>
      </c>
      <c r="H280" s="10">
        <f t="shared" si="84"/>
        <v>7.1585839578843489</v>
      </c>
      <c r="I280" s="10">
        <f t="shared" si="84"/>
        <v>1.0287165680000001</v>
      </c>
      <c r="J280" s="10">
        <f t="shared" si="84"/>
        <v>5.0672852190439492</v>
      </c>
      <c r="K280" s="10">
        <f t="shared" si="84"/>
        <v>3.317910040973155</v>
      </c>
      <c r="L280" s="11">
        <f t="shared" si="84"/>
        <v>7.7858240586835858</v>
      </c>
      <c r="O280" s="92"/>
      <c r="P280" s="92"/>
      <c r="Q280" s="151"/>
      <c r="R280" s="92"/>
      <c r="S280" s="92"/>
      <c r="T280" s="92"/>
      <c r="U280" s="92"/>
      <c r="V280" s="92"/>
      <c r="W280" s="92"/>
      <c r="X280" s="92"/>
      <c r="Y280" s="92"/>
      <c r="Z280" s="92"/>
    </row>
    <row r="281" spans="1:26" x14ac:dyDescent="0.2">
      <c r="A281" s="69"/>
      <c r="B281" s="69" t="s">
        <v>51</v>
      </c>
      <c r="C281" s="69">
        <f>IF(C280&gt;0,1,-1)</f>
        <v>1</v>
      </c>
      <c r="D281" s="77">
        <f>IF(D280&gt;0,1,-1)</f>
        <v>1</v>
      </c>
      <c r="E281" s="77">
        <f t="shared" ref="E281:L281" si="85">IF(E280&gt;0,1,-1)</f>
        <v>1</v>
      </c>
      <c r="F281" s="77">
        <f t="shared" si="85"/>
        <v>1</v>
      </c>
      <c r="G281" s="77">
        <f t="shared" si="85"/>
        <v>-1</v>
      </c>
      <c r="H281" s="77">
        <f t="shared" si="85"/>
        <v>1</v>
      </c>
      <c r="I281" s="77">
        <f t="shared" si="85"/>
        <v>1</v>
      </c>
      <c r="J281" s="77">
        <f t="shared" si="85"/>
        <v>1</v>
      </c>
      <c r="K281" s="77">
        <f t="shared" si="85"/>
        <v>1</v>
      </c>
      <c r="L281" s="5">
        <f t="shared" si="85"/>
        <v>1</v>
      </c>
      <c r="O281" s="92"/>
      <c r="P281" s="92"/>
      <c r="Q281" s="92"/>
      <c r="R281" s="92"/>
      <c r="S281" s="92"/>
      <c r="T281" s="92"/>
      <c r="U281" s="92"/>
      <c r="V281" s="92"/>
      <c r="W281" s="92"/>
      <c r="X281" s="92"/>
      <c r="Y281" s="92"/>
      <c r="Z281" s="92"/>
    </row>
    <row r="282" spans="1:26" x14ac:dyDescent="0.2">
      <c r="A282" s="69"/>
      <c r="B282" s="69" t="s">
        <v>52</v>
      </c>
      <c r="C282" s="69">
        <f>ABS(C280)</f>
        <v>0.2455617028207514</v>
      </c>
      <c r="D282" s="77">
        <f>ABS(D280)</f>
        <v>3.8812835151598879</v>
      </c>
      <c r="E282" s="77">
        <f t="shared" ref="E282:L282" si="86">ABS(E280)</f>
        <v>3.7979702560211801</v>
      </c>
      <c r="F282" s="77">
        <f t="shared" si="86"/>
        <v>0.66131801150418701</v>
      </c>
      <c r="G282" s="77">
        <f t="shared" si="86"/>
        <v>0.99580408145381671</v>
      </c>
      <c r="H282" s="77">
        <f t="shared" si="86"/>
        <v>7.1585839578843489</v>
      </c>
      <c r="I282" s="77">
        <f t="shared" si="86"/>
        <v>1.0287165680000001</v>
      </c>
      <c r="J282" s="77">
        <f t="shared" si="86"/>
        <v>5.0672852190439492</v>
      </c>
      <c r="K282" s="77">
        <f t="shared" si="86"/>
        <v>3.317910040973155</v>
      </c>
      <c r="L282" s="5">
        <f t="shared" si="86"/>
        <v>7.7858240586835858</v>
      </c>
      <c r="O282" s="92"/>
      <c r="P282" s="92"/>
      <c r="Q282" s="92"/>
      <c r="R282" s="92"/>
      <c r="S282" s="92"/>
      <c r="T282" s="92"/>
      <c r="U282" s="92"/>
      <c r="V282" s="92"/>
      <c r="W282" s="92"/>
      <c r="X282" s="92"/>
      <c r="Y282" s="92"/>
      <c r="Z282" s="92"/>
    </row>
    <row r="283" spans="1:26" x14ac:dyDescent="0.2">
      <c r="A283" s="69"/>
      <c r="B283" s="88" t="s">
        <v>53</v>
      </c>
      <c r="C283" s="69">
        <f>RANK(C282,$C$282:$L$282,1)</f>
        <v>1</v>
      </c>
      <c r="D283" s="77">
        <f t="shared" ref="D283:L283" si="87">RANK(D282,$C$282:$L$282,1)</f>
        <v>7</v>
      </c>
      <c r="E283" s="77">
        <f t="shared" si="87"/>
        <v>6</v>
      </c>
      <c r="F283" s="77">
        <f t="shared" si="87"/>
        <v>2</v>
      </c>
      <c r="G283" s="77">
        <f t="shared" si="87"/>
        <v>3</v>
      </c>
      <c r="H283" s="77">
        <f t="shared" si="87"/>
        <v>9</v>
      </c>
      <c r="I283" s="77">
        <f t="shared" si="87"/>
        <v>4</v>
      </c>
      <c r="J283" s="77">
        <f t="shared" si="87"/>
        <v>8</v>
      </c>
      <c r="K283" s="77">
        <f t="shared" si="87"/>
        <v>5</v>
      </c>
      <c r="L283" s="5">
        <f t="shared" si="87"/>
        <v>10</v>
      </c>
      <c r="O283" s="92"/>
      <c r="P283" s="92"/>
      <c r="Q283" s="92"/>
      <c r="R283" s="92"/>
      <c r="S283" s="92"/>
      <c r="T283" s="92"/>
      <c r="U283" s="92"/>
      <c r="V283" s="92"/>
      <c r="W283" s="92"/>
      <c r="X283" s="92"/>
      <c r="Y283" s="92"/>
      <c r="Z283" s="92"/>
    </row>
    <row r="284" spans="1:26" ht="16" thickBot="1" x14ac:dyDescent="0.25">
      <c r="A284" s="69"/>
      <c r="B284" s="83" t="s">
        <v>15</v>
      </c>
      <c r="C284" s="70">
        <f>C283*C281</f>
        <v>1</v>
      </c>
      <c r="D284" s="78">
        <f>D283*D281</f>
        <v>7</v>
      </c>
      <c r="E284" s="78">
        <f t="shared" ref="E284:K284" si="88">E283*E281</f>
        <v>6</v>
      </c>
      <c r="F284" s="78">
        <f t="shared" si="88"/>
        <v>2</v>
      </c>
      <c r="G284" s="78">
        <f t="shared" si="88"/>
        <v>-3</v>
      </c>
      <c r="H284" s="78">
        <f t="shared" si="88"/>
        <v>9</v>
      </c>
      <c r="I284" s="78">
        <f t="shared" si="88"/>
        <v>4</v>
      </c>
      <c r="J284" s="78">
        <f t="shared" si="88"/>
        <v>8</v>
      </c>
      <c r="K284" s="78">
        <f t="shared" si="88"/>
        <v>5</v>
      </c>
      <c r="L284" s="68">
        <f>L283*L281</f>
        <v>10</v>
      </c>
      <c r="O284" s="92"/>
      <c r="P284" s="92"/>
      <c r="Q284" s="92"/>
      <c r="R284" s="92"/>
      <c r="S284" s="92"/>
      <c r="T284" s="92"/>
      <c r="U284" s="92"/>
      <c r="V284" s="92"/>
      <c r="W284" s="92"/>
      <c r="X284" s="92"/>
      <c r="Y284" s="92"/>
      <c r="Z284" s="92"/>
    </row>
    <row r="285" spans="1:26" ht="16" thickBot="1" x14ac:dyDescent="0.25">
      <c r="A285" s="69"/>
      <c r="B285" s="77"/>
      <c r="C285" s="77"/>
      <c r="D285" s="77"/>
      <c r="E285" s="77"/>
      <c r="F285" s="77"/>
      <c r="G285" s="77"/>
      <c r="H285" s="77"/>
      <c r="I285" s="77"/>
      <c r="J285" s="77"/>
      <c r="K285" s="77"/>
      <c r="L285" s="5"/>
      <c r="O285" s="92"/>
      <c r="P285" s="92"/>
      <c r="Q285" s="92"/>
      <c r="R285" s="92"/>
      <c r="S285" s="92"/>
      <c r="T285" s="92"/>
      <c r="U285" s="92"/>
      <c r="V285" s="92"/>
      <c r="W285" s="92"/>
      <c r="X285" s="92"/>
      <c r="Y285" s="92"/>
      <c r="Z285" s="92"/>
    </row>
    <row r="286" spans="1:26" x14ac:dyDescent="0.2">
      <c r="A286" s="69"/>
      <c r="B286" s="9" t="s">
        <v>54</v>
      </c>
      <c r="C286" s="11">
        <f>SUMIF(C284:L284,"&gt;0",C284:L284)</f>
        <v>52</v>
      </c>
      <c r="D286" s="77"/>
      <c r="E286" s="9"/>
      <c r="F286" s="10" t="s">
        <v>17</v>
      </c>
      <c r="G286" s="82">
        <v>3</v>
      </c>
      <c r="H286" s="92"/>
      <c r="I286" s="77"/>
      <c r="J286" s="77"/>
      <c r="K286" s="77"/>
      <c r="L286" s="5"/>
      <c r="O286" s="92"/>
      <c r="P286" s="92"/>
      <c r="Q286" s="92"/>
      <c r="R286" s="92"/>
      <c r="S286" s="92"/>
      <c r="T286" s="92"/>
      <c r="U286" s="92"/>
      <c r="V286" s="92"/>
      <c r="W286" s="92"/>
      <c r="X286" s="92"/>
      <c r="Y286" s="92"/>
      <c r="Z286" s="92"/>
    </row>
    <row r="287" spans="1:26" ht="16" thickBot="1" x14ac:dyDescent="0.25">
      <c r="A287" s="69"/>
      <c r="B287" s="70" t="s">
        <v>55</v>
      </c>
      <c r="C287" s="68">
        <f>SUMIF(C284:L284,"&lt;0",C284:L284)</f>
        <v>-3</v>
      </c>
      <c r="D287" s="77"/>
      <c r="E287" s="70" t="s">
        <v>56</v>
      </c>
      <c r="F287" s="87" t="s">
        <v>18</v>
      </c>
      <c r="G287" s="81">
        <v>8</v>
      </c>
      <c r="H287" s="77"/>
      <c r="I287" s="77"/>
      <c r="J287" s="77"/>
      <c r="K287" s="77"/>
      <c r="L287" s="5"/>
      <c r="O287" s="92"/>
      <c r="P287" s="92"/>
      <c r="Q287" s="92"/>
      <c r="R287" s="92"/>
      <c r="S287" s="92"/>
      <c r="T287" s="92"/>
      <c r="U287" s="92"/>
      <c r="V287" s="92"/>
      <c r="W287" s="92"/>
      <c r="X287" s="92"/>
      <c r="Y287" s="92"/>
      <c r="Z287" s="92"/>
    </row>
    <row r="288" spans="1:26" x14ac:dyDescent="0.2">
      <c r="A288" s="69"/>
      <c r="B288" s="77"/>
      <c r="C288" s="77"/>
      <c r="D288" s="77"/>
      <c r="E288" s="77"/>
      <c r="F288" s="77"/>
      <c r="G288" s="77"/>
      <c r="H288" s="77"/>
      <c r="I288" s="77"/>
      <c r="J288" s="77"/>
      <c r="K288" s="77"/>
      <c r="L288" s="5"/>
      <c r="O288" s="92"/>
      <c r="P288" s="92"/>
      <c r="Q288" s="92"/>
      <c r="R288" s="92"/>
      <c r="S288" s="92"/>
      <c r="T288" s="92"/>
      <c r="U288" s="92"/>
      <c r="V288" s="92"/>
      <c r="W288" s="92"/>
      <c r="X288" s="92"/>
      <c r="Y288" s="92"/>
      <c r="Z288" s="92"/>
    </row>
    <row r="289" spans="1:26" x14ac:dyDescent="0.2">
      <c r="A289" s="69"/>
      <c r="B289" s="93" t="s">
        <v>57</v>
      </c>
      <c r="C289" s="93"/>
      <c r="D289" s="93"/>
      <c r="E289" s="77"/>
      <c r="F289" s="77"/>
      <c r="G289" s="77"/>
      <c r="H289" s="77"/>
      <c r="I289" s="77"/>
      <c r="J289" s="77"/>
      <c r="K289" s="77"/>
      <c r="L289" s="5"/>
      <c r="O289" s="92"/>
      <c r="P289" s="92"/>
      <c r="Q289" s="92"/>
      <c r="R289" s="92"/>
      <c r="S289" s="92"/>
      <c r="T289" s="92"/>
      <c r="U289" s="92"/>
      <c r="V289" s="92"/>
      <c r="W289" s="92"/>
      <c r="X289" s="92"/>
      <c r="Y289" s="92"/>
      <c r="Z289" s="92"/>
    </row>
    <row r="290" spans="1:26" x14ac:dyDescent="0.2">
      <c r="A290" s="69"/>
      <c r="B290" s="77"/>
      <c r="C290" s="77"/>
      <c r="D290" s="77"/>
      <c r="E290" s="77"/>
      <c r="F290" s="77"/>
      <c r="G290" s="77"/>
      <c r="H290" s="77"/>
      <c r="I290" s="77"/>
      <c r="J290" s="77"/>
      <c r="K290" s="77"/>
      <c r="L290" s="5"/>
      <c r="O290" s="92"/>
      <c r="P290" s="92"/>
      <c r="Q290" s="92"/>
      <c r="R290" s="92"/>
      <c r="S290" s="92"/>
      <c r="T290" s="92"/>
      <c r="U290" s="92"/>
      <c r="V290" s="92"/>
      <c r="W290" s="92"/>
      <c r="X290" s="92"/>
      <c r="Y290" s="92"/>
      <c r="Z290" s="92"/>
    </row>
    <row r="291" spans="1:26" x14ac:dyDescent="0.2">
      <c r="A291" s="69"/>
      <c r="B291" s="95" t="s">
        <v>70</v>
      </c>
      <c r="C291" s="95"/>
      <c r="D291" s="95"/>
      <c r="E291" s="95"/>
      <c r="F291" s="95"/>
      <c r="G291" s="95"/>
      <c r="H291" s="95"/>
      <c r="I291" s="95"/>
      <c r="J291" s="77"/>
      <c r="K291" s="77"/>
      <c r="L291" s="5"/>
      <c r="O291" s="92"/>
      <c r="P291" s="92"/>
      <c r="Q291" s="92"/>
      <c r="R291" s="92"/>
      <c r="S291" s="92"/>
      <c r="T291" s="92"/>
      <c r="U291" s="92"/>
      <c r="V291" s="92"/>
      <c r="W291" s="92"/>
      <c r="X291" s="92"/>
      <c r="Y291" s="92"/>
      <c r="Z291" s="92"/>
    </row>
    <row r="292" spans="1:26" x14ac:dyDescent="0.2">
      <c r="A292" s="69"/>
      <c r="B292" s="95" t="s">
        <v>74</v>
      </c>
      <c r="C292" s="95"/>
      <c r="D292" s="95"/>
      <c r="E292" s="95"/>
      <c r="F292" s="95"/>
      <c r="G292" s="95"/>
      <c r="H292" s="95"/>
      <c r="I292" s="95"/>
      <c r="J292" s="77"/>
      <c r="K292" s="77"/>
      <c r="L292" s="5"/>
      <c r="O292" s="92"/>
      <c r="P292" s="92"/>
      <c r="Q292" s="92"/>
      <c r="R292" s="92"/>
      <c r="S292" s="92"/>
      <c r="T292" s="92"/>
      <c r="U292" s="92"/>
      <c r="V292" s="92"/>
      <c r="W292" s="92"/>
      <c r="X292" s="92"/>
      <c r="Y292" s="92"/>
      <c r="Z292" s="92"/>
    </row>
    <row r="293" spans="1:26" x14ac:dyDescent="0.2">
      <c r="A293" s="69"/>
      <c r="B293" s="77"/>
      <c r="C293" s="77"/>
      <c r="D293" s="77"/>
      <c r="E293" s="77"/>
      <c r="F293" s="77"/>
      <c r="G293" s="77"/>
      <c r="H293" s="77"/>
      <c r="I293" s="77"/>
      <c r="J293" s="77"/>
      <c r="K293" s="77"/>
      <c r="L293" s="5"/>
      <c r="O293" s="92"/>
      <c r="P293" s="92"/>
      <c r="Q293" s="92"/>
      <c r="R293" s="92"/>
      <c r="S293" s="92"/>
      <c r="T293" s="92"/>
      <c r="U293" s="92"/>
      <c r="V293" s="92"/>
      <c r="W293" s="92"/>
      <c r="X293" s="92"/>
      <c r="Y293" s="92"/>
      <c r="Z293" s="92"/>
    </row>
    <row r="294" spans="1:26" x14ac:dyDescent="0.2">
      <c r="A294" s="69"/>
      <c r="B294" s="77"/>
      <c r="C294" s="77"/>
      <c r="D294" s="77"/>
      <c r="E294" s="77"/>
      <c r="F294" s="77"/>
      <c r="G294" s="77"/>
      <c r="H294" s="77"/>
      <c r="I294" s="77"/>
      <c r="J294" s="77"/>
      <c r="K294" s="77"/>
      <c r="L294" s="5"/>
      <c r="O294" s="92"/>
      <c r="P294" s="92"/>
      <c r="Q294" s="92"/>
      <c r="R294" s="92"/>
      <c r="S294" s="92"/>
      <c r="T294" s="92"/>
      <c r="U294" s="92"/>
      <c r="V294" s="92"/>
      <c r="W294" s="92"/>
      <c r="X294" s="92"/>
      <c r="Y294" s="92"/>
      <c r="Z294" s="92"/>
    </row>
    <row r="295" spans="1:26" ht="16" thickBot="1" x14ac:dyDescent="0.25">
      <c r="A295" s="69"/>
      <c r="B295" s="77"/>
      <c r="C295" s="77"/>
      <c r="D295" s="77"/>
      <c r="E295" s="77"/>
      <c r="F295" s="77"/>
      <c r="G295" s="77"/>
      <c r="H295" s="77"/>
      <c r="I295" s="77"/>
      <c r="J295" s="77"/>
      <c r="K295" s="77"/>
      <c r="L295" s="5"/>
      <c r="O295" s="92"/>
      <c r="P295" s="92"/>
      <c r="Q295" s="92"/>
      <c r="R295" s="92"/>
      <c r="S295" s="92"/>
      <c r="T295" s="92"/>
      <c r="U295" s="92"/>
      <c r="V295" s="92"/>
      <c r="W295" s="92"/>
      <c r="X295" s="92"/>
      <c r="Y295" s="92"/>
      <c r="Z295" s="92"/>
    </row>
    <row r="296" spans="1:26" ht="30" thickBot="1" x14ac:dyDescent="0.4">
      <c r="A296" s="69"/>
      <c r="B296" s="121">
        <v>0.46</v>
      </c>
      <c r="C296" s="122" t="s">
        <v>25</v>
      </c>
      <c r="D296" s="123" t="s">
        <v>3</v>
      </c>
      <c r="E296" s="123" t="s">
        <v>4</v>
      </c>
      <c r="F296" s="123" t="s">
        <v>5</v>
      </c>
      <c r="G296" s="123" t="s">
        <v>6</v>
      </c>
      <c r="H296" s="123" t="s">
        <v>7</v>
      </c>
      <c r="I296" s="123" t="s">
        <v>8</v>
      </c>
      <c r="J296" s="123" t="s">
        <v>24</v>
      </c>
      <c r="K296" s="123" t="s">
        <v>26</v>
      </c>
      <c r="L296" s="124" t="s">
        <v>27</v>
      </c>
      <c r="O296" s="92"/>
      <c r="P296" s="152"/>
      <c r="Q296" s="153"/>
      <c r="R296" s="153"/>
      <c r="S296" s="153"/>
      <c r="T296" s="153"/>
      <c r="U296" s="153"/>
      <c r="V296" s="153"/>
      <c r="W296" s="153"/>
      <c r="X296" s="153"/>
      <c r="Y296" s="153"/>
      <c r="Z296" s="92"/>
    </row>
    <row r="297" spans="1:26" x14ac:dyDescent="0.2">
      <c r="A297" s="69"/>
      <c r="B297" s="125" t="s">
        <v>49</v>
      </c>
      <c r="C297" s="126">
        <v>0.76334954533113875</v>
      </c>
      <c r="D297" s="127">
        <v>4.5446037815032678</v>
      </c>
      <c r="E297" s="127">
        <v>5.9396501843027796</v>
      </c>
      <c r="F297" s="127">
        <v>4.8990748340416301</v>
      </c>
      <c r="G297" s="127">
        <v>3.128919944534696</v>
      </c>
      <c r="H297" s="127">
        <v>6.6720137766250236</v>
      </c>
      <c r="I297" s="127">
        <v>5.9568607030000003</v>
      </c>
      <c r="J297" s="127">
        <v>11.249964403017625</v>
      </c>
      <c r="K297" s="127">
        <v>6.5383296873541381</v>
      </c>
      <c r="L297" s="128">
        <v>7.1748172421822529</v>
      </c>
      <c r="O297" s="92"/>
      <c r="P297" s="154"/>
      <c r="Q297" s="155"/>
      <c r="R297" s="155"/>
      <c r="S297" s="155"/>
      <c r="T297" s="155"/>
      <c r="U297" s="155"/>
      <c r="V297" s="155"/>
      <c r="W297" s="155"/>
      <c r="X297" s="155"/>
      <c r="Y297" s="155"/>
      <c r="Z297" s="92"/>
    </row>
    <row r="298" spans="1:26" ht="16" thickBot="1" x14ac:dyDescent="0.25">
      <c r="A298" s="69"/>
      <c r="B298" s="129" t="s">
        <v>9</v>
      </c>
      <c r="C298" s="130">
        <v>0.43761183729356484</v>
      </c>
      <c r="D298" s="131">
        <v>0.62606423375006581</v>
      </c>
      <c r="E298" s="131">
        <v>3.8473916559527259</v>
      </c>
      <c r="F298" s="131">
        <v>4.1672148683495216</v>
      </c>
      <c r="G298" s="131">
        <v>4.8962527966824601</v>
      </c>
      <c r="H298" s="131">
        <v>-0.18422716556057323</v>
      </c>
      <c r="I298" s="131">
        <v>4.4594758050000003</v>
      </c>
      <c r="J298" s="131">
        <v>6.0855001794369343</v>
      </c>
      <c r="K298" s="131">
        <v>3.2769226584274458</v>
      </c>
      <c r="L298" s="132">
        <v>0.26426993284264394</v>
      </c>
      <c r="O298" s="92"/>
      <c r="P298" s="154"/>
      <c r="Q298" s="155"/>
      <c r="R298" s="155"/>
      <c r="S298" s="155"/>
      <c r="T298" s="155"/>
      <c r="U298" s="155"/>
      <c r="V298" s="155"/>
      <c r="W298" s="155"/>
      <c r="X298" s="155"/>
      <c r="Y298" s="155"/>
      <c r="Z298" s="92"/>
    </row>
    <row r="299" spans="1:26" x14ac:dyDescent="0.2">
      <c r="A299" s="69"/>
      <c r="B299" s="9" t="s">
        <v>50</v>
      </c>
      <c r="C299" s="136">
        <f>C297-C298</f>
        <v>0.3257377080375739</v>
      </c>
      <c r="D299" s="10">
        <f t="shared" ref="D299:L299" si="89">D297-D298</f>
        <v>3.9185395477532019</v>
      </c>
      <c r="E299" s="10">
        <f t="shared" si="89"/>
        <v>2.0922585283500537</v>
      </c>
      <c r="F299" s="10">
        <f t="shared" si="89"/>
        <v>0.73185996569210854</v>
      </c>
      <c r="G299" s="10">
        <f t="shared" si="89"/>
        <v>-1.767332852147764</v>
      </c>
      <c r="H299" s="10">
        <f t="shared" si="89"/>
        <v>6.8562409421855968</v>
      </c>
      <c r="I299" s="10">
        <f t="shared" si="89"/>
        <v>1.497384898</v>
      </c>
      <c r="J299" s="10">
        <f t="shared" si="89"/>
        <v>5.1644642235806906</v>
      </c>
      <c r="K299" s="10">
        <f t="shared" si="89"/>
        <v>3.2614070289266923</v>
      </c>
      <c r="L299" s="11">
        <f t="shared" si="89"/>
        <v>6.9105473093396093</v>
      </c>
      <c r="O299" s="92"/>
      <c r="P299" s="92"/>
      <c r="Q299" s="151"/>
      <c r="R299" s="92"/>
      <c r="S299" s="92"/>
      <c r="T299" s="92"/>
      <c r="U299" s="92"/>
      <c r="V299" s="92"/>
      <c r="W299" s="92"/>
      <c r="X299" s="92"/>
      <c r="Y299" s="92"/>
      <c r="Z299" s="92"/>
    </row>
    <row r="300" spans="1:26" x14ac:dyDescent="0.2">
      <c r="A300" s="69"/>
      <c r="B300" s="69" t="s">
        <v>51</v>
      </c>
      <c r="C300" s="69">
        <f>IF(C299&gt;0,1,-1)</f>
        <v>1</v>
      </c>
      <c r="D300" s="77">
        <f>IF(D299&gt;0,1,-1)</f>
        <v>1</v>
      </c>
      <c r="E300" s="77">
        <f t="shared" ref="E300:L300" si="90">IF(E299&gt;0,1,-1)</f>
        <v>1</v>
      </c>
      <c r="F300" s="77">
        <f t="shared" si="90"/>
        <v>1</v>
      </c>
      <c r="G300" s="77">
        <f t="shared" si="90"/>
        <v>-1</v>
      </c>
      <c r="H300" s="77">
        <f t="shared" si="90"/>
        <v>1</v>
      </c>
      <c r="I300" s="77">
        <f t="shared" si="90"/>
        <v>1</v>
      </c>
      <c r="J300" s="77">
        <f t="shared" si="90"/>
        <v>1</v>
      </c>
      <c r="K300" s="77">
        <f t="shared" si="90"/>
        <v>1</v>
      </c>
      <c r="L300" s="5">
        <f t="shared" si="90"/>
        <v>1</v>
      </c>
      <c r="O300" s="92"/>
      <c r="P300" s="92"/>
      <c r="Q300" s="92"/>
      <c r="R300" s="92"/>
      <c r="S300" s="92"/>
      <c r="T300" s="92"/>
      <c r="U300" s="92"/>
      <c r="V300" s="92"/>
      <c r="W300" s="92"/>
      <c r="X300" s="92"/>
      <c r="Y300" s="92"/>
      <c r="Z300" s="92"/>
    </row>
    <row r="301" spans="1:26" x14ac:dyDescent="0.2">
      <c r="A301" s="69"/>
      <c r="B301" s="69" t="s">
        <v>52</v>
      </c>
      <c r="C301" s="69">
        <f>ABS(C299)</f>
        <v>0.3257377080375739</v>
      </c>
      <c r="D301" s="77">
        <f>ABS(D299)</f>
        <v>3.9185395477532019</v>
      </c>
      <c r="E301" s="77">
        <f t="shared" ref="E301:L301" si="91">ABS(E299)</f>
        <v>2.0922585283500537</v>
      </c>
      <c r="F301" s="77">
        <f t="shared" si="91"/>
        <v>0.73185996569210854</v>
      </c>
      <c r="G301" s="77">
        <f t="shared" si="91"/>
        <v>1.767332852147764</v>
      </c>
      <c r="H301" s="77">
        <f t="shared" si="91"/>
        <v>6.8562409421855968</v>
      </c>
      <c r="I301" s="77">
        <f t="shared" si="91"/>
        <v>1.497384898</v>
      </c>
      <c r="J301" s="77">
        <f t="shared" si="91"/>
        <v>5.1644642235806906</v>
      </c>
      <c r="K301" s="77">
        <f t="shared" si="91"/>
        <v>3.2614070289266923</v>
      </c>
      <c r="L301" s="5">
        <f t="shared" si="91"/>
        <v>6.9105473093396093</v>
      </c>
      <c r="O301" s="92"/>
      <c r="P301" s="92"/>
      <c r="Q301" s="92"/>
      <c r="R301" s="92"/>
      <c r="S301" s="92"/>
      <c r="T301" s="92"/>
      <c r="U301" s="92"/>
      <c r="V301" s="92"/>
      <c r="W301" s="92"/>
      <c r="X301" s="92"/>
      <c r="Y301" s="92"/>
      <c r="Z301" s="92"/>
    </row>
    <row r="302" spans="1:26" x14ac:dyDescent="0.2">
      <c r="A302" s="69"/>
      <c r="B302" s="88" t="s">
        <v>53</v>
      </c>
      <c r="C302" s="69">
        <f>RANK(C301,$C$301:$L$301,1)</f>
        <v>1</v>
      </c>
      <c r="D302" s="77">
        <f t="shared" ref="D302:L302" si="92">RANK(D301,$C$301:$L$301,1)</f>
        <v>7</v>
      </c>
      <c r="E302" s="77">
        <f t="shared" si="92"/>
        <v>5</v>
      </c>
      <c r="F302" s="77">
        <f t="shared" si="92"/>
        <v>2</v>
      </c>
      <c r="G302" s="77">
        <f t="shared" si="92"/>
        <v>4</v>
      </c>
      <c r="H302" s="77">
        <f t="shared" si="92"/>
        <v>9</v>
      </c>
      <c r="I302" s="77">
        <f t="shared" si="92"/>
        <v>3</v>
      </c>
      <c r="J302" s="77">
        <f t="shared" si="92"/>
        <v>8</v>
      </c>
      <c r="K302" s="77">
        <f t="shared" si="92"/>
        <v>6</v>
      </c>
      <c r="L302" s="5">
        <f t="shared" si="92"/>
        <v>10</v>
      </c>
      <c r="O302" s="92"/>
      <c r="P302" s="92"/>
      <c r="Q302" s="92"/>
      <c r="R302" s="92"/>
      <c r="S302" s="92"/>
      <c r="T302" s="92"/>
      <c r="U302" s="92"/>
      <c r="V302" s="92"/>
      <c r="W302" s="92"/>
      <c r="X302" s="92"/>
      <c r="Y302" s="92"/>
      <c r="Z302" s="92"/>
    </row>
    <row r="303" spans="1:26" ht="16" thickBot="1" x14ac:dyDescent="0.25">
      <c r="A303" s="69"/>
      <c r="B303" s="83" t="s">
        <v>15</v>
      </c>
      <c r="C303" s="70">
        <f>C302*C300</f>
        <v>1</v>
      </c>
      <c r="D303" s="78">
        <f>D302*D300</f>
        <v>7</v>
      </c>
      <c r="E303" s="78">
        <f t="shared" ref="E303:K303" si="93">E302*E300</f>
        <v>5</v>
      </c>
      <c r="F303" s="78">
        <f t="shared" si="93"/>
        <v>2</v>
      </c>
      <c r="G303" s="78">
        <f t="shared" si="93"/>
        <v>-4</v>
      </c>
      <c r="H303" s="78">
        <f t="shared" si="93"/>
        <v>9</v>
      </c>
      <c r="I303" s="78">
        <f t="shared" si="93"/>
        <v>3</v>
      </c>
      <c r="J303" s="78">
        <f t="shared" si="93"/>
        <v>8</v>
      </c>
      <c r="K303" s="78">
        <f t="shared" si="93"/>
        <v>6</v>
      </c>
      <c r="L303" s="68">
        <f>L302*L300</f>
        <v>10</v>
      </c>
      <c r="O303" s="92"/>
      <c r="P303" s="92"/>
      <c r="Q303" s="92"/>
      <c r="R303" s="92"/>
      <c r="S303" s="92"/>
      <c r="T303" s="92"/>
      <c r="U303" s="92"/>
      <c r="V303" s="92"/>
      <c r="W303" s="92"/>
      <c r="X303" s="92"/>
      <c r="Y303" s="92"/>
      <c r="Z303" s="92"/>
    </row>
    <row r="304" spans="1:26" ht="16" thickBot="1" x14ac:dyDescent="0.25">
      <c r="A304" s="69"/>
      <c r="B304" s="77"/>
      <c r="C304" s="77"/>
      <c r="D304" s="77"/>
      <c r="E304" s="77"/>
      <c r="F304" s="77"/>
      <c r="G304" s="77"/>
      <c r="H304" s="77"/>
      <c r="I304" s="77"/>
      <c r="J304" s="77"/>
      <c r="K304" s="77"/>
      <c r="L304" s="5"/>
      <c r="O304" s="92"/>
      <c r="P304" s="92"/>
      <c r="Q304" s="92"/>
      <c r="R304" s="92"/>
      <c r="S304" s="92"/>
      <c r="T304" s="92"/>
      <c r="U304" s="92"/>
      <c r="V304" s="92"/>
      <c r="W304" s="92"/>
      <c r="X304" s="92"/>
      <c r="Y304" s="92"/>
      <c r="Z304" s="92"/>
    </row>
    <row r="305" spans="1:26" x14ac:dyDescent="0.2">
      <c r="A305" s="69"/>
      <c r="B305" s="9" t="s">
        <v>54</v>
      </c>
      <c r="C305" s="11">
        <f>SUMIF(C303:L303,"&gt;0",C303:L303)</f>
        <v>51</v>
      </c>
      <c r="D305" s="77"/>
      <c r="E305" s="9"/>
      <c r="F305" s="10" t="s">
        <v>17</v>
      </c>
      <c r="G305" s="82">
        <v>4</v>
      </c>
      <c r="H305" s="92"/>
      <c r="I305" s="77"/>
      <c r="J305" s="77"/>
      <c r="K305" s="77"/>
      <c r="L305" s="5"/>
      <c r="O305" s="92"/>
      <c r="P305" s="92"/>
      <c r="Q305" s="92"/>
      <c r="R305" s="92"/>
      <c r="S305" s="92"/>
      <c r="T305" s="92"/>
      <c r="U305" s="92"/>
      <c r="V305" s="92"/>
      <c r="W305" s="92"/>
      <c r="X305" s="92"/>
      <c r="Y305" s="92"/>
      <c r="Z305" s="92"/>
    </row>
    <row r="306" spans="1:26" ht="16" thickBot="1" x14ac:dyDescent="0.25">
      <c r="A306" s="69"/>
      <c r="B306" s="70" t="s">
        <v>55</v>
      </c>
      <c r="C306" s="68">
        <f>SUMIF(C303:L303,"&lt;0",C303:L303)</f>
        <v>-4</v>
      </c>
      <c r="D306" s="77"/>
      <c r="E306" s="70" t="s">
        <v>56</v>
      </c>
      <c r="F306" s="87" t="s">
        <v>18</v>
      </c>
      <c r="G306" s="81">
        <v>8</v>
      </c>
      <c r="H306" s="77"/>
      <c r="I306" s="77"/>
      <c r="J306" s="77"/>
      <c r="K306" s="77"/>
      <c r="L306" s="5"/>
      <c r="O306" s="92"/>
      <c r="P306" s="92"/>
      <c r="Q306" s="92"/>
      <c r="R306" s="92"/>
      <c r="S306" s="92"/>
      <c r="T306" s="92"/>
      <c r="U306" s="92"/>
      <c r="V306" s="92"/>
      <c r="W306" s="92"/>
      <c r="X306" s="92"/>
      <c r="Y306" s="92"/>
      <c r="Z306" s="92"/>
    </row>
    <row r="307" spans="1:26" x14ac:dyDescent="0.2">
      <c r="A307" s="69"/>
      <c r="B307" s="77"/>
      <c r="C307" s="77"/>
      <c r="D307" s="77"/>
      <c r="E307" s="77"/>
      <c r="F307" s="77"/>
      <c r="G307" s="77"/>
      <c r="H307" s="77"/>
      <c r="I307" s="77"/>
      <c r="J307" s="77"/>
      <c r="K307" s="77"/>
      <c r="L307" s="5"/>
      <c r="O307" s="92"/>
      <c r="P307" s="92"/>
      <c r="Q307" s="92"/>
      <c r="R307" s="92"/>
      <c r="S307" s="92"/>
      <c r="T307" s="92"/>
      <c r="U307" s="92"/>
      <c r="V307" s="92"/>
      <c r="W307" s="92"/>
      <c r="X307" s="92"/>
      <c r="Y307" s="92"/>
      <c r="Z307" s="92"/>
    </row>
    <row r="308" spans="1:26" x14ac:dyDescent="0.2">
      <c r="A308" s="69"/>
      <c r="B308" s="93" t="s">
        <v>57</v>
      </c>
      <c r="C308" s="93"/>
      <c r="D308" s="93"/>
      <c r="E308" s="77"/>
      <c r="F308" s="77"/>
      <c r="G308" s="77"/>
      <c r="H308" s="77"/>
      <c r="I308" s="77"/>
      <c r="J308" s="77"/>
      <c r="K308" s="77"/>
      <c r="L308" s="5"/>
      <c r="O308" s="92"/>
      <c r="P308" s="92"/>
      <c r="Q308" s="92"/>
      <c r="R308" s="92"/>
      <c r="S308" s="92"/>
      <c r="T308" s="92"/>
      <c r="U308" s="92"/>
      <c r="V308" s="92"/>
      <c r="W308" s="92"/>
      <c r="X308" s="92"/>
      <c r="Y308" s="92"/>
      <c r="Z308" s="92"/>
    </row>
    <row r="309" spans="1:26" x14ac:dyDescent="0.2">
      <c r="A309" s="69"/>
      <c r="B309" s="77"/>
      <c r="C309" s="77"/>
      <c r="D309" s="77"/>
      <c r="E309" s="77"/>
      <c r="F309" s="77"/>
      <c r="G309" s="77"/>
      <c r="H309" s="77"/>
      <c r="I309" s="77"/>
      <c r="J309" s="77"/>
      <c r="K309" s="77"/>
      <c r="L309" s="5"/>
      <c r="O309" s="92"/>
      <c r="P309" s="92"/>
      <c r="Q309" s="92"/>
      <c r="R309" s="92"/>
      <c r="S309" s="92"/>
      <c r="T309" s="92"/>
      <c r="U309" s="92"/>
      <c r="V309" s="92"/>
      <c r="W309" s="92"/>
      <c r="X309" s="92"/>
      <c r="Y309" s="92"/>
      <c r="Z309" s="92"/>
    </row>
    <row r="310" spans="1:26" x14ac:dyDescent="0.2">
      <c r="A310" s="69"/>
      <c r="B310" s="95" t="s">
        <v>70</v>
      </c>
      <c r="C310" s="95"/>
      <c r="D310" s="95"/>
      <c r="E310" s="95"/>
      <c r="F310" s="95"/>
      <c r="G310" s="95"/>
      <c r="H310" s="95"/>
      <c r="I310" s="95"/>
      <c r="J310" s="77"/>
      <c r="K310" s="77"/>
      <c r="L310" s="5"/>
      <c r="O310" s="92"/>
      <c r="P310" s="92"/>
      <c r="Q310" s="92"/>
      <c r="R310" s="92"/>
      <c r="S310" s="92"/>
      <c r="T310" s="92"/>
      <c r="U310" s="92"/>
      <c r="V310" s="92"/>
      <c r="W310" s="92"/>
      <c r="X310" s="92"/>
      <c r="Y310" s="92"/>
      <c r="Z310" s="92"/>
    </row>
    <row r="311" spans="1:26" x14ac:dyDescent="0.2">
      <c r="A311" s="69"/>
      <c r="B311" s="95" t="s">
        <v>73</v>
      </c>
      <c r="C311" s="95"/>
      <c r="D311" s="95"/>
      <c r="E311" s="95"/>
      <c r="F311" s="95"/>
      <c r="G311" s="95"/>
      <c r="H311" s="95"/>
      <c r="I311" s="95"/>
      <c r="J311" s="77"/>
      <c r="K311" s="77"/>
      <c r="L311" s="5"/>
      <c r="O311" s="92"/>
      <c r="P311" s="92"/>
      <c r="Q311" s="92"/>
      <c r="R311" s="92"/>
      <c r="S311" s="92"/>
      <c r="T311" s="92"/>
      <c r="U311" s="92"/>
      <c r="V311" s="92"/>
      <c r="W311" s="92"/>
      <c r="X311" s="92"/>
      <c r="Y311" s="92"/>
      <c r="Z311" s="92"/>
    </row>
    <row r="312" spans="1:26" x14ac:dyDescent="0.2">
      <c r="A312" s="69"/>
      <c r="B312" s="77"/>
      <c r="C312" s="77"/>
      <c r="D312" s="77"/>
      <c r="E312" s="77"/>
      <c r="F312" s="77"/>
      <c r="G312" s="77"/>
      <c r="H312" s="77"/>
      <c r="I312" s="77"/>
      <c r="J312" s="77"/>
      <c r="K312" s="77"/>
      <c r="L312" s="5"/>
      <c r="O312" s="92"/>
      <c r="P312" s="92"/>
      <c r="Q312" s="92"/>
      <c r="R312" s="92"/>
      <c r="S312" s="92"/>
      <c r="T312" s="92"/>
      <c r="U312" s="92"/>
      <c r="V312" s="92"/>
      <c r="W312" s="92"/>
      <c r="X312" s="92"/>
      <c r="Y312" s="92"/>
      <c r="Z312" s="92"/>
    </row>
    <row r="313" spans="1:26" x14ac:dyDescent="0.2">
      <c r="A313" s="69"/>
      <c r="B313" s="77"/>
      <c r="C313" s="77"/>
      <c r="D313" s="77"/>
      <c r="E313" s="77"/>
      <c r="F313" s="77"/>
      <c r="G313" s="77"/>
      <c r="H313" s="77"/>
      <c r="I313" s="77"/>
      <c r="J313" s="77"/>
      <c r="K313" s="77"/>
      <c r="L313" s="5"/>
      <c r="O313" s="92"/>
      <c r="P313" s="92"/>
      <c r="Q313" s="92"/>
      <c r="R313" s="92"/>
      <c r="S313" s="92"/>
      <c r="T313" s="92"/>
      <c r="U313" s="92"/>
      <c r="V313" s="92"/>
      <c r="W313" s="92"/>
      <c r="X313" s="92"/>
      <c r="Y313" s="92"/>
      <c r="Z313" s="92"/>
    </row>
    <row r="314" spans="1:26" ht="16" thickBot="1" x14ac:dyDescent="0.25">
      <c r="A314" s="69"/>
      <c r="B314" s="77"/>
      <c r="C314" s="77"/>
      <c r="D314" s="77"/>
      <c r="E314" s="77"/>
      <c r="F314" s="77"/>
      <c r="G314" s="77"/>
      <c r="H314" s="77"/>
      <c r="I314" s="77"/>
      <c r="J314" s="77"/>
      <c r="K314" s="77"/>
      <c r="L314" s="5"/>
      <c r="O314" s="92"/>
      <c r="P314" s="92"/>
      <c r="Q314" s="92"/>
      <c r="R314" s="92"/>
      <c r="S314" s="92"/>
      <c r="T314" s="92"/>
      <c r="U314" s="92"/>
      <c r="V314" s="92"/>
      <c r="W314" s="92"/>
      <c r="X314" s="92"/>
      <c r="Y314" s="92"/>
      <c r="Z314" s="92"/>
    </row>
    <row r="315" spans="1:26" ht="30" thickBot="1" x14ac:dyDescent="0.4">
      <c r="A315" s="69"/>
      <c r="B315" s="121">
        <v>0.55000000000000004</v>
      </c>
      <c r="C315" s="122" t="s">
        <v>25</v>
      </c>
      <c r="D315" s="123" t="s">
        <v>3</v>
      </c>
      <c r="E315" s="123" t="s">
        <v>4</v>
      </c>
      <c r="F315" s="123" t="s">
        <v>5</v>
      </c>
      <c r="G315" s="123" t="s">
        <v>6</v>
      </c>
      <c r="H315" s="123" t="s">
        <v>7</v>
      </c>
      <c r="I315" s="123" t="s">
        <v>8</v>
      </c>
      <c r="J315" s="123" t="s">
        <v>24</v>
      </c>
      <c r="K315" s="123" t="s">
        <v>26</v>
      </c>
      <c r="L315" s="124" t="s">
        <v>27</v>
      </c>
      <c r="O315" s="92"/>
      <c r="P315" s="152"/>
      <c r="Q315" s="153"/>
      <c r="R315" s="153"/>
      <c r="S315" s="153"/>
      <c r="T315" s="153"/>
      <c r="U315" s="153"/>
      <c r="V315" s="153"/>
      <c r="W315" s="153"/>
      <c r="X315" s="153"/>
      <c r="Y315" s="153"/>
      <c r="Z315" s="92"/>
    </row>
    <row r="316" spans="1:26" x14ac:dyDescent="0.2">
      <c r="A316" s="69"/>
      <c r="B316" s="125" t="s">
        <v>49</v>
      </c>
      <c r="C316" s="126">
        <v>0.57173051827870058</v>
      </c>
      <c r="D316" s="127">
        <v>4.5580916007201564</v>
      </c>
      <c r="E316" s="127">
        <v>5.6967517293916643</v>
      </c>
      <c r="F316" s="127">
        <v>4.3258664411640577</v>
      </c>
      <c r="G316" s="127">
        <v>3.2378870238785558</v>
      </c>
      <c r="H316" s="127">
        <v>5.87239615715756</v>
      </c>
      <c r="I316" s="127">
        <v>6.0110492180000001</v>
      </c>
      <c r="J316" s="127">
        <v>10.28048384161359</v>
      </c>
      <c r="K316" s="127">
        <v>4.7077846704566308</v>
      </c>
      <c r="L316" s="128">
        <v>6.4545925230565144</v>
      </c>
      <c r="O316" s="92"/>
      <c r="P316" s="154"/>
      <c r="Q316" s="155"/>
      <c r="R316" s="155"/>
      <c r="S316" s="155"/>
      <c r="T316" s="155"/>
      <c r="U316" s="155"/>
      <c r="V316" s="155"/>
      <c r="W316" s="155"/>
      <c r="X316" s="155"/>
      <c r="Y316" s="155"/>
      <c r="Z316" s="92"/>
    </row>
    <row r="317" spans="1:26" ht="16" thickBot="1" x14ac:dyDescent="0.25">
      <c r="A317" s="69"/>
      <c r="B317" s="129" t="s">
        <v>9</v>
      </c>
      <c r="C317" s="130">
        <v>0.38735148022692351</v>
      </c>
      <c r="D317" s="131">
        <v>0.83337060057843682</v>
      </c>
      <c r="E317" s="131">
        <v>3.813033794301373</v>
      </c>
      <c r="F317" s="131">
        <v>3.4355551160547826</v>
      </c>
      <c r="G317" s="131">
        <v>1.3675737428949188</v>
      </c>
      <c r="H317" s="131">
        <v>-0.6878230719898496</v>
      </c>
      <c r="I317" s="131">
        <v>4.6781856429999999</v>
      </c>
      <c r="J317" s="131">
        <v>5.2551865742095929</v>
      </c>
      <c r="K317" s="131">
        <v>2.52853536906174</v>
      </c>
      <c r="L317" s="132">
        <v>0.21573502640551281</v>
      </c>
      <c r="O317" s="92"/>
      <c r="P317" s="154"/>
      <c r="Q317" s="155"/>
      <c r="R317" s="155"/>
      <c r="S317" s="155"/>
      <c r="T317" s="155"/>
      <c r="U317" s="155"/>
      <c r="V317" s="155"/>
      <c r="W317" s="155"/>
      <c r="X317" s="155"/>
      <c r="Y317" s="155"/>
      <c r="Z317" s="92"/>
    </row>
    <row r="318" spans="1:26" x14ac:dyDescent="0.2">
      <c r="A318" s="69"/>
      <c r="B318" s="9" t="s">
        <v>50</v>
      </c>
      <c r="C318" s="136">
        <f>C316-C317</f>
        <v>0.18437903805177708</v>
      </c>
      <c r="D318" s="10">
        <f t="shared" ref="D318:L318" si="94">D316-D317</f>
        <v>3.7247210001417197</v>
      </c>
      <c r="E318" s="10">
        <f t="shared" si="94"/>
        <v>1.8837179350902913</v>
      </c>
      <c r="F318" s="10">
        <f t="shared" si="94"/>
        <v>0.89031132510927513</v>
      </c>
      <c r="G318" s="10">
        <f t="shared" si="94"/>
        <v>1.8703132809836369</v>
      </c>
      <c r="H318" s="10">
        <f t="shared" si="94"/>
        <v>6.5602192291474095</v>
      </c>
      <c r="I318" s="10">
        <f t="shared" si="94"/>
        <v>1.3328635750000002</v>
      </c>
      <c r="J318" s="10">
        <f t="shared" si="94"/>
        <v>5.0252972674039968</v>
      </c>
      <c r="K318" s="10">
        <f t="shared" si="94"/>
        <v>2.1792493013948908</v>
      </c>
      <c r="L318" s="11">
        <f t="shared" si="94"/>
        <v>6.2388574966510015</v>
      </c>
      <c r="O318" s="92"/>
      <c r="P318" s="92"/>
      <c r="Q318" s="151"/>
      <c r="R318" s="92"/>
      <c r="S318" s="92"/>
      <c r="T318" s="92"/>
      <c r="U318" s="92"/>
      <c r="V318" s="92"/>
      <c r="W318" s="92"/>
      <c r="X318" s="92"/>
      <c r="Y318" s="92"/>
      <c r="Z318" s="92"/>
    </row>
    <row r="319" spans="1:26" x14ac:dyDescent="0.2">
      <c r="A319" s="69"/>
      <c r="B319" s="69" t="s">
        <v>51</v>
      </c>
      <c r="C319" s="69">
        <f>IF(C318&gt;0,1,-1)</f>
        <v>1</v>
      </c>
      <c r="D319" s="77">
        <f>IF(D318&gt;0,1,-1)</f>
        <v>1</v>
      </c>
      <c r="E319" s="77">
        <f t="shared" ref="E319:L319" si="95">IF(E318&gt;0,1,-1)</f>
        <v>1</v>
      </c>
      <c r="F319" s="77">
        <f t="shared" si="95"/>
        <v>1</v>
      </c>
      <c r="G319" s="77">
        <f t="shared" si="95"/>
        <v>1</v>
      </c>
      <c r="H319" s="77">
        <f t="shared" si="95"/>
        <v>1</v>
      </c>
      <c r="I319" s="77">
        <f t="shared" si="95"/>
        <v>1</v>
      </c>
      <c r="J319" s="77">
        <f t="shared" si="95"/>
        <v>1</v>
      </c>
      <c r="K319" s="77">
        <f t="shared" si="95"/>
        <v>1</v>
      </c>
      <c r="L319" s="5">
        <f t="shared" si="95"/>
        <v>1</v>
      </c>
      <c r="O319" s="92"/>
      <c r="P319" s="92"/>
      <c r="Q319" s="92"/>
      <c r="R319" s="92"/>
      <c r="S319" s="92"/>
      <c r="T319" s="92"/>
      <c r="U319" s="92"/>
      <c r="V319" s="92"/>
      <c r="W319" s="92"/>
      <c r="X319" s="92"/>
      <c r="Y319" s="92"/>
      <c r="Z319" s="92"/>
    </row>
    <row r="320" spans="1:26" x14ac:dyDescent="0.2">
      <c r="A320" s="69"/>
      <c r="B320" s="69" t="s">
        <v>52</v>
      </c>
      <c r="C320" s="69">
        <f>ABS(C318)</f>
        <v>0.18437903805177708</v>
      </c>
      <c r="D320" s="77">
        <f>ABS(D318)</f>
        <v>3.7247210001417197</v>
      </c>
      <c r="E320" s="77">
        <f t="shared" ref="E320:L320" si="96">ABS(E318)</f>
        <v>1.8837179350902913</v>
      </c>
      <c r="F320" s="77">
        <f t="shared" si="96"/>
        <v>0.89031132510927513</v>
      </c>
      <c r="G320" s="77">
        <f t="shared" si="96"/>
        <v>1.8703132809836369</v>
      </c>
      <c r="H320" s="77">
        <f t="shared" si="96"/>
        <v>6.5602192291474095</v>
      </c>
      <c r="I320" s="77">
        <f t="shared" si="96"/>
        <v>1.3328635750000002</v>
      </c>
      <c r="J320" s="77">
        <f t="shared" si="96"/>
        <v>5.0252972674039968</v>
      </c>
      <c r="K320" s="77">
        <f t="shared" si="96"/>
        <v>2.1792493013948908</v>
      </c>
      <c r="L320" s="5">
        <f t="shared" si="96"/>
        <v>6.2388574966510015</v>
      </c>
      <c r="O320" s="92"/>
      <c r="P320" s="92"/>
      <c r="Q320" s="92"/>
      <c r="R320" s="92"/>
      <c r="S320" s="92"/>
      <c r="T320" s="92"/>
      <c r="U320" s="92"/>
      <c r="V320" s="92"/>
      <c r="W320" s="92"/>
      <c r="X320" s="92"/>
      <c r="Y320" s="92"/>
      <c r="Z320" s="92"/>
    </row>
    <row r="321" spans="1:26" x14ac:dyDescent="0.2">
      <c r="A321" s="69"/>
      <c r="B321" s="88" t="s">
        <v>53</v>
      </c>
      <c r="C321" s="69">
        <f>RANK(C320,$C$320:$L$320,1)</f>
        <v>1</v>
      </c>
      <c r="D321" s="77">
        <f t="shared" ref="D321:L321" si="97">RANK(D320,$C$320:$L$320,1)</f>
        <v>7</v>
      </c>
      <c r="E321" s="77">
        <f t="shared" si="97"/>
        <v>5</v>
      </c>
      <c r="F321" s="77">
        <f t="shared" si="97"/>
        <v>2</v>
      </c>
      <c r="G321" s="77">
        <f t="shared" si="97"/>
        <v>4</v>
      </c>
      <c r="H321" s="77">
        <f t="shared" si="97"/>
        <v>10</v>
      </c>
      <c r="I321" s="77">
        <f t="shared" si="97"/>
        <v>3</v>
      </c>
      <c r="J321" s="77">
        <f t="shared" si="97"/>
        <v>8</v>
      </c>
      <c r="K321" s="77">
        <f t="shared" si="97"/>
        <v>6</v>
      </c>
      <c r="L321" s="5">
        <f t="shared" si="97"/>
        <v>9</v>
      </c>
      <c r="O321" s="92"/>
      <c r="P321" s="92"/>
      <c r="Q321" s="92"/>
      <c r="R321" s="92"/>
      <c r="S321" s="92"/>
      <c r="T321" s="92"/>
      <c r="U321" s="92"/>
      <c r="V321" s="92"/>
      <c r="W321" s="92"/>
      <c r="X321" s="92"/>
      <c r="Y321" s="92"/>
      <c r="Z321" s="92"/>
    </row>
    <row r="322" spans="1:26" ht="16" thickBot="1" x14ac:dyDescent="0.25">
      <c r="A322" s="69"/>
      <c r="B322" s="83" t="s">
        <v>15</v>
      </c>
      <c r="C322" s="70">
        <f>C321*C319</f>
        <v>1</v>
      </c>
      <c r="D322" s="78">
        <f>D321*D319</f>
        <v>7</v>
      </c>
      <c r="E322" s="78">
        <f t="shared" ref="E322:K322" si="98">E321*E319</f>
        <v>5</v>
      </c>
      <c r="F322" s="78">
        <f t="shared" si="98"/>
        <v>2</v>
      </c>
      <c r="G322" s="78">
        <f t="shared" si="98"/>
        <v>4</v>
      </c>
      <c r="H322" s="78">
        <f t="shared" si="98"/>
        <v>10</v>
      </c>
      <c r="I322" s="78">
        <f t="shared" si="98"/>
        <v>3</v>
      </c>
      <c r="J322" s="78">
        <f t="shared" si="98"/>
        <v>8</v>
      </c>
      <c r="K322" s="78">
        <f t="shared" si="98"/>
        <v>6</v>
      </c>
      <c r="L322" s="68">
        <f>L321*L319</f>
        <v>9</v>
      </c>
      <c r="O322" s="92"/>
      <c r="P322" s="92"/>
      <c r="Q322" s="92"/>
      <c r="R322" s="92"/>
      <c r="S322" s="92"/>
      <c r="T322" s="92"/>
      <c r="U322" s="92"/>
      <c r="V322" s="92"/>
      <c r="W322" s="92"/>
      <c r="X322" s="92"/>
      <c r="Y322" s="92"/>
      <c r="Z322" s="92"/>
    </row>
    <row r="323" spans="1:26" ht="16" thickBot="1" x14ac:dyDescent="0.25">
      <c r="A323" s="69"/>
      <c r="B323" s="77"/>
      <c r="C323" s="77"/>
      <c r="D323" s="77"/>
      <c r="E323" s="77"/>
      <c r="F323" s="77"/>
      <c r="G323" s="77"/>
      <c r="H323" s="77"/>
      <c r="I323" s="77"/>
      <c r="J323" s="77"/>
      <c r="K323" s="77"/>
      <c r="L323" s="5"/>
      <c r="O323" s="92"/>
      <c r="P323" s="92"/>
      <c r="Q323" s="92"/>
      <c r="R323" s="92"/>
      <c r="S323" s="92"/>
      <c r="T323" s="92"/>
      <c r="U323" s="92"/>
      <c r="V323" s="92"/>
      <c r="W323" s="92"/>
      <c r="X323" s="92"/>
      <c r="Y323" s="92"/>
      <c r="Z323" s="92"/>
    </row>
    <row r="324" spans="1:26" x14ac:dyDescent="0.2">
      <c r="A324" s="69"/>
      <c r="B324" s="9" t="s">
        <v>54</v>
      </c>
      <c r="C324" s="11">
        <f>SUMIF(C322:L322,"&gt;0",C322:L322)</f>
        <v>55</v>
      </c>
      <c r="D324" s="77"/>
      <c r="E324" s="9"/>
      <c r="F324" s="10" t="s">
        <v>17</v>
      </c>
      <c r="G324" s="82">
        <v>0</v>
      </c>
      <c r="H324" s="92"/>
      <c r="I324" s="77"/>
      <c r="J324" s="77"/>
      <c r="K324" s="77"/>
      <c r="L324" s="5"/>
      <c r="O324" s="92"/>
      <c r="P324" s="92"/>
      <c r="Q324" s="92"/>
      <c r="R324" s="92"/>
      <c r="S324" s="92"/>
      <c r="T324" s="92"/>
      <c r="U324" s="92"/>
      <c r="V324" s="92"/>
      <c r="W324" s="92"/>
      <c r="X324" s="92"/>
      <c r="Y324" s="92"/>
      <c r="Z324" s="92"/>
    </row>
    <row r="325" spans="1:26" ht="16" thickBot="1" x14ac:dyDescent="0.25">
      <c r="A325" s="69"/>
      <c r="B325" s="70" t="s">
        <v>55</v>
      </c>
      <c r="C325" s="68">
        <f>SUMIF(C322:L322,"&lt;0",C322:L322)</f>
        <v>0</v>
      </c>
      <c r="D325" s="77"/>
      <c r="E325" s="70" t="s">
        <v>56</v>
      </c>
      <c r="F325" s="87" t="s">
        <v>18</v>
      </c>
      <c r="G325" s="81">
        <v>8</v>
      </c>
      <c r="H325" s="77"/>
      <c r="I325" s="77"/>
      <c r="J325" s="77"/>
      <c r="K325" s="77"/>
      <c r="L325" s="5"/>
      <c r="O325" s="92"/>
      <c r="P325" s="92"/>
      <c r="Q325" s="92"/>
      <c r="R325" s="92"/>
      <c r="S325" s="92"/>
      <c r="T325" s="92"/>
      <c r="U325" s="92"/>
      <c r="V325" s="92"/>
      <c r="W325" s="92"/>
      <c r="X325" s="92"/>
      <c r="Y325" s="92"/>
      <c r="Z325" s="92"/>
    </row>
    <row r="326" spans="1:26" x14ac:dyDescent="0.2">
      <c r="A326" s="69"/>
      <c r="B326" s="77"/>
      <c r="C326" s="77"/>
      <c r="D326" s="77"/>
      <c r="E326" s="77"/>
      <c r="F326" s="77"/>
      <c r="G326" s="77"/>
      <c r="H326" s="77"/>
      <c r="I326" s="77"/>
      <c r="J326" s="77"/>
      <c r="K326" s="77"/>
      <c r="L326" s="5"/>
      <c r="O326" s="92"/>
      <c r="P326" s="92"/>
      <c r="Q326" s="92"/>
      <c r="R326" s="92"/>
      <c r="S326" s="92"/>
      <c r="T326" s="92"/>
      <c r="U326" s="92"/>
      <c r="V326" s="92"/>
      <c r="W326" s="92"/>
      <c r="X326" s="92"/>
      <c r="Y326" s="92"/>
      <c r="Z326" s="92"/>
    </row>
    <row r="327" spans="1:26" x14ac:dyDescent="0.2">
      <c r="A327" s="69"/>
      <c r="B327" s="93" t="s">
        <v>57</v>
      </c>
      <c r="C327" s="93"/>
      <c r="D327" s="93"/>
      <c r="E327" s="77"/>
      <c r="F327" s="77"/>
      <c r="G327" s="77"/>
      <c r="H327" s="77"/>
      <c r="I327" s="77"/>
      <c r="J327" s="77"/>
      <c r="K327" s="77"/>
      <c r="L327" s="5"/>
      <c r="O327" s="92"/>
      <c r="P327" s="92"/>
      <c r="Q327" s="92"/>
      <c r="R327" s="92"/>
      <c r="S327" s="92"/>
      <c r="T327" s="92"/>
      <c r="U327" s="92"/>
      <c r="V327" s="92"/>
      <c r="W327" s="92"/>
      <c r="X327" s="92"/>
      <c r="Y327" s="92"/>
      <c r="Z327" s="92"/>
    </row>
    <row r="328" spans="1:26" x14ac:dyDescent="0.2">
      <c r="A328" s="69"/>
      <c r="B328" s="77"/>
      <c r="C328" s="77"/>
      <c r="D328" s="77"/>
      <c r="E328" s="77"/>
      <c r="F328" s="77"/>
      <c r="G328" s="77"/>
      <c r="H328" s="77"/>
      <c r="I328" s="77"/>
      <c r="J328" s="77"/>
      <c r="K328" s="77"/>
      <c r="L328" s="5"/>
      <c r="O328" s="92"/>
      <c r="P328" s="92"/>
      <c r="Q328" s="92"/>
      <c r="R328" s="92"/>
      <c r="S328" s="92"/>
      <c r="T328" s="92"/>
      <c r="U328" s="92"/>
      <c r="V328" s="92"/>
      <c r="W328" s="92"/>
      <c r="X328" s="92"/>
      <c r="Y328" s="92"/>
      <c r="Z328" s="92"/>
    </row>
    <row r="329" spans="1:26" x14ac:dyDescent="0.2">
      <c r="A329" s="69"/>
      <c r="B329" s="95" t="s">
        <v>70</v>
      </c>
      <c r="C329" s="95"/>
      <c r="D329" s="95"/>
      <c r="E329" s="95"/>
      <c r="F329" s="95"/>
      <c r="G329" s="95"/>
      <c r="H329" s="95"/>
      <c r="I329" s="95"/>
      <c r="J329" s="77"/>
      <c r="K329" s="77"/>
      <c r="L329" s="5"/>
      <c r="O329" s="92"/>
      <c r="P329" s="92"/>
      <c r="Q329" s="92"/>
      <c r="R329" s="92"/>
      <c r="S329" s="92"/>
      <c r="T329" s="92"/>
      <c r="U329" s="92"/>
      <c r="V329" s="92"/>
      <c r="W329" s="92"/>
      <c r="X329" s="92"/>
      <c r="Y329" s="92"/>
      <c r="Z329" s="92"/>
    </row>
    <row r="330" spans="1:26" x14ac:dyDescent="0.2">
      <c r="A330" s="69"/>
      <c r="B330" s="95" t="s">
        <v>73</v>
      </c>
      <c r="C330" s="95"/>
      <c r="D330" s="95"/>
      <c r="E330" s="95"/>
      <c r="F330" s="95"/>
      <c r="G330" s="95"/>
      <c r="H330" s="95"/>
      <c r="I330" s="95"/>
      <c r="J330" s="77"/>
      <c r="K330" s="77"/>
      <c r="L330" s="5"/>
      <c r="O330" s="92"/>
      <c r="P330" s="92"/>
      <c r="Q330" s="92"/>
      <c r="R330" s="92"/>
      <c r="S330" s="92"/>
      <c r="T330" s="92"/>
      <c r="U330" s="92"/>
      <c r="V330" s="92"/>
      <c r="W330" s="92"/>
      <c r="X330" s="92"/>
      <c r="Y330" s="92"/>
      <c r="Z330" s="92"/>
    </row>
    <row r="331" spans="1:26" x14ac:dyDescent="0.2">
      <c r="A331" s="69"/>
      <c r="B331" s="77"/>
      <c r="C331" s="77"/>
      <c r="D331" s="77"/>
      <c r="E331" s="77"/>
      <c r="F331" s="77"/>
      <c r="G331" s="77"/>
      <c r="H331" s="77"/>
      <c r="I331" s="77"/>
      <c r="J331" s="77"/>
      <c r="K331" s="77"/>
      <c r="L331" s="5"/>
      <c r="O331" s="92"/>
      <c r="P331" s="92"/>
      <c r="Q331" s="92"/>
      <c r="R331" s="92"/>
      <c r="S331" s="92"/>
      <c r="T331" s="92"/>
      <c r="U331" s="92"/>
      <c r="V331" s="92"/>
      <c r="W331" s="92"/>
      <c r="X331" s="92"/>
      <c r="Y331" s="92"/>
      <c r="Z331" s="92"/>
    </row>
    <row r="332" spans="1:26" x14ac:dyDescent="0.2">
      <c r="A332" s="69"/>
      <c r="B332" s="77"/>
      <c r="C332" s="77"/>
      <c r="D332" s="77"/>
      <c r="E332" s="77"/>
      <c r="F332" s="77"/>
      <c r="G332" s="77"/>
      <c r="H332" s="77"/>
      <c r="I332" s="77"/>
      <c r="J332" s="77"/>
      <c r="K332" s="77"/>
      <c r="L332" s="5"/>
      <c r="O332" s="92"/>
      <c r="P332" s="92"/>
      <c r="Q332" s="92"/>
      <c r="R332" s="92"/>
      <c r="S332" s="92"/>
      <c r="T332" s="92"/>
      <c r="U332" s="92"/>
      <c r="V332" s="92"/>
      <c r="W332" s="92"/>
      <c r="X332" s="92"/>
      <c r="Y332" s="92"/>
      <c r="Z332" s="92"/>
    </row>
    <row r="333" spans="1:26" ht="16" thickBot="1" x14ac:dyDescent="0.25">
      <c r="A333" s="69"/>
      <c r="B333" s="77"/>
      <c r="C333" s="77"/>
      <c r="D333" s="77"/>
      <c r="E333" s="77"/>
      <c r="F333" s="77"/>
      <c r="G333" s="77"/>
      <c r="H333" s="77"/>
      <c r="I333" s="77"/>
      <c r="J333" s="77"/>
      <c r="K333" s="77"/>
      <c r="L333" s="5"/>
      <c r="O333" s="92"/>
      <c r="P333" s="92"/>
      <c r="Q333" s="92"/>
      <c r="R333" s="92"/>
      <c r="S333" s="92"/>
      <c r="T333" s="92"/>
      <c r="U333" s="92"/>
      <c r="V333" s="92"/>
      <c r="W333" s="92"/>
      <c r="X333" s="92"/>
      <c r="Y333" s="92"/>
      <c r="Z333" s="92"/>
    </row>
    <row r="334" spans="1:26" ht="30" thickBot="1" x14ac:dyDescent="0.4">
      <c r="A334" s="69"/>
      <c r="B334" s="121">
        <v>0.64</v>
      </c>
      <c r="C334" s="122" t="s">
        <v>25</v>
      </c>
      <c r="D334" s="123" t="s">
        <v>3</v>
      </c>
      <c r="E334" s="123" t="s">
        <v>4</v>
      </c>
      <c r="F334" s="123" t="s">
        <v>5</v>
      </c>
      <c r="G334" s="123" t="s">
        <v>6</v>
      </c>
      <c r="H334" s="123" t="s">
        <v>7</v>
      </c>
      <c r="I334" s="123" t="s">
        <v>8</v>
      </c>
      <c r="J334" s="123" t="s">
        <v>24</v>
      </c>
      <c r="K334" s="123" t="s">
        <v>26</v>
      </c>
      <c r="L334" s="124" t="s">
        <v>27</v>
      </c>
      <c r="O334" s="92"/>
      <c r="P334" s="152"/>
      <c r="Q334" s="153"/>
      <c r="R334" s="153"/>
      <c r="S334" s="153"/>
      <c r="T334" s="153"/>
      <c r="U334" s="153"/>
      <c r="V334" s="153"/>
      <c r="W334" s="153"/>
      <c r="X334" s="153"/>
      <c r="Y334" s="153"/>
      <c r="Z334" s="92"/>
    </row>
    <row r="335" spans="1:26" x14ac:dyDescent="0.2">
      <c r="A335" s="69"/>
      <c r="B335" s="125" t="s">
        <v>49</v>
      </c>
      <c r="C335" s="126">
        <v>1.0937744511048573</v>
      </c>
      <c r="D335" s="127">
        <v>4.2101264587190856</v>
      </c>
      <c r="E335" s="127">
        <v>5.2879657306339567</v>
      </c>
      <c r="F335" s="127">
        <v>3.8046250728242157</v>
      </c>
      <c r="G335" s="127">
        <v>2.360357303036269</v>
      </c>
      <c r="H335" s="127">
        <v>5.3795133165043412</v>
      </c>
      <c r="I335" s="127">
        <v>5.2992897250000004</v>
      </c>
      <c r="J335" s="127">
        <v>8.1835412947289452</v>
      </c>
      <c r="K335" s="127">
        <v>2.6740327768648604</v>
      </c>
      <c r="L335" s="128">
        <v>5.6581816501667177</v>
      </c>
      <c r="O335" s="92"/>
      <c r="P335" s="154"/>
      <c r="Q335" s="155"/>
      <c r="R335" s="155"/>
      <c r="S335" s="155"/>
      <c r="T335" s="155"/>
      <c r="U335" s="155"/>
      <c r="V335" s="155"/>
      <c r="W335" s="155"/>
      <c r="X335" s="155"/>
      <c r="Y335" s="155"/>
      <c r="Z335" s="92"/>
    </row>
    <row r="336" spans="1:26" ht="16" thickBot="1" x14ac:dyDescent="0.25">
      <c r="A336" s="69"/>
      <c r="B336" s="129" t="s">
        <v>9</v>
      </c>
      <c r="C336" s="130">
        <v>0.77786669824825494</v>
      </c>
      <c r="D336" s="131">
        <v>0.44215870173374877</v>
      </c>
      <c r="E336" s="131">
        <v>3.2252878262894327</v>
      </c>
      <c r="F336" s="131">
        <v>3.3321586037621445</v>
      </c>
      <c r="G336" s="131">
        <v>1.1824789060444487</v>
      </c>
      <c r="H336" s="131">
        <v>-1.5839143538196401</v>
      </c>
      <c r="I336" s="131">
        <v>3.6717083879999999</v>
      </c>
      <c r="J336" s="131">
        <v>4.5102290983143414</v>
      </c>
      <c r="K336" s="131">
        <v>1.7211163195986707</v>
      </c>
      <c r="L336" s="132">
        <v>-3.5715553739039875E-2</v>
      </c>
      <c r="O336" s="92"/>
      <c r="P336" s="154"/>
      <c r="Q336" s="155"/>
      <c r="R336" s="155"/>
      <c r="S336" s="155"/>
      <c r="T336" s="155"/>
      <c r="U336" s="155"/>
      <c r="V336" s="155"/>
      <c r="W336" s="155"/>
      <c r="X336" s="155"/>
      <c r="Y336" s="155"/>
      <c r="Z336" s="92"/>
    </row>
    <row r="337" spans="1:26" x14ac:dyDescent="0.2">
      <c r="A337" s="69"/>
      <c r="B337" s="9" t="s">
        <v>50</v>
      </c>
      <c r="C337" s="136">
        <f>C335-C336</f>
        <v>0.31590775285660233</v>
      </c>
      <c r="D337" s="10">
        <f t="shared" ref="D337:L337" si="99">D335-D336</f>
        <v>3.7679677569853367</v>
      </c>
      <c r="E337" s="10">
        <f t="shared" si="99"/>
        <v>2.062677904344524</v>
      </c>
      <c r="F337" s="10">
        <f t="shared" si="99"/>
        <v>0.47246646906207124</v>
      </c>
      <c r="G337" s="10">
        <f t="shared" si="99"/>
        <v>1.1778783969918203</v>
      </c>
      <c r="H337" s="10">
        <f t="shared" si="99"/>
        <v>6.9634276703239815</v>
      </c>
      <c r="I337" s="10">
        <f t="shared" si="99"/>
        <v>1.6275813370000005</v>
      </c>
      <c r="J337" s="10">
        <f t="shared" si="99"/>
        <v>3.6733121964146038</v>
      </c>
      <c r="K337" s="10">
        <f t="shared" si="99"/>
        <v>0.95291645726618968</v>
      </c>
      <c r="L337" s="11">
        <f t="shared" si="99"/>
        <v>5.6938972039057578</v>
      </c>
      <c r="O337" s="92"/>
      <c r="P337" s="92"/>
      <c r="Q337" s="151"/>
      <c r="R337" s="92"/>
      <c r="S337" s="92"/>
      <c r="T337" s="92"/>
      <c r="U337" s="92"/>
      <c r="V337" s="92"/>
      <c r="W337" s="92"/>
      <c r="X337" s="92"/>
      <c r="Y337" s="92"/>
      <c r="Z337" s="92"/>
    </row>
    <row r="338" spans="1:26" x14ac:dyDescent="0.2">
      <c r="A338" s="69"/>
      <c r="B338" s="69" t="s">
        <v>68</v>
      </c>
      <c r="C338" s="69">
        <f>IF(C337&gt;0,1,-1)</f>
        <v>1</v>
      </c>
      <c r="D338" s="77">
        <f>IF(D337&gt;0,1,-1)</f>
        <v>1</v>
      </c>
      <c r="E338" s="77">
        <f t="shared" ref="E338:L338" si="100">IF(E337&gt;0,1,-1)</f>
        <v>1</v>
      </c>
      <c r="F338" s="77">
        <f t="shared" si="100"/>
        <v>1</v>
      </c>
      <c r="G338" s="77">
        <f t="shared" si="100"/>
        <v>1</v>
      </c>
      <c r="H338" s="77">
        <f t="shared" si="100"/>
        <v>1</v>
      </c>
      <c r="I338" s="77">
        <f t="shared" si="100"/>
        <v>1</v>
      </c>
      <c r="J338" s="77">
        <f t="shared" si="100"/>
        <v>1</v>
      </c>
      <c r="K338" s="77">
        <f t="shared" si="100"/>
        <v>1</v>
      </c>
      <c r="L338" s="5">
        <f t="shared" si="100"/>
        <v>1</v>
      </c>
      <c r="O338" s="92"/>
      <c r="P338" s="92"/>
      <c r="Q338" s="92"/>
      <c r="R338" s="92"/>
      <c r="S338" s="92"/>
      <c r="T338" s="92"/>
      <c r="U338" s="92"/>
      <c r="V338" s="92"/>
      <c r="W338" s="92"/>
      <c r="X338" s="92"/>
      <c r="Y338" s="92"/>
      <c r="Z338" s="92"/>
    </row>
    <row r="339" spans="1:26" x14ac:dyDescent="0.2">
      <c r="A339" s="69"/>
      <c r="B339" s="69" t="s">
        <v>52</v>
      </c>
      <c r="C339" s="69">
        <f>ABS(C337)</f>
        <v>0.31590775285660233</v>
      </c>
      <c r="D339" s="77">
        <f>ABS(D337)</f>
        <v>3.7679677569853367</v>
      </c>
      <c r="E339" s="77">
        <f t="shared" ref="E339:L339" si="101">ABS(E337)</f>
        <v>2.062677904344524</v>
      </c>
      <c r="F339" s="77">
        <f t="shared" si="101"/>
        <v>0.47246646906207124</v>
      </c>
      <c r="G339" s="77">
        <f t="shared" si="101"/>
        <v>1.1778783969918203</v>
      </c>
      <c r="H339" s="77">
        <f t="shared" si="101"/>
        <v>6.9634276703239815</v>
      </c>
      <c r="I339" s="77">
        <f t="shared" si="101"/>
        <v>1.6275813370000005</v>
      </c>
      <c r="J339" s="77">
        <f t="shared" si="101"/>
        <v>3.6733121964146038</v>
      </c>
      <c r="K339" s="77">
        <f t="shared" si="101"/>
        <v>0.95291645726618968</v>
      </c>
      <c r="L339" s="5">
        <f t="shared" si="101"/>
        <v>5.6938972039057578</v>
      </c>
      <c r="O339" s="92"/>
      <c r="P339" s="92"/>
      <c r="Q339" s="92"/>
      <c r="R339" s="92"/>
      <c r="S339" s="92"/>
      <c r="T339" s="92"/>
      <c r="U339" s="92"/>
      <c r="V339" s="92"/>
      <c r="W339" s="92"/>
      <c r="X339" s="92"/>
      <c r="Y339" s="92"/>
      <c r="Z339" s="92"/>
    </row>
    <row r="340" spans="1:26" x14ac:dyDescent="0.2">
      <c r="A340" s="69"/>
      <c r="B340" s="88" t="s">
        <v>53</v>
      </c>
      <c r="C340" s="69">
        <f>RANK(C339,$C$339:$L$339,1)</f>
        <v>1</v>
      </c>
      <c r="D340" s="77">
        <f t="shared" ref="D340:L340" si="102">RANK(D339,$C$339:$L$339,1)</f>
        <v>8</v>
      </c>
      <c r="E340" s="77">
        <f t="shared" si="102"/>
        <v>6</v>
      </c>
      <c r="F340" s="77">
        <f t="shared" si="102"/>
        <v>2</v>
      </c>
      <c r="G340" s="77">
        <f t="shared" si="102"/>
        <v>4</v>
      </c>
      <c r="H340" s="77">
        <f t="shared" si="102"/>
        <v>10</v>
      </c>
      <c r="I340" s="77">
        <f t="shared" si="102"/>
        <v>5</v>
      </c>
      <c r="J340" s="77">
        <f t="shared" si="102"/>
        <v>7</v>
      </c>
      <c r="K340" s="77">
        <f t="shared" si="102"/>
        <v>3</v>
      </c>
      <c r="L340" s="5">
        <f t="shared" si="102"/>
        <v>9</v>
      </c>
      <c r="O340" s="92"/>
      <c r="P340" s="92"/>
      <c r="Q340" s="92"/>
      <c r="R340" s="92"/>
      <c r="S340" s="92"/>
      <c r="T340" s="92"/>
      <c r="U340" s="92"/>
      <c r="V340" s="92"/>
      <c r="W340" s="92"/>
      <c r="X340" s="92"/>
      <c r="Y340" s="92"/>
      <c r="Z340" s="92"/>
    </row>
    <row r="341" spans="1:26" ht="16" thickBot="1" x14ac:dyDescent="0.25">
      <c r="A341" s="69"/>
      <c r="B341" s="83" t="s">
        <v>15</v>
      </c>
      <c r="C341" s="70">
        <f>C340*C338</f>
        <v>1</v>
      </c>
      <c r="D341" s="78">
        <f>D340*D338</f>
        <v>8</v>
      </c>
      <c r="E341" s="78">
        <f t="shared" ref="E341:K341" si="103">E340*E338</f>
        <v>6</v>
      </c>
      <c r="F341" s="78">
        <f t="shared" si="103"/>
        <v>2</v>
      </c>
      <c r="G341" s="78">
        <f t="shared" si="103"/>
        <v>4</v>
      </c>
      <c r="H341" s="78">
        <f t="shared" si="103"/>
        <v>10</v>
      </c>
      <c r="I341" s="78">
        <f t="shared" si="103"/>
        <v>5</v>
      </c>
      <c r="J341" s="78">
        <f t="shared" si="103"/>
        <v>7</v>
      </c>
      <c r="K341" s="78">
        <f t="shared" si="103"/>
        <v>3</v>
      </c>
      <c r="L341" s="68">
        <f>L340*L338</f>
        <v>9</v>
      </c>
      <c r="O341" s="92"/>
      <c r="P341" s="92"/>
      <c r="Q341" s="92"/>
      <c r="R341" s="92"/>
      <c r="S341" s="92"/>
      <c r="T341" s="92"/>
      <c r="U341" s="92"/>
      <c r="V341" s="92"/>
      <c r="W341" s="92"/>
      <c r="X341" s="92"/>
      <c r="Y341" s="92"/>
      <c r="Z341" s="92"/>
    </row>
    <row r="342" spans="1:26" ht="16" thickBot="1" x14ac:dyDescent="0.25">
      <c r="A342" s="69"/>
      <c r="B342" s="77"/>
      <c r="C342" s="77"/>
      <c r="D342" s="77"/>
      <c r="E342" s="77"/>
      <c r="F342" s="77"/>
      <c r="G342" s="77"/>
      <c r="H342" s="77"/>
      <c r="I342" s="77"/>
      <c r="J342" s="77"/>
      <c r="K342" s="77"/>
      <c r="L342" s="5"/>
      <c r="O342" s="92"/>
      <c r="P342" s="92"/>
      <c r="Q342" s="92"/>
      <c r="R342" s="92"/>
      <c r="S342" s="92"/>
      <c r="T342" s="92"/>
      <c r="U342" s="92"/>
      <c r="V342" s="92"/>
      <c r="W342" s="92"/>
      <c r="X342" s="92"/>
      <c r="Y342" s="92"/>
      <c r="Z342" s="92"/>
    </row>
    <row r="343" spans="1:26" x14ac:dyDescent="0.2">
      <c r="A343" s="69"/>
      <c r="B343" s="9" t="s">
        <v>54</v>
      </c>
      <c r="C343" s="11">
        <f>SUMIF(C341:L341,"&gt;0",C341:L341)</f>
        <v>55</v>
      </c>
      <c r="D343" s="77"/>
      <c r="E343" s="9"/>
      <c r="F343" s="10" t="s">
        <v>17</v>
      </c>
      <c r="G343" s="82">
        <v>0</v>
      </c>
      <c r="H343" s="92"/>
      <c r="I343" s="77"/>
      <c r="J343" s="77"/>
      <c r="K343" s="77"/>
      <c r="L343" s="5"/>
      <c r="O343" s="92"/>
      <c r="P343" s="92"/>
      <c r="Q343" s="92"/>
      <c r="R343" s="92"/>
      <c r="S343" s="92"/>
      <c r="T343" s="92"/>
      <c r="U343" s="92"/>
      <c r="V343" s="92"/>
      <c r="W343" s="92"/>
      <c r="X343" s="92"/>
      <c r="Y343" s="92"/>
      <c r="Z343" s="92"/>
    </row>
    <row r="344" spans="1:26" ht="16" thickBot="1" x14ac:dyDescent="0.25">
      <c r="A344" s="69"/>
      <c r="B344" s="70" t="s">
        <v>55</v>
      </c>
      <c r="C344" s="68">
        <f>SUMIF(C341:L341,"&lt;0",C341:L341)</f>
        <v>0</v>
      </c>
      <c r="D344" s="77"/>
      <c r="E344" s="70" t="s">
        <v>56</v>
      </c>
      <c r="F344" s="87" t="s">
        <v>18</v>
      </c>
      <c r="G344" s="81">
        <v>8</v>
      </c>
      <c r="H344" s="77"/>
      <c r="I344" s="77"/>
      <c r="J344" s="77"/>
      <c r="K344" s="77"/>
      <c r="L344" s="5"/>
      <c r="O344" s="92"/>
      <c r="P344" s="92"/>
      <c r="Q344" s="92"/>
      <c r="R344" s="92"/>
      <c r="S344" s="92"/>
      <c r="T344" s="92"/>
      <c r="U344" s="92"/>
      <c r="V344" s="92"/>
      <c r="W344" s="92"/>
      <c r="X344" s="92"/>
      <c r="Y344" s="92"/>
      <c r="Z344" s="92"/>
    </row>
    <row r="345" spans="1:26" x14ac:dyDescent="0.2">
      <c r="A345" s="69"/>
      <c r="B345" s="77"/>
      <c r="C345" s="77"/>
      <c r="D345" s="77"/>
      <c r="E345" s="77"/>
      <c r="F345" s="77"/>
      <c r="G345" s="77"/>
      <c r="H345" s="77"/>
      <c r="I345" s="77"/>
      <c r="J345" s="77"/>
      <c r="K345" s="77"/>
      <c r="L345" s="5"/>
      <c r="O345" s="92"/>
      <c r="P345" s="92"/>
      <c r="Q345" s="92"/>
      <c r="R345" s="92"/>
      <c r="S345" s="92"/>
      <c r="T345" s="92"/>
      <c r="U345" s="92"/>
      <c r="V345" s="92"/>
      <c r="W345" s="92"/>
      <c r="X345" s="92"/>
      <c r="Y345" s="92"/>
      <c r="Z345" s="92"/>
    </row>
    <row r="346" spans="1:26" x14ac:dyDescent="0.2">
      <c r="A346" s="69"/>
      <c r="B346" s="93" t="s">
        <v>57</v>
      </c>
      <c r="C346" s="93"/>
      <c r="D346" s="93"/>
      <c r="E346" s="77"/>
      <c r="F346" s="77"/>
      <c r="G346" s="77"/>
      <c r="H346" s="77"/>
      <c r="I346" s="77"/>
      <c r="J346" s="77"/>
      <c r="K346" s="77"/>
      <c r="L346" s="5"/>
      <c r="O346" s="92"/>
      <c r="P346" s="92"/>
      <c r="Q346" s="92"/>
      <c r="R346" s="92"/>
      <c r="S346" s="92"/>
      <c r="T346" s="92"/>
      <c r="U346" s="92"/>
      <c r="V346" s="92"/>
      <c r="W346" s="92"/>
      <c r="X346" s="92"/>
      <c r="Y346" s="92"/>
      <c r="Z346" s="92"/>
    </row>
    <row r="347" spans="1:26" x14ac:dyDescent="0.2">
      <c r="A347" s="69"/>
      <c r="B347" s="77"/>
      <c r="C347" s="77"/>
      <c r="D347" s="77"/>
      <c r="E347" s="77"/>
      <c r="F347" s="77"/>
      <c r="G347" s="77"/>
      <c r="H347" s="77"/>
      <c r="I347" s="77"/>
      <c r="J347" s="77"/>
      <c r="K347" s="77"/>
      <c r="L347" s="5"/>
      <c r="O347" s="92"/>
      <c r="P347" s="92"/>
      <c r="Q347" s="92"/>
      <c r="R347" s="92"/>
      <c r="S347" s="92"/>
      <c r="T347" s="92"/>
      <c r="U347" s="92"/>
      <c r="V347" s="92"/>
      <c r="W347" s="92"/>
      <c r="X347" s="92"/>
      <c r="Y347" s="92"/>
      <c r="Z347" s="92"/>
    </row>
    <row r="348" spans="1:26" x14ac:dyDescent="0.2">
      <c r="A348" s="69"/>
      <c r="B348" s="95" t="s">
        <v>70</v>
      </c>
      <c r="C348" s="95"/>
      <c r="D348" s="95"/>
      <c r="E348" s="95"/>
      <c r="F348" s="95"/>
      <c r="G348" s="95"/>
      <c r="H348" s="95"/>
      <c r="I348" s="95"/>
      <c r="J348" s="77"/>
      <c r="K348" s="77"/>
      <c r="L348" s="5"/>
      <c r="O348" s="92"/>
      <c r="P348" s="92"/>
      <c r="Q348" s="92"/>
      <c r="R348" s="92"/>
      <c r="S348" s="92"/>
      <c r="T348" s="92"/>
      <c r="U348" s="92"/>
      <c r="V348" s="92"/>
      <c r="W348" s="92"/>
      <c r="X348" s="92"/>
      <c r="Y348" s="92"/>
      <c r="Z348" s="92"/>
    </row>
    <row r="349" spans="1:26" x14ac:dyDescent="0.2">
      <c r="A349" s="69"/>
      <c r="B349" s="95" t="s">
        <v>75</v>
      </c>
      <c r="C349" s="95"/>
      <c r="D349" s="95"/>
      <c r="E349" s="95"/>
      <c r="F349" s="95"/>
      <c r="G349" s="95"/>
      <c r="H349" s="95"/>
      <c r="I349" s="95"/>
      <c r="J349" s="77"/>
      <c r="K349" s="77"/>
      <c r="L349" s="5"/>
      <c r="O349" s="92"/>
      <c r="P349" s="92"/>
      <c r="Q349" s="92"/>
      <c r="R349" s="92"/>
      <c r="S349" s="92"/>
      <c r="T349" s="92"/>
      <c r="U349" s="92"/>
      <c r="V349" s="92"/>
      <c r="W349" s="92"/>
      <c r="X349" s="92"/>
      <c r="Y349" s="92"/>
      <c r="Z349" s="92"/>
    </row>
    <row r="350" spans="1:26" x14ac:dyDescent="0.2">
      <c r="A350" s="69"/>
      <c r="B350" s="77"/>
      <c r="C350" s="77"/>
      <c r="D350" s="77"/>
      <c r="E350" s="77"/>
      <c r="F350" s="77"/>
      <c r="G350" s="77"/>
      <c r="H350" s="77"/>
      <c r="I350" s="77"/>
      <c r="J350" s="77"/>
      <c r="K350" s="77"/>
      <c r="L350" s="5"/>
      <c r="O350" s="92"/>
      <c r="P350" s="92"/>
      <c r="Q350" s="92"/>
      <c r="R350" s="92"/>
      <c r="S350" s="92"/>
      <c r="T350" s="92"/>
      <c r="U350" s="92"/>
      <c r="V350" s="92"/>
      <c r="W350" s="92"/>
      <c r="X350" s="92"/>
      <c r="Y350" s="92"/>
      <c r="Z350" s="92"/>
    </row>
    <row r="351" spans="1:26" x14ac:dyDescent="0.2">
      <c r="A351" s="69"/>
      <c r="B351" s="77"/>
      <c r="C351" s="77"/>
      <c r="D351" s="77"/>
      <c r="E351" s="77"/>
      <c r="F351" s="77"/>
      <c r="G351" s="77"/>
      <c r="H351" s="77"/>
      <c r="I351" s="77"/>
      <c r="J351" s="77"/>
      <c r="K351" s="77"/>
      <c r="L351" s="5"/>
      <c r="O351" s="92"/>
      <c r="P351" s="92"/>
      <c r="Q351" s="92"/>
      <c r="R351" s="92"/>
      <c r="S351" s="92"/>
      <c r="T351" s="92"/>
      <c r="U351" s="92"/>
      <c r="V351" s="92"/>
      <c r="W351" s="92"/>
      <c r="X351" s="92"/>
      <c r="Y351" s="92"/>
      <c r="Z351" s="92"/>
    </row>
    <row r="352" spans="1:26" ht="16" thickBot="1" x14ac:dyDescent="0.25">
      <c r="A352" s="69"/>
      <c r="B352" s="77"/>
      <c r="C352" s="77"/>
      <c r="D352" s="77"/>
      <c r="E352" s="77"/>
      <c r="F352" s="77"/>
      <c r="G352" s="77"/>
      <c r="H352" s="77"/>
      <c r="I352" s="77"/>
      <c r="J352" s="77"/>
      <c r="K352" s="77"/>
      <c r="L352" s="5"/>
      <c r="O352" s="92"/>
      <c r="P352" s="92"/>
      <c r="Q352" s="92"/>
      <c r="R352" s="92"/>
      <c r="S352" s="92"/>
      <c r="T352" s="92"/>
      <c r="U352" s="92"/>
      <c r="V352" s="92"/>
      <c r="W352" s="92"/>
      <c r="X352" s="92"/>
      <c r="Y352" s="92"/>
      <c r="Z352" s="92"/>
    </row>
    <row r="353" spans="1:26" ht="30" thickBot="1" x14ac:dyDescent="0.4">
      <c r="A353" s="69"/>
      <c r="B353" s="121">
        <v>0.73</v>
      </c>
      <c r="C353" s="122" t="s">
        <v>25</v>
      </c>
      <c r="D353" s="123" t="s">
        <v>3</v>
      </c>
      <c r="E353" s="123" t="s">
        <v>4</v>
      </c>
      <c r="F353" s="123" t="s">
        <v>5</v>
      </c>
      <c r="G353" s="123" t="s">
        <v>6</v>
      </c>
      <c r="H353" s="123" t="s">
        <v>7</v>
      </c>
      <c r="I353" s="123" t="s">
        <v>8</v>
      </c>
      <c r="J353" s="123" t="s">
        <v>24</v>
      </c>
      <c r="K353" s="123" t="s">
        <v>26</v>
      </c>
      <c r="L353" s="124" t="s">
        <v>27</v>
      </c>
      <c r="O353" s="92"/>
      <c r="P353" s="152"/>
      <c r="Q353" s="153"/>
      <c r="R353" s="153"/>
      <c r="S353" s="153"/>
      <c r="T353" s="153"/>
      <c r="U353" s="153"/>
      <c r="V353" s="153"/>
      <c r="W353" s="153"/>
      <c r="X353" s="153"/>
      <c r="Y353" s="153"/>
      <c r="Z353" s="92"/>
    </row>
    <row r="354" spans="1:26" x14ac:dyDescent="0.2">
      <c r="A354" s="69"/>
      <c r="B354" s="125" t="s">
        <v>49</v>
      </c>
      <c r="C354" s="126">
        <v>1.41912096529811</v>
      </c>
      <c r="D354" s="127">
        <v>4.2211139967160989</v>
      </c>
      <c r="E354" s="127">
        <v>5.7115706840303009</v>
      </c>
      <c r="F354" s="127">
        <v>3.8318444116253003</v>
      </c>
      <c r="G354" s="127">
        <v>0.59122133269076516</v>
      </c>
      <c r="H354" s="127">
        <v>6.7505417136186123</v>
      </c>
      <c r="I354" s="127">
        <v>5.1722481819999997</v>
      </c>
      <c r="J354" s="127">
        <v>8.1118240119240959</v>
      </c>
      <c r="K354" s="127">
        <v>2.1878578237959632</v>
      </c>
      <c r="L354" s="128">
        <v>5.1607858737893775</v>
      </c>
      <c r="O354" s="92"/>
      <c r="P354" s="154"/>
      <c r="Q354" s="155"/>
      <c r="R354" s="155"/>
      <c r="S354" s="155"/>
      <c r="T354" s="155"/>
      <c r="U354" s="155"/>
      <c r="V354" s="155"/>
      <c r="W354" s="155"/>
      <c r="X354" s="155"/>
      <c r="Y354" s="155"/>
      <c r="Z354" s="92"/>
    </row>
    <row r="355" spans="1:26" ht="16" thickBot="1" x14ac:dyDescent="0.25">
      <c r="A355" s="69"/>
      <c r="B355" s="129" t="s">
        <v>9</v>
      </c>
      <c r="C355" s="130">
        <v>0.62251848702996448</v>
      </c>
      <c r="D355" s="131">
        <v>0.63954413197944593</v>
      </c>
      <c r="E355" s="131">
        <v>3.8426045484454621</v>
      </c>
      <c r="F355" s="131">
        <v>3.4630719399284353</v>
      </c>
      <c r="G355" s="131">
        <v>2.5239809968977567</v>
      </c>
      <c r="H355" s="131">
        <v>-2.1803656404763059</v>
      </c>
      <c r="I355" s="131">
        <v>3.4717079260000001</v>
      </c>
      <c r="J355" s="131">
        <v>4.4685417333064219</v>
      </c>
      <c r="K355" s="131">
        <v>1.8415473010714603</v>
      </c>
      <c r="L355" s="132">
        <v>-0.27265184238605567</v>
      </c>
      <c r="O355" s="92"/>
      <c r="P355" s="154"/>
      <c r="Q355" s="155"/>
      <c r="R355" s="155"/>
      <c r="S355" s="155"/>
      <c r="T355" s="155"/>
      <c r="U355" s="155"/>
      <c r="V355" s="155"/>
      <c r="W355" s="155"/>
      <c r="X355" s="155"/>
      <c r="Y355" s="155"/>
      <c r="Z355" s="92"/>
    </row>
    <row r="356" spans="1:26" x14ac:dyDescent="0.2">
      <c r="A356" s="69"/>
      <c r="B356" s="9" t="s">
        <v>50</v>
      </c>
      <c r="C356" s="136">
        <f>C354-C355</f>
        <v>0.79660247826814556</v>
      </c>
      <c r="D356" s="10">
        <f t="shared" ref="D356:L356" si="104">D354-D355</f>
        <v>3.581569864736653</v>
      </c>
      <c r="E356" s="10">
        <f t="shared" si="104"/>
        <v>1.8689661355848388</v>
      </c>
      <c r="F356" s="10">
        <f t="shared" si="104"/>
        <v>0.368772471696865</v>
      </c>
      <c r="G356" s="10">
        <f t="shared" si="104"/>
        <v>-1.9327596642069915</v>
      </c>
      <c r="H356" s="10">
        <f t="shared" si="104"/>
        <v>8.9309073540949182</v>
      </c>
      <c r="I356" s="10">
        <f t="shared" si="104"/>
        <v>1.7005402559999996</v>
      </c>
      <c r="J356" s="10">
        <f t="shared" si="104"/>
        <v>3.643282278617674</v>
      </c>
      <c r="K356" s="10">
        <f t="shared" si="104"/>
        <v>0.34631052272450291</v>
      </c>
      <c r="L356" s="11">
        <f t="shared" si="104"/>
        <v>5.4334377161754333</v>
      </c>
      <c r="O356" s="92"/>
      <c r="P356" s="92"/>
      <c r="Q356" s="151"/>
      <c r="R356" s="92"/>
      <c r="S356" s="92"/>
      <c r="T356" s="92"/>
      <c r="U356" s="92"/>
      <c r="V356" s="92"/>
      <c r="W356" s="92"/>
      <c r="X356" s="92"/>
      <c r="Y356" s="92"/>
      <c r="Z356" s="92"/>
    </row>
    <row r="357" spans="1:26" x14ac:dyDescent="0.2">
      <c r="A357" s="69"/>
      <c r="B357" s="69" t="s">
        <v>51</v>
      </c>
      <c r="C357" s="69">
        <f>IF(C356&gt;0,1,-1)</f>
        <v>1</v>
      </c>
      <c r="D357" s="77">
        <f>IF(D356&gt;0,1,-1)</f>
        <v>1</v>
      </c>
      <c r="E357" s="77">
        <f t="shared" ref="E357:L357" si="105">IF(E356&gt;0,1,-1)</f>
        <v>1</v>
      </c>
      <c r="F357" s="77">
        <f t="shared" si="105"/>
        <v>1</v>
      </c>
      <c r="G357" s="77">
        <f t="shared" si="105"/>
        <v>-1</v>
      </c>
      <c r="H357" s="77">
        <f t="shared" si="105"/>
        <v>1</v>
      </c>
      <c r="I357" s="77">
        <f t="shared" si="105"/>
        <v>1</v>
      </c>
      <c r="J357" s="77">
        <f t="shared" si="105"/>
        <v>1</v>
      </c>
      <c r="K357" s="77">
        <f t="shared" si="105"/>
        <v>1</v>
      </c>
      <c r="L357" s="5">
        <f t="shared" si="105"/>
        <v>1</v>
      </c>
      <c r="O357" s="92"/>
      <c r="P357" s="92"/>
      <c r="Q357" s="92"/>
      <c r="R357" s="92"/>
      <c r="S357" s="92"/>
      <c r="T357" s="92"/>
      <c r="U357" s="92"/>
      <c r="V357" s="92"/>
      <c r="W357" s="92"/>
      <c r="X357" s="92"/>
      <c r="Y357" s="92"/>
      <c r="Z357" s="92"/>
    </row>
    <row r="358" spans="1:26" x14ac:dyDescent="0.2">
      <c r="A358" s="69"/>
      <c r="B358" s="69" t="s">
        <v>52</v>
      </c>
      <c r="C358" s="69">
        <f>ABS(C356)</f>
        <v>0.79660247826814556</v>
      </c>
      <c r="D358" s="77">
        <f>ABS(D356)</f>
        <v>3.581569864736653</v>
      </c>
      <c r="E358" s="77">
        <f t="shared" ref="E358:L358" si="106">ABS(E356)</f>
        <v>1.8689661355848388</v>
      </c>
      <c r="F358" s="77">
        <f t="shared" si="106"/>
        <v>0.368772471696865</v>
      </c>
      <c r="G358" s="77">
        <f t="shared" si="106"/>
        <v>1.9327596642069915</v>
      </c>
      <c r="H358" s="77">
        <f t="shared" si="106"/>
        <v>8.9309073540949182</v>
      </c>
      <c r="I358" s="77">
        <f t="shared" si="106"/>
        <v>1.7005402559999996</v>
      </c>
      <c r="J358" s="77">
        <f t="shared" si="106"/>
        <v>3.643282278617674</v>
      </c>
      <c r="K358" s="77">
        <f t="shared" si="106"/>
        <v>0.34631052272450291</v>
      </c>
      <c r="L358" s="5">
        <f t="shared" si="106"/>
        <v>5.4334377161754333</v>
      </c>
      <c r="O358" s="92"/>
      <c r="P358" s="92"/>
      <c r="Q358" s="92"/>
      <c r="R358" s="92"/>
      <c r="S358" s="92"/>
      <c r="T358" s="92"/>
      <c r="U358" s="92"/>
      <c r="V358" s="92"/>
      <c r="W358" s="92"/>
      <c r="X358" s="92"/>
      <c r="Y358" s="92"/>
      <c r="Z358" s="92"/>
    </row>
    <row r="359" spans="1:26" x14ac:dyDescent="0.2">
      <c r="A359" s="69"/>
      <c r="B359" s="88" t="s">
        <v>53</v>
      </c>
      <c r="C359" s="69">
        <f>RANK(C358,$C$358:$L$358,1)</f>
        <v>3</v>
      </c>
      <c r="D359" s="77">
        <f t="shared" ref="D359:L359" si="107">RANK(D358,$C$358:$L$358,1)</f>
        <v>7</v>
      </c>
      <c r="E359" s="77">
        <f t="shared" si="107"/>
        <v>5</v>
      </c>
      <c r="F359" s="77">
        <f t="shared" si="107"/>
        <v>2</v>
      </c>
      <c r="G359" s="77">
        <f t="shared" si="107"/>
        <v>6</v>
      </c>
      <c r="H359" s="77">
        <f t="shared" si="107"/>
        <v>10</v>
      </c>
      <c r="I359" s="77">
        <f t="shared" si="107"/>
        <v>4</v>
      </c>
      <c r="J359" s="77">
        <f t="shared" si="107"/>
        <v>8</v>
      </c>
      <c r="K359" s="77">
        <f t="shared" si="107"/>
        <v>1</v>
      </c>
      <c r="L359" s="5">
        <f t="shared" si="107"/>
        <v>9</v>
      </c>
      <c r="O359" s="92"/>
      <c r="P359" s="92"/>
      <c r="Q359" s="92"/>
      <c r="R359" s="92"/>
      <c r="S359" s="92"/>
      <c r="T359" s="92"/>
      <c r="U359" s="92"/>
      <c r="V359" s="92"/>
      <c r="W359" s="92"/>
      <c r="X359" s="92"/>
      <c r="Y359" s="92"/>
      <c r="Z359" s="92"/>
    </row>
    <row r="360" spans="1:26" ht="16" thickBot="1" x14ac:dyDescent="0.25">
      <c r="A360" s="69"/>
      <c r="B360" s="83" t="s">
        <v>15</v>
      </c>
      <c r="C360" s="70">
        <f>C359*C357</f>
        <v>3</v>
      </c>
      <c r="D360" s="78">
        <f>D359*D357</f>
        <v>7</v>
      </c>
      <c r="E360" s="78">
        <f t="shared" ref="E360:K360" si="108">E359*E357</f>
        <v>5</v>
      </c>
      <c r="F360" s="78">
        <f t="shared" si="108"/>
        <v>2</v>
      </c>
      <c r="G360" s="78">
        <f t="shared" si="108"/>
        <v>-6</v>
      </c>
      <c r="H360" s="78">
        <f t="shared" si="108"/>
        <v>10</v>
      </c>
      <c r="I360" s="78">
        <f t="shared" si="108"/>
        <v>4</v>
      </c>
      <c r="J360" s="78">
        <f t="shared" si="108"/>
        <v>8</v>
      </c>
      <c r="K360" s="78">
        <f t="shared" si="108"/>
        <v>1</v>
      </c>
      <c r="L360" s="68">
        <f>L359*L357</f>
        <v>9</v>
      </c>
      <c r="O360" s="92"/>
      <c r="P360" s="92"/>
      <c r="Q360" s="92"/>
      <c r="R360" s="92"/>
      <c r="S360" s="92"/>
      <c r="T360" s="92"/>
      <c r="U360" s="92"/>
      <c r="V360" s="92"/>
      <c r="W360" s="92"/>
      <c r="X360" s="92"/>
      <c r="Y360" s="92"/>
      <c r="Z360" s="92"/>
    </row>
    <row r="361" spans="1:26" ht="16" thickBot="1" x14ac:dyDescent="0.25">
      <c r="A361" s="69"/>
      <c r="B361" s="77"/>
      <c r="C361" s="77"/>
      <c r="D361" s="77"/>
      <c r="E361" s="77"/>
      <c r="F361" s="77"/>
      <c r="G361" s="77"/>
      <c r="H361" s="77"/>
      <c r="I361" s="77"/>
      <c r="J361" s="77"/>
      <c r="K361" s="77"/>
      <c r="L361" s="5"/>
      <c r="O361" s="92"/>
      <c r="P361" s="92"/>
      <c r="Q361" s="92"/>
      <c r="R361" s="92"/>
      <c r="S361" s="92"/>
      <c r="T361" s="92"/>
      <c r="U361" s="92"/>
      <c r="V361" s="92"/>
      <c r="W361" s="92"/>
      <c r="X361" s="92"/>
      <c r="Y361" s="92"/>
      <c r="Z361" s="92"/>
    </row>
    <row r="362" spans="1:26" x14ac:dyDescent="0.2">
      <c r="A362" s="69"/>
      <c r="B362" s="9" t="s">
        <v>54</v>
      </c>
      <c r="C362" s="11">
        <f>SUMIF(C360:L360,"&gt;0",C360:L360)</f>
        <v>49</v>
      </c>
      <c r="D362" s="77"/>
      <c r="E362" s="9"/>
      <c r="F362" s="10" t="s">
        <v>17</v>
      </c>
      <c r="G362" s="82">
        <v>6</v>
      </c>
      <c r="H362" s="92"/>
      <c r="I362" s="77"/>
      <c r="J362" s="77"/>
      <c r="K362" s="77"/>
      <c r="L362" s="5"/>
      <c r="O362" s="92"/>
      <c r="P362" s="92"/>
      <c r="Q362" s="92"/>
      <c r="R362" s="92"/>
      <c r="S362" s="92"/>
      <c r="T362" s="92"/>
      <c r="U362" s="92"/>
      <c r="V362" s="92"/>
      <c r="W362" s="92"/>
      <c r="X362" s="92"/>
      <c r="Y362" s="92"/>
      <c r="Z362" s="92"/>
    </row>
    <row r="363" spans="1:26" ht="16" thickBot="1" x14ac:dyDescent="0.25">
      <c r="A363" s="69"/>
      <c r="B363" s="70" t="s">
        <v>55</v>
      </c>
      <c r="C363" s="68">
        <f>SUMIF(C360:L360,"&lt;0",C360:L360)</f>
        <v>-6</v>
      </c>
      <c r="D363" s="77"/>
      <c r="E363" s="70" t="s">
        <v>56</v>
      </c>
      <c r="F363" s="87" t="s">
        <v>18</v>
      </c>
      <c r="G363" s="81">
        <v>8</v>
      </c>
      <c r="H363" s="77"/>
      <c r="I363" s="77"/>
      <c r="J363" s="77"/>
      <c r="K363" s="77"/>
      <c r="L363" s="5"/>
      <c r="O363" s="92"/>
      <c r="P363" s="92"/>
      <c r="Q363" s="92"/>
      <c r="R363" s="92"/>
      <c r="S363" s="92"/>
      <c r="T363" s="92"/>
      <c r="U363" s="92"/>
      <c r="V363" s="92"/>
      <c r="W363" s="92"/>
      <c r="X363" s="92"/>
      <c r="Y363" s="92"/>
      <c r="Z363" s="92"/>
    </row>
    <row r="364" spans="1:26" x14ac:dyDescent="0.2">
      <c r="A364" s="69"/>
      <c r="B364" s="77"/>
      <c r="C364" s="77"/>
      <c r="D364" s="77"/>
      <c r="E364" s="77"/>
      <c r="F364" s="77"/>
      <c r="G364" s="77"/>
      <c r="H364" s="77"/>
      <c r="I364" s="77"/>
      <c r="J364" s="77"/>
      <c r="K364" s="77"/>
      <c r="L364" s="5"/>
      <c r="O364" s="92"/>
      <c r="P364" s="92"/>
      <c r="Q364" s="92"/>
      <c r="R364" s="92"/>
      <c r="S364" s="92"/>
      <c r="T364" s="92"/>
      <c r="U364" s="92"/>
      <c r="V364" s="92"/>
      <c r="W364" s="92"/>
      <c r="X364" s="92"/>
      <c r="Y364" s="92"/>
      <c r="Z364" s="92"/>
    </row>
    <row r="365" spans="1:26" x14ac:dyDescent="0.2">
      <c r="A365" s="69"/>
      <c r="B365" s="93" t="s">
        <v>57</v>
      </c>
      <c r="C365" s="93"/>
      <c r="D365" s="93"/>
      <c r="E365" s="77"/>
      <c r="F365" s="77"/>
      <c r="G365" s="77"/>
      <c r="H365" s="77"/>
      <c r="I365" s="77"/>
      <c r="J365" s="77"/>
      <c r="K365" s="77"/>
      <c r="L365" s="5"/>
      <c r="O365" s="92"/>
      <c r="P365" s="92"/>
      <c r="Q365" s="92"/>
      <c r="R365" s="92"/>
      <c r="S365" s="92"/>
      <c r="T365" s="92"/>
      <c r="U365" s="92"/>
      <c r="V365" s="92"/>
      <c r="W365" s="92"/>
      <c r="X365" s="92"/>
      <c r="Y365" s="92"/>
      <c r="Z365" s="92"/>
    </row>
    <row r="366" spans="1:26" x14ac:dyDescent="0.2">
      <c r="A366" s="69"/>
      <c r="B366" s="77"/>
      <c r="C366" s="77"/>
      <c r="D366" s="77"/>
      <c r="E366" s="77"/>
      <c r="F366" s="77"/>
      <c r="G366" s="77"/>
      <c r="H366" s="77"/>
      <c r="I366" s="77"/>
      <c r="J366" s="77"/>
      <c r="K366" s="77"/>
      <c r="L366" s="5"/>
      <c r="O366" s="92"/>
      <c r="P366" s="92"/>
      <c r="Q366" s="92"/>
      <c r="R366" s="92"/>
      <c r="S366" s="92"/>
      <c r="T366" s="92"/>
      <c r="U366" s="92"/>
      <c r="V366" s="92"/>
      <c r="W366" s="92"/>
      <c r="X366" s="92"/>
      <c r="Y366" s="92"/>
      <c r="Z366" s="92"/>
    </row>
    <row r="367" spans="1:26" x14ac:dyDescent="0.2">
      <c r="A367" s="69"/>
      <c r="B367" s="95" t="s">
        <v>70</v>
      </c>
      <c r="C367" s="95"/>
      <c r="D367" s="95"/>
      <c r="E367" s="95"/>
      <c r="F367" s="95"/>
      <c r="G367" s="95"/>
      <c r="H367" s="95"/>
      <c r="I367" s="95"/>
      <c r="J367" s="77"/>
      <c r="K367" s="77"/>
      <c r="L367" s="5"/>
      <c r="O367" s="92"/>
      <c r="P367" s="92"/>
      <c r="Q367" s="92"/>
      <c r="R367" s="92"/>
      <c r="S367" s="92"/>
      <c r="T367" s="92"/>
      <c r="U367" s="92"/>
      <c r="V367" s="92"/>
      <c r="W367" s="92"/>
      <c r="X367" s="92"/>
      <c r="Y367" s="92"/>
      <c r="Z367" s="92"/>
    </row>
    <row r="368" spans="1:26" x14ac:dyDescent="0.2">
      <c r="A368" s="69"/>
      <c r="B368" s="95" t="s">
        <v>76</v>
      </c>
      <c r="C368" s="95"/>
      <c r="D368" s="95"/>
      <c r="E368" s="95"/>
      <c r="F368" s="95"/>
      <c r="G368" s="95"/>
      <c r="H368" s="95"/>
      <c r="I368" s="95"/>
      <c r="J368" s="77"/>
      <c r="K368" s="77"/>
      <c r="L368" s="5"/>
      <c r="O368" s="92"/>
      <c r="P368" s="92"/>
      <c r="Q368" s="92"/>
      <c r="R368" s="92"/>
      <c r="S368" s="92"/>
      <c r="T368" s="92"/>
      <c r="U368" s="92"/>
      <c r="V368" s="92"/>
      <c r="W368" s="92"/>
      <c r="X368" s="92"/>
      <c r="Y368" s="92"/>
      <c r="Z368" s="92"/>
    </row>
    <row r="369" spans="1:26" x14ac:dyDescent="0.2">
      <c r="A369" s="69"/>
      <c r="B369" s="77"/>
      <c r="C369" s="77"/>
      <c r="D369" s="77"/>
      <c r="E369" s="77"/>
      <c r="F369" s="77"/>
      <c r="G369" s="77"/>
      <c r="H369" s="77"/>
      <c r="I369" s="77"/>
      <c r="J369" s="77"/>
      <c r="K369" s="77"/>
      <c r="L369" s="5"/>
      <c r="O369" s="92"/>
      <c r="P369" s="92"/>
      <c r="Q369" s="92"/>
      <c r="R369" s="92"/>
      <c r="S369" s="92"/>
      <c r="T369" s="92"/>
      <c r="U369" s="92"/>
      <c r="V369" s="92"/>
      <c r="W369" s="92"/>
      <c r="X369" s="92"/>
      <c r="Y369" s="92"/>
      <c r="Z369" s="92"/>
    </row>
    <row r="370" spans="1:26" x14ac:dyDescent="0.2">
      <c r="A370" s="69"/>
      <c r="B370" s="77"/>
      <c r="C370" s="77"/>
      <c r="D370" s="77"/>
      <c r="E370" s="77"/>
      <c r="F370" s="77"/>
      <c r="G370" s="77"/>
      <c r="H370" s="77"/>
      <c r="I370" s="77"/>
      <c r="J370" s="77"/>
      <c r="K370" s="77"/>
      <c r="L370" s="5"/>
      <c r="O370" s="92"/>
      <c r="P370" s="92"/>
      <c r="Q370" s="92"/>
      <c r="R370" s="92"/>
      <c r="S370" s="92"/>
      <c r="T370" s="92"/>
      <c r="U370" s="92"/>
      <c r="V370" s="92"/>
      <c r="W370" s="92"/>
      <c r="X370" s="92"/>
      <c r="Y370" s="92"/>
      <c r="Z370" s="92"/>
    </row>
    <row r="371" spans="1:26" ht="16" thickBot="1" x14ac:dyDescent="0.25">
      <c r="A371" s="69"/>
      <c r="B371" s="77"/>
      <c r="C371" s="77"/>
      <c r="D371" s="77"/>
      <c r="E371" s="77"/>
      <c r="F371" s="77"/>
      <c r="G371" s="77"/>
      <c r="H371" s="77"/>
      <c r="I371" s="77"/>
      <c r="J371" s="77"/>
      <c r="K371" s="77"/>
      <c r="L371" s="5"/>
      <c r="O371" s="92"/>
      <c r="P371" s="92"/>
      <c r="Q371" s="92"/>
      <c r="R371" s="92"/>
      <c r="S371" s="92"/>
      <c r="T371" s="92"/>
      <c r="U371" s="92"/>
      <c r="V371" s="92"/>
      <c r="W371" s="92"/>
      <c r="X371" s="92"/>
      <c r="Y371" s="92"/>
      <c r="Z371" s="92"/>
    </row>
    <row r="372" spans="1:26" ht="30" thickBot="1" x14ac:dyDescent="0.4">
      <c r="A372" s="69"/>
      <c r="B372" s="121">
        <v>0.81</v>
      </c>
      <c r="C372" s="122" t="s">
        <v>25</v>
      </c>
      <c r="D372" s="123" t="s">
        <v>3</v>
      </c>
      <c r="E372" s="123" t="s">
        <v>4</v>
      </c>
      <c r="F372" s="123" t="s">
        <v>5</v>
      </c>
      <c r="G372" s="123" t="s">
        <v>6</v>
      </c>
      <c r="H372" s="123" t="s">
        <v>7</v>
      </c>
      <c r="I372" s="123" t="s">
        <v>8</v>
      </c>
      <c r="J372" s="123" t="s">
        <v>24</v>
      </c>
      <c r="K372" s="123" t="s">
        <v>26</v>
      </c>
      <c r="L372" s="124" t="s">
        <v>27</v>
      </c>
      <c r="O372" s="92"/>
      <c r="P372" s="152"/>
      <c r="Q372" s="153"/>
      <c r="R372" s="153"/>
      <c r="S372" s="153"/>
      <c r="T372" s="153"/>
      <c r="U372" s="153"/>
      <c r="V372" s="153"/>
      <c r="W372" s="153"/>
      <c r="X372" s="153"/>
      <c r="Y372" s="153"/>
      <c r="Z372" s="92"/>
    </row>
    <row r="373" spans="1:26" x14ac:dyDescent="0.2">
      <c r="A373" s="69"/>
      <c r="B373" s="125" t="s">
        <v>49</v>
      </c>
      <c r="C373" s="126">
        <v>1.1133078142682347</v>
      </c>
      <c r="D373" s="127">
        <v>4.3276025642083722</v>
      </c>
      <c r="E373" s="127">
        <v>5.6943611611039859</v>
      </c>
      <c r="F373" s="127">
        <v>3.9245103969263688</v>
      </c>
      <c r="G373" s="127">
        <v>1.5340447517787617</v>
      </c>
      <c r="H373" s="127">
        <v>7.03942946330793</v>
      </c>
      <c r="I373" s="127">
        <v>5.7737069969999997</v>
      </c>
      <c r="J373" s="127">
        <v>9.2423353661395655</v>
      </c>
      <c r="K373" s="127">
        <v>3.2996222792715093</v>
      </c>
      <c r="L373" s="128">
        <v>6.1112252527246032</v>
      </c>
      <c r="O373" s="92"/>
      <c r="P373" s="154"/>
      <c r="Q373" s="155"/>
      <c r="R373" s="155"/>
      <c r="S373" s="155"/>
      <c r="T373" s="155"/>
      <c r="U373" s="155"/>
      <c r="V373" s="155"/>
      <c r="W373" s="155"/>
      <c r="X373" s="155"/>
      <c r="Y373" s="155"/>
      <c r="Z373" s="92"/>
    </row>
    <row r="374" spans="1:26" ht="16" thickBot="1" x14ac:dyDescent="0.25">
      <c r="A374" s="69"/>
      <c r="B374" s="129" t="s">
        <v>9</v>
      </c>
      <c r="C374" s="130">
        <v>0.76002839493808017</v>
      </c>
      <c r="D374" s="131">
        <v>0.74620233103604305</v>
      </c>
      <c r="E374" s="131">
        <v>3.521989181161564</v>
      </c>
      <c r="F374" s="131">
        <v>3.2607505620029187</v>
      </c>
      <c r="G374" s="131">
        <v>2.4002223976408659</v>
      </c>
      <c r="H374" s="131">
        <v>-1.3935524768989462</v>
      </c>
      <c r="I374" s="131">
        <v>4.2549102830000001</v>
      </c>
      <c r="J374" s="131">
        <v>5.7977967508434034</v>
      </c>
      <c r="K374" s="131">
        <v>1.951162927627776</v>
      </c>
      <c r="L374" s="132">
        <v>-3.8799269118605387E-2</v>
      </c>
      <c r="O374" s="92"/>
      <c r="P374" s="154"/>
      <c r="Q374" s="155"/>
      <c r="R374" s="155"/>
      <c r="S374" s="155"/>
      <c r="T374" s="155"/>
      <c r="U374" s="155"/>
      <c r="V374" s="155"/>
      <c r="W374" s="155"/>
      <c r="X374" s="155"/>
      <c r="Y374" s="155"/>
      <c r="Z374" s="92"/>
    </row>
    <row r="375" spans="1:26" x14ac:dyDescent="0.2">
      <c r="A375" s="69"/>
      <c r="B375" s="9" t="s">
        <v>50</v>
      </c>
      <c r="C375" s="136">
        <f>C373-C374</f>
        <v>0.3532794193301545</v>
      </c>
      <c r="D375" s="10">
        <f t="shared" ref="D375:L375" si="109">D373-D374</f>
        <v>3.5814002331723289</v>
      </c>
      <c r="E375" s="10">
        <f t="shared" si="109"/>
        <v>2.1723719799424219</v>
      </c>
      <c r="F375" s="10">
        <f t="shared" si="109"/>
        <v>0.66375983492345014</v>
      </c>
      <c r="G375" s="10">
        <f t="shared" si="109"/>
        <v>-0.86617764586210422</v>
      </c>
      <c r="H375" s="10">
        <f t="shared" si="109"/>
        <v>8.4329819402068757</v>
      </c>
      <c r="I375" s="10">
        <f t="shared" si="109"/>
        <v>1.5187967139999996</v>
      </c>
      <c r="J375" s="10">
        <f t="shared" si="109"/>
        <v>3.4445386152961621</v>
      </c>
      <c r="K375" s="10">
        <f t="shared" si="109"/>
        <v>1.3484593516437333</v>
      </c>
      <c r="L375" s="11">
        <f t="shared" si="109"/>
        <v>6.1500245218432088</v>
      </c>
      <c r="O375" s="92"/>
      <c r="P375" s="92"/>
      <c r="Q375" s="151"/>
      <c r="R375" s="92"/>
      <c r="S375" s="92"/>
      <c r="T375" s="92"/>
      <c r="U375" s="92"/>
      <c r="V375" s="92"/>
      <c r="W375" s="92"/>
      <c r="X375" s="92"/>
      <c r="Y375" s="92"/>
      <c r="Z375" s="92"/>
    </row>
    <row r="376" spans="1:26" x14ac:dyDescent="0.2">
      <c r="A376" s="69"/>
      <c r="B376" s="69" t="s">
        <v>51</v>
      </c>
      <c r="C376" s="69">
        <f>IF(C375&gt;0,1,-1)</f>
        <v>1</v>
      </c>
      <c r="D376" s="77">
        <f>IF(D375&gt;0,1,-1)</f>
        <v>1</v>
      </c>
      <c r="E376" s="77">
        <f t="shared" ref="E376:L376" si="110">IF(E375&gt;0,1,-1)</f>
        <v>1</v>
      </c>
      <c r="F376" s="77">
        <f t="shared" si="110"/>
        <v>1</v>
      </c>
      <c r="G376" s="77">
        <f t="shared" si="110"/>
        <v>-1</v>
      </c>
      <c r="H376" s="77">
        <f t="shared" si="110"/>
        <v>1</v>
      </c>
      <c r="I376" s="77">
        <f t="shared" si="110"/>
        <v>1</v>
      </c>
      <c r="J376" s="77">
        <f t="shared" si="110"/>
        <v>1</v>
      </c>
      <c r="K376" s="77">
        <f t="shared" si="110"/>
        <v>1</v>
      </c>
      <c r="L376" s="5">
        <f t="shared" si="110"/>
        <v>1</v>
      </c>
      <c r="O376" s="92"/>
      <c r="P376" s="92"/>
      <c r="Q376" s="92"/>
      <c r="R376" s="92"/>
      <c r="S376" s="92"/>
      <c r="T376" s="92"/>
      <c r="U376" s="92"/>
      <c r="V376" s="92"/>
      <c r="W376" s="92"/>
      <c r="X376" s="92"/>
      <c r="Y376" s="92"/>
      <c r="Z376" s="92"/>
    </row>
    <row r="377" spans="1:26" x14ac:dyDescent="0.2">
      <c r="A377" s="69"/>
      <c r="B377" s="69" t="s">
        <v>52</v>
      </c>
      <c r="C377" s="69">
        <f>ABS(C375)</f>
        <v>0.3532794193301545</v>
      </c>
      <c r="D377" s="77">
        <f>ABS(D375)</f>
        <v>3.5814002331723289</v>
      </c>
      <c r="E377" s="77">
        <f t="shared" ref="E377:L377" si="111">ABS(E375)</f>
        <v>2.1723719799424219</v>
      </c>
      <c r="F377" s="77">
        <f t="shared" si="111"/>
        <v>0.66375983492345014</v>
      </c>
      <c r="G377" s="77">
        <f t="shared" si="111"/>
        <v>0.86617764586210422</v>
      </c>
      <c r="H377" s="77">
        <f t="shared" si="111"/>
        <v>8.4329819402068757</v>
      </c>
      <c r="I377" s="77">
        <f t="shared" si="111"/>
        <v>1.5187967139999996</v>
      </c>
      <c r="J377" s="77">
        <f t="shared" si="111"/>
        <v>3.4445386152961621</v>
      </c>
      <c r="K377" s="77">
        <f t="shared" si="111"/>
        <v>1.3484593516437333</v>
      </c>
      <c r="L377" s="5">
        <f t="shared" si="111"/>
        <v>6.1500245218432088</v>
      </c>
      <c r="O377" s="92"/>
      <c r="P377" s="92"/>
      <c r="Q377" s="92"/>
      <c r="R377" s="92"/>
      <c r="S377" s="92"/>
      <c r="T377" s="92"/>
      <c r="U377" s="92"/>
      <c r="V377" s="92"/>
      <c r="W377" s="92"/>
      <c r="X377" s="92"/>
      <c r="Y377" s="92"/>
      <c r="Z377" s="92"/>
    </row>
    <row r="378" spans="1:26" x14ac:dyDescent="0.2">
      <c r="A378" s="69"/>
      <c r="B378" s="88" t="s">
        <v>53</v>
      </c>
      <c r="C378" s="69">
        <f>RANK(C377,$C$377:$L$377,1)</f>
        <v>1</v>
      </c>
      <c r="D378" s="77">
        <f t="shared" ref="D378:L378" si="112">RANK(D377,$C$377:$L$377,1)</f>
        <v>8</v>
      </c>
      <c r="E378" s="77">
        <f t="shared" si="112"/>
        <v>6</v>
      </c>
      <c r="F378" s="77">
        <f t="shared" si="112"/>
        <v>2</v>
      </c>
      <c r="G378" s="77">
        <f t="shared" si="112"/>
        <v>3</v>
      </c>
      <c r="H378" s="77">
        <f t="shared" si="112"/>
        <v>10</v>
      </c>
      <c r="I378" s="77">
        <f t="shared" si="112"/>
        <v>5</v>
      </c>
      <c r="J378" s="77">
        <f t="shared" si="112"/>
        <v>7</v>
      </c>
      <c r="K378" s="77">
        <f t="shared" si="112"/>
        <v>4</v>
      </c>
      <c r="L378" s="5">
        <f t="shared" si="112"/>
        <v>9</v>
      </c>
      <c r="O378" s="92"/>
      <c r="P378" s="92"/>
      <c r="Q378" s="92"/>
      <c r="R378" s="92"/>
      <c r="S378" s="92"/>
      <c r="T378" s="92"/>
      <c r="U378" s="92"/>
      <c r="V378" s="92"/>
      <c r="W378" s="92"/>
      <c r="X378" s="92"/>
      <c r="Y378" s="92"/>
      <c r="Z378" s="92"/>
    </row>
    <row r="379" spans="1:26" ht="16" thickBot="1" x14ac:dyDescent="0.25">
      <c r="A379" s="69"/>
      <c r="B379" s="83" t="s">
        <v>15</v>
      </c>
      <c r="C379" s="70">
        <f>C378*C376</f>
        <v>1</v>
      </c>
      <c r="D379" s="78">
        <f>D378*D376</f>
        <v>8</v>
      </c>
      <c r="E379" s="78">
        <f t="shared" ref="E379:K379" si="113">E378*E376</f>
        <v>6</v>
      </c>
      <c r="F379" s="78">
        <f t="shared" si="113"/>
        <v>2</v>
      </c>
      <c r="G379" s="78">
        <f t="shared" si="113"/>
        <v>-3</v>
      </c>
      <c r="H379" s="78">
        <f t="shared" si="113"/>
        <v>10</v>
      </c>
      <c r="I379" s="78">
        <f t="shared" si="113"/>
        <v>5</v>
      </c>
      <c r="J379" s="78">
        <f t="shared" si="113"/>
        <v>7</v>
      </c>
      <c r="K379" s="78">
        <f t="shared" si="113"/>
        <v>4</v>
      </c>
      <c r="L379" s="68">
        <f>L378*L376</f>
        <v>9</v>
      </c>
      <c r="O379" s="92"/>
      <c r="P379" s="92"/>
      <c r="Q379" s="92"/>
      <c r="R379" s="92"/>
      <c r="S379" s="92"/>
      <c r="T379" s="92"/>
      <c r="U379" s="92"/>
      <c r="V379" s="92"/>
      <c r="W379" s="92"/>
      <c r="X379" s="92"/>
      <c r="Y379" s="92"/>
      <c r="Z379" s="92"/>
    </row>
    <row r="380" spans="1:26" ht="16" thickBot="1" x14ac:dyDescent="0.25">
      <c r="A380" s="69"/>
      <c r="B380" s="77"/>
      <c r="C380" s="77"/>
      <c r="D380" s="77"/>
      <c r="E380" s="77"/>
      <c r="F380" s="77"/>
      <c r="G380" s="77"/>
      <c r="H380" s="77"/>
      <c r="I380" s="77"/>
      <c r="J380" s="77"/>
      <c r="K380" s="77"/>
      <c r="L380" s="5"/>
      <c r="O380" s="92"/>
      <c r="P380" s="92"/>
      <c r="Q380" s="92"/>
      <c r="R380" s="92"/>
      <c r="S380" s="92"/>
      <c r="T380" s="92"/>
      <c r="U380" s="92"/>
      <c r="V380" s="92"/>
      <c r="W380" s="92"/>
      <c r="X380" s="92"/>
      <c r="Y380" s="92"/>
      <c r="Z380" s="92"/>
    </row>
    <row r="381" spans="1:26" x14ac:dyDescent="0.2">
      <c r="A381" s="69"/>
      <c r="B381" s="9" t="s">
        <v>54</v>
      </c>
      <c r="C381" s="11">
        <f>SUMIF(C379:L379,"&gt;0",C379:L379)</f>
        <v>52</v>
      </c>
      <c r="D381" s="77"/>
      <c r="E381" s="9"/>
      <c r="F381" s="10" t="s">
        <v>17</v>
      </c>
      <c r="G381" s="82">
        <v>3</v>
      </c>
      <c r="H381" s="92"/>
      <c r="I381" s="77"/>
      <c r="J381" s="77"/>
      <c r="K381" s="77"/>
      <c r="L381" s="5"/>
      <c r="O381" s="92"/>
      <c r="P381" s="92"/>
      <c r="Q381" s="92"/>
      <c r="R381" s="92"/>
      <c r="S381" s="92"/>
      <c r="T381" s="92"/>
      <c r="U381" s="92"/>
      <c r="V381" s="92"/>
      <c r="W381" s="92"/>
      <c r="X381" s="92"/>
      <c r="Y381" s="92"/>
      <c r="Z381" s="92"/>
    </row>
    <row r="382" spans="1:26" ht="16" thickBot="1" x14ac:dyDescent="0.25">
      <c r="A382" s="69"/>
      <c r="B382" s="70" t="s">
        <v>55</v>
      </c>
      <c r="C382" s="68">
        <f>SUMIF(C379:L379,"&lt;0",C379:L379)</f>
        <v>-3</v>
      </c>
      <c r="D382" s="77"/>
      <c r="E382" s="70" t="s">
        <v>56</v>
      </c>
      <c r="F382" s="87" t="s">
        <v>18</v>
      </c>
      <c r="G382" s="81">
        <v>8</v>
      </c>
      <c r="H382" s="77"/>
      <c r="I382" s="77"/>
      <c r="J382" s="77"/>
      <c r="K382" s="77"/>
      <c r="L382" s="5"/>
      <c r="O382" s="92"/>
      <c r="P382" s="92"/>
      <c r="Q382" s="92"/>
      <c r="R382" s="92"/>
      <c r="S382" s="92"/>
      <c r="T382" s="92"/>
      <c r="U382" s="92"/>
      <c r="V382" s="92"/>
      <c r="W382" s="92"/>
      <c r="X382" s="92"/>
      <c r="Y382" s="92"/>
      <c r="Z382" s="92"/>
    </row>
    <row r="383" spans="1:26" x14ac:dyDescent="0.2">
      <c r="A383" s="69"/>
      <c r="B383" s="77"/>
      <c r="C383" s="77"/>
      <c r="D383" s="77"/>
      <c r="E383" s="77"/>
      <c r="F383" s="77"/>
      <c r="G383" s="77"/>
      <c r="H383" s="77"/>
      <c r="I383" s="77"/>
      <c r="J383" s="77"/>
      <c r="K383" s="77"/>
      <c r="L383" s="5"/>
      <c r="O383" s="92"/>
      <c r="P383" s="92"/>
      <c r="Q383" s="92"/>
      <c r="R383" s="92"/>
      <c r="S383" s="92"/>
      <c r="T383" s="92"/>
      <c r="U383" s="92"/>
      <c r="V383" s="92"/>
      <c r="W383" s="92"/>
      <c r="X383" s="92"/>
      <c r="Y383" s="92"/>
      <c r="Z383" s="92"/>
    </row>
    <row r="384" spans="1:26" x14ac:dyDescent="0.2">
      <c r="A384" s="69"/>
      <c r="B384" s="93" t="s">
        <v>57</v>
      </c>
      <c r="C384" s="93"/>
      <c r="D384" s="93"/>
      <c r="E384" s="77"/>
      <c r="F384" s="77"/>
      <c r="G384" s="77"/>
      <c r="H384" s="77"/>
      <c r="I384" s="77"/>
      <c r="J384" s="77"/>
      <c r="K384" s="77"/>
      <c r="L384" s="5"/>
      <c r="O384" s="92"/>
      <c r="P384" s="92"/>
      <c r="Q384" s="92"/>
      <c r="R384" s="92"/>
      <c r="S384" s="92"/>
      <c r="T384" s="92"/>
      <c r="U384" s="92"/>
      <c r="V384" s="92"/>
      <c r="W384" s="92"/>
      <c r="X384" s="92"/>
      <c r="Y384" s="92"/>
      <c r="Z384" s="92"/>
    </row>
    <row r="385" spans="1:26" x14ac:dyDescent="0.2">
      <c r="A385" s="69"/>
      <c r="B385" s="77"/>
      <c r="C385" s="77"/>
      <c r="D385" s="77"/>
      <c r="E385" s="77"/>
      <c r="F385" s="77"/>
      <c r="G385" s="77"/>
      <c r="H385" s="77"/>
      <c r="I385" s="77"/>
      <c r="J385" s="77"/>
      <c r="K385" s="77"/>
      <c r="L385" s="5"/>
      <c r="O385" s="92"/>
      <c r="P385" s="92"/>
      <c r="Q385" s="92"/>
      <c r="R385" s="92"/>
      <c r="S385" s="92"/>
      <c r="T385" s="92"/>
      <c r="U385" s="92"/>
      <c r="V385" s="92"/>
      <c r="W385" s="92"/>
      <c r="X385" s="92"/>
      <c r="Y385" s="92"/>
      <c r="Z385" s="92"/>
    </row>
    <row r="386" spans="1:26" x14ac:dyDescent="0.2">
      <c r="A386" s="69"/>
      <c r="B386" s="95" t="s">
        <v>70</v>
      </c>
      <c r="C386" s="95"/>
      <c r="D386" s="95"/>
      <c r="E386" s="95"/>
      <c r="F386" s="95"/>
      <c r="G386" s="95"/>
      <c r="H386" s="95"/>
      <c r="I386" s="95"/>
      <c r="J386" s="77"/>
      <c r="K386" s="77"/>
      <c r="L386" s="5"/>
      <c r="O386" s="92"/>
      <c r="P386" s="92"/>
      <c r="Q386" s="92"/>
      <c r="R386" s="92"/>
      <c r="S386" s="92"/>
      <c r="T386" s="92"/>
      <c r="U386" s="92"/>
      <c r="V386" s="92"/>
      <c r="W386" s="92"/>
      <c r="X386" s="92"/>
      <c r="Y386" s="92"/>
      <c r="Z386" s="92"/>
    </row>
    <row r="387" spans="1:26" x14ac:dyDescent="0.2">
      <c r="A387" s="69"/>
      <c r="B387" s="95" t="s">
        <v>74</v>
      </c>
      <c r="C387" s="95"/>
      <c r="D387" s="95"/>
      <c r="E387" s="95"/>
      <c r="F387" s="95"/>
      <c r="G387" s="95"/>
      <c r="H387" s="95"/>
      <c r="I387" s="95"/>
      <c r="J387" s="77"/>
      <c r="K387" s="77"/>
      <c r="L387" s="5"/>
      <c r="O387" s="92"/>
      <c r="P387" s="92"/>
      <c r="Q387" s="92"/>
      <c r="R387" s="92"/>
      <c r="S387" s="92"/>
      <c r="T387" s="92"/>
      <c r="U387" s="92"/>
      <c r="V387" s="92"/>
      <c r="W387" s="92"/>
      <c r="X387" s="92"/>
      <c r="Y387" s="92"/>
      <c r="Z387" s="92"/>
    </row>
    <row r="388" spans="1:26" x14ac:dyDescent="0.2">
      <c r="A388" s="69"/>
      <c r="B388" s="77"/>
      <c r="C388" s="77"/>
      <c r="D388" s="77"/>
      <c r="E388" s="77"/>
      <c r="F388" s="77"/>
      <c r="G388" s="77"/>
      <c r="H388" s="77"/>
      <c r="I388" s="77"/>
      <c r="J388" s="77"/>
      <c r="K388" s="77"/>
      <c r="L388" s="5"/>
      <c r="O388" s="92"/>
      <c r="P388" s="92"/>
      <c r="Q388" s="92"/>
      <c r="R388" s="92"/>
      <c r="S388" s="92"/>
      <c r="T388" s="92"/>
      <c r="U388" s="92"/>
      <c r="V388" s="92"/>
      <c r="W388" s="92"/>
      <c r="X388" s="92"/>
      <c r="Y388" s="92"/>
      <c r="Z388" s="92"/>
    </row>
    <row r="389" spans="1:26" x14ac:dyDescent="0.2">
      <c r="A389" s="69"/>
      <c r="B389" s="77"/>
      <c r="C389" s="77"/>
      <c r="D389" s="77"/>
      <c r="E389" s="77"/>
      <c r="F389" s="77"/>
      <c r="G389" s="77"/>
      <c r="H389" s="77"/>
      <c r="I389" s="77"/>
      <c r="J389" s="77"/>
      <c r="K389" s="77"/>
      <c r="L389" s="5"/>
      <c r="O389" s="92"/>
      <c r="P389" s="92"/>
      <c r="Q389" s="92"/>
      <c r="R389" s="92"/>
      <c r="S389" s="92"/>
      <c r="T389" s="92"/>
      <c r="U389" s="92"/>
      <c r="V389" s="92"/>
      <c r="W389" s="92"/>
      <c r="X389" s="92"/>
      <c r="Y389" s="92"/>
      <c r="Z389" s="92"/>
    </row>
    <row r="390" spans="1:26" ht="16" thickBot="1" x14ac:dyDescent="0.25">
      <c r="A390" s="69"/>
      <c r="B390" s="77"/>
      <c r="C390" s="77"/>
      <c r="D390" s="77"/>
      <c r="E390" s="77"/>
      <c r="F390" s="77"/>
      <c r="G390" s="77"/>
      <c r="H390" s="77"/>
      <c r="I390" s="77"/>
      <c r="J390" s="77"/>
      <c r="K390" s="77"/>
      <c r="L390" s="5"/>
      <c r="O390" s="92"/>
      <c r="P390" s="92"/>
      <c r="Q390" s="92"/>
      <c r="R390" s="92"/>
      <c r="S390" s="92"/>
      <c r="T390" s="92"/>
      <c r="U390" s="92"/>
      <c r="V390" s="92"/>
      <c r="W390" s="92"/>
      <c r="X390" s="92"/>
      <c r="Y390" s="92"/>
      <c r="Z390" s="92"/>
    </row>
    <row r="391" spans="1:26" ht="30" thickBot="1" x14ac:dyDescent="0.4">
      <c r="A391" s="69"/>
      <c r="B391" s="121">
        <v>0.9</v>
      </c>
      <c r="C391" s="122" t="s">
        <v>25</v>
      </c>
      <c r="D391" s="123" t="s">
        <v>3</v>
      </c>
      <c r="E391" s="123" t="s">
        <v>4</v>
      </c>
      <c r="F391" s="123" t="s">
        <v>5</v>
      </c>
      <c r="G391" s="123" t="s">
        <v>6</v>
      </c>
      <c r="H391" s="123" t="s">
        <v>7</v>
      </c>
      <c r="I391" s="123" t="s">
        <v>8</v>
      </c>
      <c r="J391" s="123" t="s">
        <v>24</v>
      </c>
      <c r="K391" s="123" t="s">
        <v>26</v>
      </c>
      <c r="L391" s="124" t="s">
        <v>27</v>
      </c>
      <c r="O391" s="92"/>
      <c r="P391" s="152"/>
      <c r="Q391" s="153"/>
      <c r="R391" s="153"/>
      <c r="S391" s="153"/>
      <c r="T391" s="153"/>
      <c r="U391" s="153"/>
      <c r="V391" s="153"/>
      <c r="W391" s="153"/>
      <c r="X391" s="153"/>
      <c r="Y391" s="153"/>
      <c r="Z391" s="92"/>
    </row>
    <row r="392" spans="1:26" x14ac:dyDescent="0.2">
      <c r="A392" s="69"/>
      <c r="B392" s="125" t="s">
        <v>49</v>
      </c>
      <c r="C392" s="126">
        <v>1.2415945173784699</v>
      </c>
      <c r="D392" s="127">
        <v>4.3514769416680732</v>
      </c>
      <c r="E392" s="127">
        <v>5.5000133654649419</v>
      </c>
      <c r="F392" s="127">
        <v>4.750645794025834</v>
      </c>
      <c r="G392" s="127">
        <v>1.4800467845550513</v>
      </c>
      <c r="H392" s="127">
        <v>7.7982618633956324</v>
      </c>
      <c r="I392" s="127">
        <v>6.8915967059999996</v>
      </c>
      <c r="J392" s="127">
        <v>13.239458536535398</v>
      </c>
      <c r="K392" s="127">
        <v>5.9376916527737373</v>
      </c>
      <c r="L392" s="128">
        <v>7.4732548845774103</v>
      </c>
      <c r="O392" s="92"/>
      <c r="P392" s="154"/>
      <c r="Q392" s="155"/>
      <c r="R392" s="155"/>
      <c r="S392" s="155"/>
      <c r="T392" s="155"/>
      <c r="U392" s="155"/>
      <c r="V392" s="155"/>
      <c r="W392" s="155"/>
      <c r="X392" s="155"/>
      <c r="Y392" s="155"/>
      <c r="Z392" s="92"/>
    </row>
    <row r="393" spans="1:26" ht="16" thickBot="1" x14ac:dyDescent="0.25">
      <c r="A393" s="69"/>
      <c r="B393" s="129" t="s">
        <v>9</v>
      </c>
      <c r="C393" s="130">
        <v>0.56741854924449475</v>
      </c>
      <c r="D393" s="131">
        <v>0.37393055013770821</v>
      </c>
      <c r="E393" s="131">
        <v>3.5018606023455598</v>
      </c>
      <c r="F393" s="131">
        <v>3.7128204572554124</v>
      </c>
      <c r="G393" s="131">
        <v>2.5277215395872719</v>
      </c>
      <c r="H393" s="131">
        <v>0.83290407556581891</v>
      </c>
      <c r="I393" s="131">
        <v>5.4960882990000002</v>
      </c>
      <c r="J393" s="131">
        <v>8.0149844880822574</v>
      </c>
      <c r="K393" s="131">
        <v>2.7216042398931117</v>
      </c>
      <c r="L393" s="132">
        <v>0.35049334241780467</v>
      </c>
      <c r="O393" s="92"/>
      <c r="P393" s="154"/>
      <c r="Q393" s="155"/>
      <c r="R393" s="155"/>
      <c r="S393" s="155"/>
      <c r="T393" s="155"/>
      <c r="U393" s="155"/>
      <c r="V393" s="155"/>
      <c r="W393" s="155"/>
      <c r="X393" s="155"/>
      <c r="Y393" s="155"/>
      <c r="Z393" s="92"/>
    </row>
    <row r="394" spans="1:26" x14ac:dyDescent="0.2">
      <c r="A394" s="69"/>
      <c r="B394" s="9" t="s">
        <v>50</v>
      </c>
      <c r="C394" s="136">
        <f>C392-C393</f>
        <v>0.67417596813397518</v>
      </c>
      <c r="D394" s="10">
        <f t="shared" ref="D394:L394" si="114">D392-D393</f>
        <v>3.9775463915303648</v>
      </c>
      <c r="E394" s="10">
        <f t="shared" si="114"/>
        <v>1.9981527631193821</v>
      </c>
      <c r="F394" s="10">
        <f t="shared" si="114"/>
        <v>1.0378253367704215</v>
      </c>
      <c r="G394" s="10">
        <f t="shared" si="114"/>
        <v>-1.0476747550322205</v>
      </c>
      <c r="H394" s="10">
        <f t="shared" si="114"/>
        <v>6.9653577878298139</v>
      </c>
      <c r="I394" s="10">
        <f t="shared" si="114"/>
        <v>1.3955084069999995</v>
      </c>
      <c r="J394" s="10">
        <f t="shared" si="114"/>
        <v>5.2244740484531409</v>
      </c>
      <c r="K394" s="10">
        <f t="shared" si="114"/>
        <v>3.2160874128806256</v>
      </c>
      <c r="L394" s="11">
        <f t="shared" si="114"/>
        <v>7.1227615421596058</v>
      </c>
      <c r="O394" s="92"/>
      <c r="P394" s="92"/>
      <c r="Q394" s="151"/>
      <c r="R394" s="92"/>
      <c r="S394" s="92"/>
      <c r="T394" s="92"/>
      <c r="U394" s="92"/>
      <c r="V394" s="92"/>
      <c r="W394" s="92"/>
      <c r="X394" s="92"/>
      <c r="Y394" s="92"/>
      <c r="Z394" s="92"/>
    </row>
    <row r="395" spans="1:26" x14ac:dyDescent="0.2">
      <c r="A395" s="69"/>
      <c r="B395" s="69" t="s">
        <v>68</v>
      </c>
      <c r="C395" s="69">
        <f>IF(C394&gt;0,1,-1)</f>
        <v>1</v>
      </c>
      <c r="D395" s="77">
        <f>IF(D394&gt;0,1,-1)</f>
        <v>1</v>
      </c>
      <c r="E395" s="77">
        <f t="shared" ref="E395:L395" si="115">IF(E394&gt;0,1,-1)</f>
        <v>1</v>
      </c>
      <c r="F395" s="77">
        <f t="shared" si="115"/>
        <v>1</v>
      </c>
      <c r="G395" s="77">
        <f t="shared" si="115"/>
        <v>-1</v>
      </c>
      <c r="H395" s="77">
        <f t="shared" si="115"/>
        <v>1</v>
      </c>
      <c r="I395" s="77">
        <f t="shared" si="115"/>
        <v>1</v>
      </c>
      <c r="J395" s="77">
        <f t="shared" si="115"/>
        <v>1</v>
      </c>
      <c r="K395" s="77">
        <f t="shared" si="115"/>
        <v>1</v>
      </c>
      <c r="L395" s="5">
        <f t="shared" si="115"/>
        <v>1</v>
      </c>
      <c r="O395" s="92"/>
      <c r="P395" s="92"/>
      <c r="Q395" s="92"/>
      <c r="R395" s="92"/>
      <c r="S395" s="92"/>
      <c r="T395" s="92"/>
      <c r="U395" s="92"/>
      <c r="V395" s="92"/>
      <c r="W395" s="92"/>
      <c r="X395" s="92"/>
      <c r="Y395" s="92"/>
      <c r="Z395" s="92"/>
    </row>
    <row r="396" spans="1:26" x14ac:dyDescent="0.2">
      <c r="A396" s="69"/>
      <c r="B396" s="69" t="s">
        <v>52</v>
      </c>
      <c r="C396" s="69">
        <f>ABS(C394)</f>
        <v>0.67417596813397518</v>
      </c>
      <c r="D396" s="77">
        <f>ABS(D394)</f>
        <v>3.9775463915303648</v>
      </c>
      <c r="E396" s="77">
        <f t="shared" ref="E396:L396" si="116">ABS(E394)</f>
        <v>1.9981527631193821</v>
      </c>
      <c r="F396" s="77">
        <f t="shared" si="116"/>
        <v>1.0378253367704215</v>
      </c>
      <c r="G396" s="77">
        <f t="shared" si="116"/>
        <v>1.0476747550322205</v>
      </c>
      <c r="H396" s="77">
        <f t="shared" si="116"/>
        <v>6.9653577878298139</v>
      </c>
      <c r="I396" s="77">
        <f t="shared" si="116"/>
        <v>1.3955084069999995</v>
      </c>
      <c r="J396" s="77">
        <f t="shared" si="116"/>
        <v>5.2244740484531409</v>
      </c>
      <c r="K396" s="77">
        <f t="shared" si="116"/>
        <v>3.2160874128806256</v>
      </c>
      <c r="L396" s="5">
        <f t="shared" si="116"/>
        <v>7.1227615421596058</v>
      </c>
      <c r="O396" s="92"/>
      <c r="P396" s="92"/>
      <c r="Q396" s="92"/>
      <c r="R396" s="92"/>
      <c r="S396" s="92"/>
      <c r="T396" s="92"/>
      <c r="U396" s="92"/>
      <c r="V396" s="92"/>
      <c r="W396" s="92"/>
      <c r="X396" s="92"/>
      <c r="Y396" s="92"/>
      <c r="Z396" s="92"/>
    </row>
    <row r="397" spans="1:26" x14ac:dyDescent="0.2">
      <c r="A397" s="69"/>
      <c r="B397" s="88" t="s">
        <v>53</v>
      </c>
      <c r="C397" s="69">
        <f>RANK(C396,$C$396:$L$396,1)</f>
        <v>1</v>
      </c>
      <c r="D397" s="77">
        <f t="shared" ref="D397:L397" si="117">RANK(D396,$C$396:$L$396,1)</f>
        <v>7</v>
      </c>
      <c r="E397" s="77">
        <f t="shared" si="117"/>
        <v>5</v>
      </c>
      <c r="F397" s="77">
        <f t="shared" si="117"/>
        <v>2</v>
      </c>
      <c r="G397" s="77">
        <f t="shared" si="117"/>
        <v>3</v>
      </c>
      <c r="H397" s="77">
        <f t="shared" si="117"/>
        <v>9</v>
      </c>
      <c r="I397" s="77">
        <f t="shared" si="117"/>
        <v>4</v>
      </c>
      <c r="J397" s="77">
        <f t="shared" si="117"/>
        <v>8</v>
      </c>
      <c r="K397" s="77">
        <f t="shared" si="117"/>
        <v>6</v>
      </c>
      <c r="L397" s="5">
        <f t="shared" si="117"/>
        <v>10</v>
      </c>
      <c r="O397" s="92"/>
      <c r="P397" s="92"/>
      <c r="Q397" s="92"/>
      <c r="R397" s="92"/>
      <c r="S397" s="92"/>
      <c r="T397" s="92"/>
      <c r="U397" s="92"/>
      <c r="V397" s="92"/>
      <c r="W397" s="92"/>
      <c r="X397" s="92"/>
      <c r="Y397" s="92"/>
      <c r="Z397" s="92"/>
    </row>
    <row r="398" spans="1:26" ht="16" thickBot="1" x14ac:dyDescent="0.25">
      <c r="A398" s="69"/>
      <c r="B398" s="83" t="s">
        <v>15</v>
      </c>
      <c r="C398" s="70">
        <f>C397*C395</f>
        <v>1</v>
      </c>
      <c r="D398" s="78">
        <f>D397*D395</f>
        <v>7</v>
      </c>
      <c r="E398" s="78">
        <f t="shared" ref="E398:K398" si="118">E397*E395</f>
        <v>5</v>
      </c>
      <c r="F398" s="78">
        <f t="shared" si="118"/>
        <v>2</v>
      </c>
      <c r="G398" s="78">
        <f t="shared" si="118"/>
        <v>-3</v>
      </c>
      <c r="H398" s="78">
        <f t="shared" si="118"/>
        <v>9</v>
      </c>
      <c r="I398" s="78">
        <f t="shared" si="118"/>
        <v>4</v>
      </c>
      <c r="J398" s="78">
        <f t="shared" si="118"/>
        <v>8</v>
      </c>
      <c r="K398" s="78">
        <f t="shared" si="118"/>
        <v>6</v>
      </c>
      <c r="L398" s="68">
        <f>L397*L395</f>
        <v>10</v>
      </c>
      <c r="O398" s="92"/>
      <c r="P398" s="92"/>
      <c r="Q398" s="92"/>
      <c r="R398" s="92"/>
      <c r="S398" s="92"/>
      <c r="T398" s="92"/>
      <c r="U398" s="92"/>
      <c r="V398" s="92"/>
      <c r="W398" s="92"/>
      <c r="X398" s="92"/>
      <c r="Y398" s="92"/>
      <c r="Z398" s="92"/>
    </row>
    <row r="399" spans="1:26" ht="16" thickBot="1" x14ac:dyDescent="0.25">
      <c r="A399" s="69"/>
      <c r="B399" s="77"/>
      <c r="C399" s="77"/>
      <c r="D399" s="77"/>
      <c r="E399" s="77"/>
      <c r="F399" s="77"/>
      <c r="G399" s="77"/>
      <c r="H399" s="77"/>
      <c r="I399" s="77"/>
      <c r="J399" s="77"/>
      <c r="K399" s="77"/>
      <c r="L399" s="5"/>
      <c r="O399" s="92"/>
      <c r="P399" s="92"/>
      <c r="Q399" s="92"/>
      <c r="R399" s="92"/>
      <c r="S399" s="92"/>
      <c r="T399" s="92"/>
      <c r="U399" s="92"/>
      <c r="V399" s="92"/>
      <c r="W399" s="92"/>
      <c r="X399" s="92"/>
      <c r="Y399" s="92"/>
      <c r="Z399" s="92"/>
    </row>
    <row r="400" spans="1:26" x14ac:dyDescent="0.2">
      <c r="A400" s="69"/>
      <c r="B400" s="9" t="s">
        <v>54</v>
      </c>
      <c r="C400" s="11">
        <f>SUMIF(C398:L398,"&gt;0",C398:L398)</f>
        <v>52</v>
      </c>
      <c r="D400" s="77"/>
      <c r="E400" s="9"/>
      <c r="F400" s="10" t="s">
        <v>17</v>
      </c>
      <c r="G400" s="82">
        <v>3</v>
      </c>
      <c r="H400" s="92"/>
      <c r="I400" s="77"/>
      <c r="J400" s="77"/>
      <c r="K400" s="77"/>
      <c r="L400" s="5"/>
      <c r="O400" s="92"/>
      <c r="P400" s="92"/>
      <c r="Q400" s="92"/>
      <c r="R400" s="92"/>
      <c r="S400" s="92"/>
      <c r="T400" s="92"/>
      <c r="U400" s="92"/>
      <c r="V400" s="92"/>
      <c r="W400" s="92"/>
      <c r="X400" s="92"/>
      <c r="Y400" s="92"/>
      <c r="Z400" s="92"/>
    </row>
    <row r="401" spans="1:26" ht="16" thickBot="1" x14ac:dyDescent="0.25">
      <c r="A401" s="69"/>
      <c r="B401" s="70" t="s">
        <v>55</v>
      </c>
      <c r="C401" s="68">
        <f>SUMIF(C398:L398,"&lt;0",C398:L398)</f>
        <v>-3</v>
      </c>
      <c r="D401" s="77"/>
      <c r="E401" s="70" t="s">
        <v>56</v>
      </c>
      <c r="F401" s="87" t="s">
        <v>18</v>
      </c>
      <c r="G401" s="81">
        <v>8</v>
      </c>
      <c r="H401" s="77"/>
      <c r="I401" s="77"/>
      <c r="J401" s="77"/>
      <c r="K401" s="77"/>
      <c r="L401" s="5"/>
      <c r="O401" s="92"/>
      <c r="P401" s="92"/>
      <c r="Q401" s="92"/>
      <c r="R401" s="92"/>
      <c r="S401" s="92"/>
      <c r="T401" s="92"/>
      <c r="U401" s="92"/>
      <c r="V401" s="92"/>
      <c r="W401" s="92"/>
      <c r="X401" s="92"/>
      <c r="Y401" s="92"/>
      <c r="Z401" s="92"/>
    </row>
    <row r="402" spans="1:26" x14ac:dyDescent="0.2">
      <c r="A402" s="69"/>
      <c r="B402" s="77"/>
      <c r="C402" s="77"/>
      <c r="D402" s="77"/>
      <c r="E402" s="77"/>
      <c r="F402" s="77"/>
      <c r="G402" s="77"/>
      <c r="H402" s="77"/>
      <c r="I402" s="77"/>
      <c r="J402" s="77"/>
      <c r="K402" s="77"/>
      <c r="L402" s="5"/>
      <c r="O402" s="92"/>
      <c r="P402" s="92"/>
      <c r="Q402" s="92"/>
      <c r="R402" s="92"/>
      <c r="S402" s="92"/>
      <c r="T402" s="92"/>
      <c r="U402" s="92"/>
      <c r="V402" s="92"/>
      <c r="W402" s="92"/>
      <c r="X402" s="92"/>
      <c r="Y402" s="92"/>
      <c r="Z402" s="92"/>
    </row>
    <row r="403" spans="1:26" x14ac:dyDescent="0.2">
      <c r="A403" s="69"/>
      <c r="B403" s="93" t="s">
        <v>57</v>
      </c>
      <c r="C403" s="93"/>
      <c r="D403" s="93"/>
      <c r="E403" s="77"/>
      <c r="F403" s="77"/>
      <c r="G403" s="77"/>
      <c r="H403" s="77"/>
      <c r="I403" s="77"/>
      <c r="J403" s="77"/>
      <c r="K403" s="77"/>
      <c r="L403" s="5"/>
      <c r="O403" s="92"/>
      <c r="P403" s="92"/>
      <c r="Q403" s="92"/>
      <c r="R403" s="92"/>
      <c r="S403" s="92"/>
      <c r="T403" s="92"/>
      <c r="U403" s="92"/>
      <c r="V403" s="92"/>
      <c r="W403" s="92"/>
      <c r="X403" s="92"/>
      <c r="Y403" s="92"/>
      <c r="Z403" s="92"/>
    </row>
    <row r="404" spans="1:26" x14ac:dyDescent="0.2">
      <c r="A404" s="69"/>
      <c r="B404" s="77"/>
      <c r="C404" s="77"/>
      <c r="D404" s="77"/>
      <c r="E404" s="77"/>
      <c r="F404" s="77"/>
      <c r="G404" s="77"/>
      <c r="H404" s="77"/>
      <c r="I404" s="77"/>
      <c r="J404" s="77"/>
      <c r="K404" s="77"/>
      <c r="L404" s="5"/>
      <c r="O404" s="92"/>
      <c r="P404" s="92"/>
      <c r="Q404" s="92"/>
      <c r="R404" s="92"/>
      <c r="S404" s="92"/>
      <c r="T404" s="92"/>
      <c r="U404" s="92"/>
      <c r="V404" s="92"/>
      <c r="W404" s="92"/>
      <c r="X404" s="92"/>
      <c r="Y404" s="92"/>
      <c r="Z404" s="92"/>
    </row>
    <row r="405" spans="1:26" x14ac:dyDescent="0.2">
      <c r="A405" s="69"/>
      <c r="B405" s="95" t="s">
        <v>70</v>
      </c>
      <c r="C405" s="95"/>
      <c r="D405" s="95"/>
      <c r="E405" s="95"/>
      <c r="F405" s="95"/>
      <c r="G405" s="95"/>
      <c r="H405" s="95"/>
      <c r="I405" s="95"/>
      <c r="J405" s="77"/>
      <c r="K405" s="77"/>
      <c r="L405" s="5"/>
      <c r="O405" s="92"/>
      <c r="P405" s="92"/>
      <c r="Q405" s="92"/>
      <c r="R405" s="92"/>
      <c r="S405" s="92"/>
      <c r="T405" s="92"/>
      <c r="U405" s="92"/>
      <c r="V405" s="92"/>
      <c r="W405" s="92"/>
      <c r="X405" s="92"/>
      <c r="Y405" s="92"/>
      <c r="Z405" s="92"/>
    </row>
    <row r="406" spans="1:26" x14ac:dyDescent="0.2">
      <c r="A406" s="69"/>
      <c r="B406" s="95" t="s">
        <v>74</v>
      </c>
      <c r="C406" s="95"/>
      <c r="D406" s="95"/>
      <c r="E406" s="95"/>
      <c r="F406" s="95"/>
      <c r="G406" s="95"/>
      <c r="H406" s="95"/>
      <c r="I406" s="95"/>
      <c r="J406" s="77"/>
      <c r="K406" s="77"/>
      <c r="L406" s="5"/>
      <c r="O406" s="92"/>
      <c r="P406" s="92"/>
      <c r="Q406" s="92"/>
      <c r="R406" s="92"/>
      <c r="S406" s="92"/>
      <c r="T406" s="92"/>
      <c r="U406" s="92"/>
      <c r="V406" s="92"/>
      <c r="W406" s="92"/>
      <c r="X406" s="92"/>
      <c r="Y406" s="92"/>
      <c r="Z406" s="92"/>
    </row>
    <row r="407" spans="1:26" x14ac:dyDescent="0.2">
      <c r="A407" s="69"/>
      <c r="B407" s="77"/>
      <c r="C407" s="77"/>
      <c r="D407" s="77"/>
      <c r="E407" s="77"/>
      <c r="F407" s="77"/>
      <c r="G407" s="77"/>
      <c r="H407" s="77"/>
      <c r="I407" s="77"/>
      <c r="J407" s="77"/>
      <c r="K407" s="77"/>
      <c r="L407" s="5"/>
      <c r="O407" s="92"/>
      <c r="P407" s="92"/>
      <c r="Q407" s="92"/>
      <c r="R407" s="92"/>
      <c r="S407" s="92"/>
      <c r="T407" s="92"/>
      <c r="U407" s="92"/>
      <c r="V407" s="92"/>
      <c r="W407" s="92"/>
      <c r="X407" s="92"/>
      <c r="Y407" s="92"/>
      <c r="Z407" s="92"/>
    </row>
    <row r="408" spans="1:26" x14ac:dyDescent="0.2">
      <c r="A408" s="69"/>
      <c r="B408" s="77"/>
      <c r="C408" s="77"/>
      <c r="D408" s="77"/>
      <c r="E408" s="77"/>
      <c r="F408" s="77"/>
      <c r="G408" s="77"/>
      <c r="H408" s="77"/>
      <c r="I408" s="77"/>
      <c r="J408" s="77"/>
      <c r="K408" s="77"/>
      <c r="L408" s="5"/>
      <c r="O408" s="92"/>
      <c r="P408" s="92"/>
      <c r="Q408" s="92"/>
      <c r="R408" s="92"/>
      <c r="S408" s="92"/>
      <c r="T408" s="92"/>
      <c r="U408" s="92"/>
      <c r="V408" s="92"/>
      <c r="W408" s="92"/>
      <c r="X408" s="92"/>
      <c r="Y408" s="92"/>
      <c r="Z408" s="92"/>
    </row>
    <row r="409" spans="1:26" ht="16" thickBot="1" x14ac:dyDescent="0.25">
      <c r="A409" s="69"/>
      <c r="B409" s="77"/>
      <c r="C409" s="77"/>
      <c r="D409" s="77"/>
      <c r="E409" s="77"/>
      <c r="F409" s="77"/>
      <c r="G409" s="77"/>
      <c r="H409" s="77"/>
      <c r="I409" s="77"/>
      <c r="J409" s="77"/>
      <c r="K409" s="77"/>
      <c r="L409" s="5"/>
      <c r="O409" s="92"/>
      <c r="P409" s="92"/>
      <c r="Q409" s="92"/>
      <c r="R409" s="92"/>
      <c r="S409" s="92"/>
      <c r="T409" s="92"/>
      <c r="U409" s="92"/>
      <c r="V409" s="92"/>
      <c r="W409" s="92"/>
      <c r="X409" s="92"/>
      <c r="Y409" s="92"/>
      <c r="Z409" s="92"/>
    </row>
    <row r="410" spans="1:26" ht="30" thickBot="1" x14ac:dyDescent="0.4">
      <c r="A410" s="69"/>
      <c r="B410" s="121">
        <v>0.98</v>
      </c>
      <c r="C410" s="122" t="s">
        <v>25</v>
      </c>
      <c r="D410" s="123" t="s">
        <v>3</v>
      </c>
      <c r="E410" s="123" t="s">
        <v>4</v>
      </c>
      <c r="F410" s="123" t="s">
        <v>5</v>
      </c>
      <c r="G410" s="123" t="s">
        <v>6</v>
      </c>
      <c r="H410" s="123" t="s">
        <v>7</v>
      </c>
      <c r="I410" s="123" t="s">
        <v>8</v>
      </c>
      <c r="J410" s="123" t="s">
        <v>24</v>
      </c>
      <c r="K410" s="123" t="s">
        <v>26</v>
      </c>
      <c r="L410" s="124" t="s">
        <v>27</v>
      </c>
      <c r="O410" s="92"/>
      <c r="P410" s="152"/>
      <c r="Q410" s="153"/>
      <c r="R410" s="153"/>
      <c r="S410" s="153"/>
      <c r="T410" s="153"/>
      <c r="U410" s="153"/>
      <c r="V410" s="153"/>
      <c r="W410" s="153"/>
      <c r="X410" s="153"/>
      <c r="Y410" s="153"/>
      <c r="Z410" s="92"/>
    </row>
    <row r="411" spans="1:26" x14ac:dyDescent="0.2">
      <c r="A411" s="69"/>
      <c r="B411" s="125" t="s">
        <v>49</v>
      </c>
      <c r="C411" s="126">
        <v>0.20251412898239707</v>
      </c>
      <c r="D411" s="127">
        <v>3.7890666017125838</v>
      </c>
      <c r="E411" s="127">
        <v>5.5367479697181468</v>
      </c>
      <c r="F411" s="127">
        <v>4.9045319179302949</v>
      </c>
      <c r="G411" s="127">
        <v>1.6963210836612723</v>
      </c>
      <c r="H411" s="127">
        <v>9.0774808469320725</v>
      </c>
      <c r="I411" s="127">
        <v>6.5612754420000003</v>
      </c>
      <c r="J411" s="127">
        <v>15.149310958400296</v>
      </c>
      <c r="K411" s="127">
        <v>10.040565934082858</v>
      </c>
      <c r="L411" s="128">
        <v>9.6927921640252528</v>
      </c>
      <c r="O411" s="92"/>
      <c r="P411" s="154"/>
      <c r="Q411" s="155"/>
      <c r="R411" s="155"/>
      <c r="S411" s="155"/>
      <c r="T411" s="155"/>
      <c r="U411" s="155"/>
      <c r="V411" s="155"/>
      <c r="W411" s="155"/>
      <c r="X411" s="155"/>
      <c r="Y411" s="155"/>
      <c r="Z411" s="92"/>
    </row>
    <row r="412" spans="1:26" ht="16" thickBot="1" x14ac:dyDescent="0.25">
      <c r="A412" s="69"/>
      <c r="B412" s="129" t="s">
        <v>9</v>
      </c>
      <c r="C412" s="130">
        <v>0.59914153734640208</v>
      </c>
      <c r="D412" s="131">
        <v>0.11097792095621588</v>
      </c>
      <c r="E412" s="131">
        <v>3.5546186056261049</v>
      </c>
      <c r="F412" s="131">
        <v>4.0743410490342882</v>
      </c>
      <c r="G412" s="131">
        <v>2.444575209842101</v>
      </c>
      <c r="H412" s="131">
        <v>3.7501607332017537</v>
      </c>
      <c r="I412" s="131">
        <v>5.7385401470000001</v>
      </c>
      <c r="J412" s="131">
        <v>4.3899212432602992</v>
      </c>
      <c r="K412" s="131">
        <v>2.618741192833697</v>
      </c>
      <c r="L412" s="132">
        <v>1.0977174966143952</v>
      </c>
      <c r="O412" s="92"/>
      <c r="P412" s="154"/>
      <c r="Q412" s="155"/>
      <c r="R412" s="155"/>
      <c r="S412" s="155"/>
      <c r="T412" s="155"/>
      <c r="U412" s="155"/>
      <c r="V412" s="155"/>
      <c r="W412" s="155"/>
      <c r="X412" s="155"/>
      <c r="Y412" s="155"/>
      <c r="Z412" s="92"/>
    </row>
    <row r="413" spans="1:26" x14ac:dyDescent="0.2">
      <c r="A413" s="69"/>
      <c r="B413" s="9" t="s">
        <v>50</v>
      </c>
      <c r="C413" s="136">
        <f>C411-C412</f>
        <v>-0.39662740836400501</v>
      </c>
      <c r="D413" s="10">
        <f t="shared" ref="D413:L413" si="119">D411-D412</f>
        <v>3.678088680756368</v>
      </c>
      <c r="E413" s="10">
        <f t="shared" si="119"/>
        <v>1.9821293640920419</v>
      </c>
      <c r="F413" s="10">
        <f t="shared" si="119"/>
        <v>0.83019086889600668</v>
      </c>
      <c r="G413" s="10">
        <f t="shared" si="119"/>
        <v>-0.74825412618082865</v>
      </c>
      <c r="H413" s="10">
        <f t="shared" si="119"/>
        <v>5.3273201137303188</v>
      </c>
      <c r="I413" s="10">
        <f t="shared" si="119"/>
        <v>0.8227352950000002</v>
      </c>
      <c r="J413" s="10">
        <f t="shared" si="119"/>
        <v>10.759389715139996</v>
      </c>
      <c r="K413" s="10">
        <f t="shared" si="119"/>
        <v>7.4218247412491607</v>
      </c>
      <c r="L413" s="11">
        <f t="shared" si="119"/>
        <v>8.5950746674108576</v>
      </c>
      <c r="O413" s="92"/>
      <c r="P413" s="92"/>
      <c r="Q413" s="151"/>
      <c r="R413" s="92"/>
      <c r="S413" s="92"/>
      <c r="T413" s="92"/>
      <c r="U413" s="92"/>
      <c r="V413" s="92"/>
      <c r="W413" s="92"/>
      <c r="X413" s="92"/>
      <c r="Y413" s="92"/>
      <c r="Z413" s="92"/>
    </row>
    <row r="414" spans="1:26" x14ac:dyDescent="0.2">
      <c r="A414" s="69"/>
      <c r="B414" s="69" t="s">
        <v>51</v>
      </c>
      <c r="C414" s="69">
        <f>IF(C413&gt;0,1,-1)</f>
        <v>-1</v>
      </c>
      <c r="D414" s="77">
        <f>IF(D413&gt;0,1,-1)</f>
        <v>1</v>
      </c>
      <c r="E414" s="77">
        <f t="shared" ref="E414:L414" si="120">IF(E413&gt;0,1,-1)</f>
        <v>1</v>
      </c>
      <c r="F414" s="77">
        <f t="shared" si="120"/>
        <v>1</v>
      </c>
      <c r="G414" s="77">
        <f t="shared" si="120"/>
        <v>-1</v>
      </c>
      <c r="H414" s="77">
        <f t="shared" si="120"/>
        <v>1</v>
      </c>
      <c r="I414" s="77">
        <f t="shared" si="120"/>
        <v>1</v>
      </c>
      <c r="J414" s="77">
        <f t="shared" si="120"/>
        <v>1</v>
      </c>
      <c r="K414" s="77">
        <f t="shared" si="120"/>
        <v>1</v>
      </c>
      <c r="L414" s="5">
        <f t="shared" si="120"/>
        <v>1</v>
      </c>
      <c r="O414" s="92"/>
      <c r="P414" s="92"/>
      <c r="Q414" s="92"/>
      <c r="R414" s="92"/>
      <c r="S414" s="92"/>
      <c r="T414" s="92"/>
      <c r="U414" s="92"/>
      <c r="V414" s="92"/>
      <c r="W414" s="92"/>
      <c r="X414" s="92"/>
      <c r="Y414" s="92"/>
      <c r="Z414" s="92"/>
    </row>
    <row r="415" spans="1:26" x14ac:dyDescent="0.2">
      <c r="A415" s="69"/>
      <c r="B415" s="69" t="s">
        <v>52</v>
      </c>
      <c r="C415" s="69">
        <f>ABS(C413)</f>
        <v>0.39662740836400501</v>
      </c>
      <c r="D415" s="77">
        <f>ABS(D413)</f>
        <v>3.678088680756368</v>
      </c>
      <c r="E415" s="77">
        <f t="shared" ref="E415:L415" si="121">ABS(E413)</f>
        <v>1.9821293640920419</v>
      </c>
      <c r="F415" s="77">
        <f t="shared" si="121"/>
        <v>0.83019086889600668</v>
      </c>
      <c r="G415" s="77">
        <f t="shared" si="121"/>
        <v>0.74825412618082865</v>
      </c>
      <c r="H415" s="77">
        <f t="shared" si="121"/>
        <v>5.3273201137303188</v>
      </c>
      <c r="I415" s="77">
        <f t="shared" si="121"/>
        <v>0.8227352950000002</v>
      </c>
      <c r="J415" s="77">
        <f t="shared" si="121"/>
        <v>10.759389715139996</v>
      </c>
      <c r="K415" s="77">
        <f t="shared" si="121"/>
        <v>7.4218247412491607</v>
      </c>
      <c r="L415" s="5">
        <f t="shared" si="121"/>
        <v>8.5950746674108576</v>
      </c>
      <c r="O415" s="92"/>
      <c r="P415" s="92"/>
      <c r="Q415" s="92"/>
      <c r="R415" s="92"/>
      <c r="S415" s="92"/>
      <c r="T415" s="92"/>
      <c r="U415" s="92"/>
      <c r="V415" s="92"/>
      <c r="W415" s="92"/>
      <c r="X415" s="92"/>
      <c r="Y415" s="92"/>
      <c r="Z415" s="92"/>
    </row>
    <row r="416" spans="1:26" x14ac:dyDescent="0.2">
      <c r="A416" s="69"/>
      <c r="B416" s="88" t="s">
        <v>53</v>
      </c>
      <c r="C416" s="69">
        <f>RANK(C415,$C$415:$L$415,1)</f>
        <v>1</v>
      </c>
      <c r="D416" s="77">
        <f t="shared" ref="D416:L416" si="122">RANK(D415,$C$415:$L$415,1)</f>
        <v>6</v>
      </c>
      <c r="E416" s="77">
        <f t="shared" si="122"/>
        <v>5</v>
      </c>
      <c r="F416" s="77">
        <f t="shared" si="122"/>
        <v>4</v>
      </c>
      <c r="G416" s="77">
        <f t="shared" si="122"/>
        <v>2</v>
      </c>
      <c r="H416" s="77">
        <f t="shared" si="122"/>
        <v>7</v>
      </c>
      <c r="I416" s="77">
        <f t="shared" si="122"/>
        <v>3</v>
      </c>
      <c r="J416" s="77">
        <f t="shared" si="122"/>
        <v>10</v>
      </c>
      <c r="K416" s="77">
        <f t="shared" si="122"/>
        <v>8</v>
      </c>
      <c r="L416" s="5">
        <f t="shared" si="122"/>
        <v>9</v>
      </c>
      <c r="O416" s="92"/>
      <c r="P416" s="92"/>
      <c r="Q416" s="92"/>
      <c r="R416" s="92"/>
      <c r="S416" s="92"/>
      <c r="T416" s="92"/>
      <c r="U416" s="92"/>
      <c r="V416" s="92"/>
      <c r="W416" s="92"/>
      <c r="X416" s="92"/>
      <c r="Y416" s="92"/>
      <c r="Z416" s="92"/>
    </row>
    <row r="417" spans="1:26" ht="16" thickBot="1" x14ac:dyDescent="0.25">
      <c r="A417" s="69"/>
      <c r="B417" s="83" t="s">
        <v>15</v>
      </c>
      <c r="C417" s="70">
        <f>C416*C414</f>
        <v>-1</v>
      </c>
      <c r="D417" s="78">
        <f>D416*D414</f>
        <v>6</v>
      </c>
      <c r="E417" s="78">
        <f t="shared" ref="E417:K417" si="123">E416*E414</f>
        <v>5</v>
      </c>
      <c r="F417" s="78">
        <f t="shared" si="123"/>
        <v>4</v>
      </c>
      <c r="G417" s="78">
        <f t="shared" si="123"/>
        <v>-2</v>
      </c>
      <c r="H417" s="78">
        <f t="shared" si="123"/>
        <v>7</v>
      </c>
      <c r="I417" s="78">
        <f t="shared" si="123"/>
        <v>3</v>
      </c>
      <c r="J417" s="78">
        <f t="shared" si="123"/>
        <v>10</v>
      </c>
      <c r="K417" s="78">
        <f t="shared" si="123"/>
        <v>8</v>
      </c>
      <c r="L417" s="68">
        <f>L416*L414</f>
        <v>9</v>
      </c>
      <c r="O417" s="92"/>
      <c r="P417" s="92"/>
      <c r="Q417" s="92"/>
      <c r="R417" s="92"/>
      <c r="S417" s="92"/>
      <c r="T417" s="92"/>
      <c r="U417" s="92"/>
      <c r="V417" s="92"/>
      <c r="W417" s="92"/>
      <c r="X417" s="92"/>
      <c r="Y417" s="92"/>
      <c r="Z417" s="92"/>
    </row>
    <row r="418" spans="1:26" ht="16" thickBot="1" x14ac:dyDescent="0.25">
      <c r="A418" s="69"/>
      <c r="B418" s="77"/>
      <c r="C418" s="77"/>
      <c r="D418" s="77"/>
      <c r="E418" s="77"/>
      <c r="F418" s="77"/>
      <c r="G418" s="77"/>
      <c r="H418" s="77"/>
      <c r="I418" s="77"/>
      <c r="J418" s="77"/>
      <c r="K418" s="77"/>
      <c r="L418" s="5"/>
      <c r="O418" s="92"/>
      <c r="P418" s="92"/>
      <c r="Q418" s="92"/>
      <c r="R418" s="92"/>
      <c r="S418" s="92"/>
      <c r="T418" s="92"/>
      <c r="U418" s="92"/>
      <c r="V418" s="92"/>
      <c r="W418" s="92"/>
      <c r="X418" s="92"/>
      <c r="Y418" s="92"/>
      <c r="Z418" s="92"/>
    </row>
    <row r="419" spans="1:26" x14ac:dyDescent="0.2">
      <c r="A419" s="69"/>
      <c r="B419" s="9" t="s">
        <v>54</v>
      </c>
      <c r="C419" s="11">
        <f>SUMIF(C417:L417,"&gt;0",C417:L417)</f>
        <v>52</v>
      </c>
      <c r="D419" s="77"/>
      <c r="E419" s="9"/>
      <c r="F419" s="10" t="s">
        <v>17</v>
      </c>
      <c r="G419" s="82">
        <v>3</v>
      </c>
      <c r="H419" s="92"/>
      <c r="I419" s="77"/>
      <c r="J419" s="77"/>
      <c r="K419" s="77"/>
      <c r="L419" s="5"/>
      <c r="O419" s="92"/>
      <c r="P419" s="92"/>
      <c r="Q419" s="92"/>
      <c r="R419" s="92"/>
      <c r="S419" s="92"/>
      <c r="T419" s="92"/>
      <c r="U419" s="92"/>
      <c r="V419" s="92"/>
      <c r="W419" s="92"/>
      <c r="X419" s="92"/>
      <c r="Y419" s="92"/>
      <c r="Z419" s="92"/>
    </row>
    <row r="420" spans="1:26" ht="16" thickBot="1" x14ac:dyDescent="0.25">
      <c r="A420" s="69"/>
      <c r="B420" s="70" t="s">
        <v>55</v>
      </c>
      <c r="C420" s="68">
        <f>SUMIF(C417:L417,"&lt;0",C417:L417)</f>
        <v>-3</v>
      </c>
      <c r="D420" s="77"/>
      <c r="E420" s="70" t="s">
        <v>56</v>
      </c>
      <c r="F420" s="87" t="s">
        <v>18</v>
      </c>
      <c r="G420" s="81">
        <v>8</v>
      </c>
      <c r="H420" s="77"/>
      <c r="I420" s="77"/>
      <c r="J420" s="77"/>
      <c r="K420" s="77"/>
      <c r="L420" s="5"/>
      <c r="O420" s="92"/>
      <c r="P420" s="92"/>
      <c r="Q420" s="92"/>
      <c r="R420" s="92"/>
      <c r="S420" s="92"/>
      <c r="T420" s="92"/>
      <c r="U420" s="92"/>
      <c r="V420" s="92"/>
      <c r="W420" s="92"/>
      <c r="X420" s="92"/>
      <c r="Y420" s="92"/>
      <c r="Z420" s="92"/>
    </row>
    <row r="421" spans="1:26" x14ac:dyDescent="0.2">
      <c r="A421" s="69"/>
      <c r="B421" s="77"/>
      <c r="C421" s="77"/>
      <c r="D421" s="77"/>
      <c r="E421" s="77"/>
      <c r="F421" s="77"/>
      <c r="G421" s="77"/>
      <c r="H421" s="77"/>
      <c r="I421" s="77"/>
      <c r="J421" s="77"/>
      <c r="K421" s="77"/>
      <c r="L421" s="5"/>
      <c r="O421" s="92"/>
      <c r="P421" s="92"/>
      <c r="Q421" s="92"/>
      <c r="R421" s="92"/>
      <c r="S421" s="92"/>
      <c r="T421" s="92"/>
      <c r="U421" s="92"/>
      <c r="V421" s="92"/>
      <c r="W421" s="92"/>
      <c r="X421" s="92"/>
      <c r="Y421" s="92"/>
      <c r="Z421" s="92"/>
    </row>
    <row r="422" spans="1:26" x14ac:dyDescent="0.2">
      <c r="A422" s="69"/>
      <c r="B422" s="93" t="s">
        <v>57</v>
      </c>
      <c r="C422" s="93"/>
      <c r="D422" s="93"/>
      <c r="E422" s="77"/>
      <c r="F422" s="77"/>
      <c r="G422" s="77"/>
      <c r="H422" s="77"/>
      <c r="I422" s="77"/>
      <c r="J422" s="77"/>
      <c r="K422" s="77"/>
      <c r="L422" s="5"/>
      <c r="O422" s="92"/>
      <c r="P422" s="92"/>
      <c r="Q422" s="92"/>
      <c r="R422" s="92"/>
      <c r="S422" s="92"/>
      <c r="T422" s="92"/>
      <c r="U422" s="92"/>
      <c r="V422" s="92"/>
      <c r="W422" s="92"/>
      <c r="X422" s="92"/>
      <c r="Y422" s="92"/>
      <c r="Z422" s="92"/>
    </row>
    <row r="423" spans="1:26" x14ac:dyDescent="0.2">
      <c r="A423" s="69"/>
      <c r="B423" s="77"/>
      <c r="C423" s="77"/>
      <c r="D423" s="77"/>
      <c r="E423" s="77"/>
      <c r="F423" s="77"/>
      <c r="G423" s="77"/>
      <c r="H423" s="77"/>
      <c r="I423" s="77"/>
      <c r="J423" s="77"/>
      <c r="K423" s="77"/>
      <c r="L423" s="5"/>
      <c r="O423" s="92"/>
      <c r="P423" s="92"/>
      <c r="Q423" s="92"/>
      <c r="R423" s="92"/>
      <c r="S423" s="92"/>
      <c r="T423" s="92"/>
      <c r="U423" s="92"/>
      <c r="V423" s="92"/>
      <c r="W423" s="92"/>
      <c r="X423" s="92"/>
      <c r="Y423" s="92"/>
      <c r="Z423" s="92"/>
    </row>
    <row r="424" spans="1:26" x14ac:dyDescent="0.2">
      <c r="A424" s="69"/>
      <c r="B424" s="95" t="s">
        <v>70</v>
      </c>
      <c r="C424" s="95"/>
      <c r="D424" s="95"/>
      <c r="E424" s="95"/>
      <c r="F424" s="95"/>
      <c r="G424" s="95"/>
      <c r="H424" s="95"/>
      <c r="I424" s="95"/>
      <c r="J424" s="77"/>
      <c r="K424" s="77"/>
      <c r="L424" s="5"/>
      <c r="O424" s="92"/>
      <c r="P424" s="92"/>
      <c r="Q424" s="92"/>
      <c r="R424" s="92"/>
      <c r="S424" s="92"/>
      <c r="T424" s="92"/>
      <c r="U424" s="92"/>
      <c r="V424" s="92"/>
      <c r="W424" s="92"/>
      <c r="X424" s="92"/>
      <c r="Y424" s="92"/>
      <c r="Z424" s="92"/>
    </row>
    <row r="425" spans="1:26" x14ac:dyDescent="0.2">
      <c r="A425" s="69"/>
      <c r="B425" s="95" t="s">
        <v>74</v>
      </c>
      <c r="C425" s="95"/>
      <c r="D425" s="95"/>
      <c r="E425" s="95"/>
      <c r="F425" s="95"/>
      <c r="G425" s="95"/>
      <c r="H425" s="95"/>
      <c r="I425" s="95"/>
      <c r="J425" s="77"/>
      <c r="K425" s="77"/>
      <c r="L425" s="5"/>
      <c r="O425" s="92"/>
      <c r="P425" s="92"/>
      <c r="Q425" s="92"/>
      <c r="R425" s="92"/>
      <c r="S425" s="92"/>
      <c r="T425" s="92"/>
      <c r="U425" s="92"/>
      <c r="V425" s="92"/>
      <c r="W425" s="92"/>
      <c r="X425" s="92"/>
      <c r="Y425" s="92"/>
      <c r="Z425" s="92"/>
    </row>
    <row r="426" spans="1:26" x14ac:dyDescent="0.2">
      <c r="A426" s="69"/>
      <c r="B426" s="77"/>
      <c r="C426" s="77"/>
      <c r="D426" s="77"/>
      <c r="E426" s="77"/>
      <c r="F426" s="77"/>
      <c r="G426" s="77"/>
      <c r="H426" s="77"/>
      <c r="I426" s="77"/>
      <c r="J426" s="77"/>
      <c r="K426" s="77"/>
      <c r="L426" s="5"/>
      <c r="O426" s="92"/>
      <c r="P426" s="92"/>
      <c r="Q426" s="92"/>
      <c r="R426" s="92"/>
      <c r="S426" s="92"/>
      <c r="T426" s="92"/>
      <c r="U426" s="92"/>
      <c r="V426" s="92"/>
      <c r="W426" s="92"/>
      <c r="X426" s="92"/>
      <c r="Y426" s="92"/>
      <c r="Z426" s="92"/>
    </row>
    <row r="427" spans="1:26" x14ac:dyDescent="0.2">
      <c r="A427" s="69"/>
      <c r="B427" s="77"/>
      <c r="C427" s="77"/>
      <c r="D427" s="77"/>
      <c r="E427" s="77"/>
      <c r="F427" s="77"/>
      <c r="G427" s="77"/>
      <c r="H427" s="77"/>
      <c r="I427" s="77"/>
      <c r="J427" s="77"/>
      <c r="K427" s="77"/>
      <c r="L427" s="5"/>
      <c r="O427" s="92"/>
      <c r="P427" s="92"/>
      <c r="Q427" s="92"/>
      <c r="R427" s="92"/>
      <c r="S427" s="92"/>
      <c r="T427" s="92"/>
      <c r="U427" s="92"/>
      <c r="V427" s="92"/>
      <c r="W427" s="92"/>
      <c r="X427" s="92"/>
      <c r="Y427" s="92"/>
      <c r="Z427" s="92"/>
    </row>
    <row r="428" spans="1:26" x14ac:dyDescent="0.2">
      <c r="A428" s="69"/>
      <c r="B428" s="77"/>
      <c r="C428" s="77"/>
      <c r="D428" s="77"/>
      <c r="E428" s="77"/>
      <c r="F428" s="77"/>
      <c r="G428" s="77"/>
      <c r="H428" s="77"/>
      <c r="I428" s="77"/>
      <c r="J428" s="77"/>
      <c r="K428" s="77"/>
      <c r="L428" s="5"/>
      <c r="O428" s="92"/>
      <c r="P428" s="92"/>
      <c r="Q428" s="92"/>
      <c r="R428" s="92"/>
      <c r="S428" s="92"/>
      <c r="T428" s="92"/>
      <c r="U428" s="92"/>
      <c r="V428" s="92"/>
      <c r="W428" s="92"/>
      <c r="X428" s="92"/>
      <c r="Y428" s="92"/>
      <c r="Z428" s="92"/>
    </row>
    <row r="429" spans="1:26" ht="16" thickBot="1" x14ac:dyDescent="0.25">
      <c r="A429" s="70"/>
      <c r="B429" s="78"/>
      <c r="C429" s="78"/>
      <c r="D429" s="78"/>
      <c r="E429" s="78"/>
      <c r="F429" s="78"/>
      <c r="G429" s="78"/>
      <c r="H429" s="78"/>
      <c r="I429" s="78"/>
      <c r="J429" s="78"/>
      <c r="K429" s="78"/>
      <c r="L429" s="68"/>
      <c r="O429" s="92"/>
      <c r="P429" s="92"/>
      <c r="Q429" s="92"/>
      <c r="R429" s="92"/>
      <c r="S429" s="92"/>
      <c r="T429" s="92"/>
      <c r="U429" s="92"/>
      <c r="V429" s="92"/>
      <c r="W429" s="92"/>
      <c r="X429" s="92"/>
      <c r="Y429" s="92"/>
      <c r="Z429" s="92"/>
    </row>
    <row r="430" spans="1:26" x14ac:dyDescent="0.2">
      <c r="O430" s="92"/>
      <c r="P430" s="92"/>
      <c r="Q430" s="92"/>
      <c r="R430" s="92"/>
      <c r="S430" s="92"/>
      <c r="T430" s="92"/>
      <c r="U430" s="92"/>
      <c r="V430" s="92"/>
      <c r="W430" s="92"/>
      <c r="X430" s="92"/>
      <c r="Y430" s="92"/>
      <c r="Z430" s="92"/>
    </row>
    <row r="431" spans="1:26" x14ac:dyDescent="0.2">
      <c r="O431" s="92"/>
      <c r="P431" s="92"/>
      <c r="Q431" s="92"/>
      <c r="R431" s="92"/>
      <c r="S431" s="92"/>
      <c r="T431" s="92"/>
      <c r="U431" s="92"/>
      <c r="V431" s="92"/>
      <c r="W431" s="92"/>
      <c r="X431" s="92"/>
      <c r="Y431" s="92"/>
      <c r="Z431" s="92"/>
    </row>
    <row r="432" spans="1:26" ht="16" thickBot="1" x14ac:dyDescent="0.25">
      <c r="O432" s="92"/>
      <c r="P432" s="92"/>
      <c r="Q432" s="92"/>
      <c r="R432" s="92"/>
      <c r="S432" s="92"/>
      <c r="T432" s="92"/>
      <c r="U432" s="92"/>
      <c r="V432" s="92"/>
      <c r="W432" s="92"/>
      <c r="X432" s="92"/>
      <c r="Y432" s="92"/>
      <c r="Z432" s="92"/>
    </row>
    <row r="433" spans="1:26" ht="35" thickBot="1" x14ac:dyDescent="0.25">
      <c r="A433" s="277" t="s">
        <v>12</v>
      </c>
      <c r="B433" s="278"/>
      <c r="C433" s="278"/>
      <c r="D433" s="278"/>
      <c r="E433" s="278"/>
      <c r="F433" s="278"/>
      <c r="G433" s="278"/>
      <c r="H433" s="278"/>
      <c r="I433" s="278"/>
      <c r="J433" s="278"/>
      <c r="K433" s="278"/>
      <c r="L433" s="279"/>
      <c r="O433" s="92"/>
      <c r="P433" s="92"/>
      <c r="Q433" s="92"/>
      <c r="R433" s="92"/>
      <c r="S433" s="92"/>
      <c r="T433" s="92"/>
      <c r="U433" s="92"/>
      <c r="V433" s="92"/>
      <c r="W433" s="92"/>
      <c r="X433" s="92"/>
      <c r="Y433" s="92"/>
      <c r="Z433" s="92"/>
    </row>
    <row r="434" spans="1:26" ht="16" thickBot="1" x14ac:dyDescent="0.25">
      <c r="A434" s="9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1"/>
      <c r="O434" s="92"/>
      <c r="P434" s="92"/>
      <c r="Q434" s="92"/>
      <c r="R434" s="92"/>
      <c r="S434" s="92"/>
      <c r="T434" s="92"/>
      <c r="U434" s="92"/>
      <c r="V434" s="92"/>
      <c r="W434" s="92"/>
      <c r="X434" s="92"/>
      <c r="Y434" s="92"/>
      <c r="Z434" s="92"/>
    </row>
    <row r="435" spans="1:26" ht="30" thickBot="1" x14ac:dyDescent="0.4">
      <c r="A435" s="69"/>
      <c r="B435" s="121">
        <v>0</v>
      </c>
      <c r="C435" s="122" t="s">
        <v>25</v>
      </c>
      <c r="D435" s="123" t="s">
        <v>3</v>
      </c>
      <c r="E435" s="123" t="s">
        <v>4</v>
      </c>
      <c r="F435" s="123" t="s">
        <v>5</v>
      </c>
      <c r="G435" s="123" t="s">
        <v>6</v>
      </c>
      <c r="H435" s="123" t="s">
        <v>7</v>
      </c>
      <c r="I435" s="123" t="s">
        <v>8</v>
      </c>
      <c r="J435" s="123" t="s">
        <v>24</v>
      </c>
      <c r="K435" s="123" t="s">
        <v>26</v>
      </c>
      <c r="L435" s="124" t="s">
        <v>27</v>
      </c>
      <c r="O435" s="92"/>
      <c r="P435" s="92"/>
      <c r="Q435" s="92"/>
      <c r="R435" s="92"/>
      <c r="S435" s="92"/>
      <c r="T435" s="92"/>
      <c r="U435" s="92"/>
      <c r="V435" s="92"/>
      <c r="W435" s="92"/>
      <c r="X435" s="92"/>
      <c r="Y435" s="92"/>
      <c r="Z435" s="92"/>
    </row>
    <row r="436" spans="1:26" x14ac:dyDescent="0.2">
      <c r="A436" s="69"/>
      <c r="B436" s="125" t="s">
        <v>49</v>
      </c>
      <c r="C436" s="126">
        <v>4.3470747423839002</v>
      </c>
      <c r="D436" s="127">
        <v>6.142165910854562E-2</v>
      </c>
      <c r="E436" s="127">
        <v>-2.122621058362804</v>
      </c>
      <c r="F436" s="127">
        <v>3.7267918597263958</v>
      </c>
      <c r="G436" s="127">
        <v>-5.027449448903023</v>
      </c>
      <c r="H436" s="127">
        <v>3.2207202214174777</v>
      </c>
      <c r="I436" s="139">
        <v>-4.703352926</v>
      </c>
      <c r="J436" s="127">
        <v>-1.13131053134619</v>
      </c>
      <c r="K436" s="139">
        <v>-8.5366827733071666</v>
      </c>
      <c r="L436" s="128">
        <v>-1.208870574849888</v>
      </c>
      <c r="O436" s="92"/>
      <c r="P436" s="92"/>
      <c r="Q436" s="92"/>
      <c r="R436" s="92"/>
      <c r="S436" s="92"/>
      <c r="T436" s="92"/>
      <c r="U436" s="92"/>
      <c r="V436" s="92"/>
      <c r="W436" s="92"/>
      <c r="X436" s="92"/>
      <c r="Y436" s="92"/>
      <c r="Z436" s="92"/>
    </row>
    <row r="437" spans="1:26" ht="16" thickBot="1" x14ac:dyDescent="0.25">
      <c r="A437" s="69"/>
      <c r="B437" s="129" t="s">
        <v>9</v>
      </c>
      <c r="C437" s="130">
        <v>4.24205661357463</v>
      </c>
      <c r="D437" s="131">
        <v>1.1338024906206461</v>
      </c>
      <c r="E437" s="131">
        <v>-3.0847608920632399</v>
      </c>
      <c r="F437" s="131">
        <v>2.8581371367110862</v>
      </c>
      <c r="G437" s="131">
        <v>-6.1581592587316987</v>
      </c>
      <c r="H437" s="131">
        <v>1.6027945185565617</v>
      </c>
      <c r="I437" s="140">
        <v>-4.0435542260000004</v>
      </c>
      <c r="J437" s="131">
        <v>-2.3707912072336179</v>
      </c>
      <c r="K437" s="140">
        <v>-8.9302519438492443</v>
      </c>
      <c r="L437" s="132">
        <v>-1.6423782881406581</v>
      </c>
      <c r="O437" s="92"/>
      <c r="P437" s="92"/>
      <c r="Q437" s="92"/>
      <c r="R437" s="92"/>
      <c r="S437" s="92"/>
      <c r="T437" s="92"/>
      <c r="U437" s="92"/>
      <c r="V437" s="92"/>
      <c r="W437" s="92"/>
      <c r="X437" s="92"/>
      <c r="Y437" s="92"/>
      <c r="Z437" s="92"/>
    </row>
    <row r="438" spans="1:26" x14ac:dyDescent="0.2">
      <c r="A438" s="69"/>
      <c r="B438" s="9" t="s">
        <v>50</v>
      </c>
      <c r="C438" s="136">
        <f>C436-C437</f>
        <v>0.10501812880927019</v>
      </c>
      <c r="D438" s="10">
        <f t="shared" ref="D438:L438" si="124">D436-D437</f>
        <v>-1.0723808315121004</v>
      </c>
      <c r="E438" s="10">
        <f t="shared" si="124"/>
        <v>0.96213983370043588</v>
      </c>
      <c r="F438" s="10">
        <f t="shared" si="124"/>
        <v>0.86865472301530966</v>
      </c>
      <c r="G438" s="10">
        <f t="shared" si="124"/>
        <v>1.1307098098286756</v>
      </c>
      <c r="H438" s="10">
        <f t="shared" si="124"/>
        <v>1.617925702860916</v>
      </c>
      <c r="I438" s="10">
        <f t="shared" si="124"/>
        <v>-0.65979869999999963</v>
      </c>
      <c r="J438" s="10">
        <f t="shared" si="124"/>
        <v>1.2394806758874279</v>
      </c>
      <c r="K438" s="10">
        <f t="shared" si="124"/>
        <v>0.39356917054207763</v>
      </c>
      <c r="L438" s="11">
        <f t="shared" si="124"/>
        <v>0.43350771329077009</v>
      </c>
      <c r="O438" s="92"/>
      <c r="P438" s="92"/>
      <c r="Q438" s="92"/>
      <c r="R438" s="92"/>
      <c r="S438" s="92"/>
      <c r="T438" s="92"/>
      <c r="U438" s="92"/>
      <c r="V438" s="92"/>
      <c r="W438" s="92"/>
      <c r="X438" s="92"/>
      <c r="Y438" s="92"/>
      <c r="Z438" s="92"/>
    </row>
    <row r="439" spans="1:26" x14ac:dyDescent="0.2">
      <c r="A439" s="69"/>
      <c r="B439" s="69" t="s">
        <v>51</v>
      </c>
      <c r="C439" s="69">
        <f>IF(C438&gt;0,1,-1)</f>
        <v>1</v>
      </c>
      <c r="D439" s="77">
        <f>IF(D438&gt;0,1,-1)</f>
        <v>-1</v>
      </c>
      <c r="E439" s="77">
        <f t="shared" ref="E439:L439" si="125">IF(E438&gt;0,1,-1)</f>
        <v>1</v>
      </c>
      <c r="F439" s="77">
        <f t="shared" si="125"/>
        <v>1</v>
      </c>
      <c r="G439" s="77">
        <f t="shared" si="125"/>
        <v>1</v>
      </c>
      <c r="H439" s="77">
        <f t="shared" si="125"/>
        <v>1</v>
      </c>
      <c r="I439" s="77">
        <f t="shared" si="125"/>
        <v>-1</v>
      </c>
      <c r="J439" s="77">
        <f t="shared" si="125"/>
        <v>1</v>
      </c>
      <c r="K439" s="77">
        <f t="shared" si="125"/>
        <v>1</v>
      </c>
      <c r="L439" s="5">
        <f t="shared" si="125"/>
        <v>1</v>
      </c>
      <c r="O439" s="92"/>
      <c r="P439" s="92"/>
      <c r="Q439" s="92"/>
      <c r="R439" s="92"/>
      <c r="S439" s="92"/>
      <c r="T439" s="92"/>
      <c r="U439" s="92"/>
      <c r="V439" s="92"/>
      <c r="W439" s="92"/>
      <c r="X439" s="92"/>
      <c r="Y439" s="92"/>
      <c r="Z439" s="92"/>
    </row>
    <row r="440" spans="1:26" x14ac:dyDescent="0.2">
      <c r="A440" s="69"/>
      <c r="B440" s="69" t="s">
        <v>52</v>
      </c>
      <c r="C440" s="69">
        <f>ABS(C438)</f>
        <v>0.10501812880927019</v>
      </c>
      <c r="D440" s="77">
        <f>ABS(D438)</f>
        <v>1.0723808315121004</v>
      </c>
      <c r="E440" s="77">
        <f t="shared" ref="E440:L440" si="126">ABS(E438)</f>
        <v>0.96213983370043588</v>
      </c>
      <c r="F440" s="77">
        <f t="shared" si="126"/>
        <v>0.86865472301530966</v>
      </c>
      <c r="G440" s="77">
        <f t="shared" si="126"/>
        <v>1.1307098098286756</v>
      </c>
      <c r="H440" s="77">
        <f t="shared" si="126"/>
        <v>1.617925702860916</v>
      </c>
      <c r="I440" s="77">
        <f t="shared" si="126"/>
        <v>0.65979869999999963</v>
      </c>
      <c r="J440" s="77">
        <f t="shared" si="126"/>
        <v>1.2394806758874279</v>
      </c>
      <c r="K440" s="77">
        <f t="shared" si="126"/>
        <v>0.39356917054207763</v>
      </c>
      <c r="L440" s="5">
        <f t="shared" si="126"/>
        <v>0.43350771329077009</v>
      </c>
      <c r="O440" s="92"/>
      <c r="P440" s="92"/>
      <c r="Q440" s="92"/>
      <c r="R440" s="92"/>
      <c r="S440" s="92"/>
      <c r="T440" s="92"/>
      <c r="U440" s="92"/>
      <c r="V440" s="92"/>
      <c r="W440" s="92"/>
      <c r="X440" s="92"/>
      <c r="Y440" s="92"/>
      <c r="Z440" s="92"/>
    </row>
    <row r="441" spans="1:26" x14ac:dyDescent="0.2">
      <c r="A441" s="69"/>
      <c r="B441" s="88" t="s">
        <v>53</v>
      </c>
      <c r="C441" s="69">
        <f>RANK(C440,$C$440:$L$440,1)</f>
        <v>1</v>
      </c>
      <c r="D441" s="77">
        <f t="shared" ref="D441:L441" si="127">RANK(D440,$C$440:$L$440,1)</f>
        <v>7</v>
      </c>
      <c r="E441" s="77">
        <f t="shared" si="127"/>
        <v>6</v>
      </c>
      <c r="F441" s="77">
        <f t="shared" si="127"/>
        <v>5</v>
      </c>
      <c r="G441" s="77">
        <f t="shared" si="127"/>
        <v>8</v>
      </c>
      <c r="H441" s="77">
        <f t="shared" si="127"/>
        <v>10</v>
      </c>
      <c r="I441" s="77">
        <f t="shared" si="127"/>
        <v>4</v>
      </c>
      <c r="J441" s="77">
        <f t="shared" si="127"/>
        <v>9</v>
      </c>
      <c r="K441" s="77">
        <f t="shared" si="127"/>
        <v>2</v>
      </c>
      <c r="L441" s="5">
        <f t="shared" si="127"/>
        <v>3</v>
      </c>
      <c r="O441" s="92"/>
      <c r="P441" s="92"/>
      <c r="Q441" s="92"/>
      <c r="R441" s="92"/>
      <c r="S441" s="92"/>
      <c r="T441" s="92"/>
      <c r="U441" s="92"/>
      <c r="V441" s="92"/>
      <c r="W441" s="92"/>
      <c r="X441" s="92"/>
      <c r="Y441" s="92"/>
      <c r="Z441" s="92"/>
    </row>
    <row r="442" spans="1:26" ht="16" thickBot="1" x14ac:dyDescent="0.25">
      <c r="A442" s="69"/>
      <c r="B442" s="83" t="s">
        <v>15</v>
      </c>
      <c r="C442" s="70">
        <f>C441*C439</f>
        <v>1</v>
      </c>
      <c r="D442" s="78">
        <f>D441*D439</f>
        <v>-7</v>
      </c>
      <c r="E442" s="78">
        <f t="shared" ref="E442:K442" si="128">E441*E439</f>
        <v>6</v>
      </c>
      <c r="F442" s="78">
        <f t="shared" si="128"/>
        <v>5</v>
      </c>
      <c r="G442" s="78">
        <f t="shared" si="128"/>
        <v>8</v>
      </c>
      <c r="H442" s="78">
        <f t="shared" si="128"/>
        <v>10</v>
      </c>
      <c r="I442" s="78">
        <f t="shared" si="128"/>
        <v>-4</v>
      </c>
      <c r="J442" s="78">
        <f t="shared" si="128"/>
        <v>9</v>
      </c>
      <c r="K442" s="78">
        <f t="shared" si="128"/>
        <v>2</v>
      </c>
      <c r="L442" s="68">
        <f>L441*L439</f>
        <v>3</v>
      </c>
      <c r="O442" s="92"/>
      <c r="P442" s="92"/>
      <c r="Q442" s="92"/>
      <c r="R442" s="92"/>
      <c r="S442" s="92"/>
      <c r="T442" s="92"/>
      <c r="U442" s="92"/>
      <c r="V442" s="92"/>
      <c r="W442" s="92"/>
      <c r="X442" s="92"/>
      <c r="Y442" s="92"/>
      <c r="Z442" s="92"/>
    </row>
    <row r="443" spans="1:26" ht="16" thickBot="1" x14ac:dyDescent="0.25">
      <c r="A443" s="69"/>
      <c r="B443" s="77"/>
      <c r="C443" s="77"/>
      <c r="D443" s="77"/>
      <c r="E443" s="77"/>
      <c r="F443" s="77"/>
      <c r="G443" s="77"/>
      <c r="H443" s="77"/>
      <c r="I443" s="77"/>
      <c r="J443" s="77"/>
      <c r="K443" s="77"/>
      <c r="L443" s="5"/>
      <c r="O443" s="92"/>
      <c r="P443" s="92"/>
      <c r="Q443" s="92"/>
      <c r="R443" s="92"/>
      <c r="S443" s="92"/>
      <c r="T443" s="92"/>
      <c r="U443" s="92"/>
      <c r="V443" s="92"/>
      <c r="W443" s="92"/>
      <c r="X443" s="92"/>
      <c r="Y443" s="92"/>
      <c r="Z443" s="92"/>
    </row>
    <row r="444" spans="1:26" x14ac:dyDescent="0.2">
      <c r="A444" s="69"/>
      <c r="B444" s="9" t="s">
        <v>54</v>
      </c>
      <c r="C444" s="11">
        <f>SUMIF(C442:L442,"&gt;0",C442:L442)</f>
        <v>44</v>
      </c>
      <c r="D444" s="77"/>
      <c r="E444" s="9"/>
      <c r="F444" s="10" t="s">
        <v>17</v>
      </c>
      <c r="G444" s="82">
        <v>11</v>
      </c>
      <c r="H444" s="92"/>
      <c r="I444" s="77"/>
      <c r="J444" s="77"/>
      <c r="K444" s="77"/>
      <c r="L444" s="5"/>
      <c r="O444" s="92"/>
      <c r="P444" s="92"/>
      <c r="Q444" s="92"/>
      <c r="R444" s="92"/>
      <c r="S444" s="92"/>
      <c r="T444" s="92"/>
      <c r="U444" s="92"/>
      <c r="V444" s="92"/>
      <c r="W444" s="92"/>
      <c r="X444" s="92"/>
      <c r="Y444" s="92"/>
      <c r="Z444" s="92"/>
    </row>
    <row r="445" spans="1:26" ht="16" thickBot="1" x14ac:dyDescent="0.25">
      <c r="A445" s="69"/>
      <c r="B445" s="70" t="s">
        <v>55</v>
      </c>
      <c r="C445" s="68">
        <f>SUMIF(C442:L442,"&lt;0",C442:L442)</f>
        <v>-11</v>
      </c>
      <c r="D445" s="77"/>
      <c r="E445" s="70" t="s">
        <v>56</v>
      </c>
      <c r="F445" s="87" t="s">
        <v>18</v>
      </c>
      <c r="G445" s="81">
        <v>8</v>
      </c>
      <c r="H445" s="77"/>
      <c r="I445" s="77"/>
      <c r="J445" s="77"/>
      <c r="K445" s="77"/>
      <c r="L445" s="5"/>
      <c r="O445" s="92"/>
      <c r="P445" s="92"/>
      <c r="Q445" s="92"/>
      <c r="R445" s="92"/>
      <c r="S445" s="92"/>
      <c r="T445" s="92"/>
      <c r="U445" s="92"/>
      <c r="V445" s="92"/>
      <c r="W445" s="92"/>
      <c r="X445" s="92"/>
      <c r="Y445" s="92"/>
      <c r="Z445" s="92"/>
    </row>
    <row r="446" spans="1:26" x14ac:dyDescent="0.2">
      <c r="A446" s="69"/>
      <c r="B446" s="77"/>
      <c r="C446" s="77"/>
      <c r="D446" s="77"/>
      <c r="E446" s="77"/>
      <c r="F446" s="77"/>
      <c r="G446" s="77"/>
      <c r="H446" s="77"/>
      <c r="I446" s="77"/>
      <c r="J446" s="77"/>
      <c r="K446" s="77"/>
      <c r="L446" s="5"/>
      <c r="O446" s="92"/>
      <c r="P446" s="92"/>
      <c r="Q446" s="92"/>
      <c r="R446" s="92"/>
      <c r="S446" s="92"/>
      <c r="T446" s="92"/>
      <c r="U446" s="92"/>
      <c r="V446" s="92"/>
      <c r="W446" s="92"/>
      <c r="X446" s="92"/>
      <c r="Y446" s="92"/>
      <c r="Z446" s="92"/>
    </row>
    <row r="447" spans="1:26" x14ac:dyDescent="0.2">
      <c r="A447" s="69"/>
      <c r="B447" s="93" t="s">
        <v>57</v>
      </c>
      <c r="C447" s="93"/>
      <c r="D447" s="93"/>
      <c r="E447" s="77"/>
      <c r="F447" s="77"/>
      <c r="G447" s="77"/>
      <c r="H447" s="77"/>
      <c r="I447" s="77"/>
      <c r="J447" s="77"/>
      <c r="K447" s="77"/>
      <c r="L447" s="5"/>
      <c r="O447" s="92"/>
      <c r="P447" s="92"/>
      <c r="Q447" s="92"/>
      <c r="R447" s="92"/>
      <c r="S447" s="92"/>
      <c r="T447" s="92"/>
      <c r="U447" s="92"/>
      <c r="V447" s="92"/>
      <c r="W447" s="92"/>
      <c r="X447" s="92"/>
      <c r="Y447" s="92"/>
      <c r="Z447" s="92"/>
    </row>
    <row r="448" spans="1:26" x14ac:dyDescent="0.2">
      <c r="A448" s="69"/>
      <c r="B448" s="77"/>
      <c r="C448" s="77"/>
      <c r="D448" s="77"/>
      <c r="E448" s="77"/>
      <c r="F448" s="77"/>
      <c r="G448" s="77"/>
      <c r="H448" s="77"/>
      <c r="I448" s="77"/>
      <c r="J448" s="77"/>
      <c r="K448" s="77"/>
      <c r="L448" s="5"/>
      <c r="O448" s="92"/>
      <c r="P448" s="92"/>
      <c r="Q448" s="92"/>
      <c r="R448" s="92"/>
      <c r="S448" s="92"/>
      <c r="T448" s="92"/>
      <c r="U448" s="92"/>
      <c r="V448" s="92"/>
      <c r="W448" s="92"/>
      <c r="X448" s="92"/>
      <c r="Y448" s="92"/>
      <c r="Z448" s="92"/>
    </row>
    <row r="449" spans="1:26" x14ac:dyDescent="0.2">
      <c r="A449" s="69"/>
      <c r="B449" s="94" t="s">
        <v>70</v>
      </c>
      <c r="C449" s="94"/>
      <c r="D449" s="94"/>
      <c r="E449" s="94"/>
      <c r="F449" s="94"/>
      <c r="G449" s="94"/>
      <c r="H449" s="94"/>
      <c r="I449" s="94"/>
      <c r="J449" s="77"/>
      <c r="K449" s="77"/>
      <c r="L449" s="5"/>
      <c r="O449" s="92"/>
      <c r="P449" s="92"/>
      <c r="Q449" s="92"/>
      <c r="R449" s="92"/>
      <c r="S449" s="92"/>
      <c r="T449" s="92"/>
      <c r="U449" s="92"/>
      <c r="V449" s="92"/>
      <c r="W449" s="92"/>
      <c r="X449" s="92"/>
      <c r="Y449" s="92"/>
      <c r="Z449" s="92"/>
    </row>
    <row r="450" spans="1:26" x14ac:dyDescent="0.2">
      <c r="A450" s="69"/>
      <c r="B450" s="94" t="s">
        <v>71</v>
      </c>
      <c r="C450" s="94"/>
      <c r="D450" s="94"/>
      <c r="E450" s="94"/>
      <c r="F450" s="94"/>
      <c r="G450" s="94"/>
      <c r="H450" s="94"/>
      <c r="I450" s="94"/>
      <c r="J450" s="77"/>
      <c r="K450" s="77"/>
      <c r="L450" s="5"/>
      <c r="O450" s="92"/>
      <c r="P450" s="92"/>
      <c r="Q450" s="92"/>
      <c r="R450" s="92"/>
      <c r="S450" s="92"/>
      <c r="T450" s="92"/>
      <c r="U450" s="92"/>
      <c r="V450" s="92"/>
      <c r="W450" s="92"/>
      <c r="X450" s="92"/>
      <c r="Y450" s="92"/>
      <c r="Z450" s="92"/>
    </row>
    <row r="451" spans="1:26" x14ac:dyDescent="0.2">
      <c r="A451" s="69"/>
      <c r="B451" s="77"/>
      <c r="C451" s="77"/>
      <c r="D451" s="77"/>
      <c r="E451" s="77"/>
      <c r="F451" s="77"/>
      <c r="G451" s="77"/>
      <c r="H451" s="77"/>
      <c r="I451" s="77"/>
      <c r="J451" s="77"/>
      <c r="K451" s="77"/>
      <c r="L451" s="5"/>
      <c r="O451" s="92"/>
      <c r="P451" s="92"/>
      <c r="Q451" s="92"/>
      <c r="R451" s="92"/>
      <c r="S451" s="92"/>
      <c r="T451" s="92"/>
      <c r="U451" s="92"/>
      <c r="V451" s="92"/>
      <c r="W451" s="92"/>
      <c r="X451" s="92"/>
      <c r="Y451" s="92"/>
      <c r="Z451" s="92"/>
    </row>
    <row r="452" spans="1:26" x14ac:dyDescent="0.2">
      <c r="A452" s="69"/>
      <c r="B452" s="77"/>
      <c r="C452" s="77"/>
      <c r="D452" s="77"/>
      <c r="E452" s="77"/>
      <c r="F452" s="77"/>
      <c r="G452" s="77"/>
      <c r="H452" s="77"/>
      <c r="I452" s="77"/>
      <c r="J452" s="77"/>
      <c r="K452" s="77"/>
      <c r="L452" s="5"/>
      <c r="O452" s="92"/>
      <c r="P452" s="92"/>
      <c r="Q452" s="92"/>
      <c r="R452" s="92"/>
      <c r="S452" s="92"/>
      <c r="T452" s="92"/>
      <c r="U452" s="92"/>
      <c r="V452" s="92"/>
      <c r="W452" s="92"/>
      <c r="X452" s="92"/>
      <c r="Y452" s="92"/>
      <c r="Z452" s="92"/>
    </row>
    <row r="453" spans="1:26" ht="16" thickBot="1" x14ac:dyDescent="0.25">
      <c r="A453" s="69"/>
      <c r="B453" s="77"/>
      <c r="C453" s="77"/>
      <c r="D453" s="77"/>
      <c r="E453" s="77"/>
      <c r="F453" s="77"/>
      <c r="G453" s="77"/>
      <c r="H453" s="77"/>
      <c r="I453" s="77"/>
      <c r="J453" s="77"/>
      <c r="K453" s="77"/>
      <c r="L453" s="5"/>
      <c r="O453" s="92"/>
      <c r="P453" s="92"/>
      <c r="Q453" s="92"/>
      <c r="R453" s="92"/>
      <c r="S453" s="92"/>
      <c r="T453" s="92"/>
      <c r="U453" s="92"/>
      <c r="V453" s="92"/>
      <c r="W453" s="92"/>
      <c r="X453" s="92"/>
      <c r="Y453" s="92"/>
      <c r="Z453" s="92"/>
    </row>
    <row r="454" spans="1:26" ht="30" thickBot="1" x14ac:dyDescent="0.4">
      <c r="A454" s="69"/>
      <c r="B454" s="121">
        <v>0.18</v>
      </c>
      <c r="C454" s="122" t="s">
        <v>25</v>
      </c>
      <c r="D454" s="123" t="s">
        <v>3</v>
      </c>
      <c r="E454" s="123" t="s">
        <v>4</v>
      </c>
      <c r="F454" s="123" t="s">
        <v>5</v>
      </c>
      <c r="G454" s="123" t="s">
        <v>6</v>
      </c>
      <c r="H454" s="123" t="s">
        <v>7</v>
      </c>
      <c r="I454" s="123" t="s">
        <v>8</v>
      </c>
      <c r="J454" s="123" t="s">
        <v>24</v>
      </c>
      <c r="K454" s="123" t="s">
        <v>26</v>
      </c>
      <c r="L454" s="124" t="s">
        <v>27</v>
      </c>
      <c r="O454" s="92"/>
      <c r="P454" s="92"/>
      <c r="Q454" s="92"/>
      <c r="R454" s="92"/>
      <c r="S454" s="92"/>
      <c r="T454" s="92"/>
      <c r="U454" s="92"/>
      <c r="V454" s="92"/>
      <c r="W454" s="92"/>
      <c r="X454" s="92"/>
      <c r="Y454" s="92"/>
      <c r="Z454" s="92"/>
    </row>
    <row r="455" spans="1:26" x14ac:dyDescent="0.2">
      <c r="A455" s="69"/>
      <c r="B455" s="125" t="s">
        <v>49</v>
      </c>
      <c r="C455" s="126">
        <v>3.2867833215000686</v>
      </c>
      <c r="D455" s="127">
        <v>-0.3809202425136563</v>
      </c>
      <c r="E455" s="127">
        <v>-2.229496935322119</v>
      </c>
      <c r="F455" s="127">
        <v>4.0284125358348168</v>
      </c>
      <c r="G455" s="127">
        <v>-5.3074610617081763</v>
      </c>
      <c r="H455" s="127">
        <v>3.0492700572603786</v>
      </c>
      <c r="I455" s="127">
        <v>-4.6567442190000001</v>
      </c>
      <c r="J455" s="127">
        <v>-1.5909241731686721</v>
      </c>
      <c r="K455" s="127">
        <v>-6.9837818417503001</v>
      </c>
      <c r="L455" s="128">
        <v>-1.1593808928530531</v>
      </c>
      <c r="O455" s="92"/>
      <c r="P455" s="92"/>
      <c r="Q455" s="92"/>
      <c r="R455" s="92"/>
      <c r="S455" s="92"/>
      <c r="T455" s="92"/>
      <c r="U455" s="92"/>
      <c r="V455" s="92"/>
      <c r="W455" s="92"/>
      <c r="X455" s="92"/>
      <c r="Y455" s="92"/>
      <c r="Z455" s="92"/>
    </row>
    <row r="456" spans="1:26" ht="16" thickBot="1" x14ac:dyDescent="0.25">
      <c r="A456" s="69"/>
      <c r="B456" s="129" t="s">
        <v>9</v>
      </c>
      <c r="C456" s="130">
        <v>3.4016020755854823</v>
      </c>
      <c r="D456" s="131">
        <v>0.86345853651342619</v>
      </c>
      <c r="E456" s="131">
        <v>-3.392258576140867</v>
      </c>
      <c r="F456" s="131">
        <v>3.1745292494796407</v>
      </c>
      <c r="G456" s="131">
        <v>-6.5120112532877714</v>
      </c>
      <c r="H456" s="131">
        <v>1.5286739938207139</v>
      </c>
      <c r="I456" s="131">
        <v>-3.9995402750000002</v>
      </c>
      <c r="J456" s="131">
        <v>-2.171595410842083</v>
      </c>
      <c r="K456" s="131">
        <v>-7.4637189939986737</v>
      </c>
      <c r="L456" s="132">
        <v>-1.6442091063816773</v>
      </c>
      <c r="O456" s="92"/>
      <c r="P456" s="92"/>
      <c r="Q456" s="92"/>
      <c r="R456" s="92"/>
      <c r="S456" s="92"/>
      <c r="T456" s="92"/>
      <c r="U456" s="92"/>
      <c r="V456" s="92"/>
      <c r="W456" s="92"/>
      <c r="X456" s="92"/>
      <c r="Y456" s="92"/>
      <c r="Z456" s="92"/>
    </row>
    <row r="457" spans="1:26" x14ac:dyDescent="0.2">
      <c r="A457" s="69"/>
      <c r="B457" s="9" t="s">
        <v>50</v>
      </c>
      <c r="C457" s="136">
        <f>C455-C456</f>
        <v>-0.11481875408541375</v>
      </c>
      <c r="D457" s="10">
        <f t="shared" ref="D457:L457" si="129">D455-D456</f>
        <v>-1.2443787790270826</v>
      </c>
      <c r="E457" s="10">
        <f t="shared" si="129"/>
        <v>1.162761640818748</v>
      </c>
      <c r="F457" s="10">
        <f t="shared" si="129"/>
        <v>0.85388328635517619</v>
      </c>
      <c r="G457" s="10">
        <f t="shared" si="129"/>
        <v>1.2045501915795951</v>
      </c>
      <c r="H457" s="10">
        <f t="shared" si="129"/>
        <v>1.5205960634396647</v>
      </c>
      <c r="I457" s="10">
        <f t="shared" si="129"/>
        <v>-0.65720394399999993</v>
      </c>
      <c r="J457" s="10">
        <f t="shared" si="129"/>
        <v>0.58067123767341089</v>
      </c>
      <c r="K457" s="10">
        <f t="shared" si="129"/>
        <v>0.47993715224837352</v>
      </c>
      <c r="L457" s="11">
        <f t="shared" si="129"/>
        <v>0.48482821352862415</v>
      </c>
      <c r="O457" s="92"/>
      <c r="P457" s="92"/>
      <c r="Q457" s="92"/>
      <c r="R457" s="92"/>
      <c r="S457" s="92"/>
      <c r="T457" s="92"/>
      <c r="U457" s="92"/>
      <c r="V457" s="92"/>
      <c r="W457" s="92"/>
      <c r="X457" s="92"/>
      <c r="Y457" s="92"/>
      <c r="Z457" s="92"/>
    </row>
    <row r="458" spans="1:26" x14ac:dyDescent="0.2">
      <c r="A458" s="69"/>
      <c r="B458" s="69" t="s">
        <v>51</v>
      </c>
      <c r="C458" s="69">
        <f>IF(C457&gt;0,1,-1)</f>
        <v>-1</v>
      </c>
      <c r="D458" s="77">
        <f>IF(D457&gt;0,1,-1)</f>
        <v>-1</v>
      </c>
      <c r="E458" s="77">
        <f t="shared" ref="E458:L458" si="130">IF(E457&gt;0,1,-1)</f>
        <v>1</v>
      </c>
      <c r="F458" s="77">
        <f t="shared" si="130"/>
        <v>1</v>
      </c>
      <c r="G458" s="77">
        <f t="shared" si="130"/>
        <v>1</v>
      </c>
      <c r="H458" s="77">
        <f t="shared" si="130"/>
        <v>1</v>
      </c>
      <c r="I458" s="77">
        <f t="shared" si="130"/>
        <v>-1</v>
      </c>
      <c r="J458" s="77">
        <f t="shared" si="130"/>
        <v>1</v>
      </c>
      <c r="K458" s="77">
        <f t="shared" si="130"/>
        <v>1</v>
      </c>
      <c r="L458" s="5">
        <f t="shared" si="130"/>
        <v>1</v>
      </c>
      <c r="O458" s="92"/>
      <c r="P458" s="92"/>
      <c r="Q458" s="92"/>
      <c r="R458" s="92"/>
      <c r="S458" s="92"/>
      <c r="T458" s="92"/>
      <c r="U458" s="92"/>
      <c r="V458" s="92"/>
      <c r="W458" s="92"/>
      <c r="X458" s="92"/>
      <c r="Y458" s="92"/>
      <c r="Z458" s="92"/>
    </row>
    <row r="459" spans="1:26" x14ac:dyDescent="0.2">
      <c r="A459" s="69"/>
      <c r="B459" s="69" t="s">
        <v>52</v>
      </c>
      <c r="C459" s="69">
        <f>ABS(C457)</f>
        <v>0.11481875408541375</v>
      </c>
      <c r="D459" s="77">
        <f>ABS(D457)</f>
        <v>1.2443787790270826</v>
      </c>
      <c r="E459" s="77">
        <f t="shared" ref="E459:L459" si="131">ABS(E457)</f>
        <v>1.162761640818748</v>
      </c>
      <c r="F459" s="77">
        <f t="shared" si="131"/>
        <v>0.85388328635517619</v>
      </c>
      <c r="G459" s="77">
        <f t="shared" si="131"/>
        <v>1.2045501915795951</v>
      </c>
      <c r="H459" s="77">
        <f t="shared" si="131"/>
        <v>1.5205960634396647</v>
      </c>
      <c r="I459" s="77">
        <f t="shared" si="131"/>
        <v>0.65720394399999993</v>
      </c>
      <c r="J459" s="77">
        <f t="shared" si="131"/>
        <v>0.58067123767341089</v>
      </c>
      <c r="K459" s="77">
        <f t="shared" si="131"/>
        <v>0.47993715224837352</v>
      </c>
      <c r="L459" s="5">
        <f t="shared" si="131"/>
        <v>0.48482821352862415</v>
      </c>
      <c r="O459" s="92"/>
      <c r="P459" s="92"/>
      <c r="Q459" s="92"/>
      <c r="R459" s="92"/>
      <c r="S459" s="92"/>
      <c r="T459" s="92"/>
      <c r="U459" s="92"/>
      <c r="V459" s="92"/>
      <c r="W459" s="92"/>
      <c r="X459" s="92"/>
      <c r="Y459" s="92"/>
      <c r="Z459" s="92"/>
    </row>
    <row r="460" spans="1:26" x14ac:dyDescent="0.2">
      <c r="A460" s="69"/>
      <c r="B460" s="88" t="s">
        <v>53</v>
      </c>
      <c r="C460" s="69">
        <f>RANK(C459,$C$459:$L$459,1)</f>
        <v>1</v>
      </c>
      <c r="D460" s="77">
        <f t="shared" ref="D460:L460" si="132">RANK(D459,$C$459:$L$459,1)</f>
        <v>9</v>
      </c>
      <c r="E460" s="77">
        <f t="shared" si="132"/>
        <v>7</v>
      </c>
      <c r="F460" s="77">
        <f t="shared" si="132"/>
        <v>6</v>
      </c>
      <c r="G460" s="77">
        <f t="shared" si="132"/>
        <v>8</v>
      </c>
      <c r="H460" s="77">
        <f t="shared" si="132"/>
        <v>10</v>
      </c>
      <c r="I460" s="77">
        <f t="shared" si="132"/>
        <v>5</v>
      </c>
      <c r="J460" s="77">
        <f t="shared" si="132"/>
        <v>4</v>
      </c>
      <c r="K460" s="77">
        <f t="shared" si="132"/>
        <v>2</v>
      </c>
      <c r="L460" s="5">
        <f t="shared" si="132"/>
        <v>3</v>
      </c>
      <c r="O460" s="92"/>
      <c r="P460" s="92"/>
      <c r="Q460" s="92"/>
      <c r="R460" s="92"/>
      <c r="S460" s="92"/>
      <c r="T460" s="92"/>
      <c r="U460" s="92"/>
      <c r="V460" s="92"/>
      <c r="W460" s="92"/>
      <c r="X460" s="92"/>
      <c r="Y460" s="92"/>
      <c r="Z460" s="92"/>
    </row>
    <row r="461" spans="1:26" ht="16" thickBot="1" x14ac:dyDescent="0.25">
      <c r="A461" s="69"/>
      <c r="B461" s="83" t="s">
        <v>15</v>
      </c>
      <c r="C461" s="70">
        <f>C460*C458</f>
        <v>-1</v>
      </c>
      <c r="D461" s="78">
        <f>D460*D458</f>
        <v>-9</v>
      </c>
      <c r="E461" s="78">
        <f t="shared" ref="E461:K461" si="133">E460*E458</f>
        <v>7</v>
      </c>
      <c r="F461" s="78">
        <f t="shared" si="133"/>
        <v>6</v>
      </c>
      <c r="G461" s="78">
        <f t="shared" si="133"/>
        <v>8</v>
      </c>
      <c r="H461" s="78">
        <f t="shared" si="133"/>
        <v>10</v>
      </c>
      <c r="I461" s="78">
        <f t="shared" si="133"/>
        <v>-5</v>
      </c>
      <c r="J461" s="78">
        <f t="shared" si="133"/>
        <v>4</v>
      </c>
      <c r="K461" s="78">
        <f t="shared" si="133"/>
        <v>2</v>
      </c>
      <c r="L461" s="68">
        <f>L460*L458</f>
        <v>3</v>
      </c>
      <c r="O461" s="92"/>
      <c r="P461" s="92"/>
      <c r="Q461" s="92"/>
      <c r="R461" s="92"/>
      <c r="S461" s="92"/>
      <c r="T461" s="92"/>
      <c r="U461" s="92"/>
      <c r="V461" s="92"/>
      <c r="W461" s="92"/>
      <c r="X461" s="92"/>
      <c r="Y461" s="92"/>
      <c r="Z461" s="92"/>
    </row>
    <row r="462" spans="1:26" ht="16" thickBot="1" x14ac:dyDescent="0.25">
      <c r="A462" s="69"/>
      <c r="B462" s="77"/>
      <c r="C462" s="77"/>
      <c r="D462" s="77"/>
      <c r="E462" s="77"/>
      <c r="F462" s="77"/>
      <c r="G462" s="77"/>
      <c r="H462" s="77"/>
      <c r="I462" s="77"/>
      <c r="J462" s="77"/>
      <c r="K462" s="77"/>
      <c r="L462" s="5"/>
      <c r="O462" s="92"/>
      <c r="P462" s="92"/>
      <c r="Q462" s="92"/>
      <c r="R462" s="92"/>
      <c r="S462" s="92"/>
      <c r="T462" s="92"/>
      <c r="U462" s="92"/>
      <c r="V462" s="92"/>
      <c r="W462" s="92"/>
      <c r="X462" s="92"/>
      <c r="Y462" s="92"/>
      <c r="Z462" s="92"/>
    </row>
    <row r="463" spans="1:26" x14ac:dyDescent="0.2">
      <c r="A463" s="69"/>
      <c r="B463" s="9" t="s">
        <v>54</v>
      </c>
      <c r="C463" s="11">
        <f>SUMIF(C461:L461,"&gt;0",C461:L461)</f>
        <v>40</v>
      </c>
      <c r="D463" s="77"/>
      <c r="E463" s="9"/>
      <c r="F463" s="10" t="s">
        <v>17</v>
      </c>
      <c r="G463" s="82">
        <v>15</v>
      </c>
      <c r="H463" s="92"/>
      <c r="I463" s="77"/>
      <c r="J463" s="77"/>
      <c r="K463" s="77"/>
      <c r="L463" s="5"/>
      <c r="O463" s="92"/>
      <c r="P463" s="92"/>
      <c r="Q463" s="92"/>
      <c r="R463" s="92"/>
      <c r="S463" s="92"/>
      <c r="T463" s="92"/>
      <c r="U463" s="92"/>
      <c r="V463" s="92"/>
      <c r="W463" s="92"/>
      <c r="X463" s="92"/>
      <c r="Y463" s="92"/>
      <c r="Z463" s="92"/>
    </row>
    <row r="464" spans="1:26" ht="16" thickBot="1" x14ac:dyDescent="0.25">
      <c r="A464" s="69"/>
      <c r="B464" s="70" t="s">
        <v>55</v>
      </c>
      <c r="C464" s="68">
        <f>SUMIF(C461:L461,"&lt;0",C461:L461)</f>
        <v>-15</v>
      </c>
      <c r="D464" s="77"/>
      <c r="E464" s="70" t="s">
        <v>56</v>
      </c>
      <c r="F464" s="87" t="s">
        <v>18</v>
      </c>
      <c r="G464" s="81">
        <v>8</v>
      </c>
      <c r="H464" s="77"/>
      <c r="I464" s="77"/>
      <c r="J464" s="77"/>
      <c r="K464" s="77"/>
      <c r="L464" s="5"/>
      <c r="O464" s="92"/>
      <c r="P464" s="92"/>
      <c r="Q464" s="92"/>
      <c r="R464" s="92"/>
      <c r="S464" s="92"/>
      <c r="T464" s="92"/>
      <c r="U464" s="92"/>
      <c r="V464" s="92"/>
      <c r="W464" s="92"/>
      <c r="X464" s="92"/>
      <c r="Y464" s="92"/>
      <c r="Z464" s="92"/>
    </row>
    <row r="465" spans="1:26" x14ac:dyDescent="0.2">
      <c r="A465" s="69"/>
      <c r="B465" s="77"/>
      <c r="C465" s="77"/>
      <c r="D465" s="77"/>
      <c r="E465" s="77"/>
      <c r="F465" s="77"/>
      <c r="G465" s="77"/>
      <c r="H465" s="77"/>
      <c r="I465" s="77"/>
      <c r="J465" s="77"/>
      <c r="K465" s="77"/>
      <c r="L465" s="5"/>
      <c r="O465" s="92"/>
      <c r="P465" s="92"/>
      <c r="Q465" s="92"/>
      <c r="R465" s="92"/>
      <c r="S465" s="92"/>
      <c r="T465" s="92"/>
      <c r="U465" s="92"/>
      <c r="V465" s="92"/>
      <c r="W465" s="92"/>
      <c r="X465" s="92"/>
      <c r="Y465" s="92"/>
      <c r="Z465" s="92"/>
    </row>
    <row r="466" spans="1:26" x14ac:dyDescent="0.2">
      <c r="A466" s="69"/>
      <c r="B466" s="93" t="s">
        <v>57</v>
      </c>
      <c r="C466" s="93"/>
      <c r="D466" s="93"/>
      <c r="E466" s="77"/>
      <c r="F466" s="77"/>
      <c r="G466" s="77"/>
      <c r="H466" s="77"/>
      <c r="I466" s="77"/>
      <c r="J466" s="77"/>
      <c r="K466" s="77"/>
      <c r="L466" s="5"/>
      <c r="O466" s="92"/>
      <c r="P466" s="92"/>
      <c r="Q466" s="92"/>
      <c r="R466" s="92"/>
      <c r="S466" s="92"/>
      <c r="T466" s="92"/>
      <c r="U466" s="92"/>
      <c r="V466" s="92"/>
      <c r="W466" s="92"/>
      <c r="X466" s="92"/>
      <c r="Y466" s="92"/>
      <c r="Z466" s="92"/>
    </row>
    <row r="467" spans="1:26" x14ac:dyDescent="0.2">
      <c r="A467" s="69"/>
      <c r="B467" s="77"/>
      <c r="C467" s="77"/>
      <c r="D467" s="77"/>
      <c r="E467" s="77"/>
      <c r="F467" s="77"/>
      <c r="G467" s="77"/>
      <c r="H467" s="77"/>
      <c r="I467" s="77"/>
      <c r="J467" s="77"/>
      <c r="K467" s="77"/>
      <c r="L467" s="5"/>
      <c r="O467" s="92"/>
      <c r="P467" s="92"/>
      <c r="Q467" s="92"/>
      <c r="R467" s="92"/>
      <c r="S467" s="92"/>
      <c r="T467" s="92"/>
      <c r="U467" s="92"/>
      <c r="V467" s="92"/>
      <c r="W467" s="92"/>
      <c r="X467" s="92"/>
      <c r="Y467" s="92"/>
      <c r="Z467" s="92"/>
    </row>
    <row r="468" spans="1:26" x14ac:dyDescent="0.2">
      <c r="A468" s="69"/>
      <c r="B468" s="94" t="s">
        <v>70</v>
      </c>
      <c r="C468" s="94"/>
      <c r="D468" s="94"/>
      <c r="E468" s="94"/>
      <c r="F468" s="94"/>
      <c r="G468" s="94"/>
      <c r="H468" s="94"/>
      <c r="I468" s="94"/>
      <c r="J468" s="77"/>
      <c r="K468" s="77"/>
      <c r="L468" s="5"/>
      <c r="O468" s="92"/>
      <c r="P468" s="92"/>
      <c r="Q468" s="92"/>
      <c r="R468" s="92"/>
      <c r="S468" s="92"/>
      <c r="T468" s="92"/>
      <c r="U468" s="92"/>
      <c r="V468" s="92"/>
      <c r="W468" s="92"/>
      <c r="X468" s="92"/>
      <c r="Y468" s="92"/>
      <c r="Z468" s="92"/>
    </row>
    <row r="469" spans="1:26" x14ac:dyDescent="0.2">
      <c r="A469" s="69"/>
      <c r="B469" s="94" t="s">
        <v>72</v>
      </c>
      <c r="C469" s="94"/>
      <c r="D469" s="94"/>
      <c r="E469" s="94"/>
      <c r="F469" s="94"/>
      <c r="G469" s="94"/>
      <c r="H469" s="94"/>
      <c r="I469" s="94"/>
      <c r="J469" s="77"/>
      <c r="K469" s="77"/>
      <c r="L469" s="5"/>
      <c r="O469" s="92"/>
      <c r="P469" s="92"/>
      <c r="Q469" s="92"/>
      <c r="R469" s="92"/>
      <c r="S469" s="92"/>
      <c r="T469" s="92"/>
      <c r="U469" s="92"/>
      <c r="V469" s="92"/>
      <c r="W469" s="92"/>
      <c r="X469" s="92"/>
      <c r="Y469" s="92"/>
      <c r="Z469" s="92"/>
    </row>
    <row r="470" spans="1:26" x14ac:dyDescent="0.2">
      <c r="A470" s="69"/>
      <c r="B470" s="77"/>
      <c r="C470" s="77"/>
      <c r="D470" s="77"/>
      <c r="E470" s="77"/>
      <c r="F470" s="77"/>
      <c r="G470" s="77"/>
      <c r="H470" s="77"/>
      <c r="I470" s="77"/>
      <c r="J470" s="77"/>
      <c r="K470" s="77"/>
      <c r="L470" s="5"/>
      <c r="O470" s="92"/>
      <c r="P470" s="92"/>
      <c r="Q470" s="92"/>
      <c r="R470" s="92"/>
      <c r="S470" s="92"/>
      <c r="T470" s="92"/>
      <c r="U470" s="92"/>
      <c r="V470" s="92"/>
      <c r="W470" s="92"/>
      <c r="X470" s="92"/>
      <c r="Y470" s="92"/>
      <c r="Z470" s="92"/>
    </row>
    <row r="471" spans="1:26" x14ac:dyDescent="0.2">
      <c r="A471" s="69"/>
      <c r="B471" s="77"/>
      <c r="C471" s="77"/>
      <c r="D471" s="77"/>
      <c r="E471" s="77"/>
      <c r="F471" s="77"/>
      <c r="G471" s="77"/>
      <c r="H471" s="77"/>
      <c r="I471" s="77"/>
      <c r="J471" s="77"/>
      <c r="K471" s="77"/>
      <c r="L471" s="5"/>
      <c r="O471" s="92"/>
      <c r="P471" s="92"/>
      <c r="Q471" s="92"/>
      <c r="R471" s="92"/>
      <c r="S471" s="92"/>
      <c r="T471" s="92"/>
      <c r="U471" s="92"/>
      <c r="V471" s="92"/>
      <c r="W471" s="92"/>
      <c r="X471" s="92"/>
      <c r="Y471" s="92"/>
      <c r="Z471" s="92"/>
    </row>
    <row r="472" spans="1:26" ht="16" thickBot="1" x14ac:dyDescent="0.25">
      <c r="A472" s="69"/>
      <c r="B472" s="77"/>
      <c r="C472" s="77"/>
      <c r="D472" s="77"/>
      <c r="E472" s="77"/>
      <c r="F472" s="77"/>
      <c r="G472" s="77"/>
      <c r="H472" s="77"/>
      <c r="I472" s="77"/>
      <c r="J472" s="77"/>
      <c r="K472" s="77"/>
      <c r="L472" s="5"/>
      <c r="O472" s="92"/>
      <c r="P472" s="92"/>
      <c r="Q472" s="92"/>
      <c r="R472" s="92"/>
      <c r="S472" s="92"/>
      <c r="T472" s="92"/>
      <c r="U472" s="92"/>
      <c r="V472" s="92"/>
      <c r="W472" s="92"/>
      <c r="X472" s="92"/>
      <c r="Y472" s="92"/>
      <c r="Z472" s="92"/>
    </row>
    <row r="473" spans="1:26" ht="30" thickBot="1" x14ac:dyDescent="0.4">
      <c r="A473" s="69"/>
      <c r="B473" s="121">
        <v>0.28000000000000003</v>
      </c>
      <c r="C473" s="122" t="s">
        <v>25</v>
      </c>
      <c r="D473" s="123" t="s">
        <v>3</v>
      </c>
      <c r="E473" s="123" t="s">
        <v>4</v>
      </c>
      <c r="F473" s="123" t="s">
        <v>5</v>
      </c>
      <c r="G473" s="123" t="s">
        <v>6</v>
      </c>
      <c r="H473" s="123" t="s">
        <v>7</v>
      </c>
      <c r="I473" s="123" t="s">
        <v>8</v>
      </c>
      <c r="J473" s="123" t="s">
        <v>24</v>
      </c>
      <c r="K473" s="123" t="s">
        <v>26</v>
      </c>
      <c r="L473" s="124" t="s">
        <v>27</v>
      </c>
      <c r="O473" s="92"/>
      <c r="P473" s="92"/>
      <c r="Q473" s="92"/>
      <c r="R473" s="92"/>
      <c r="S473" s="92"/>
      <c r="T473" s="92"/>
      <c r="U473" s="92"/>
      <c r="V473" s="92"/>
      <c r="W473" s="92"/>
      <c r="X473" s="92"/>
      <c r="Y473" s="92"/>
      <c r="Z473" s="92"/>
    </row>
    <row r="474" spans="1:26" x14ac:dyDescent="0.2">
      <c r="A474" s="69"/>
      <c r="B474" s="125" t="s">
        <v>49</v>
      </c>
      <c r="C474" s="126">
        <v>3.32547337250702</v>
      </c>
      <c r="D474" s="127">
        <v>-0.39518572071894892</v>
      </c>
      <c r="E474" s="127">
        <v>-1.8723520243772085</v>
      </c>
      <c r="F474" s="127">
        <v>4.3706857397317993</v>
      </c>
      <c r="G474" s="127">
        <v>-6.0192095001631225</v>
      </c>
      <c r="H474" s="127">
        <v>3.0032360387123704</v>
      </c>
      <c r="I474" s="127">
        <v>-4.930746472</v>
      </c>
      <c r="J474" s="127">
        <v>-1.7905391529502512</v>
      </c>
      <c r="K474" s="127">
        <v>-6.3942502443871074</v>
      </c>
      <c r="L474" s="128">
        <v>-0.9961974569287072</v>
      </c>
      <c r="O474" s="92"/>
      <c r="P474" s="92"/>
      <c r="Q474" s="92"/>
      <c r="R474" s="92"/>
      <c r="S474" s="92"/>
      <c r="T474" s="92"/>
      <c r="U474" s="92"/>
      <c r="V474" s="92"/>
      <c r="W474" s="92"/>
      <c r="X474" s="92"/>
      <c r="Y474" s="92"/>
      <c r="Z474" s="92"/>
    </row>
    <row r="475" spans="1:26" ht="16" thickBot="1" x14ac:dyDescent="0.25">
      <c r="A475" s="69"/>
      <c r="B475" s="129" t="s">
        <v>9</v>
      </c>
      <c r="C475" s="130">
        <v>3.1585842351251054</v>
      </c>
      <c r="D475" s="131">
        <v>1.1357731793073698</v>
      </c>
      <c r="E475" s="131">
        <v>-3.4031168196332517</v>
      </c>
      <c r="F475" s="131">
        <v>2.6114643552191499</v>
      </c>
      <c r="G475" s="131">
        <v>-7.2918681828973373</v>
      </c>
      <c r="H475" s="131">
        <v>0.8207709526060244</v>
      </c>
      <c r="I475" s="131">
        <v>-4.0044243980000003</v>
      </c>
      <c r="J475" s="131">
        <v>-2.1356596941365504</v>
      </c>
      <c r="K475" s="131">
        <v>-7.0175282191910213</v>
      </c>
      <c r="L475" s="132">
        <v>-1.2739184699224526</v>
      </c>
      <c r="O475" s="92"/>
      <c r="P475" s="92"/>
      <c r="Q475" s="92"/>
      <c r="R475" s="92"/>
      <c r="S475" s="92"/>
      <c r="T475" s="92"/>
      <c r="U475" s="92"/>
      <c r="V475" s="92"/>
      <c r="W475" s="92"/>
      <c r="X475" s="92"/>
      <c r="Y475" s="92"/>
      <c r="Z475" s="92"/>
    </row>
    <row r="476" spans="1:26" x14ac:dyDescent="0.2">
      <c r="A476" s="69"/>
      <c r="B476" s="9" t="s">
        <v>50</v>
      </c>
      <c r="C476" s="136">
        <f>C474-C475</f>
        <v>0.16688913738191458</v>
      </c>
      <c r="D476" s="10">
        <f t="shared" ref="D476:L476" si="134">D474-D475</f>
        <v>-1.5309589000263186</v>
      </c>
      <c r="E476" s="10">
        <f t="shared" si="134"/>
        <v>1.5307647952560433</v>
      </c>
      <c r="F476" s="10">
        <f t="shared" si="134"/>
        <v>1.7592213845126494</v>
      </c>
      <c r="G476" s="10">
        <f t="shared" si="134"/>
        <v>1.2726586827342148</v>
      </c>
      <c r="H476" s="10">
        <f t="shared" si="134"/>
        <v>2.1824650861063462</v>
      </c>
      <c r="I476" s="10">
        <f t="shared" si="134"/>
        <v>-0.92632207399999977</v>
      </c>
      <c r="J476" s="10">
        <f t="shared" si="134"/>
        <v>0.3451205411862992</v>
      </c>
      <c r="K476" s="10">
        <f t="shared" si="134"/>
        <v>0.62327797480391389</v>
      </c>
      <c r="L476" s="11">
        <f t="shared" si="134"/>
        <v>0.27772101299374541</v>
      </c>
      <c r="O476" s="92"/>
      <c r="P476" s="92"/>
      <c r="Q476" s="92"/>
      <c r="R476" s="92"/>
      <c r="S476" s="92"/>
      <c r="T476" s="92"/>
      <c r="U476" s="92"/>
      <c r="V476" s="92"/>
      <c r="W476" s="92"/>
      <c r="X476" s="92"/>
      <c r="Y476" s="92"/>
      <c r="Z476" s="92"/>
    </row>
    <row r="477" spans="1:26" x14ac:dyDescent="0.2">
      <c r="A477" s="69"/>
      <c r="B477" s="69" t="s">
        <v>51</v>
      </c>
      <c r="C477" s="69">
        <f>IF(C476&gt;0,1,-1)</f>
        <v>1</v>
      </c>
      <c r="D477" s="77">
        <f>IF(D476&gt;0,1,-1)</f>
        <v>-1</v>
      </c>
      <c r="E477" s="77">
        <f t="shared" ref="E477:L477" si="135">IF(E476&gt;0,1,-1)</f>
        <v>1</v>
      </c>
      <c r="F477" s="77">
        <f t="shared" si="135"/>
        <v>1</v>
      </c>
      <c r="G477" s="77">
        <f t="shared" si="135"/>
        <v>1</v>
      </c>
      <c r="H477" s="77">
        <f t="shared" si="135"/>
        <v>1</v>
      </c>
      <c r="I477" s="77">
        <f t="shared" si="135"/>
        <v>-1</v>
      </c>
      <c r="J477" s="77">
        <f t="shared" si="135"/>
        <v>1</v>
      </c>
      <c r="K477" s="77">
        <f t="shared" si="135"/>
        <v>1</v>
      </c>
      <c r="L477" s="5">
        <f t="shared" si="135"/>
        <v>1</v>
      </c>
      <c r="O477" s="92"/>
      <c r="P477" s="92"/>
      <c r="Q477" s="92"/>
      <c r="R477" s="92"/>
      <c r="S477" s="92"/>
      <c r="T477" s="92"/>
      <c r="U477" s="92"/>
      <c r="V477" s="92"/>
      <c r="W477" s="92"/>
      <c r="X477" s="92"/>
      <c r="Y477" s="92"/>
      <c r="Z477" s="92"/>
    </row>
    <row r="478" spans="1:26" x14ac:dyDescent="0.2">
      <c r="A478" s="69"/>
      <c r="B478" s="69" t="s">
        <v>52</v>
      </c>
      <c r="C478" s="69">
        <f>ABS(C476)</f>
        <v>0.16688913738191458</v>
      </c>
      <c r="D478" s="77">
        <f>ABS(D476)</f>
        <v>1.5309589000263186</v>
      </c>
      <c r="E478" s="77">
        <f t="shared" ref="E478:L478" si="136">ABS(E476)</f>
        <v>1.5307647952560433</v>
      </c>
      <c r="F478" s="77">
        <f t="shared" si="136"/>
        <v>1.7592213845126494</v>
      </c>
      <c r="G478" s="77">
        <f t="shared" si="136"/>
        <v>1.2726586827342148</v>
      </c>
      <c r="H478" s="77">
        <f t="shared" si="136"/>
        <v>2.1824650861063462</v>
      </c>
      <c r="I478" s="77">
        <f t="shared" si="136"/>
        <v>0.92632207399999977</v>
      </c>
      <c r="J478" s="77">
        <f t="shared" si="136"/>
        <v>0.3451205411862992</v>
      </c>
      <c r="K478" s="77">
        <f t="shared" si="136"/>
        <v>0.62327797480391389</v>
      </c>
      <c r="L478" s="5">
        <f t="shared" si="136"/>
        <v>0.27772101299374541</v>
      </c>
      <c r="O478" s="92"/>
      <c r="P478" s="92"/>
      <c r="Q478" s="92"/>
      <c r="R478" s="92"/>
      <c r="S478" s="92"/>
      <c r="T478" s="92"/>
      <c r="U478" s="92"/>
      <c r="V478" s="92"/>
      <c r="W478" s="92"/>
      <c r="X478" s="92"/>
      <c r="Y478" s="92"/>
      <c r="Z478" s="92"/>
    </row>
    <row r="479" spans="1:26" x14ac:dyDescent="0.2">
      <c r="A479" s="69"/>
      <c r="B479" s="88" t="s">
        <v>53</v>
      </c>
      <c r="C479" s="69">
        <f>RANK(C478,$C$478:$L$478,1)</f>
        <v>1</v>
      </c>
      <c r="D479" s="77">
        <f t="shared" ref="D479:L479" si="137">RANK(D478,$C$478:$L$478,1)</f>
        <v>8</v>
      </c>
      <c r="E479" s="77">
        <f t="shared" si="137"/>
        <v>7</v>
      </c>
      <c r="F479" s="77">
        <f t="shared" si="137"/>
        <v>9</v>
      </c>
      <c r="G479" s="77">
        <f t="shared" si="137"/>
        <v>6</v>
      </c>
      <c r="H479" s="77">
        <f t="shared" si="137"/>
        <v>10</v>
      </c>
      <c r="I479" s="77">
        <f t="shared" si="137"/>
        <v>5</v>
      </c>
      <c r="J479" s="77">
        <f t="shared" si="137"/>
        <v>3</v>
      </c>
      <c r="K479" s="77">
        <f t="shared" si="137"/>
        <v>4</v>
      </c>
      <c r="L479" s="5">
        <f t="shared" si="137"/>
        <v>2</v>
      </c>
      <c r="O479" s="92"/>
      <c r="P479" s="92"/>
      <c r="Q479" s="92"/>
      <c r="R479" s="92"/>
      <c r="S479" s="92"/>
      <c r="T479" s="92"/>
      <c r="U479" s="92"/>
      <c r="V479" s="92"/>
      <c r="W479" s="92"/>
      <c r="X479" s="92"/>
      <c r="Y479" s="92"/>
      <c r="Z479" s="92"/>
    </row>
    <row r="480" spans="1:26" ht="16" thickBot="1" x14ac:dyDescent="0.25">
      <c r="A480" s="69"/>
      <c r="B480" s="83" t="s">
        <v>15</v>
      </c>
      <c r="C480" s="70">
        <f>C479*C477</f>
        <v>1</v>
      </c>
      <c r="D480" s="78">
        <f>D479*D477</f>
        <v>-8</v>
      </c>
      <c r="E480" s="78">
        <f t="shared" ref="E480:K480" si="138">E479*E477</f>
        <v>7</v>
      </c>
      <c r="F480" s="78">
        <f t="shared" si="138"/>
        <v>9</v>
      </c>
      <c r="G480" s="78">
        <f t="shared" si="138"/>
        <v>6</v>
      </c>
      <c r="H480" s="78">
        <f t="shared" si="138"/>
        <v>10</v>
      </c>
      <c r="I480" s="78">
        <f t="shared" si="138"/>
        <v>-5</v>
      </c>
      <c r="J480" s="78">
        <f t="shared" si="138"/>
        <v>3</v>
      </c>
      <c r="K480" s="78">
        <f t="shared" si="138"/>
        <v>4</v>
      </c>
      <c r="L480" s="68">
        <f>L479*L477</f>
        <v>2</v>
      </c>
      <c r="O480" s="92"/>
      <c r="P480" s="92"/>
      <c r="Q480" s="92"/>
      <c r="R480" s="92"/>
      <c r="S480" s="92"/>
      <c r="T480" s="92"/>
      <c r="U480" s="92"/>
      <c r="V480" s="92"/>
      <c r="W480" s="92"/>
      <c r="X480" s="92"/>
      <c r="Y480" s="92"/>
      <c r="Z480" s="92"/>
    </row>
    <row r="481" spans="1:26" ht="16" thickBot="1" x14ac:dyDescent="0.25">
      <c r="A481" s="69"/>
      <c r="B481" s="77"/>
      <c r="C481" s="77"/>
      <c r="D481" s="77"/>
      <c r="E481" s="77"/>
      <c r="F481" s="77"/>
      <c r="G481" s="77"/>
      <c r="H481" s="77"/>
      <c r="I481" s="77"/>
      <c r="J481" s="77"/>
      <c r="K481" s="77"/>
      <c r="L481" s="5"/>
      <c r="O481" s="92"/>
      <c r="P481" s="92"/>
      <c r="Q481" s="92"/>
      <c r="R481" s="92"/>
      <c r="S481" s="92"/>
      <c r="T481" s="92"/>
      <c r="U481" s="92"/>
      <c r="V481" s="92"/>
      <c r="W481" s="92"/>
      <c r="X481" s="92"/>
      <c r="Y481" s="92"/>
      <c r="Z481" s="92"/>
    </row>
    <row r="482" spans="1:26" x14ac:dyDescent="0.2">
      <c r="A482" s="69"/>
      <c r="B482" s="9" t="s">
        <v>54</v>
      </c>
      <c r="C482" s="11">
        <f>SUMIF(C480:L480,"&gt;0",C480:L480)</f>
        <v>42</v>
      </c>
      <c r="D482" s="77"/>
      <c r="E482" s="9"/>
      <c r="F482" s="10" t="s">
        <v>17</v>
      </c>
      <c r="G482" s="82">
        <v>13</v>
      </c>
      <c r="H482" s="92"/>
      <c r="I482" s="77"/>
      <c r="J482" s="77"/>
      <c r="K482" s="77"/>
      <c r="L482" s="5"/>
      <c r="O482" s="92"/>
      <c r="P482" s="92"/>
      <c r="Q482" s="92"/>
      <c r="R482" s="92"/>
      <c r="S482" s="92"/>
      <c r="T482" s="92"/>
      <c r="U482" s="92"/>
      <c r="V482" s="92"/>
      <c r="W482" s="92"/>
      <c r="X482" s="92"/>
      <c r="Y482" s="92"/>
      <c r="Z482" s="92"/>
    </row>
    <row r="483" spans="1:26" ht="16" thickBot="1" x14ac:dyDescent="0.25">
      <c r="A483" s="69"/>
      <c r="B483" s="70" t="s">
        <v>55</v>
      </c>
      <c r="C483" s="68">
        <f>SUMIF(C480:L480,"&lt;0",C480:L480)</f>
        <v>-13</v>
      </c>
      <c r="D483" s="77"/>
      <c r="E483" s="70" t="s">
        <v>56</v>
      </c>
      <c r="F483" s="87" t="s">
        <v>18</v>
      </c>
      <c r="G483" s="81">
        <v>8</v>
      </c>
      <c r="H483" s="77"/>
      <c r="I483" s="77"/>
      <c r="J483" s="77"/>
      <c r="K483" s="77"/>
      <c r="L483" s="5"/>
      <c r="O483" s="92"/>
      <c r="P483" s="92"/>
      <c r="Q483" s="92"/>
      <c r="R483" s="92"/>
      <c r="S483" s="92"/>
      <c r="T483" s="92"/>
      <c r="U483" s="92"/>
      <c r="V483" s="92"/>
      <c r="W483" s="92"/>
      <c r="X483" s="92"/>
      <c r="Y483" s="92"/>
      <c r="Z483" s="92"/>
    </row>
    <row r="484" spans="1:26" x14ac:dyDescent="0.2">
      <c r="A484" s="69"/>
      <c r="B484" s="77"/>
      <c r="C484" s="77"/>
      <c r="D484" s="77"/>
      <c r="E484" s="77"/>
      <c r="F484" s="77"/>
      <c r="G484" s="77"/>
      <c r="H484" s="77"/>
      <c r="I484" s="77"/>
      <c r="J484" s="77"/>
      <c r="K484" s="77"/>
      <c r="L484" s="5"/>
      <c r="O484" s="92"/>
      <c r="P484" s="92"/>
      <c r="Q484" s="92"/>
      <c r="R484" s="92"/>
      <c r="S484" s="92"/>
      <c r="T484" s="92"/>
      <c r="U484" s="92"/>
      <c r="V484" s="92"/>
      <c r="W484" s="92"/>
      <c r="X484" s="92"/>
      <c r="Y484" s="92"/>
      <c r="Z484" s="92"/>
    </row>
    <row r="485" spans="1:26" x14ac:dyDescent="0.2">
      <c r="A485" s="69"/>
      <c r="B485" s="93" t="s">
        <v>57</v>
      </c>
      <c r="C485" s="93"/>
      <c r="D485" s="93"/>
      <c r="E485" s="77"/>
      <c r="F485" s="77"/>
      <c r="G485" s="77"/>
      <c r="H485" s="77"/>
      <c r="I485" s="77"/>
      <c r="J485" s="77"/>
      <c r="K485" s="77"/>
      <c r="L485" s="5"/>
      <c r="O485" s="92"/>
      <c r="P485" s="92"/>
      <c r="Q485" s="92"/>
      <c r="R485" s="92"/>
      <c r="S485" s="92"/>
      <c r="T485" s="92"/>
      <c r="U485" s="92"/>
      <c r="V485" s="92"/>
      <c r="W485" s="92"/>
      <c r="X485" s="92"/>
      <c r="Y485" s="92"/>
      <c r="Z485" s="92"/>
    </row>
    <row r="486" spans="1:26" x14ac:dyDescent="0.2">
      <c r="A486" s="69"/>
      <c r="B486" s="77"/>
      <c r="C486" s="77"/>
      <c r="D486" s="77"/>
      <c r="E486" s="77"/>
      <c r="F486" s="77"/>
      <c r="G486" s="77"/>
      <c r="H486" s="77"/>
      <c r="I486" s="77"/>
      <c r="J486" s="77"/>
      <c r="K486" s="77"/>
      <c r="L486" s="5"/>
      <c r="O486" s="92"/>
      <c r="P486" s="92"/>
      <c r="Q486" s="92"/>
      <c r="R486" s="92"/>
      <c r="S486" s="92"/>
      <c r="T486" s="92"/>
      <c r="U486" s="92"/>
      <c r="V486" s="92"/>
      <c r="W486" s="92"/>
      <c r="X486" s="92"/>
      <c r="Y486" s="92"/>
      <c r="Z486" s="92"/>
    </row>
    <row r="487" spans="1:26" x14ac:dyDescent="0.2">
      <c r="A487" s="69"/>
      <c r="B487" s="94" t="s">
        <v>70</v>
      </c>
      <c r="C487" s="94"/>
      <c r="D487" s="94"/>
      <c r="E487" s="94"/>
      <c r="F487" s="94"/>
      <c r="G487" s="94"/>
      <c r="H487" s="94"/>
      <c r="I487" s="94"/>
      <c r="J487" s="77"/>
      <c r="K487" s="77"/>
      <c r="L487" s="5"/>
      <c r="O487" s="92"/>
      <c r="P487" s="92"/>
      <c r="Q487" s="92"/>
      <c r="R487" s="92"/>
      <c r="S487" s="92"/>
      <c r="T487" s="92"/>
      <c r="U487" s="92"/>
      <c r="V487" s="92"/>
      <c r="W487" s="92"/>
      <c r="X487" s="92"/>
      <c r="Y487" s="92"/>
      <c r="Z487" s="92"/>
    </row>
    <row r="488" spans="1:26" x14ac:dyDescent="0.2">
      <c r="A488" s="69"/>
      <c r="B488" s="94" t="s">
        <v>60</v>
      </c>
      <c r="C488" s="94"/>
      <c r="D488" s="94"/>
      <c r="E488" s="94"/>
      <c r="F488" s="94"/>
      <c r="G488" s="94"/>
      <c r="H488" s="94"/>
      <c r="I488" s="94"/>
      <c r="J488" s="77"/>
      <c r="K488" s="77"/>
      <c r="L488" s="5"/>
      <c r="O488" s="92"/>
      <c r="P488" s="92"/>
      <c r="Q488" s="92"/>
      <c r="R488" s="92"/>
      <c r="S488" s="92"/>
      <c r="T488" s="92"/>
      <c r="U488" s="92"/>
      <c r="V488" s="92"/>
      <c r="W488" s="92"/>
      <c r="X488" s="92"/>
      <c r="Y488" s="92"/>
      <c r="Z488" s="92"/>
    </row>
    <row r="489" spans="1:26" x14ac:dyDescent="0.2">
      <c r="A489" s="69"/>
      <c r="B489" s="77"/>
      <c r="C489" s="77"/>
      <c r="D489" s="77"/>
      <c r="E489" s="77"/>
      <c r="F489" s="77"/>
      <c r="G489" s="77"/>
      <c r="H489" s="77"/>
      <c r="I489" s="77"/>
      <c r="J489" s="77"/>
      <c r="K489" s="77"/>
      <c r="L489" s="5"/>
      <c r="O489" s="92"/>
      <c r="P489" s="92"/>
      <c r="Q489" s="92"/>
      <c r="R489" s="92"/>
      <c r="S489" s="92"/>
      <c r="T489" s="92"/>
      <c r="U489" s="92"/>
      <c r="V489" s="92"/>
      <c r="W489" s="92"/>
      <c r="X489" s="92"/>
      <c r="Y489" s="92"/>
      <c r="Z489" s="92"/>
    </row>
    <row r="490" spans="1:26" x14ac:dyDescent="0.2">
      <c r="A490" s="69"/>
      <c r="B490" s="77"/>
      <c r="C490" s="77"/>
      <c r="D490" s="77"/>
      <c r="E490" s="77"/>
      <c r="F490" s="77"/>
      <c r="G490" s="77"/>
      <c r="H490" s="77"/>
      <c r="I490" s="77"/>
      <c r="J490" s="77"/>
      <c r="K490" s="77"/>
      <c r="L490" s="5"/>
      <c r="O490" s="92"/>
      <c r="P490" s="92"/>
      <c r="Q490" s="92"/>
      <c r="R490" s="92"/>
      <c r="S490" s="92"/>
      <c r="T490" s="92"/>
      <c r="U490" s="92"/>
      <c r="V490" s="92"/>
      <c r="W490" s="92"/>
      <c r="X490" s="92"/>
      <c r="Y490" s="92"/>
      <c r="Z490" s="92"/>
    </row>
    <row r="491" spans="1:26" ht="16" thickBot="1" x14ac:dyDescent="0.25">
      <c r="A491" s="69"/>
      <c r="B491" s="77"/>
      <c r="C491" s="77"/>
      <c r="D491" s="77"/>
      <c r="E491" s="77"/>
      <c r="F491" s="77"/>
      <c r="G491" s="77"/>
      <c r="H491" s="77"/>
      <c r="I491" s="77"/>
      <c r="J491" s="77"/>
      <c r="K491" s="77"/>
      <c r="L491" s="5"/>
      <c r="O491" s="92"/>
      <c r="P491" s="92"/>
      <c r="Q491" s="92"/>
      <c r="R491" s="92"/>
      <c r="S491" s="92"/>
      <c r="T491" s="92"/>
      <c r="U491" s="92"/>
      <c r="V491" s="92"/>
      <c r="W491" s="92"/>
      <c r="X491" s="92"/>
      <c r="Y491" s="92"/>
      <c r="Z491" s="92"/>
    </row>
    <row r="492" spans="1:26" ht="30" thickBot="1" x14ac:dyDescent="0.4">
      <c r="A492" s="69"/>
      <c r="B492" s="121">
        <v>0.37</v>
      </c>
      <c r="C492" s="122" t="s">
        <v>25</v>
      </c>
      <c r="D492" s="123" t="s">
        <v>3</v>
      </c>
      <c r="E492" s="123" t="s">
        <v>4</v>
      </c>
      <c r="F492" s="123" t="s">
        <v>5</v>
      </c>
      <c r="G492" s="123" t="s">
        <v>6</v>
      </c>
      <c r="H492" s="123" t="s">
        <v>7</v>
      </c>
      <c r="I492" s="123" t="s">
        <v>8</v>
      </c>
      <c r="J492" s="123" t="s">
        <v>24</v>
      </c>
      <c r="K492" s="123" t="s">
        <v>26</v>
      </c>
      <c r="L492" s="124" t="s">
        <v>27</v>
      </c>
      <c r="O492" s="92"/>
      <c r="P492" s="92"/>
      <c r="Q492" s="92"/>
      <c r="R492" s="92"/>
      <c r="S492" s="92"/>
      <c r="T492" s="92"/>
      <c r="U492" s="92"/>
      <c r="V492" s="92"/>
      <c r="W492" s="92"/>
      <c r="X492" s="92"/>
      <c r="Y492" s="92"/>
      <c r="Z492" s="92"/>
    </row>
    <row r="493" spans="1:26" x14ac:dyDescent="0.2">
      <c r="A493" s="69"/>
      <c r="B493" s="125" t="s">
        <v>49</v>
      </c>
      <c r="C493" s="126">
        <v>3.5518115443967218</v>
      </c>
      <c r="D493" s="127">
        <v>-0.21339456267186813</v>
      </c>
      <c r="E493" s="127">
        <v>-2.880160542801212</v>
      </c>
      <c r="F493" s="127">
        <v>4.0141119760901391</v>
      </c>
      <c r="G493" s="127">
        <v>-5.9301031400164304</v>
      </c>
      <c r="H493" s="127">
        <v>2.672554901822207</v>
      </c>
      <c r="I493" s="127">
        <v>-4.9768622679999996</v>
      </c>
      <c r="J493" s="127">
        <v>-1.8432800489503958</v>
      </c>
      <c r="K493" s="127">
        <v>-6.1062903788414689</v>
      </c>
      <c r="L493" s="128">
        <v>-1.3096341968673293</v>
      </c>
      <c r="O493" s="92"/>
      <c r="P493" s="92"/>
      <c r="Q493" s="92"/>
      <c r="R493" s="92"/>
      <c r="S493" s="92"/>
      <c r="T493" s="92"/>
      <c r="U493" s="92"/>
      <c r="V493" s="92"/>
      <c r="W493" s="92"/>
      <c r="X493" s="92"/>
      <c r="Y493" s="92"/>
      <c r="Z493" s="92"/>
    </row>
    <row r="494" spans="1:26" ht="16" thickBot="1" x14ac:dyDescent="0.25">
      <c r="A494" s="69"/>
      <c r="B494" s="129" t="s">
        <v>9</v>
      </c>
      <c r="C494" s="130">
        <v>3.2917955693247691</v>
      </c>
      <c r="D494" s="131">
        <v>1.1077172583436012</v>
      </c>
      <c r="E494" s="131">
        <v>-3.4534097062101758</v>
      </c>
      <c r="F494" s="131">
        <v>2.6593854890854072</v>
      </c>
      <c r="G494" s="131">
        <v>-7.5691842213643525</v>
      </c>
      <c r="H494" s="131">
        <v>0.24770701984303706</v>
      </c>
      <c r="I494" s="131">
        <v>-4.2722232470000003</v>
      </c>
      <c r="J494" s="131">
        <v>-2.0625463296846034</v>
      </c>
      <c r="K494" s="131">
        <v>-6.8516547623895949</v>
      </c>
      <c r="L494" s="132">
        <v>-1.0575291359817265</v>
      </c>
      <c r="O494" s="92"/>
      <c r="P494" s="92"/>
      <c r="Q494" s="92"/>
      <c r="R494" s="92"/>
      <c r="S494" s="92"/>
      <c r="T494" s="92"/>
      <c r="U494" s="92"/>
      <c r="V494" s="92"/>
      <c r="W494" s="92"/>
      <c r="X494" s="92"/>
      <c r="Y494" s="92"/>
      <c r="Z494" s="92"/>
    </row>
    <row r="495" spans="1:26" x14ac:dyDescent="0.2">
      <c r="A495" s="69"/>
      <c r="B495" s="9" t="s">
        <v>50</v>
      </c>
      <c r="C495" s="136">
        <f>C493-C494</f>
        <v>0.26001597507195262</v>
      </c>
      <c r="D495" s="10">
        <f t="shared" ref="D495:L495" si="139">D493-D494</f>
        <v>-1.3211118210154693</v>
      </c>
      <c r="E495" s="10">
        <f t="shared" si="139"/>
        <v>0.57324916340896381</v>
      </c>
      <c r="F495" s="10">
        <f t="shared" si="139"/>
        <v>1.354726487004732</v>
      </c>
      <c r="G495" s="10">
        <f t="shared" si="139"/>
        <v>1.6390810813479222</v>
      </c>
      <c r="H495" s="10">
        <f t="shared" si="139"/>
        <v>2.4248478819791699</v>
      </c>
      <c r="I495" s="10">
        <f t="shared" si="139"/>
        <v>-0.70463902099999931</v>
      </c>
      <c r="J495" s="10">
        <f t="shared" si="139"/>
        <v>0.21926628073420762</v>
      </c>
      <c r="K495" s="10">
        <f t="shared" si="139"/>
        <v>0.74536438354812606</v>
      </c>
      <c r="L495" s="11">
        <f t="shared" si="139"/>
        <v>-0.25210506088560281</v>
      </c>
      <c r="O495" s="92"/>
      <c r="P495" s="92"/>
      <c r="Q495" s="92"/>
      <c r="R495" s="92"/>
      <c r="S495" s="92"/>
      <c r="T495" s="92"/>
      <c r="U495" s="92"/>
      <c r="V495" s="92"/>
      <c r="W495" s="92"/>
      <c r="X495" s="92"/>
      <c r="Y495" s="92"/>
      <c r="Z495" s="92"/>
    </row>
    <row r="496" spans="1:26" x14ac:dyDescent="0.2">
      <c r="A496" s="69"/>
      <c r="B496" s="69" t="s">
        <v>68</v>
      </c>
      <c r="C496" s="69">
        <f>IF(C495&gt;0,1,-1)</f>
        <v>1</v>
      </c>
      <c r="D496" s="77">
        <f>IF(D495&gt;0,1,-1)</f>
        <v>-1</v>
      </c>
      <c r="E496" s="77">
        <f t="shared" ref="E496:L496" si="140">IF(E495&gt;0,1,-1)</f>
        <v>1</v>
      </c>
      <c r="F496" s="77">
        <f t="shared" si="140"/>
        <v>1</v>
      </c>
      <c r="G496" s="77">
        <f t="shared" si="140"/>
        <v>1</v>
      </c>
      <c r="H496" s="77">
        <f t="shared" si="140"/>
        <v>1</v>
      </c>
      <c r="I496" s="77">
        <f t="shared" si="140"/>
        <v>-1</v>
      </c>
      <c r="J496" s="77">
        <f t="shared" si="140"/>
        <v>1</v>
      </c>
      <c r="K496" s="77">
        <f t="shared" si="140"/>
        <v>1</v>
      </c>
      <c r="L496" s="5">
        <f t="shared" si="140"/>
        <v>-1</v>
      </c>
      <c r="O496" s="92"/>
      <c r="P496" s="92"/>
      <c r="Q496" s="92"/>
      <c r="R496" s="92"/>
      <c r="S496" s="92"/>
      <c r="T496" s="92"/>
      <c r="U496" s="92"/>
      <c r="V496" s="92"/>
      <c r="W496" s="92"/>
      <c r="X496" s="92"/>
      <c r="Y496" s="92"/>
      <c r="Z496" s="92"/>
    </row>
    <row r="497" spans="1:26" x14ac:dyDescent="0.2">
      <c r="A497" s="69"/>
      <c r="B497" s="69" t="s">
        <v>52</v>
      </c>
      <c r="C497" s="69">
        <f>ABS(C495)</f>
        <v>0.26001597507195262</v>
      </c>
      <c r="D497" s="77">
        <f>ABS(D495)</f>
        <v>1.3211118210154693</v>
      </c>
      <c r="E497" s="77">
        <f t="shared" ref="E497:L497" si="141">ABS(E495)</f>
        <v>0.57324916340896381</v>
      </c>
      <c r="F497" s="77">
        <f t="shared" si="141"/>
        <v>1.354726487004732</v>
      </c>
      <c r="G497" s="77">
        <f t="shared" si="141"/>
        <v>1.6390810813479222</v>
      </c>
      <c r="H497" s="77">
        <f t="shared" si="141"/>
        <v>2.4248478819791699</v>
      </c>
      <c r="I497" s="77">
        <f t="shared" si="141"/>
        <v>0.70463902099999931</v>
      </c>
      <c r="J497" s="77">
        <f t="shared" si="141"/>
        <v>0.21926628073420762</v>
      </c>
      <c r="K497" s="77">
        <f t="shared" si="141"/>
        <v>0.74536438354812606</v>
      </c>
      <c r="L497" s="5">
        <f t="shared" si="141"/>
        <v>0.25210506088560281</v>
      </c>
      <c r="O497" s="92"/>
      <c r="P497" s="92"/>
      <c r="Q497" s="92"/>
      <c r="R497" s="92"/>
      <c r="S497" s="92"/>
      <c r="T497" s="92"/>
      <c r="U497" s="92"/>
      <c r="V497" s="92"/>
      <c r="W497" s="92"/>
      <c r="X497" s="92"/>
      <c r="Y497" s="92"/>
      <c r="Z497" s="92"/>
    </row>
    <row r="498" spans="1:26" x14ac:dyDescent="0.2">
      <c r="A498" s="69"/>
      <c r="B498" s="88" t="s">
        <v>53</v>
      </c>
      <c r="C498" s="69">
        <f>RANK(C497,$C$497:$L$497,1)</f>
        <v>3</v>
      </c>
      <c r="D498" s="77">
        <f t="shared" ref="D498:L498" si="142">RANK(D497,$C$497:$L$497,1)</f>
        <v>7</v>
      </c>
      <c r="E498" s="77">
        <f t="shared" si="142"/>
        <v>4</v>
      </c>
      <c r="F498" s="77">
        <f t="shared" si="142"/>
        <v>8</v>
      </c>
      <c r="G498" s="77">
        <f t="shared" si="142"/>
        <v>9</v>
      </c>
      <c r="H498" s="77">
        <f t="shared" si="142"/>
        <v>10</v>
      </c>
      <c r="I498" s="77">
        <f t="shared" si="142"/>
        <v>5</v>
      </c>
      <c r="J498" s="77">
        <f>RANK(J497,$C$497:$L$497,1)</f>
        <v>1</v>
      </c>
      <c r="K498" s="77">
        <f t="shared" si="142"/>
        <v>6</v>
      </c>
      <c r="L498" s="5">
        <f t="shared" si="142"/>
        <v>2</v>
      </c>
      <c r="O498" s="92"/>
      <c r="P498" s="92"/>
      <c r="Q498" s="92"/>
      <c r="R498" s="92"/>
      <c r="S498" s="92"/>
      <c r="T498" s="92"/>
      <c r="U498" s="92"/>
      <c r="V498" s="92"/>
      <c r="W498" s="92"/>
      <c r="X498" s="92"/>
      <c r="Y498" s="92"/>
      <c r="Z498" s="92"/>
    </row>
    <row r="499" spans="1:26" ht="16" thickBot="1" x14ac:dyDescent="0.25">
      <c r="A499" s="69"/>
      <c r="B499" s="83" t="s">
        <v>15</v>
      </c>
      <c r="C499" s="70">
        <f>C498*C496</f>
        <v>3</v>
      </c>
      <c r="D499" s="78">
        <f>D498*D496</f>
        <v>-7</v>
      </c>
      <c r="E499" s="78">
        <f t="shared" ref="E499:K499" si="143">E498*E496</f>
        <v>4</v>
      </c>
      <c r="F499" s="78">
        <f t="shared" si="143"/>
        <v>8</v>
      </c>
      <c r="G499" s="78">
        <f t="shared" si="143"/>
        <v>9</v>
      </c>
      <c r="H499" s="78">
        <f t="shared" si="143"/>
        <v>10</v>
      </c>
      <c r="I499" s="78">
        <f t="shared" si="143"/>
        <v>-5</v>
      </c>
      <c r="J499" s="78">
        <f t="shared" si="143"/>
        <v>1</v>
      </c>
      <c r="K499" s="78">
        <f t="shared" si="143"/>
        <v>6</v>
      </c>
      <c r="L499" s="68">
        <f>L498*L496</f>
        <v>-2</v>
      </c>
      <c r="O499" s="92"/>
      <c r="P499" s="92"/>
      <c r="Q499" s="92"/>
      <c r="R499" s="92"/>
      <c r="S499" s="92"/>
      <c r="T499" s="92"/>
      <c r="U499" s="92"/>
      <c r="V499" s="92"/>
      <c r="W499" s="92"/>
      <c r="X499" s="92"/>
      <c r="Y499" s="92"/>
      <c r="Z499" s="92"/>
    </row>
    <row r="500" spans="1:26" ht="16" thickBot="1" x14ac:dyDescent="0.25">
      <c r="A500" s="69"/>
      <c r="B500" s="77"/>
      <c r="C500" s="77"/>
      <c r="D500" s="77"/>
      <c r="E500" s="77"/>
      <c r="F500" s="77"/>
      <c r="G500" s="77"/>
      <c r="H500" s="77"/>
      <c r="I500" s="77"/>
      <c r="J500" s="77"/>
      <c r="K500" s="77"/>
      <c r="L500" s="5"/>
      <c r="O500" s="92"/>
      <c r="P500" s="92"/>
      <c r="Q500" s="92"/>
      <c r="R500" s="92"/>
      <c r="S500" s="92"/>
      <c r="T500" s="92"/>
      <c r="U500" s="92"/>
      <c r="V500" s="92"/>
      <c r="W500" s="92"/>
      <c r="X500" s="92"/>
      <c r="Y500" s="92"/>
      <c r="Z500" s="92"/>
    </row>
    <row r="501" spans="1:26" x14ac:dyDescent="0.2">
      <c r="A501" s="69"/>
      <c r="B501" s="9" t="s">
        <v>54</v>
      </c>
      <c r="C501" s="11">
        <f>SUMIF(C499:L499,"&gt;0",C499:L499)</f>
        <v>41</v>
      </c>
      <c r="D501" s="77"/>
      <c r="E501" s="9"/>
      <c r="F501" s="10" t="s">
        <v>17</v>
      </c>
      <c r="G501" s="82">
        <v>14</v>
      </c>
      <c r="H501" s="92"/>
      <c r="I501" s="77"/>
      <c r="J501" s="77"/>
      <c r="K501" s="77"/>
      <c r="L501" s="5"/>
      <c r="O501" s="92"/>
      <c r="P501" s="92"/>
      <c r="Q501" s="92"/>
      <c r="R501" s="92"/>
      <c r="S501" s="92"/>
      <c r="T501" s="92"/>
      <c r="U501" s="92"/>
      <c r="V501" s="92"/>
      <c r="W501" s="92"/>
      <c r="X501" s="92"/>
      <c r="Y501" s="92"/>
      <c r="Z501" s="92"/>
    </row>
    <row r="502" spans="1:26" ht="16" thickBot="1" x14ac:dyDescent="0.25">
      <c r="A502" s="69"/>
      <c r="B502" s="70" t="s">
        <v>55</v>
      </c>
      <c r="C502" s="68">
        <f>SUMIF(C499:L499,"&lt;0",C499:L499)</f>
        <v>-14</v>
      </c>
      <c r="D502" s="77"/>
      <c r="E502" s="70" t="s">
        <v>56</v>
      </c>
      <c r="F502" s="87" t="s">
        <v>18</v>
      </c>
      <c r="G502" s="81">
        <v>8</v>
      </c>
      <c r="H502" s="77"/>
      <c r="I502" s="77"/>
      <c r="J502" s="77"/>
      <c r="K502" s="77"/>
      <c r="L502" s="5"/>
      <c r="O502" s="92"/>
      <c r="P502" s="92"/>
      <c r="Q502" s="92"/>
      <c r="R502" s="92"/>
      <c r="S502" s="92"/>
      <c r="T502" s="92"/>
      <c r="U502" s="92"/>
      <c r="V502" s="92"/>
      <c r="W502" s="92"/>
      <c r="X502" s="92"/>
      <c r="Y502" s="92"/>
      <c r="Z502" s="92"/>
    </row>
    <row r="503" spans="1:26" x14ac:dyDescent="0.2">
      <c r="A503" s="69"/>
      <c r="B503" s="77"/>
      <c r="C503" s="77"/>
      <c r="D503" s="77"/>
      <c r="E503" s="77"/>
      <c r="F503" s="77"/>
      <c r="G503" s="77"/>
      <c r="H503" s="77"/>
      <c r="I503" s="77"/>
      <c r="J503" s="77"/>
      <c r="K503" s="77"/>
      <c r="L503" s="5"/>
      <c r="O503" s="92"/>
      <c r="P503" s="92"/>
      <c r="Q503" s="92"/>
      <c r="R503" s="92"/>
      <c r="S503" s="92"/>
      <c r="T503" s="92"/>
      <c r="U503" s="92"/>
      <c r="V503" s="92"/>
      <c r="W503" s="92"/>
      <c r="X503" s="92"/>
      <c r="Y503" s="92"/>
      <c r="Z503" s="92"/>
    </row>
    <row r="504" spans="1:26" x14ac:dyDescent="0.2">
      <c r="A504" s="69"/>
      <c r="B504" s="93" t="s">
        <v>57</v>
      </c>
      <c r="C504" s="93"/>
      <c r="D504" s="93"/>
      <c r="E504" s="77"/>
      <c r="F504" s="77"/>
      <c r="G504" s="77"/>
      <c r="H504" s="77"/>
      <c r="I504" s="77"/>
      <c r="J504" s="77"/>
      <c r="K504" s="77"/>
      <c r="L504" s="5"/>
      <c r="O504" s="92"/>
      <c r="P504" s="92"/>
      <c r="Q504" s="92"/>
      <c r="R504" s="92"/>
      <c r="S504" s="92"/>
      <c r="T504" s="92"/>
      <c r="U504" s="92"/>
      <c r="V504" s="92"/>
      <c r="W504" s="92"/>
      <c r="X504" s="92"/>
      <c r="Y504" s="92"/>
      <c r="Z504" s="92"/>
    </row>
    <row r="505" spans="1:26" x14ac:dyDescent="0.2">
      <c r="A505" s="69"/>
      <c r="B505" s="77"/>
      <c r="C505" s="77"/>
      <c r="D505" s="77"/>
      <c r="E505" s="77"/>
      <c r="F505" s="77"/>
      <c r="G505" s="77"/>
      <c r="H505" s="77"/>
      <c r="I505" s="77"/>
      <c r="J505" s="77"/>
      <c r="K505" s="77"/>
      <c r="L505" s="5"/>
      <c r="O505" s="92"/>
      <c r="P505" s="92"/>
      <c r="Q505" s="92"/>
      <c r="R505" s="92"/>
      <c r="S505" s="92"/>
      <c r="T505" s="92"/>
      <c r="U505" s="92"/>
      <c r="V505" s="92"/>
      <c r="W505" s="92"/>
      <c r="X505" s="92"/>
      <c r="Y505" s="92"/>
      <c r="Z505" s="92"/>
    </row>
    <row r="506" spans="1:26" x14ac:dyDescent="0.2">
      <c r="A506" s="69"/>
      <c r="B506" s="94" t="s">
        <v>70</v>
      </c>
      <c r="C506" s="94"/>
      <c r="D506" s="94"/>
      <c r="E506" s="94"/>
      <c r="F506" s="94"/>
      <c r="G506" s="94"/>
      <c r="H506" s="94"/>
      <c r="I506" s="94"/>
      <c r="J506" s="77"/>
      <c r="K506" s="77"/>
      <c r="L506" s="5"/>
      <c r="O506" s="92"/>
      <c r="P506" s="92"/>
      <c r="Q506" s="92"/>
      <c r="R506" s="92"/>
      <c r="S506" s="92"/>
      <c r="T506" s="92"/>
      <c r="U506" s="92"/>
      <c r="V506" s="92"/>
      <c r="W506" s="92"/>
      <c r="X506" s="92"/>
      <c r="Y506" s="92"/>
      <c r="Z506" s="92"/>
    </row>
    <row r="507" spans="1:26" x14ac:dyDescent="0.2">
      <c r="A507" s="69"/>
      <c r="B507" s="94" t="s">
        <v>77</v>
      </c>
      <c r="C507" s="94"/>
      <c r="D507" s="94"/>
      <c r="E507" s="94"/>
      <c r="F507" s="94"/>
      <c r="G507" s="94"/>
      <c r="H507" s="94"/>
      <c r="I507" s="94"/>
      <c r="J507" s="77"/>
      <c r="K507" s="77"/>
      <c r="L507" s="5"/>
      <c r="O507" s="92"/>
      <c r="P507" s="92"/>
      <c r="Q507" s="92"/>
      <c r="R507" s="92"/>
      <c r="S507" s="92"/>
      <c r="T507" s="92"/>
      <c r="U507" s="92"/>
      <c r="V507" s="92"/>
      <c r="W507" s="92"/>
      <c r="X507" s="92"/>
      <c r="Y507" s="92"/>
      <c r="Z507" s="92"/>
    </row>
    <row r="508" spans="1:26" x14ac:dyDescent="0.2">
      <c r="A508" s="69"/>
      <c r="B508" s="77"/>
      <c r="C508" s="77"/>
      <c r="D508" s="77"/>
      <c r="E508" s="77"/>
      <c r="F508" s="77"/>
      <c r="G508" s="77"/>
      <c r="H508" s="77"/>
      <c r="I508" s="77"/>
      <c r="J508" s="77"/>
      <c r="K508" s="77"/>
      <c r="L508" s="5"/>
      <c r="O508" s="92"/>
      <c r="P508" s="92"/>
      <c r="Q508" s="92"/>
      <c r="R508" s="92"/>
      <c r="S508" s="92"/>
      <c r="T508" s="92"/>
      <c r="U508" s="92"/>
      <c r="V508" s="92"/>
      <c r="W508" s="92"/>
      <c r="X508" s="92"/>
      <c r="Y508" s="92"/>
      <c r="Z508" s="92"/>
    </row>
    <row r="509" spans="1:26" x14ac:dyDescent="0.2">
      <c r="A509" s="69"/>
      <c r="B509" s="77"/>
      <c r="C509" s="77"/>
      <c r="D509" s="77"/>
      <c r="E509" s="77"/>
      <c r="F509" s="77"/>
      <c r="G509" s="77"/>
      <c r="H509" s="77"/>
      <c r="I509" s="77"/>
      <c r="J509" s="77"/>
      <c r="K509" s="77"/>
      <c r="L509" s="5"/>
      <c r="O509" s="92"/>
      <c r="P509" s="92"/>
      <c r="Q509" s="92"/>
      <c r="R509" s="92"/>
      <c r="S509" s="92"/>
      <c r="T509" s="92"/>
      <c r="U509" s="92"/>
      <c r="V509" s="92"/>
      <c r="W509" s="92"/>
      <c r="X509" s="92"/>
      <c r="Y509" s="92"/>
      <c r="Z509" s="92"/>
    </row>
    <row r="510" spans="1:26" ht="16" thickBot="1" x14ac:dyDescent="0.25">
      <c r="A510" s="69"/>
      <c r="B510" s="77"/>
      <c r="C510" s="77"/>
      <c r="D510" s="77"/>
      <c r="E510" s="77"/>
      <c r="F510" s="77"/>
      <c r="G510" s="77"/>
      <c r="H510" s="77"/>
      <c r="I510" s="77"/>
      <c r="J510" s="77"/>
      <c r="K510" s="77"/>
      <c r="L510" s="5"/>
      <c r="O510" s="92"/>
      <c r="P510" s="92"/>
      <c r="Q510" s="92"/>
      <c r="R510" s="92"/>
      <c r="S510" s="92"/>
      <c r="T510" s="92"/>
      <c r="U510" s="92"/>
      <c r="V510" s="92"/>
      <c r="W510" s="92"/>
      <c r="X510" s="92"/>
      <c r="Y510" s="92"/>
      <c r="Z510" s="92"/>
    </row>
    <row r="511" spans="1:26" ht="30" thickBot="1" x14ac:dyDescent="0.4">
      <c r="A511" s="69"/>
      <c r="B511" s="121">
        <v>0.46</v>
      </c>
      <c r="C511" s="122" t="s">
        <v>25</v>
      </c>
      <c r="D511" s="123" t="s">
        <v>3</v>
      </c>
      <c r="E511" s="123" t="s">
        <v>4</v>
      </c>
      <c r="F511" s="123" t="s">
        <v>5</v>
      </c>
      <c r="G511" s="123" t="s">
        <v>6</v>
      </c>
      <c r="H511" s="123" t="s">
        <v>7</v>
      </c>
      <c r="I511" s="123" t="s">
        <v>8</v>
      </c>
      <c r="J511" s="123" t="s">
        <v>24</v>
      </c>
      <c r="K511" s="123" t="s">
        <v>26</v>
      </c>
      <c r="L511" s="124" t="s">
        <v>27</v>
      </c>
      <c r="O511" s="92"/>
      <c r="P511" s="92"/>
      <c r="Q511" s="92"/>
      <c r="R511" s="92"/>
      <c r="S511" s="92"/>
      <c r="T511" s="92"/>
      <c r="U511" s="92"/>
      <c r="V511" s="92"/>
      <c r="W511" s="92"/>
      <c r="X511" s="92"/>
      <c r="Y511" s="92"/>
      <c r="Z511" s="92"/>
    </row>
    <row r="512" spans="1:26" x14ac:dyDescent="0.2">
      <c r="A512" s="69"/>
      <c r="B512" s="125" t="s">
        <v>49</v>
      </c>
      <c r="C512" s="126">
        <v>2.800301778356896</v>
      </c>
      <c r="D512" s="127">
        <v>-0.23728916153197011</v>
      </c>
      <c r="E512" s="127">
        <v>-3.2122525416809196</v>
      </c>
      <c r="F512" s="127">
        <v>3.9037184331988484</v>
      </c>
      <c r="G512" s="127">
        <v>-5.6899626921593862</v>
      </c>
      <c r="H512" s="127">
        <v>2.9349283509151407</v>
      </c>
      <c r="I512" s="127">
        <v>-5.0028358300000004</v>
      </c>
      <c r="J512" s="127">
        <v>-1.9767532562028627</v>
      </c>
      <c r="K512" s="127">
        <v>-6.0906376075744388</v>
      </c>
      <c r="L512" s="128">
        <v>-1.0330616212370376</v>
      </c>
      <c r="O512" s="92"/>
      <c r="P512" s="92"/>
      <c r="Q512" s="92"/>
      <c r="R512" s="92"/>
      <c r="S512" s="92"/>
      <c r="T512" s="92"/>
      <c r="U512" s="92"/>
      <c r="V512" s="92"/>
      <c r="W512" s="92"/>
      <c r="X512" s="92"/>
      <c r="Y512" s="92"/>
      <c r="Z512" s="92"/>
    </row>
    <row r="513" spans="1:26" ht="16" thickBot="1" x14ac:dyDescent="0.25">
      <c r="A513" s="69"/>
      <c r="B513" s="129" t="s">
        <v>9</v>
      </c>
      <c r="C513" s="130">
        <v>3.6897252145929174</v>
      </c>
      <c r="D513" s="131">
        <v>1.0318071302555314</v>
      </c>
      <c r="E513" s="131">
        <v>-3.8482403760471096</v>
      </c>
      <c r="F513" s="131">
        <v>2.4275940349595828</v>
      </c>
      <c r="G513" s="131">
        <v>-6.3243292094373222</v>
      </c>
      <c r="H513" s="131">
        <v>0.47459267820895035</v>
      </c>
      <c r="I513" s="131">
        <v>-3.9008303739999999</v>
      </c>
      <c r="J513" s="131">
        <v>-2.1773669320690252</v>
      </c>
      <c r="K513" s="131">
        <v>-7.0768496453335157</v>
      </c>
      <c r="L513" s="132">
        <v>-1.1195643951022134</v>
      </c>
      <c r="O513" s="92"/>
      <c r="P513" s="92"/>
      <c r="Q513" s="92"/>
      <c r="R513" s="92"/>
      <c r="S513" s="92"/>
      <c r="T513" s="92"/>
      <c r="U513" s="92"/>
      <c r="V513" s="92"/>
      <c r="W513" s="92"/>
      <c r="X513" s="92"/>
      <c r="Y513" s="92"/>
      <c r="Z513" s="92"/>
    </row>
    <row r="514" spans="1:26" x14ac:dyDescent="0.2">
      <c r="A514" s="69"/>
      <c r="B514" s="9" t="s">
        <v>50</v>
      </c>
      <c r="C514" s="136">
        <f>C512-C513</f>
        <v>-0.88942343623602138</v>
      </c>
      <c r="D514" s="10">
        <f t="shared" ref="D514:L514" si="144">D512-D513</f>
        <v>-1.2690962917875015</v>
      </c>
      <c r="E514" s="10">
        <f t="shared" si="144"/>
        <v>0.63598783436619</v>
      </c>
      <c r="F514" s="10">
        <f t="shared" si="144"/>
        <v>1.4761243982392656</v>
      </c>
      <c r="G514" s="10">
        <f t="shared" si="144"/>
        <v>0.63436651727793603</v>
      </c>
      <c r="H514" s="10">
        <f t="shared" si="144"/>
        <v>2.4603356727061905</v>
      </c>
      <c r="I514" s="10">
        <f t="shared" si="144"/>
        <v>-1.1020054560000005</v>
      </c>
      <c r="J514" s="10">
        <f t="shared" si="144"/>
        <v>0.20061367586616252</v>
      </c>
      <c r="K514" s="10">
        <f t="shared" si="144"/>
        <v>0.98621203775907684</v>
      </c>
      <c r="L514" s="11">
        <f t="shared" si="144"/>
        <v>8.6502773865175797E-2</v>
      </c>
      <c r="O514" s="92"/>
      <c r="P514" s="92"/>
      <c r="Q514" s="92"/>
      <c r="R514" s="92"/>
      <c r="S514" s="92"/>
      <c r="T514" s="92"/>
      <c r="U514" s="92"/>
      <c r="V514" s="92"/>
      <c r="W514" s="92"/>
      <c r="X514" s="92"/>
      <c r="Y514" s="92"/>
      <c r="Z514" s="92"/>
    </row>
    <row r="515" spans="1:26" x14ac:dyDescent="0.2">
      <c r="A515" s="69"/>
      <c r="B515" s="69" t="s">
        <v>68</v>
      </c>
      <c r="C515" s="69">
        <f>IF(C514&gt;0,1,-1)</f>
        <v>-1</v>
      </c>
      <c r="D515" s="77">
        <f>IF(D514&gt;0,1,-1)</f>
        <v>-1</v>
      </c>
      <c r="E515" s="77">
        <f t="shared" ref="E515:L515" si="145">IF(E514&gt;0,1,-1)</f>
        <v>1</v>
      </c>
      <c r="F515" s="77">
        <f t="shared" si="145"/>
        <v>1</v>
      </c>
      <c r="G515" s="77">
        <f t="shared" si="145"/>
        <v>1</v>
      </c>
      <c r="H515" s="77">
        <f t="shared" si="145"/>
        <v>1</v>
      </c>
      <c r="I515" s="77">
        <f t="shared" si="145"/>
        <v>-1</v>
      </c>
      <c r="J515" s="77">
        <f t="shared" si="145"/>
        <v>1</v>
      </c>
      <c r="K515" s="77">
        <f t="shared" si="145"/>
        <v>1</v>
      </c>
      <c r="L515" s="5">
        <f t="shared" si="145"/>
        <v>1</v>
      </c>
      <c r="O515" s="92"/>
      <c r="P515" s="92"/>
      <c r="Q515" s="92"/>
      <c r="R515" s="92"/>
      <c r="S515" s="92"/>
      <c r="T515" s="92"/>
      <c r="U515" s="92"/>
      <c r="V515" s="92"/>
      <c r="W515" s="92"/>
      <c r="X515" s="92"/>
      <c r="Y515" s="92"/>
      <c r="Z515" s="92"/>
    </row>
    <row r="516" spans="1:26" x14ac:dyDescent="0.2">
      <c r="A516" s="69"/>
      <c r="B516" s="69" t="s">
        <v>52</v>
      </c>
      <c r="C516" s="69">
        <f>ABS(C514)</f>
        <v>0.88942343623602138</v>
      </c>
      <c r="D516" s="77">
        <f>ABS(D514)</f>
        <v>1.2690962917875015</v>
      </c>
      <c r="E516" s="77">
        <f t="shared" ref="E516:L516" si="146">ABS(E514)</f>
        <v>0.63598783436619</v>
      </c>
      <c r="F516" s="77">
        <f t="shared" si="146"/>
        <v>1.4761243982392656</v>
      </c>
      <c r="G516" s="77">
        <f t="shared" si="146"/>
        <v>0.63436651727793603</v>
      </c>
      <c r="H516" s="77">
        <f t="shared" si="146"/>
        <v>2.4603356727061905</v>
      </c>
      <c r="I516" s="77">
        <f t="shared" si="146"/>
        <v>1.1020054560000005</v>
      </c>
      <c r="J516" s="77">
        <f t="shared" si="146"/>
        <v>0.20061367586616252</v>
      </c>
      <c r="K516" s="77">
        <f t="shared" si="146"/>
        <v>0.98621203775907684</v>
      </c>
      <c r="L516" s="5">
        <f t="shared" si="146"/>
        <v>8.6502773865175797E-2</v>
      </c>
      <c r="O516" s="92"/>
      <c r="P516" s="92"/>
      <c r="Q516" s="92"/>
      <c r="R516" s="92"/>
      <c r="S516" s="92"/>
      <c r="T516" s="92"/>
      <c r="U516" s="92"/>
      <c r="V516" s="92"/>
      <c r="W516" s="92"/>
      <c r="X516" s="92"/>
      <c r="Y516" s="92"/>
      <c r="Z516" s="92"/>
    </row>
    <row r="517" spans="1:26" x14ac:dyDescent="0.2">
      <c r="A517" s="69"/>
      <c r="B517" s="88" t="s">
        <v>53</v>
      </c>
      <c r="C517" s="69">
        <f>RANK(C516,$C$516:$L$516,1)</f>
        <v>5</v>
      </c>
      <c r="D517" s="77">
        <f t="shared" ref="D517:L517" si="147">RANK(D516,$C$516:$L$516,1)</f>
        <v>8</v>
      </c>
      <c r="E517" s="77">
        <f t="shared" si="147"/>
        <v>4</v>
      </c>
      <c r="F517" s="77">
        <f t="shared" si="147"/>
        <v>9</v>
      </c>
      <c r="G517" s="77">
        <f t="shared" si="147"/>
        <v>3</v>
      </c>
      <c r="H517" s="77">
        <f t="shared" si="147"/>
        <v>10</v>
      </c>
      <c r="I517" s="77">
        <f t="shared" si="147"/>
        <v>7</v>
      </c>
      <c r="J517" s="77">
        <f t="shared" si="147"/>
        <v>2</v>
      </c>
      <c r="K517" s="77">
        <f t="shared" si="147"/>
        <v>6</v>
      </c>
      <c r="L517" s="5">
        <f t="shared" si="147"/>
        <v>1</v>
      </c>
      <c r="O517" s="92"/>
      <c r="P517" s="92"/>
      <c r="Q517" s="92"/>
      <c r="R517" s="92"/>
      <c r="S517" s="92"/>
      <c r="T517" s="92"/>
      <c r="U517" s="92"/>
      <c r="V517" s="92"/>
      <c r="W517" s="92"/>
      <c r="X517" s="92"/>
      <c r="Y517" s="92"/>
      <c r="Z517" s="92"/>
    </row>
    <row r="518" spans="1:26" ht="16" thickBot="1" x14ac:dyDescent="0.25">
      <c r="A518" s="69"/>
      <c r="B518" s="83" t="s">
        <v>15</v>
      </c>
      <c r="C518" s="70">
        <f>C517*C515</f>
        <v>-5</v>
      </c>
      <c r="D518" s="78">
        <f>D517*D515</f>
        <v>-8</v>
      </c>
      <c r="E518" s="78">
        <f t="shared" ref="E518:K518" si="148">E517*E515</f>
        <v>4</v>
      </c>
      <c r="F518" s="78">
        <f t="shared" si="148"/>
        <v>9</v>
      </c>
      <c r="G518" s="78">
        <f t="shared" si="148"/>
        <v>3</v>
      </c>
      <c r="H518" s="78">
        <f t="shared" si="148"/>
        <v>10</v>
      </c>
      <c r="I518" s="78">
        <f t="shared" si="148"/>
        <v>-7</v>
      </c>
      <c r="J518" s="78">
        <f t="shared" si="148"/>
        <v>2</v>
      </c>
      <c r="K518" s="78">
        <f t="shared" si="148"/>
        <v>6</v>
      </c>
      <c r="L518" s="68">
        <f>L517*L515</f>
        <v>1</v>
      </c>
      <c r="O518" s="92"/>
      <c r="P518" s="92"/>
      <c r="Q518" s="92"/>
      <c r="R518" s="92"/>
      <c r="S518" s="92"/>
      <c r="T518" s="92"/>
      <c r="U518" s="92"/>
      <c r="V518" s="92"/>
      <c r="W518" s="92"/>
      <c r="X518" s="92"/>
      <c r="Y518" s="92"/>
      <c r="Z518" s="92"/>
    </row>
    <row r="519" spans="1:26" ht="16" thickBot="1" x14ac:dyDescent="0.25">
      <c r="A519" s="69"/>
      <c r="B519" s="77"/>
      <c r="C519" s="77"/>
      <c r="D519" s="77"/>
      <c r="E519" s="77"/>
      <c r="F519" s="77"/>
      <c r="G519" s="77"/>
      <c r="H519" s="77"/>
      <c r="I519" s="77"/>
      <c r="J519" s="77"/>
      <c r="K519" s="77"/>
      <c r="L519" s="5"/>
      <c r="O519" s="92"/>
      <c r="P519" s="92"/>
      <c r="Q519" s="92"/>
      <c r="R519" s="92"/>
      <c r="S519" s="92"/>
      <c r="T519" s="92"/>
      <c r="U519" s="92"/>
      <c r="V519" s="92"/>
      <c r="W519" s="92"/>
      <c r="X519" s="92"/>
      <c r="Y519" s="92"/>
      <c r="Z519" s="92"/>
    </row>
    <row r="520" spans="1:26" x14ac:dyDescent="0.2">
      <c r="A520" s="69"/>
      <c r="B520" s="9" t="s">
        <v>54</v>
      </c>
      <c r="C520" s="11">
        <f>SUMIF(C518:L518,"&gt;0",C518:L518)</f>
        <v>35</v>
      </c>
      <c r="D520" s="77"/>
      <c r="E520" s="9"/>
      <c r="F520" s="10" t="s">
        <v>17</v>
      </c>
      <c r="G520" s="82">
        <v>20</v>
      </c>
      <c r="H520" s="92"/>
      <c r="I520" s="77"/>
      <c r="J520" s="77"/>
      <c r="K520" s="77"/>
      <c r="L520" s="5"/>
      <c r="O520" s="92"/>
      <c r="P520" s="92"/>
      <c r="Q520" s="92"/>
      <c r="R520" s="92"/>
      <c r="S520" s="92"/>
      <c r="T520" s="92"/>
      <c r="U520" s="92"/>
      <c r="V520" s="92"/>
      <c r="W520" s="92"/>
      <c r="X520" s="92"/>
      <c r="Y520" s="92"/>
      <c r="Z520" s="92"/>
    </row>
    <row r="521" spans="1:26" ht="16" thickBot="1" x14ac:dyDescent="0.25">
      <c r="A521" s="69"/>
      <c r="B521" s="70" t="s">
        <v>55</v>
      </c>
      <c r="C521" s="68">
        <f>SUMIF(C518:L518,"&lt;0",C518:L518)</f>
        <v>-20</v>
      </c>
      <c r="D521" s="77"/>
      <c r="E521" s="70" t="s">
        <v>56</v>
      </c>
      <c r="F521" s="87" t="s">
        <v>18</v>
      </c>
      <c r="G521" s="81">
        <v>8</v>
      </c>
      <c r="H521" s="77"/>
      <c r="I521" s="77"/>
      <c r="J521" s="77"/>
      <c r="K521" s="77"/>
      <c r="L521" s="5"/>
      <c r="O521" s="92"/>
      <c r="P521" s="92"/>
      <c r="Q521" s="92"/>
      <c r="R521" s="92"/>
      <c r="S521" s="92"/>
      <c r="T521" s="92"/>
      <c r="U521" s="92"/>
      <c r="V521" s="92"/>
      <c r="W521" s="92"/>
      <c r="X521" s="92"/>
      <c r="Y521" s="92"/>
      <c r="Z521" s="92"/>
    </row>
    <row r="522" spans="1:26" x14ac:dyDescent="0.2">
      <c r="A522" s="69"/>
      <c r="B522" s="77"/>
      <c r="C522" s="77"/>
      <c r="D522" s="77"/>
      <c r="E522" s="77"/>
      <c r="F522" s="77"/>
      <c r="G522" s="77"/>
      <c r="H522" s="77"/>
      <c r="I522" s="77"/>
      <c r="J522" s="77"/>
      <c r="K522" s="77"/>
      <c r="L522" s="5"/>
      <c r="O522" s="92"/>
      <c r="P522" s="92"/>
      <c r="Q522" s="92"/>
      <c r="R522" s="92"/>
      <c r="S522" s="92"/>
      <c r="T522" s="92"/>
      <c r="U522" s="92"/>
      <c r="V522" s="92"/>
      <c r="W522" s="92"/>
      <c r="X522" s="92"/>
      <c r="Y522" s="92"/>
      <c r="Z522" s="92"/>
    </row>
    <row r="523" spans="1:26" x14ac:dyDescent="0.2">
      <c r="A523" s="69"/>
      <c r="B523" s="93" t="s">
        <v>57</v>
      </c>
      <c r="C523" s="93"/>
      <c r="D523" s="93"/>
      <c r="E523" s="77"/>
      <c r="F523" s="77"/>
      <c r="G523" s="77"/>
      <c r="H523" s="77"/>
      <c r="I523" s="77"/>
      <c r="J523" s="77"/>
      <c r="K523" s="77"/>
      <c r="L523" s="5"/>
      <c r="O523" s="92"/>
      <c r="P523" s="92"/>
      <c r="Q523" s="92"/>
      <c r="R523" s="92"/>
      <c r="S523" s="92"/>
      <c r="T523" s="92"/>
      <c r="U523" s="92"/>
      <c r="V523" s="92"/>
      <c r="W523" s="92"/>
      <c r="X523" s="92"/>
      <c r="Y523" s="92"/>
      <c r="Z523" s="92"/>
    </row>
    <row r="524" spans="1:26" x14ac:dyDescent="0.2">
      <c r="A524" s="69"/>
      <c r="B524" s="77"/>
      <c r="C524" s="77"/>
      <c r="D524" s="77"/>
      <c r="E524" s="77"/>
      <c r="F524" s="77"/>
      <c r="G524" s="77"/>
      <c r="H524" s="77"/>
      <c r="I524" s="77"/>
      <c r="J524" s="77"/>
      <c r="K524" s="77"/>
      <c r="L524" s="5"/>
      <c r="O524" s="92"/>
      <c r="P524" s="92"/>
      <c r="Q524" s="92"/>
      <c r="R524" s="92"/>
      <c r="S524" s="92"/>
      <c r="T524" s="92"/>
      <c r="U524" s="92"/>
      <c r="V524" s="92"/>
      <c r="W524" s="92"/>
      <c r="X524" s="92"/>
      <c r="Y524" s="92"/>
      <c r="Z524" s="92"/>
    </row>
    <row r="525" spans="1:26" x14ac:dyDescent="0.2">
      <c r="A525" s="69"/>
      <c r="B525" s="94" t="s">
        <v>70</v>
      </c>
      <c r="C525" s="94"/>
      <c r="D525" s="94"/>
      <c r="E525" s="94"/>
      <c r="F525" s="94"/>
      <c r="G525" s="94"/>
      <c r="H525" s="94"/>
      <c r="I525" s="94"/>
      <c r="J525" s="77"/>
      <c r="K525" s="77"/>
      <c r="L525" s="5"/>
      <c r="O525" s="92"/>
      <c r="P525" s="92"/>
      <c r="Q525" s="92"/>
      <c r="R525" s="92"/>
      <c r="S525" s="92"/>
      <c r="T525" s="92"/>
      <c r="U525" s="92"/>
      <c r="V525" s="92"/>
      <c r="W525" s="92"/>
      <c r="X525" s="92"/>
      <c r="Y525" s="92"/>
      <c r="Z525" s="92"/>
    </row>
    <row r="526" spans="1:26" x14ac:dyDescent="0.2">
      <c r="A526" s="69"/>
      <c r="B526" s="94" t="s">
        <v>78</v>
      </c>
      <c r="C526" s="94"/>
      <c r="D526" s="94"/>
      <c r="E526" s="94"/>
      <c r="F526" s="94"/>
      <c r="G526" s="94"/>
      <c r="H526" s="94"/>
      <c r="I526" s="94"/>
      <c r="J526" s="77"/>
      <c r="K526" s="77"/>
      <c r="L526" s="5"/>
      <c r="O526" s="92"/>
      <c r="P526" s="92"/>
      <c r="Q526" s="92"/>
      <c r="R526" s="92"/>
      <c r="S526" s="92"/>
      <c r="T526" s="92"/>
      <c r="U526" s="92"/>
      <c r="V526" s="92"/>
      <c r="W526" s="92"/>
      <c r="X526" s="92"/>
      <c r="Y526" s="92"/>
      <c r="Z526" s="92"/>
    </row>
    <row r="527" spans="1:26" x14ac:dyDescent="0.2">
      <c r="A527" s="69"/>
      <c r="B527" s="77"/>
      <c r="C527" s="77"/>
      <c r="D527" s="77"/>
      <c r="E527" s="77"/>
      <c r="F527" s="77"/>
      <c r="G527" s="77"/>
      <c r="H527" s="77"/>
      <c r="I527" s="77"/>
      <c r="J527" s="77"/>
      <c r="K527" s="77"/>
      <c r="L527" s="5"/>
      <c r="O527" s="92"/>
      <c r="P527" s="92"/>
      <c r="Q527" s="92"/>
      <c r="R527" s="92"/>
      <c r="S527" s="92"/>
      <c r="T527" s="92"/>
      <c r="U527" s="92"/>
      <c r="V527" s="92"/>
      <c r="W527" s="92"/>
      <c r="X527" s="92"/>
      <c r="Y527" s="92"/>
      <c r="Z527" s="92"/>
    </row>
    <row r="528" spans="1:26" x14ac:dyDescent="0.2">
      <c r="A528" s="69"/>
      <c r="B528" s="77"/>
      <c r="C528" s="77"/>
      <c r="D528" s="77"/>
      <c r="E528" s="77"/>
      <c r="F528" s="77"/>
      <c r="G528" s="77"/>
      <c r="H528" s="77"/>
      <c r="I528" s="77"/>
      <c r="J528" s="77"/>
      <c r="K528" s="77"/>
      <c r="L528" s="5"/>
      <c r="O528" s="92"/>
      <c r="P528" s="92"/>
      <c r="Q528" s="92"/>
      <c r="R528" s="92"/>
      <c r="S528" s="92"/>
      <c r="T528" s="92"/>
      <c r="U528" s="92"/>
      <c r="V528" s="92"/>
      <c r="W528" s="92"/>
      <c r="X528" s="92"/>
      <c r="Y528" s="92"/>
      <c r="Z528" s="92"/>
    </row>
    <row r="529" spans="1:26" ht="16" thickBot="1" x14ac:dyDescent="0.25">
      <c r="A529" s="69"/>
      <c r="B529" s="77"/>
      <c r="C529" s="77"/>
      <c r="D529" s="77"/>
      <c r="E529" s="77"/>
      <c r="F529" s="77"/>
      <c r="G529" s="77"/>
      <c r="H529" s="77"/>
      <c r="I529" s="77"/>
      <c r="J529" s="77"/>
      <c r="K529" s="77"/>
      <c r="L529" s="5"/>
      <c r="O529" s="92"/>
      <c r="P529" s="92"/>
      <c r="Q529" s="92"/>
      <c r="R529" s="92"/>
      <c r="S529" s="92"/>
      <c r="T529" s="92"/>
      <c r="U529" s="92"/>
      <c r="V529" s="92"/>
      <c r="W529" s="92"/>
      <c r="X529" s="92"/>
      <c r="Y529" s="92"/>
      <c r="Z529" s="92"/>
    </row>
    <row r="530" spans="1:26" ht="30" thickBot="1" x14ac:dyDescent="0.4">
      <c r="A530" s="69"/>
      <c r="B530" s="121">
        <v>0.55000000000000004</v>
      </c>
      <c r="C530" s="122" t="s">
        <v>25</v>
      </c>
      <c r="D530" s="123" t="s">
        <v>3</v>
      </c>
      <c r="E530" s="123" t="s">
        <v>4</v>
      </c>
      <c r="F530" s="123" t="s">
        <v>5</v>
      </c>
      <c r="G530" s="123" t="s">
        <v>6</v>
      </c>
      <c r="H530" s="123" t="s">
        <v>7</v>
      </c>
      <c r="I530" s="123" t="s">
        <v>8</v>
      </c>
      <c r="J530" s="123" t="s">
        <v>24</v>
      </c>
      <c r="K530" s="123" t="s">
        <v>26</v>
      </c>
      <c r="L530" s="124" t="s">
        <v>27</v>
      </c>
      <c r="O530" s="92"/>
      <c r="P530" s="92"/>
      <c r="Q530" s="92"/>
      <c r="R530" s="92"/>
      <c r="S530" s="92"/>
      <c r="T530" s="92"/>
      <c r="U530" s="92"/>
      <c r="V530" s="92"/>
      <c r="W530" s="92"/>
      <c r="X530" s="92"/>
      <c r="Y530" s="92"/>
      <c r="Z530" s="92"/>
    </row>
    <row r="531" spans="1:26" x14ac:dyDescent="0.2">
      <c r="A531" s="69"/>
      <c r="B531" s="125" t="s">
        <v>49</v>
      </c>
      <c r="C531" s="126">
        <v>3.051391110190989</v>
      </c>
      <c r="D531" s="127">
        <v>-0.25058827633007785</v>
      </c>
      <c r="E531" s="127">
        <v>-3.2512028728576481</v>
      </c>
      <c r="F531" s="127">
        <v>4.1043851494917298</v>
      </c>
      <c r="G531" s="127">
        <v>-5.9646023676886157</v>
      </c>
      <c r="H531" s="127">
        <v>3.1680373667670874</v>
      </c>
      <c r="I531" s="127">
        <v>-4.9354722090000003</v>
      </c>
      <c r="J531" s="127">
        <v>-2.1896288171170957</v>
      </c>
      <c r="K531" s="127">
        <v>-6.1098427418302013</v>
      </c>
      <c r="L531" s="128">
        <v>-1.0621668703023268</v>
      </c>
      <c r="O531" s="92"/>
      <c r="P531" s="92"/>
      <c r="Q531" s="92"/>
      <c r="R531" s="92"/>
      <c r="S531" s="92"/>
      <c r="T531" s="92"/>
      <c r="U531" s="92"/>
      <c r="V531" s="92"/>
      <c r="W531" s="92"/>
      <c r="X531" s="92"/>
      <c r="Y531" s="92"/>
      <c r="Z531" s="92"/>
    </row>
    <row r="532" spans="1:26" ht="16" thickBot="1" x14ac:dyDescent="0.25">
      <c r="A532" s="69"/>
      <c r="B532" s="129" t="s">
        <v>9</v>
      </c>
      <c r="C532" s="130">
        <v>2.5349353261909617</v>
      </c>
      <c r="D532" s="131">
        <v>0.98188078122855982</v>
      </c>
      <c r="E532" s="131">
        <v>-3.7471895963630182</v>
      </c>
      <c r="F532" s="131">
        <v>2.897470527504042</v>
      </c>
      <c r="G532" s="131">
        <v>-6.4378620961541371</v>
      </c>
      <c r="H532" s="131">
        <v>0.39734656801798696</v>
      </c>
      <c r="I532" s="131">
        <v>-4.4051589209999999</v>
      </c>
      <c r="J532" s="131">
        <v>-2.2174451148834464</v>
      </c>
      <c r="K532" s="131">
        <v>-7.1414456224793081</v>
      </c>
      <c r="L532" s="132">
        <v>-1.2921896802588528</v>
      </c>
      <c r="O532" s="92"/>
      <c r="P532" s="92"/>
      <c r="Q532" s="92"/>
      <c r="R532" s="92"/>
      <c r="S532" s="92"/>
      <c r="T532" s="92"/>
      <c r="U532" s="92"/>
      <c r="V532" s="92"/>
      <c r="W532" s="92"/>
      <c r="X532" s="92"/>
      <c r="Y532" s="92"/>
      <c r="Z532" s="92"/>
    </row>
    <row r="533" spans="1:26" x14ac:dyDescent="0.2">
      <c r="A533" s="69"/>
      <c r="B533" s="9" t="s">
        <v>50</v>
      </c>
      <c r="C533" s="136">
        <f>C531-C532</f>
        <v>0.51645578400002723</v>
      </c>
      <c r="D533" s="10">
        <f t="shared" ref="D533:L533" si="149">D531-D532</f>
        <v>-1.2324690575586377</v>
      </c>
      <c r="E533" s="10">
        <f t="shared" si="149"/>
        <v>0.4959867235053701</v>
      </c>
      <c r="F533" s="10">
        <f t="shared" si="149"/>
        <v>1.2069146219876878</v>
      </c>
      <c r="G533" s="10">
        <f t="shared" si="149"/>
        <v>0.47325972846552133</v>
      </c>
      <c r="H533" s="10">
        <f t="shared" si="149"/>
        <v>2.7706907987491003</v>
      </c>
      <c r="I533" s="10">
        <f t="shared" si="149"/>
        <v>-0.53031328800000033</v>
      </c>
      <c r="J533" s="10">
        <f t="shared" si="149"/>
        <v>2.781629776635075E-2</v>
      </c>
      <c r="K533" s="10">
        <f t="shared" si="149"/>
        <v>1.0316028806491069</v>
      </c>
      <c r="L533" s="11">
        <f t="shared" si="149"/>
        <v>0.23002280995652602</v>
      </c>
      <c r="O533" s="92"/>
      <c r="P533" s="92"/>
      <c r="Q533" s="92"/>
      <c r="R533" s="92"/>
      <c r="S533" s="92"/>
      <c r="T533" s="92"/>
      <c r="U533" s="92"/>
      <c r="V533" s="92"/>
      <c r="W533" s="92"/>
      <c r="X533" s="92"/>
      <c r="Y533" s="92"/>
      <c r="Z533" s="92"/>
    </row>
    <row r="534" spans="1:26" x14ac:dyDescent="0.2">
      <c r="A534" s="69"/>
      <c r="B534" s="69" t="s">
        <v>51</v>
      </c>
      <c r="C534" s="69">
        <f>IF(C533&gt;0,1,-1)</f>
        <v>1</v>
      </c>
      <c r="D534" s="77">
        <f>IF(D533&gt;0,1,-1)</f>
        <v>-1</v>
      </c>
      <c r="E534" s="77">
        <f t="shared" ref="E534:L534" si="150">IF(E533&gt;0,1,-1)</f>
        <v>1</v>
      </c>
      <c r="F534" s="77">
        <f t="shared" si="150"/>
        <v>1</v>
      </c>
      <c r="G534" s="77">
        <f t="shared" si="150"/>
        <v>1</v>
      </c>
      <c r="H534" s="77">
        <f t="shared" si="150"/>
        <v>1</v>
      </c>
      <c r="I534" s="77">
        <f t="shared" si="150"/>
        <v>-1</v>
      </c>
      <c r="J534" s="77">
        <f t="shared" si="150"/>
        <v>1</v>
      </c>
      <c r="K534" s="77">
        <f t="shared" si="150"/>
        <v>1</v>
      </c>
      <c r="L534" s="5">
        <f t="shared" si="150"/>
        <v>1</v>
      </c>
      <c r="O534" s="92"/>
      <c r="P534" s="92"/>
      <c r="Q534" s="92"/>
      <c r="R534" s="92"/>
      <c r="S534" s="92"/>
      <c r="T534" s="92"/>
      <c r="U534" s="92"/>
      <c r="V534" s="92"/>
      <c r="W534" s="92"/>
      <c r="X534" s="92"/>
      <c r="Y534" s="92"/>
      <c r="Z534" s="92"/>
    </row>
    <row r="535" spans="1:26" x14ac:dyDescent="0.2">
      <c r="A535" s="69"/>
      <c r="B535" s="69" t="s">
        <v>52</v>
      </c>
      <c r="C535" s="69">
        <f>ABS(C533)</f>
        <v>0.51645578400002723</v>
      </c>
      <c r="D535" s="77">
        <f>ABS(D533)</f>
        <v>1.2324690575586377</v>
      </c>
      <c r="E535" s="77">
        <f t="shared" ref="E535:L535" si="151">ABS(E533)</f>
        <v>0.4959867235053701</v>
      </c>
      <c r="F535" s="77">
        <f t="shared" si="151"/>
        <v>1.2069146219876878</v>
      </c>
      <c r="G535" s="77">
        <f t="shared" si="151"/>
        <v>0.47325972846552133</v>
      </c>
      <c r="H535" s="77">
        <f t="shared" si="151"/>
        <v>2.7706907987491003</v>
      </c>
      <c r="I535" s="77">
        <f t="shared" si="151"/>
        <v>0.53031328800000033</v>
      </c>
      <c r="J535" s="77">
        <f t="shared" si="151"/>
        <v>2.781629776635075E-2</v>
      </c>
      <c r="K535" s="77">
        <f t="shared" si="151"/>
        <v>1.0316028806491069</v>
      </c>
      <c r="L535" s="5">
        <f t="shared" si="151"/>
        <v>0.23002280995652602</v>
      </c>
      <c r="O535" s="92"/>
      <c r="P535" s="92"/>
      <c r="Q535" s="92"/>
      <c r="R535" s="92"/>
      <c r="S535" s="92"/>
      <c r="T535" s="92"/>
      <c r="U535" s="92"/>
      <c r="V535" s="92"/>
      <c r="W535" s="92"/>
      <c r="X535" s="92"/>
      <c r="Y535" s="92"/>
      <c r="Z535" s="92"/>
    </row>
    <row r="536" spans="1:26" x14ac:dyDescent="0.2">
      <c r="A536" s="69"/>
      <c r="B536" s="88" t="s">
        <v>53</v>
      </c>
      <c r="C536" s="69">
        <f>RANK(C535,$C$535:$L$535,1)</f>
        <v>5</v>
      </c>
      <c r="D536" s="77">
        <f t="shared" ref="D536:L536" si="152">RANK(D535,$C$535:$L$535,1)</f>
        <v>9</v>
      </c>
      <c r="E536" s="77">
        <f t="shared" si="152"/>
        <v>4</v>
      </c>
      <c r="F536" s="77">
        <f t="shared" si="152"/>
        <v>8</v>
      </c>
      <c r="G536" s="77">
        <f t="shared" si="152"/>
        <v>3</v>
      </c>
      <c r="H536" s="77">
        <f t="shared" si="152"/>
        <v>10</v>
      </c>
      <c r="I536" s="77">
        <f t="shared" si="152"/>
        <v>6</v>
      </c>
      <c r="J536" s="77">
        <f t="shared" si="152"/>
        <v>1</v>
      </c>
      <c r="K536" s="77">
        <f t="shared" si="152"/>
        <v>7</v>
      </c>
      <c r="L536" s="5">
        <f t="shared" si="152"/>
        <v>2</v>
      </c>
      <c r="O536" s="92"/>
      <c r="P536" s="92"/>
      <c r="Q536" s="92"/>
      <c r="R536" s="92"/>
      <c r="S536" s="92"/>
      <c r="T536" s="92"/>
      <c r="U536" s="92"/>
      <c r="V536" s="92"/>
      <c r="W536" s="92"/>
      <c r="X536" s="92"/>
      <c r="Y536" s="92"/>
      <c r="Z536" s="92"/>
    </row>
    <row r="537" spans="1:26" ht="16" thickBot="1" x14ac:dyDescent="0.25">
      <c r="A537" s="69"/>
      <c r="B537" s="83" t="s">
        <v>15</v>
      </c>
      <c r="C537" s="70">
        <f>C536*C534</f>
        <v>5</v>
      </c>
      <c r="D537" s="78">
        <f>D536*D534</f>
        <v>-9</v>
      </c>
      <c r="E537" s="78">
        <f t="shared" ref="E537:K537" si="153">E536*E534</f>
        <v>4</v>
      </c>
      <c r="F537" s="78">
        <f t="shared" si="153"/>
        <v>8</v>
      </c>
      <c r="G537" s="78">
        <f t="shared" si="153"/>
        <v>3</v>
      </c>
      <c r="H537" s="78">
        <f t="shared" si="153"/>
        <v>10</v>
      </c>
      <c r="I537" s="78">
        <f t="shared" si="153"/>
        <v>-6</v>
      </c>
      <c r="J537" s="78">
        <f t="shared" si="153"/>
        <v>1</v>
      </c>
      <c r="K537" s="78">
        <f t="shared" si="153"/>
        <v>7</v>
      </c>
      <c r="L537" s="68">
        <f>L536*L534</f>
        <v>2</v>
      </c>
      <c r="O537" s="92"/>
      <c r="P537" s="92"/>
      <c r="Q537" s="92"/>
      <c r="R537" s="92"/>
      <c r="S537" s="92"/>
      <c r="T537" s="92"/>
      <c r="U537" s="92"/>
      <c r="V537" s="92"/>
      <c r="W537" s="92"/>
      <c r="X537" s="92"/>
      <c r="Y537" s="92"/>
      <c r="Z537" s="92"/>
    </row>
    <row r="538" spans="1:26" ht="16" thickBot="1" x14ac:dyDescent="0.25">
      <c r="A538" s="69"/>
      <c r="B538" s="77"/>
      <c r="C538" s="77"/>
      <c r="D538" s="77"/>
      <c r="E538" s="77"/>
      <c r="F538" s="77"/>
      <c r="G538" s="77"/>
      <c r="H538" s="77"/>
      <c r="I538" s="77"/>
      <c r="J538" s="77"/>
      <c r="K538" s="77"/>
      <c r="L538" s="5"/>
      <c r="O538" s="92"/>
      <c r="P538" s="92"/>
      <c r="Q538" s="92"/>
      <c r="R538" s="92"/>
      <c r="S538" s="92"/>
      <c r="T538" s="92"/>
      <c r="U538" s="92"/>
      <c r="V538" s="92"/>
      <c r="W538" s="92"/>
      <c r="X538" s="92"/>
      <c r="Y538" s="92"/>
      <c r="Z538" s="92"/>
    </row>
    <row r="539" spans="1:26" x14ac:dyDescent="0.2">
      <c r="A539" s="69"/>
      <c r="B539" s="9" t="s">
        <v>54</v>
      </c>
      <c r="C539" s="11">
        <f>SUMIF(C537:L537,"&gt;0",C537:L537)</f>
        <v>40</v>
      </c>
      <c r="D539" s="77"/>
      <c r="E539" s="9"/>
      <c r="F539" s="10" t="s">
        <v>17</v>
      </c>
      <c r="G539" s="82">
        <v>15</v>
      </c>
      <c r="H539" s="92"/>
      <c r="I539" s="77"/>
      <c r="J539" s="77"/>
      <c r="K539" s="77"/>
      <c r="L539" s="5"/>
      <c r="O539" s="92"/>
      <c r="P539" s="92"/>
      <c r="Q539" s="92"/>
      <c r="R539" s="92"/>
      <c r="S539" s="92"/>
      <c r="T539" s="92"/>
      <c r="U539" s="92"/>
      <c r="V539" s="92"/>
      <c r="W539" s="92"/>
      <c r="X539" s="92"/>
      <c r="Y539" s="92"/>
      <c r="Z539" s="92"/>
    </row>
    <row r="540" spans="1:26" ht="16" thickBot="1" x14ac:dyDescent="0.25">
      <c r="A540" s="69"/>
      <c r="B540" s="70" t="s">
        <v>55</v>
      </c>
      <c r="C540" s="68">
        <f>SUMIF(C537:L537,"&lt;0",C537:L537)</f>
        <v>-15</v>
      </c>
      <c r="D540" s="77"/>
      <c r="E540" s="70" t="s">
        <v>56</v>
      </c>
      <c r="F540" s="87" t="s">
        <v>18</v>
      </c>
      <c r="G540" s="81">
        <v>8</v>
      </c>
      <c r="H540" s="77"/>
      <c r="I540" s="77"/>
      <c r="J540" s="77"/>
      <c r="K540" s="77"/>
      <c r="L540" s="5"/>
      <c r="O540" s="92"/>
      <c r="P540" s="92"/>
      <c r="Q540" s="92"/>
      <c r="R540" s="92"/>
      <c r="S540" s="92"/>
      <c r="T540" s="92"/>
      <c r="U540" s="92"/>
      <c r="V540" s="92"/>
      <c r="W540" s="92"/>
      <c r="X540" s="92"/>
      <c r="Y540" s="92"/>
      <c r="Z540" s="92"/>
    </row>
    <row r="541" spans="1:26" x14ac:dyDescent="0.2">
      <c r="A541" s="69"/>
      <c r="B541" s="77"/>
      <c r="C541" s="77"/>
      <c r="D541" s="77"/>
      <c r="E541" s="77"/>
      <c r="F541" s="77"/>
      <c r="G541" s="77"/>
      <c r="H541" s="77"/>
      <c r="I541" s="77"/>
      <c r="J541" s="77"/>
      <c r="K541" s="77"/>
      <c r="L541" s="5"/>
      <c r="O541" s="92"/>
      <c r="P541" s="92"/>
      <c r="Q541" s="92"/>
      <c r="R541" s="92"/>
      <c r="S541" s="92"/>
      <c r="T541" s="92"/>
      <c r="U541" s="92"/>
      <c r="V541" s="92"/>
      <c r="W541" s="92"/>
      <c r="X541" s="92"/>
      <c r="Y541" s="92"/>
      <c r="Z541" s="92"/>
    </row>
    <row r="542" spans="1:26" x14ac:dyDescent="0.2">
      <c r="A542" s="69"/>
      <c r="B542" s="93" t="s">
        <v>57</v>
      </c>
      <c r="C542" s="93"/>
      <c r="D542" s="93"/>
      <c r="E542" s="77"/>
      <c r="F542" s="77"/>
      <c r="G542" s="77"/>
      <c r="H542" s="77"/>
      <c r="I542" s="77"/>
      <c r="J542" s="77"/>
      <c r="K542" s="77"/>
      <c r="L542" s="5"/>
      <c r="O542" s="92"/>
      <c r="P542" s="92"/>
      <c r="Q542" s="92"/>
      <c r="R542" s="92"/>
      <c r="S542" s="92"/>
      <c r="T542" s="92"/>
      <c r="U542" s="92"/>
      <c r="V542" s="92"/>
      <c r="W542" s="92"/>
      <c r="X542" s="92"/>
      <c r="Y542" s="92"/>
      <c r="Z542" s="92"/>
    </row>
    <row r="543" spans="1:26" x14ac:dyDescent="0.2">
      <c r="A543" s="69"/>
      <c r="B543" s="77"/>
      <c r="C543" s="77"/>
      <c r="D543" s="77"/>
      <c r="E543" s="77"/>
      <c r="F543" s="77"/>
      <c r="G543" s="77"/>
      <c r="H543" s="77"/>
      <c r="I543" s="77"/>
      <c r="J543" s="77"/>
      <c r="K543" s="77"/>
      <c r="L543" s="5"/>
      <c r="O543" s="92"/>
      <c r="P543" s="92"/>
      <c r="Q543" s="92"/>
      <c r="R543" s="92"/>
      <c r="S543" s="92"/>
      <c r="T543" s="92"/>
      <c r="U543" s="92"/>
      <c r="V543" s="92"/>
      <c r="W543" s="92"/>
      <c r="X543" s="92"/>
      <c r="Y543" s="92"/>
      <c r="Z543" s="92"/>
    </row>
    <row r="544" spans="1:26" x14ac:dyDescent="0.2">
      <c r="A544" s="69"/>
      <c r="B544" s="94" t="s">
        <v>70</v>
      </c>
      <c r="C544" s="94"/>
      <c r="D544" s="94"/>
      <c r="E544" s="94"/>
      <c r="F544" s="94"/>
      <c r="G544" s="94"/>
      <c r="H544" s="94"/>
      <c r="I544" s="94"/>
      <c r="J544" s="77"/>
      <c r="K544" s="77"/>
      <c r="L544" s="5"/>
      <c r="O544" s="92"/>
      <c r="P544" s="92"/>
      <c r="Q544" s="92"/>
      <c r="R544" s="92"/>
      <c r="S544" s="92"/>
      <c r="T544" s="92"/>
      <c r="U544" s="92"/>
      <c r="V544" s="92"/>
      <c r="W544" s="92"/>
      <c r="X544" s="92"/>
      <c r="Y544" s="92"/>
      <c r="Z544" s="92"/>
    </row>
    <row r="545" spans="1:26" x14ac:dyDescent="0.2">
      <c r="A545" s="69"/>
      <c r="B545" s="94" t="s">
        <v>72</v>
      </c>
      <c r="C545" s="94"/>
      <c r="D545" s="94"/>
      <c r="E545" s="94"/>
      <c r="F545" s="94"/>
      <c r="G545" s="94"/>
      <c r="H545" s="94"/>
      <c r="I545" s="94"/>
      <c r="J545" s="77"/>
      <c r="K545" s="77"/>
      <c r="L545" s="5"/>
      <c r="O545" s="92"/>
      <c r="P545" s="92"/>
      <c r="Q545" s="92"/>
      <c r="R545" s="92"/>
      <c r="S545" s="92"/>
      <c r="T545" s="92"/>
      <c r="U545" s="92"/>
      <c r="V545" s="92"/>
      <c r="W545" s="92"/>
      <c r="X545" s="92"/>
      <c r="Y545" s="92"/>
      <c r="Z545" s="92"/>
    </row>
    <row r="546" spans="1:26" x14ac:dyDescent="0.2">
      <c r="A546" s="69"/>
      <c r="B546" s="77"/>
      <c r="C546" s="77"/>
      <c r="D546" s="77"/>
      <c r="E546" s="77"/>
      <c r="F546" s="77"/>
      <c r="G546" s="77"/>
      <c r="H546" s="77"/>
      <c r="I546" s="77"/>
      <c r="J546" s="77"/>
      <c r="K546" s="77"/>
      <c r="L546" s="5"/>
      <c r="O546" s="92"/>
      <c r="P546" s="92"/>
      <c r="Q546" s="92"/>
      <c r="R546" s="92"/>
      <c r="S546" s="92"/>
      <c r="T546" s="92"/>
      <c r="U546" s="92"/>
      <c r="V546" s="92"/>
      <c r="W546" s="92"/>
      <c r="X546" s="92"/>
      <c r="Y546" s="92"/>
      <c r="Z546" s="92"/>
    </row>
    <row r="547" spans="1:26" x14ac:dyDescent="0.2">
      <c r="A547" s="69"/>
      <c r="B547" s="77"/>
      <c r="C547" s="77"/>
      <c r="D547" s="77"/>
      <c r="E547" s="77"/>
      <c r="F547" s="77"/>
      <c r="G547" s="77"/>
      <c r="H547" s="77"/>
      <c r="I547" s="77"/>
      <c r="J547" s="77"/>
      <c r="K547" s="77"/>
      <c r="L547" s="5"/>
      <c r="O547" s="92"/>
      <c r="P547" s="92"/>
      <c r="Q547" s="92"/>
      <c r="R547" s="92"/>
      <c r="S547" s="92"/>
      <c r="T547" s="92"/>
      <c r="U547" s="92"/>
      <c r="V547" s="92"/>
      <c r="W547" s="92"/>
      <c r="X547" s="92"/>
      <c r="Y547" s="92"/>
      <c r="Z547" s="92"/>
    </row>
    <row r="548" spans="1:26" ht="16" thickBot="1" x14ac:dyDescent="0.25">
      <c r="A548" s="69"/>
      <c r="B548" s="77"/>
      <c r="C548" s="77"/>
      <c r="D548" s="77"/>
      <c r="E548" s="77"/>
      <c r="F548" s="77"/>
      <c r="G548" s="77"/>
      <c r="H548" s="77"/>
      <c r="I548" s="77"/>
      <c r="J548" s="77"/>
      <c r="K548" s="77"/>
      <c r="L548" s="5"/>
      <c r="O548" s="92"/>
      <c r="P548" s="92"/>
      <c r="Q548" s="92"/>
      <c r="R548" s="92"/>
      <c r="S548" s="92"/>
      <c r="T548" s="92"/>
      <c r="U548" s="92"/>
      <c r="V548" s="92"/>
      <c r="W548" s="92"/>
      <c r="X548" s="92"/>
      <c r="Y548" s="92"/>
      <c r="Z548" s="92"/>
    </row>
    <row r="549" spans="1:26" ht="30" thickBot="1" x14ac:dyDescent="0.4">
      <c r="A549" s="69"/>
      <c r="B549" s="121">
        <v>0.64</v>
      </c>
      <c r="C549" s="122" t="s">
        <v>25</v>
      </c>
      <c r="D549" s="123" t="s">
        <v>3</v>
      </c>
      <c r="E549" s="123" t="s">
        <v>4</v>
      </c>
      <c r="F549" s="123" t="s">
        <v>5</v>
      </c>
      <c r="G549" s="123" t="s">
        <v>6</v>
      </c>
      <c r="H549" s="123" t="s">
        <v>7</v>
      </c>
      <c r="I549" s="123" t="s">
        <v>8</v>
      </c>
      <c r="J549" s="123" t="s">
        <v>24</v>
      </c>
      <c r="K549" s="123" t="s">
        <v>26</v>
      </c>
      <c r="L549" s="124" t="s">
        <v>27</v>
      </c>
      <c r="O549" s="92"/>
      <c r="P549" s="92"/>
      <c r="Q549" s="92"/>
      <c r="R549" s="92"/>
      <c r="S549" s="92"/>
      <c r="T549" s="92"/>
      <c r="U549" s="92"/>
      <c r="V549" s="92"/>
      <c r="W549" s="92"/>
      <c r="X549" s="92"/>
      <c r="Y549" s="92"/>
      <c r="Z549" s="92"/>
    </row>
    <row r="550" spans="1:26" x14ac:dyDescent="0.2">
      <c r="A550" s="69"/>
      <c r="B550" s="125" t="s">
        <v>49</v>
      </c>
      <c r="C550" s="126">
        <v>2.6414712704098848</v>
      </c>
      <c r="D550" s="127">
        <v>-0.10033085969875843</v>
      </c>
      <c r="E550" s="127">
        <v>-3.2395463412098442</v>
      </c>
      <c r="F550" s="127">
        <v>4.3604843463011225</v>
      </c>
      <c r="G550" s="127">
        <v>-6.0800104575845149</v>
      </c>
      <c r="H550" s="127">
        <v>3.1239222673273397</v>
      </c>
      <c r="I550" s="127">
        <v>-4.943165627</v>
      </c>
      <c r="J550" s="127">
        <v>-2.0055972992115336</v>
      </c>
      <c r="K550" s="127">
        <v>-6.1051251227822307</v>
      </c>
      <c r="L550" s="128">
        <v>-1.0105827669285574</v>
      </c>
      <c r="O550" s="92"/>
      <c r="P550" s="92"/>
      <c r="Q550" s="92"/>
      <c r="R550" s="92"/>
      <c r="S550" s="92"/>
      <c r="T550" s="92"/>
      <c r="U550" s="92"/>
      <c r="V550" s="92"/>
      <c r="W550" s="92"/>
      <c r="X550" s="92"/>
      <c r="Y550" s="92"/>
      <c r="Z550" s="92"/>
    </row>
    <row r="551" spans="1:26" ht="16" thickBot="1" x14ac:dyDescent="0.25">
      <c r="A551" s="69"/>
      <c r="B551" s="129" t="s">
        <v>9</v>
      </c>
      <c r="C551" s="130">
        <v>3.5373736806529101</v>
      </c>
      <c r="D551" s="131">
        <v>1.236809761024114</v>
      </c>
      <c r="E551" s="131">
        <v>-4.188759317390355</v>
      </c>
      <c r="F551" s="131">
        <v>3.0254556579192577</v>
      </c>
      <c r="G551" s="131">
        <v>-7.3031619597967889</v>
      </c>
      <c r="H551" s="131">
        <v>0.72525520238495345</v>
      </c>
      <c r="I551" s="131">
        <v>-3.6206752070000001</v>
      </c>
      <c r="J551" s="131">
        <v>-2.1225518366345737</v>
      </c>
      <c r="K551" s="131">
        <v>-6.9984758328780945</v>
      </c>
      <c r="L551" s="132">
        <v>-1.2813298623614624</v>
      </c>
      <c r="O551" s="92"/>
      <c r="P551" s="92"/>
      <c r="Q551" s="92"/>
      <c r="R551" s="92"/>
      <c r="S551" s="92"/>
      <c r="T551" s="92"/>
      <c r="U551" s="92"/>
      <c r="V551" s="92"/>
      <c r="W551" s="92"/>
      <c r="X551" s="92"/>
      <c r="Y551" s="92"/>
      <c r="Z551" s="92"/>
    </row>
    <row r="552" spans="1:26" x14ac:dyDescent="0.2">
      <c r="A552" s="69"/>
      <c r="B552" s="9" t="s">
        <v>50</v>
      </c>
      <c r="C552" s="136">
        <f>C550-C551</f>
        <v>-0.8959024102430253</v>
      </c>
      <c r="D552" s="10">
        <f t="shared" ref="D552:L552" si="154">D550-D551</f>
        <v>-1.3371406207228724</v>
      </c>
      <c r="E552" s="10">
        <f t="shared" si="154"/>
        <v>0.94921297618051081</v>
      </c>
      <c r="F552" s="10">
        <f t="shared" si="154"/>
        <v>1.3350286883818647</v>
      </c>
      <c r="G552" s="10">
        <f t="shared" si="154"/>
        <v>1.2231515022122741</v>
      </c>
      <c r="H552" s="10">
        <f t="shared" si="154"/>
        <v>2.3986670649423862</v>
      </c>
      <c r="I552" s="10">
        <f t="shared" si="154"/>
        <v>-1.3224904199999998</v>
      </c>
      <c r="J552" s="10">
        <f t="shared" si="154"/>
        <v>0.11695453742304007</v>
      </c>
      <c r="K552" s="10">
        <f t="shared" si="154"/>
        <v>0.89335071009586375</v>
      </c>
      <c r="L552" s="11">
        <f t="shared" si="154"/>
        <v>0.27074709543290498</v>
      </c>
      <c r="O552" s="92"/>
      <c r="P552" s="92"/>
      <c r="Q552" s="92"/>
      <c r="R552" s="92"/>
      <c r="S552" s="92"/>
      <c r="T552" s="92"/>
      <c r="U552" s="92"/>
      <c r="V552" s="92"/>
      <c r="W552" s="92"/>
      <c r="X552" s="92"/>
      <c r="Y552" s="92"/>
      <c r="Z552" s="92"/>
    </row>
    <row r="553" spans="1:26" x14ac:dyDescent="0.2">
      <c r="A553" s="69"/>
      <c r="B553" s="69" t="s">
        <v>19</v>
      </c>
      <c r="C553" s="69">
        <f>IF(C552&gt;0,1,-1)</f>
        <v>-1</v>
      </c>
      <c r="D553" s="77">
        <f>IF(D552&gt;0,1,-1)</f>
        <v>-1</v>
      </c>
      <c r="E553" s="77">
        <f t="shared" ref="E553:L553" si="155">IF(E552&gt;0,1,-1)</f>
        <v>1</v>
      </c>
      <c r="F553" s="77">
        <f t="shared" si="155"/>
        <v>1</v>
      </c>
      <c r="G553" s="77">
        <f t="shared" si="155"/>
        <v>1</v>
      </c>
      <c r="H553" s="77">
        <f t="shared" si="155"/>
        <v>1</v>
      </c>
      <c r="I553" s="77">
        <f t="shared" si="155"/>
        <v>-1</v>
      </c>
      <c r="J553" s="77">
        <f t="shared" si="155"/>
        <v>1</v>
      </c>
      <c r="K553" s="77">
        <f t="shared" si="155"/>
        <v>1</v>
      </c>
      <c r="L553" s="5">
        <f t="shared" si="155"/>
        <v>1</v>
      </c>
      <c r="O553" s="92"/>
      <c r="P553" s="92"/>
      <c r="Q553" s="92"/>
      <c r="R553" s="92"/>
      <c r="S553" s="92"/>
      <c r="T553" s="92"/>
      <c r="U553" s="92"/>
      <c r="V553" s="92"/>
      <c r="W553" s="92"/>
      <c r="X553" s="92"/>
      <c r="Y553" s="92"/>
      <c r="Z553" s="92"/>
    </row>
    <row r="554" spans="1:26" x14ac:dyDescent="0.2">
      <c r="A554" s="69"/>
      <c r="B554" s="69" t="s">
        <v>52</v>
      </c>
      <c r="C554" s="69">
        <f>ABS(C552)</f>
        <v>0.8959024102430253</v>
      </c>
      <c r="D554" s="77">
        <f>ABS(D552)</f>
        <v>1.3371406207228724</v>
      </c>
      <c r="E554" s="77">
        <f t="shared" ref="E554:L554" si="156">ABS(E552)</f>
        <v>0.94921297618051081</v>
      </c>
      <c r="F554" s="77">
        <f t="shared" si="156"/>
        <v>1.3350286883818647</v>
      </c>
      <c r="G554" s="77">
        <f t="shared" si="156"/>
        <v>1.2231515022122741</v>
      </c>
      <c r="H554" s="77">
        <f t="shared" si="156"/>
        <v>2.3986670649423862</v>
      </c>
      <c r="I554" s="77">
        <f t="shared" si="156"/>
        <v>1.3224904199999998</v>
      </c>
      <c r="J554" s="77">
        <f t="shared" si="156"/>
        <v>0.11695453742304007</v>
      </c>
      <c r="K554" s="77">
        <f t="shared" si="156"/>
        <v>0.89335071009586375</v>
      </c>
      <c r="L554" s="5">
        <f t="shared" si="156"/>
        <v>0.27074709543290498</v>
      </c>
      <c r="O554" s="92"/>
      <c r="P554" s="92"/>
      <c r="Q554" s="92"/>
      <c r="R554" s="92"/>
      <c r="S554" s="92"/>
      <c r="T554" s="92"/>
      <c r="U554" s="92"/>
      <c r="V554" s="92"/>
      <c r="W554" s="92"/>
      <c r="X554" s="92"/>
      <c r="Y554" s="92"/>
      <c r="Z554" s="92"/>
    </row>
    <row r="555" spans="1:26" x14ac:dyDescent="0.2">
      <c r="A555" s="69"/>
      <c r="B555" s="88" t="s">
        <v>20</v>
      </c>
      <c r="C555" s="69">
        <f>RANK(C554,$C$554:$L$554,1)</f>
        <v>4</v>
      </c>
      <c r="D555" s="77">
        <f t="shared" ref="D555:L555" si="157">RANK(D554,$C$554:$L$554,1)</f>
        <v>9</v>
      </c>
      <c r="E555" s="77">
        <f t="shared" si="157"/>
        <v>5</v>
      </c>
      <c r="F555" s="77">
        <f t="shared" si="157"/>
        <v>8</v>
      </c>
      <c r="G555" s="77">
        <f t="shared" si="157"/>
        <v>6</v>
      </c>
      <c r="H555" s="77">
        <f t="shared" si="157"/>
        <v>10</v>
      </c>
      <c r="I555" s="77">
        <f t="shared" si="157"/>
        <v>7</v>
      </c>
      <c r="J555" s="77">
        <f t="shared" si="157"/>
        <v>1</v>
      </c>
      <c r="K555" s="77">
        <f t="shared" si="157"/>
        <v>3</v>
      </c>
      <c r="L555" s="5">
        <f t="shared" si="157"/>
        <v>2</v>
      </c>
      <c r="O555" s="92"/>
      <c r="P555" s="92"/>
      <c r="Q555" s="92"/>
      <c r="R555" s="92"/>
      <c r="S555" s="92"/>
      <c r="T555" s="92"/>
      <c r="U555" s="92"/>
      <c r="V555" s="92"/>
      <c r="W555" s="92"/>
      <c r="X555" s="92"/>
      <c r="Y555" s="92"/>
      <c r="Z555" s="92"/>
    </row>
    <row r="556" spans="1:26" ht="16" thickBot="1" x14ac:dyDescent="0.25">
      <c r="A556" s="69"/>
      <c r="B556" s="83" t="s">
        <v>15</v>
      </c>
      <c r="C556" s="70">
        <f>C555*C553</f>
        <v>-4</v>
      </c>
      <c r="D556" s="78">
        <f>D555*D553</f>
        <v>-9</v>
      </c>
      <c r="E556" s="78">
        <f t="shared" ref="E556:K556" si="158">E555*E553</f>
        <v>5</v>
      </c>
      <c r="F556" s="78">
        <f t="shared" si="158"/>
        <v>8</v>
      </c>
      <c r="G556" s="78">
        <f t="shared" si="158"/>
        <v>6</v>
      </c>
      <c r="H556" s="78">
        <f t="shared" si="158"/>
        <v>10</v>
      </c>
      <c r="I556" s="78">
        <f t="shared" si="158"/>
        <v>-7</v>
      </c>
      <c r="J556" s="78">
        <f t="shared" si="158"/>
        <v>1</v>
      </c>
      <c r="K556" s="78">
        <f t="shared" si="158"/>
        <v>3</v>
      </c>
      <c r="L556" s="68">
        <f>L555*L553</f>
        <v>2</v>
      </c>
      <c r="O556" s="92"/>
      <c r="P556" s="92"/>
      <c r="Q556" s="92"/>
      <c r="R556" s="92"/>
      <c r="S556" s="92"/>
      <c r="T556" s="92"/>
      <c r="U556" s="92"/>
      <c r="V556" s="92"/>
      <c r="W556" s="92"/>
      <c r="X556" s="92"/>
      <c r="Y556" s="92"/>
      <c r="Z556" s="92"/>
    </row>
    <row r="557" spans="1:26" ht="16" thickBot="1" x14ac:dyDescent="0.25">
      <c r="A557" s="69"/>
      <c r="B557" s="77"/>
      <c r="C557" s="77"/>
      <c r="D557" s="77"/>
      <c r="E557" s="77"/>
      <c r="F557" s="77"/>
      <c r="G557" s="77"/>
      <c r="H557" s="77"/>
      <c r="I557" s="77"/>
      <c r="J557" s="77"/>
      <c r="K557" s="77"/>
      <c r="L557" s="5"/>
      <c r="O557" s="92"/>
      <c r="P557" s="92"/>
      <c r="Q557" s="92"/>
      <c r="R557" s="92"/>
      <c r="S557" s="92"/>
      <c r="T557" s="92"/>
      <c r="U557" s="92"/>
      <c r="V557" s="92"/>
      <c r="W557" s="92"/>
      <c r="X557" s="92"/>
      <c r="Y557" s="92"/>
      <c r="Z557" s="92"/>
    </row>
    <row r="558" spans="1:26" x14ac:dyDescent="0.2">
      <c r="A558" s="69"/>
      <c r="B558" s="9" t="s">
        <v>54</v>
      </c>
      <c r="C558" s="11">
        <f>SUMIF(C556:L556,"&gt;0",C556:L556)</f>
        <v>35</v>
      </c>
      <c r="D558" s="77"/>
      <c r="E558" s="9"/>
      <c r="F558" s="10" t="s">
        <v>17</v>
      </c>
      <c r="G558" s="82">
        <v>20</v>
      </c>
      <c r="H558" s="92"/>
      <c r="I558" s="77"/>
      <c r="J558" s="77"/>
      <c r="K558" s="77"/>
      <c r="L558" s="5"/>
      <c r="O558" s="92"/>
      <c r="P558" s="92"/>
      <c r="Q558" s="92"/>
      <c r="R558" s="92"/>
      <c r="S558" s="92"/>
      <c r="T558" s="92"/>
      <c r="U558" s="92"/>
      <c r="V558" s="92"/>
      <c r="W558" s="92"/>
      <c r="X558" s="92"/>
      <c r="Y558" s="92"/>
      <c r="Z558" s="92"/>
    </row>
    <row r="559" spans="1:26" ht="16" thickBot="1" x14ac:dyDescent="0.25">
      <c r="A559" s="69"/>
      <c r="B559" s="70" t="s">
        <v>55</v>
      </c>
      <c r="C559" s="68">
        <f>SUMIF(C556:L556,"&lt;0",C556:L556)</f>
        <v>-20</v>
      </c>
      <c r="D559" s="77"/>
      <c r="E559" s="70" t="s">
        <v>56</v>
      </c>
      <c r="F559" s="87" t="s">
        <v>18</v>
      </c>
      <c r="G559" s="81">
        <v>8</v>
      </c>
      <c r="H559" s="77"/>
      <c r="I559" s="77"/>
      <c r="J559" s="77"/>
      <c r="K559" s="77"/>
      <c r="L559" s="5"/>
      <c r="O559" s="92"/>
      <c r="P559" s="92"/>
      <c r="Q559" s="92"/>
      <c r="R559" s="92"/>
      <c r="S559" s="92"/>
      <c r="T559" s="92"/>
      <c r="U559" s="92"/>
      <c r="V559" s="92"/>
      <c r="W559" s="92"/>
      <c r="X559" s="92"/>
      <c r="Y559" s="92"/>
      <c r="Z559" s="92"/>
    </row>
    <row r="560" spans="1:26" x14ac:dyDescent="0.2">
      <c r="A560" s="69"/>
      <c r="B560" s="77"/>
      <c r="C560" s="77"/>
      <c r="D560" s="77"/>
      <c r="E560" s="77"/>
      <c r="F560" s="77"/>
      <c r="G560" s="77"/>
      <c r="H560" s="77"/>
      <c r="I560" s="77"/>
      <c r="J560" s="77"/>
      <c r="K560" s="77"/>
      <c r="L560" s="5"/>
      <c r="O560" s="92"/>
      <c r="P560" s="92"/>
      <c r="Q560" s="92"/>
      <c r="R560" s="92"/>
      <c r="S560" s="92"/>
      <c r="T560" s="92"/>
      <c r="U560" s="92"/>
      <c r="V560" s="92"/>
      <c r="W560" s="92"/>
      <c r="X560" s="92"/>
      <c r="Y560" s="92"/>
      <c r="Z560" s="92"/>
    </row>
    <row r="561" spans="1:26" x14ac:dyDescent="0.2">
      <c r="A561" s="69"/>
      <c r="B561" s="93" t="s">
        <v>57</v>
      </c>
      <c r="C561" s="93"/>
      <c r="D561" s="93"/>
      <c r="E561" s="77"/>
      <c r="F561" s="77"/>
      <c r="G561" s="77"/>
      <c r="H561" s="77"/>
      <c r="I561" s="77"/>
      <c r="J561" s="77"/>
      <c r="K561" s="77"/>
      <c r="L561" s="5"/>
      <c r="O561" s="92"/>
      <c r="P561" s="92"/>
      <c r="Q561" s="92"/>
      <c r="R561" s="92"/>
      <c r="S561" s="92"/>
      <c r="T561" s="92"/>
      <c r="U561" s="92"/>
      <c r="V561" s="92"/>
      <c r="W561" s="92"/>
      <c r="X561" s="92"/>
      <c r="Y561" s="92"/>
      <c r="Z561" s="92"/>
    </row>
    <row r="562" spans="1:26" x14ac:dyDescent="0.2">
      <c r="A562" s="69"/>
      <c r="B562" s="77"/>
      <c r="C562" s="77"/>
      <c r="D562" s="77"/>
      <c r="E562" s="77"/>
      <c r="F562" s="77"/>
      <c r="G562" s="77"/>
      <c r="H562" s="77"/>
      <c r="I562" s="77"/>
      <c r="J562" s="77"/>
      <c r="K562" s="77"/>
      <c r="L562" s="5"/>
      <c r="O562" s="92"/>
      <c r="P562" s="92"/>
      <c r="Q562" s="92"/>
      <c r="R562" s="92"/>
      <c r="S562" s="92"/>
      <c r="T562" s="92"/>
      <c r="U562" s="92"/>
      <c r="V562" s="92"/>
      <c r="W562" s="92"/>
      <c r="X562" s="92"/>
      <c r="Y562" s="92"/>
      <c r="Z562" s="92"/>
    </row>
    <row r="563" spans="1:26" x14ac:dyDescent="0.2">
      <c r="A563" s="69"/>
      <c r="B563" s="94" t="s">
        <v>70</v>
      </c>
      <c r="C563" s="94"/>
      <c r="D563" s="94"/>
      <c r="E563" s="94"/>
      <c r="F563" s="94"/>
      <c r="G563" s="94"/>
      <c r="H563" s="94"/>
      <c r="I563" s="94"/>
      <c r="J563" s="77"/>
      <c r="K563" s="77"/>
      <c r="L563" s="5"/>
      <c r="O563" s="92"/>
      <c r="P563" s="92"/>
      <c r="Q563" s="92"/>
      <c r="R563" s="92"/>
      <c r="S563" s="92"/>
      <c r="T563" s="92"/>
      <c r="U563" s="92"/>
      <c r="V563" s="92"/>
      <c r="W563" s="92"/>
      <c r="X563" s="92"/>
      <c r="Y563" s="92"/>
      <c r="Z563" s="92"/>
    </row>
    <row r="564" spans="1:26" x14ac:dyDescent="0.2">
      <c r="A564" s="69"/>
      <c r="B564" s="94" t="s">
        <v>78</v>
      </c>
      <c r="C564" s="94"/>
      <c r="D564" s="94"/>
      <c r="E564" s="94"/>
      <c r="F564" s="94"/>
      <c r="G564" s="94"/>
      <c r="H564" s="94"/>
      <c r="I564" s="94"/>
      <c r="J564" s="77"/>
      <c r="K564" s="77"/>
      <c r="L564" s="5"/>
    </row>
    <row r="565" spans="1:26" x14ac:dyDescent="0.2">
      <c r="A565" s="69"/>
      <c r="B565" s="77"/>
      <c r="C565" s="77"/>
      <c r="D565" s="77"/>
      <c r="E565" s="77"/>
      <c r="F565" s="77"/>
      <c r="G565" s="77"/>
      <c r="H565" s="77"/>
      <c r="I565" s="77"/>
      <c r="J565" s="77"/>
      <c r="K565" s="77"/>
      <c r="L565" s="5"/>
    </row>
    <row r="566" spans="1:26" x14ac:dyDescent="0.2">
      <c r="A566" s="69"/>
      <c r="B566" s="77"/>
      <c r="C566" s="77"/>
      <c r="D566" s="77"/>
      <c r="E566" s="77"/>
      <c r="F566" s="77"/>
      <c r="G566" s="77"/>
      <c r="H566" s="77"/>
      <c r="I566" s="77"/>
      <c r="J566" s="77"/>
      <c r="K566" s="77"/>
      <c r="L566" s="5"/>
    </row>
    <row r="567" spans="1:26" ht="16" thickBot="1" x14ac:dyDescent="0.25">
      <c r="A567" s="69"/>
      <c r="B567" s="77"/>
      <c r="C567" s="77"/>
      <c r="D567" s="77"/>
      <c r="E567" s="77"/>
      <c r="F567" s="77"/>
      <c r="G567" s="77"/>
      <c r="H567" s="77"/>
      <c r="I567" s="77"/>
      <c r="J567" s="77"/>
      <c r="K567" s="77"/>
      <c r="L567" s="5"/>
    </row>
    <row r="568" spans="1:26" ht="30" thickBot="1" x14ac:dyDescent="0.4">
      <c r="A568" s="69"/>
      <c r="B568" s="121">
        <v>0.73</v>
      </c>
      <c r="C568" s="122" t="s">
        <v>25</v>
      </c>
      <c r="D568" s="123" t="s">
        <v>3</v>
      </c>
      <c r="E568" s="123" t="s">
        <v>4</v>
      </c>
      <c r="F568" s="123" t="s">
        <v>5</v>
      </c>
      <c r="G568" s="123" t="s">
        <v>6</v>
      </c>
      <c r="H568" s="123" t="s">
        <v>7</v>
      </c>
      <c r="I568" s="123" t="s">
        <v>8</v>
      </c>
      <c r="J568" s="123" t="s">
        <v>24</v>
      </c>
      <c r="K568" s="123" t="s">
        <v>26</v>
      </c>
      <c r="L568" s="124" t="s">
        <v>27</v>
      </c>
    </row>
    <row r="569" spans="1:26" x14ac:dyDescent="0.2">
      <c r="A569" s="69"/>
      <c r="B569" s="125" t="s">
        <v>49</v>
      </c>
      <c r="C569" s="126">
        <v>2.6516548173567349</v>
      </c>
      <c r="D569" s="127">
        <v>-0.17825344120393705</v>
      </c>
      <c r="E569" s="127">
        <v>-3.504372451109508</v>
      </c>
      <c r="F569" s="127">
        <v>4.3951548002849883</v>
      </c>
      <c r="G569" s="127">
        <v>-5.432514085395356</v>
      </c>
      <c r="H569" s="127">
        <v>2.7966494986597255</v>
      </c>
      <c r="I569" s="127">
        <v>-4.3985690709999998</v>
      </c>
      <c r="J569" s="127">
        <v>-2.1236246456117938</v>
      </c>
      <c r="K569" s="127">
        <v>-6.5835218473551524</v>
      </c>
      <c r="L569" s="128">
        <v>-1.0184775241981503</v>
      </c>
    </row>
    <row r="570" spans="1:26" ht="16" thickBot="1" x14ac:dyDescent="0.25">
      <c r="A570" s="69"/>
      <c r="B570" s="129" t="s">
        <v>9</v>
      </c>
      <c r="C570" s="130">
        <v>2.5961423358575035</v>
      </c>
      <c r="D570" s="131">
        <v>1.0627401596570998</v>
      </c>
      <c r="E570" s="131">
        <v>-4.5892961810216226</v>
      </c>
      <c r="F570" s="131">
        <v>2.9560268231641</v>
      </c>
      <c r="G570" s="131">
        <v>-7.301378081046801</v>
      </c>
      <c r="H570" s="131">
        <v>1.0537035410788247</v>
      </c>
      <c r="I570" s="131">
        <v>-3.5502514719999998</v>
      </c>
      <c r="J570" s="131">
        <v>-1.8462103015760594</v>
      </c>
      <c r="K570" s="131">
        <v>-7.2834129531078755</v>
      </c>
      <c r="L570" s="132">
        <v>-1.2408424604304686</v>
      </c>
    </row>
    <row r="571" spans="1:26" x14ac:dyDescent="0.2">
      <c r="A571" s="69"/>
      <c r="B571" s="9" t="s">
        <v>50</v>
      </c>
      <c r="C571" s="136">
        <f>C569-C570</f>
        <v>5.5512481499231381E-2</v>
      </c>
      <c r="D571" s="10">
        <f t="shared" ref="D571:L571" si="159">D569-D570</f>
        <v>-1.2409936008610369</v>
      </c>
      <c r="E571" s="10">
        <f t="shared" si="159"/>
        <v>1.0849237299121146</v>
      </c>
      <c r="F571" s="10">
        <f t="shared" si="159"/>
        <v>1.4391279771208882</v>
      </c>
      <c r="G571" s="10">
        <f t="shared" si="159"/>
        <v>1.868863995651445</v>
      </c>
      <c r="H571" s="10">
        <f t="shared" si="159"/>
        <v>1.7429459575809008</v>
      </c>
      <c r="I571" s="10">
        <f t="shared" si="159"/>
        <v>-0.84831759900000003</v>
      </c>
      <c r="J571" s="10">
        <f t="shared" si="159"/>
        <v>-0.27741434403573439</v>
      </c>
      <c r="K571" s="10">
        <f t="shared" si="159"/>
        <v>0.69989110575272306</v>
      </c>
      <c r="L571" s="11">
        <f t="shared" si="159"/>
        <v>0.22236493623231834</v>
      </c>
    </row>
    <row r="572" spans="1:26" x14ac:dyDescent="0.2">
      <c r="A572" s="69"/>
      <c r="B572" s="69" t="s">
        <v>51</v>
      </c>
      <c r="C572" s="69">
        <f>IF(C571&gt;0,1,-1)</f>
        <v>1</v>
      </c>
      <c r="D572" s="77">
        <f>IF(D571&gt;0,1,-1)</f>
        <v>-1</v>
      </c>
      <c r="E572" s="77">
        <f t="shared" ref="E572:L572" si="160">IF(E571&gt;0,1,-1)</f>
        <v>1</v>
      </c>
      <c r="F572" s="77">
        <f t="shared" si="160"/>
        <v>1</v>
      </c>
      <c r="G572" s="77">
        <f t="shared" si="160"/>
        <v>1</v>
      </c>
      <c r="H572" s="77">
        <f t="shared" si="160"/>
        <v>1</v>
      </c>
      <c r="I572" s="77">
        <f t="shared" si="160"/>
        <v>-1</v>
      </c>
      <c r="J572" s="77">
        <f t="shared" si="160"/>
        <v>-1</v>
      </c>
      <c r="K572" s="77">
        <f t="shared" si="160"/>
        <v>1</v>
      </c>
      <c r="L572" s="5">
        <f t="shared" si="160"/>
        <v>1</v>
      </c>
    </row>
    <row r="573" spans="1:26" x14ac:dyDescent="0.2">
      <c r="A573" s="69"/>
      <c r="B573" s="69" t="s">
        <v>52</v>
      </c>
      <c r="C573" s="69">
        <f>ABS(C571)</f>
        <v>5.5512481499231381E-2</v>
      </c>
      <c r="D573" s="77">
        <f>ABS(D571)</f>
        <v>1.2409936008610369</v>
      </c>
      <c r="E573" s="77">
        <f t="shared" ref="E573:L573" si="161">ABS(E571)</f>
        <v>1.0849237299121146</v>
      </c>
      <c r="F573" s="77">
        <f t="shared" si="161"/>
        <v>1.4391279771208882</v>
      </c>
      <c r="G573" s="77">
        <f t="shared" si="161"/>
        <v>1.868863995651445</v>
      </c>
      <c r="H573" s="77">
        <f t="shared" si="161"/>
        <v>1.7429459575809008</v>
      </c>
      <c r="I573" s="77">
        <f t="shared" si="161"/>
        <v>0.84831759900000003</v>
      </c>
      <c r="J573" s="77">
        <f t="shared" si="161"/>
        <v>0.27741434403573439</v>
      </c>
      <c r="K573" s="77">
        <f t="shared" si="161"/>
        <v>0.69989110575272306</v>
      </c>
      <c r="L573" s="5">
        <f t="shared" si="161"/>
        <v>0.22236493623231834</v>
      </c>
    </row>
    <row r="574" spans="1:26" x14ac:dyDescent="0.2">
      <c r="A574" s="69"/>
      <c r="B574" s="88" t="s">
        <v>53</v>
      </c>
      <c r="C574" s="69">
        <f>RANK(C573,$C$573:$L$573,1)</f>
        <v>1</v>
      </c>
      <c r="D574" s="77">
        <f t="shared" ref="D574:L574" si="162">RANK(D573,$C$573:$L$573,1)</f>
        <v>7</v>
      </c>
      <c r="E574" s="77">
        <f t="shared" si="162"/>
        <v>6</v>
      </c>
      <c r="F574" s="77">
        <f t="shared" si="162"/>
        <v>8</v>
      </c>
      <c r="G574" s="77">
        <f t="shared" si="162"/>
        <v>10</v>
      </c>
      <c r="H574" s="77">
        <f t="shared" si="162"/>
        <v>9</v>
      </c>
      <c r="I574" s="77">
        <f t="shared" si="162"/>
        <v>5</v>
      </c>
      <c r="J574" s="77">
        <f t="shared" si="162"/>
        <v>3</v>
      </c>
      <c r="K574" s="77">
        <f t="shared" si="162"/>
        <v>4</v>
      </c>
      <c r="L574" s="5">
        <f t="shared" si="162"/>
        <v>2</v>
      </c>
    </row>
    <row r="575" spans="1:26" ht="16" thickBot="1" x14ac:dyDescent="0.25">
      <c r="A575" s="69"/>
      <c r="B575" s="83" t="s">
        <v>15</v>
      </c>
      <c r="C575" s="70">
        <f>C574*C572</f>
        <v>1</v>
      </c>
      <c r="D575" s="78">
        <f>D574*D572</f>
        <v>-7</v>
      </c>
      <c r="E575" s="78">
        <f t="shared" ref="E575:K575" si="163">E574*E572</f>
        <v>6</v>
      </c>
      <c r="F575" s="78">
        <f t="shared" si="163"/>
        <v>8</v>
      </c>
      <c r="G575" s="78">
        <f t="shared" si="163"/>
        <v>10</v>
      </c>
      <c r="H575" s="78">
        <f t="shared" si="163"/>
        <v>9</v>
      </c>
      <c r="I575" s="78">
        <f t="shared" si="163"/>
        <v>-5</v>
      </c>
      <c r="J575" s="78">
        <f t="shared" si="163"/>
        <v>-3</v>
      </c>
      <c r="K575" s="78">
        <f t="shared" si="163"/>
        <v>4</v>
      </c>
      <c r="L575" s="68">
        <f>L574*L572</f>
        <v>2</v>
      </c>
    </row>
    <row r="576" spans="1:26" ht="16" thickBot="1" x14ac:dyDescent="0.25">
      <c r="A576" s="69"/>
      <c r="B576" s="77"/>
      <c r="C576" s="77"/>
      <c r="D576" s="77"/>
      <c r="E576" s="77"/>
      <c r="F576" s="77"/>
      <c r="G576" s="77"/>
      <c r="H576" s="77"/>
      <c r="I576" s="77"/>
      <c r="J576" s="77"/>
      <c r="K576" s="77"/>
      <c r="L576" s="5"/>
    </row>
    <row r="577" spans="1:12" x14ac:dyDescent="0.2">
      <c r="A577" s="69"/>
      <c r="B577" s="9" t="s">
        <v>54</v>
      </c>
      <c r="C577" s="11">
        <f>SUMIF(C575:L575,"&gt;0",C575:L575)</f>
        <v>40</v>
      </c>
      <c r="D577" s="77"/>
      <c r="E577" s="9"/>
      <c r="F577" s="10" t="s">
        <v>17</v>
      </c>
      <c r="G577" s="82">
        <v>15</v>
      </c>
      <c r="H577" s="92"/>
      <c r="I577" s="77"/>
      <c r="J577" s="77"/>
      <c r="K577" s="77"/>
      <c r="L577" s="5"/>
    </row>
    <row r="578" spans="1:12" ht="16" thickBot="1" x14ac:dyDescent="0.25">
      <c r="A578" s="69"/>
      <c r="B578" s="70" t="s">
        <v>55</v>
      </c>
      <c r="C578" s="68">
        <f>SUMIF(C575:L575,"&lt;0",C575:L575)</f>
        <v>-15</v>
      </c>
      <c r="D578" s="77"/>
      <c r="E578" s="70" t="s">
        <v>56</v>
      </c>
      <c r="F578" s="87" t="s">
        <v>18</v>
      </c>
      <c r="G578" s="81">
        <v>8</v>
      </c>
      <c r="H578" s="77"/>
      <c r="I578" s="77"/>
      <c r="J578" s="77"/>
      <c r="K578" s="77"/>
      <c r="L578" s="5"/>
    </row>
    <row r="579" spans="1:12" x14ac:dyDescent="0.2">
      <c r="A579" s="69"/>
      <c r="B579" s="77"/>
      <c r="C579" s="77"/>
      <c r="D579" s="77"/>
      <c r="E579" s="77"/>
      <c r="F579" s="77"/>
      <c r="G579" s="77"/>
      <c r="H579" s="77"/>
      <c r="I579" s="77"/>
      <c r="J579" s="77"/>
      <c r="K579" s="77"/>
      <c r="L579" s="5"/>
    </row>
    <row r="580" spans="1:12" x14ac:dyDescent="0.2">
      <c r="A580" s="69"/>
      <c r="B580" s="93" t="s">
        <v>57</v>
      </c>
      <c r="C580" s="93"/>
      <c r="D580" s="93"/>
      <c r="E580" s="77"/>
      <c r="F580" s="77"/>
      <c r="G580" s="77"/>
      <c r="H580" s="77"/>
      <c r="I580" s="77"/>
      <c r="J580" s="77"/>
      <c r="K580" s="77"/>
      <c r="L580" s="5"/>
    </row>
    <row r="581" spans="1:12" x14ac:dyDescent="0.2">
      <c r="A581" s="69"/>
      <c r="B581" s="77"/>
      <c r="C581" s="77"/>
      <c r="D581" s="77"/>
      <c r="E581" s="77"/>
      <c r="F581" s="77"/>
      <c r="G581" s="77"/>
      <c r="H581" s="77"/>
      <c r="I581" s="77"/>
      <c r="J581" s="77"/>
      <c r="K581" s="77"/>
      <c r="L581" s="5"/>
    </row>
    <row r="582" spans="1:12" x14ac:dyDescent="0.2">
      <c r="A582" s="69"/>
      <c r="B582" s="94" t="s">
        <v>70</v>
      </c>
      <c r="C582" s="94"/>
      <c r="D582" s="94"/>
      <c r="E582" s="94"/>
      <c r="F582" s="94"/>
      <c r="G582" s="94"/>
      <c r="H582" s="94"/>
      <c r="I582" s="94"/>
      <c r="J582" s="77"/>
      <c r="K582" s="77"/>
      <c r="L582" s="5"/>
    </row>
    <row r="583" spans="1:12" x14ac:dyDescent="0.2">
      <c r="A583" s="69"/>
      <c r="B583" s="94" t="s">
        <v>72</v>
      </c>
      <c r="C583" s="94"/>
      <c r="D583" s="94"/>
      <c r="E583" s="94"/>
      <c r="F583" s="94"/>
      <c r="G583" s="94"/>
      <c r="H583" s="94"/>
      <c r="I583" s="94"/>
      <c r="J583" s="77"/>
      <c r="K583" s="77"/>
      <c r="L583" s="5"/>
    </row>
    <row r="584" spans="1:12" x14ac:dyDescent="0.2">
      <c r="A584" s="69"/>
      <c r="B584" s="77"/>
      <c r="C584" s="77"/>
      <c r="D584" s="77"/>
      <c r="E584" s="77"/>
      <c r="F584" s="77"/>
      <c r="G584" s="77"/>
      <c r="H584" s="77"/>
      <c r="I584" s="77"/>
      <c r="J584" s="77"/>
      <c r="K584" s="77"/>
      <c r="L584" s="5"/>
    </row>
    <row r="585" spans="1:12" x14ac:dyDescent="0.2">
      <c r="A585" s="69"/>
      <c r="B585" s="77"/>
      <c r="C585" s="77"/>
      <c r="D585" s="77"/>
      <c r="E585" s="77"/>
      <c r="F585" s="77"/>
      <c r="G585" s="77"/>
      <c r="H585" s="77"/>
      <c r="I585" s="77"/>
      <c r="J585" s="77"/>
      <c r="K585" s="77"/>
      <c r="L585" s="5"/>
    </row>
    <row r="586" spans="1:12" ht="16" thickBot="1" x14ac:dyDescent="0.25">
      <c r="A586" s="69"/>
      <c r="B586" s="77"/>
      <c r="C586" s="77"/>
      <c r="D586" s="77"/>
      <c r="E586" s="77"/>
      <c r="F586" s="77"/>
      <c r="G586" s="77"/>
      <c r="H586" s="77"/>
      <c r="I586" s="77"/>
      <c r="J586" s="77"/>
      <c r="K586" s="77"/>
      <c r="L586" s="5"/>
    </row>
    <row r="587" spans="1:12" ht="30" thickBot="1" x14ac:dyDescent="0.4">
      <c r="A587" s="69"/>
      <c r="B587" s="121">
        <v>0.81</v>
      </c>
      <c r="C587" s="122" t="s">
        <v>25</v>
      </c>
      <c r="D587" s="123" t="s">
        <v>3</v>
      </c>
      <c r="E587" s="123" t="s">
        <v>4</v>
      </c>
      <c r="F587" s="123" t="s">
        <v>5</v>
      </c>
      <c r="G587" s="123" t="s">
        <v>6</v>
      </c>
      <c r="H587" s="123" t="s">
        <v>7</v>
      </c>
      <c r="I587" s="123" t="s">
        <v>8</v>
      </c>
      <c r="J587" s="123" t="s">
        <v>24</v>
      </c>
      <c r="K587" s="123" t="s">
        <v>26</v>
      </c>
      <c r="L587" s="124" t="s">
        <v>27</v>
      </c>
    </row>
    <row r="588" spans="1:12" x14ac:dyDescent="0.2">
      <c r="A588" s="69"/>
      <c r="B588" s="125" t="s">
        <v>49</v>
      </c>
      <c r="C588" s="126">
        <v>2.9669396933695333</v>
      </c>
      <c r="D588" s="127">
        <v>-0.2721893575329245</v>
      </c>
      <c r="E588" s="127">
        <v>-3.3633114201603731</v>
      </c>
      <c r="F588" s="127">
        <v>4.2704190824888126</v>
      </c>
      <c r="G588" s="127">
        <v>-5.8967341998491998</v>
      </c>
      <c r="H588" s="127">
        <v>2.116306934406551</v>
      </c>
      <c r="I588" s="127">
        <v>-4.4959791679999999</v>
      </c>
      <c r="J588" s="127">
        <v>-2.279932671912321</v>
      </c>
      <c r="K588" s="127">
        <v>-6.0795564305354208</v>
      </c>
      <c r="L588" s="128">
        <v>-1.3923385253202114</v>
      </c>
    </row>
    <row r="589" spans="1:12" ht="16" thickBot="1" x14ac:dyDescent="0.25">
      <c r="A589" s="69"/>
      <c r="B589" s="129" t="s">
        <v>9</v>
      </c>
      <c r="C589" s="130">
        <v>2.5681474344986177</v>
      </c>
      <c r="D589" s="131">
        <v>0.98563278896665651</v>
      </c>
      <c r="E589" s="131">
        <v>-4.2663294136889194</v>
      </c>
      <c r="F589" s="131">
        <v>3.122031989742462</v>
      </c>
      <c r="G589" s="131">
        <v>-7.6469953436148161</v>
      </c>
      <c r="H589" s="131">
        <v>0.89645906877509474</v>
      </c>
      <c r="I589" s="131">
        <v>-3.8187924020000001</v>
      </c>
      <c r="J589" s="131">
        <v>-1.9426850387658778</v>
      </c>
      <c r="K589" s="131">
        <v>-6.9243172222224842</v>
      </c>
      <c r="L589" s="132">
        <v>-1.3397407746756904</v>
      </c>
    </row>
    <row r="590" spans="1:12" x14ac:dyDescent="0.2">
      <c r="A590" s="69"/>
      <c r="B590" s="9" t="s">
        <v>50</v>
      </c>
      <c r="C590" s="136">
        <f>C588-C589</f>
        <v>0.39879225887091563</v>
      </c>
      <c r="D590" s="10">
        <f t="shared" ref="D590:L590" si="164">D588-D589</f>
        <v>-1.2578221464995809</v>
      </c>
      <c r="E590" s="10">
        <f t="shared" si="164"/>
        <v>0.90301799352854628</v>
      </c>
      <c r="F590" s="10">
        <f t="shared" si="164"/>
        <v>1.1483870927463506</v>
      </c>
      <c r="G590" s="10">
        <f t="shared" si="164"/>
        <v>1.7502611437656164</v>
      </c>
      <c r="H590" s="10">
        <f t="shared" si="164"/>
        <v>1.2198478656314564</v>
      </c>
      <c r="I590" s="10">
        <f t="shared" si="164"/>
        <v>-0.67718676599999972</v>
      </c>
      <c r="J590" s="10">
        <f t="shared" si="164"/>
        <v>-0.33724763314644313</v>
      </c>
      <c r="K590" s="10">
        <f t="shared" si="164"/>
        <v>0.84476079168706342</v>
      </c>
      <c r="L590" s="11">
        <f t="shared" si="164"/>
        <v>-5.2597750644520991E-2</v>
      </c>
    </row>
    <row r="591" spans="1:12" x14ac:dyDescent="0.2">
      <c r="A591" s="69"/>
      <c r="B591" s="69" t="s">
        <v>68</v>
      </c>
      <c r="C591" s="69">
        <f>IF(C590&gt;0,1,-1)</f>
        <v>1</v>
      </c>
      <c r="D591" s="77">
        <f>IF(D590&gt;0,1,-1)</f>
        <v>-1</v>
      </c>
      <c r="E591" s="77">
        <f t="shared" ref="E591:L591" si="165">IF(E590&gt;0,1,-1)</f>
        <v>1</v>
      </c>
      <c r="F591" s="77">
        <f t="shared" si="165"/>
        <v>1</v>
      </c>
      <c r="G591" s="77">
        <f t="shared" si="165"/>
        <v>1</v>
      </c>
      <c r="H591" s="77">
        <f t="shared" si="165"/>
        <v>1</v>
      </c>
      <c r="I591" s="77">
        <f t="shared" si="165"/>
        <v>-1</v>
      </c>
      <c r="J591" s="77">
        <f t="shared" si="165"/>
        <v>-1</v>
      </c>
      <c r="K591" s="77">
        <f t="shared" si="165"/>
        <v>1</v>
      </c>
      <c r="L591" s="5">
        <f t="shared" si="165"/>
        <v>-1</v>
      </c>
    </row>
    <row r="592" spans="1:12" x14ac:dyDescent="0.2">
      <c r="A592" s="69"/>
      <c r="B592" s="69" t="s">
        <v>52</v>
      </c>
      <c r="C592" s="69">
        <f>ABS(C590)</f>
        <v>0.39879225887091563</v>
      </c>
      <c r="D592" s="77">
        <f>ABS(D590)</f>
        <v>1.2578221464995809</v>
      </c>
      <c r="E592" s="77">
        <f t="shared" ref="E592:L592" si="166">ABS(E590)</f>
        <v>0.90301799352854628</v>
      </c>
      <c r="F592" s="77">
        <f t="shared" si="166"/>
        <v>1.1483870927463506</v>
      </c>
      <c r="G592" s="77">
        <f t="shared" si="166"/>
        <v>1.7502611437656164</v>
      </c>
      <c r="H592" s="77">
        <f t="shared" si="166"/>
        <v>1.2198478656314564</v>
      </c>
      <c r="I592" s="77">
        <f t="shared" si="166"/>
        <v>0.67718676599999972</v>
      </c>
      <c r="J592" s="77">
        <f t="shared" si="166"/>
        <v>0.33724763314644313</v>
      </c>
      <c r="K592" s="77">
        <f t="shared" si="166"/>
        <v>0.84476079168706342</v>
      </c>
      <c r="L592" s="5">
        <f t="shared" si="166"/>
        <v>5.2597750644520991E-2</v>
      </c>
    </row>
    <row r="593" spans="1:12" x14ac:dyDescent="0.2">
      <c r="A593" s="69"/>
      <c r="B593" s="88" t="s">
        <v>53</v>
      </c>
      <c r="C593" s="69">
        <f>RANK(C592,$C$592:$L$592,1)</f>
        <v>3</v>
      </c>
      <c r="D593" s="77">
        <f t="shared" ref="D593:L593" si="167">RANK(D592,$C$592:$L$592,1)</f>
        <v>9</v>
      </c>
      <c r="E593" s="77">
        <f t="shared" si="167"/>
        <v>6</v>
      </c>
      <c r="F593" s="77">
        <f t="shared" si="167"/>
        <v>7</v>
      </c>
      <c r="G593" s="77">
        <f t="shared" si="167"/>
        <v>10</v>
      </c>
      <c r="H593" s="77">
        <f t="shared" si="167"/>
        <v>8</v>
      </c>
      <c r="I593" s="77">
        <f t="shared" si="167"/>
        <v>4</v>
      </c>
      <c r="J593" s="77">
        <f t="shared" si="167"/>
        <v>2</v>
      </c>
      <c r="K593" s="77">
        <f t="shared" si="167"/>
        <v>5</v>
      </c>
      <c r="L593" s="5">
        <f t="shared" si="167"/>
        <v>1</v>
      </c>
    </row>
    <row r="594" spans="1:12" ht="16" thickBot="1" x14ac:dyDescent="0.25">
      <c r="A594" s="69"/>
      <c r="B594" s="83" t="s">
        <v>15</v>
      </c>
      <c r="C594" s="70">
        <f>C593*C591</f>
        <v>3</v>
      </c>
      <c r="D594" s="78">
        <f>D593*D591</f>
        <v>-9</v>
      </c>
      <c r="E594" s="78">
        <f t="shared" ref="E594:K594" si="168">E593*E591</f>
        <v>6</v>
      </c>
      <c r="F594" s="78">
        <f t="shared" si="168"/>
        <v>7</v>
      </c>
      <c r="G594" s="78">
        <f t="shared" si="168"/>
        <v>10</v>
      </c>
      <c r="H594" s="78">
        <f t="shared" si="168"/>
        <v>8</v>
      </c>
      <c r="I594" s="78">
        <f t="shared" si="168"/>
        <v>-4</v>
      </c>
      <c r="J594" s="78">
        <f t="shared" si="168"/>
        <v>-2</v>
      </c>
      <c r="K594" s="78">
        <f t="shared" si="168"/>
        <v>5</v>
      </c>
      <c r="L594" s="68">
        <f>L593*L591</f>
        <v>-1</v>
      </c>
    </row>
    <row r="595" spans="1:12" ht="16" thickBot="1" x14ac:dyDescent="0.25">
      <c r="A595" s="69"/>
      <c r="B595" s="77"/>
      <c r="C595" s="77"/>
      <c r="D595" s="77"/>
      <c r="E595" s="77"/>
      <c r="F595" s="77"/>
      <c r="G595" s="77"/>
      <c r="H595" s="77"/>
      <c r="I595" s="77"/>
      <c r="J595" s="77"/>
      <c r="K595" s="77"/>
      <c r="L595" s="5"/>
    </row>
    <row r="596" spans="1:12" x14ac:dyDescent="0.2">
      <c r="A596" s="69"/>
      <c r="B596" s="9" t="s">
        <v>54</v>
      </c>
      <c r="C596" s="11">
        <f>SUMIF(C594:L594,"&gt;0",C594:L594)</f>
        <v>39</v>
      </c>
      <c r="D596" s="77"/>
      <c r="E596" s="9"/>
      <c r="F596" s="10" t="s">
        <v>17</v>
      </c>
      <c r="G596" s="82">
        <v>16</v>
      </c>
      <c r="H596" s="92"/>
      <c r="I596" s="77"/>
      <c r="J596" s="77"/>
      <c r="K596" s="77"/>
      <c r="L596" s="5"/>
    </row>
    <row r="597" spans="1:12" ht="16" thickBot="1" x14ac:dyDescent="0.25">
      <c r="A597" s="69"/>
      <c r="B597" s="70" t="s">
        <v>55</v>
      </c>
      <c r="C597" s="68">
        <f>SUMIF(C594:L594,"&lt;0",C594:L594)</f>
        <v>-16</v>
      </c>
      <c r="D597" s="77"/>
      <c r="E597" s="70" t="s">
        <v>56</v>
      </c>
      <c r="F597" s="87" t="s">
        <v>18</v>
      </c>
      <c r="G597" s="81">
        <v>8</v>
      </c>
      <c r="H597" s="77"/>
      <c r="I597" s="77"/>
      <c r="J597" s="77"/>
      <c r="K597" s="77"/>
      <c r="L597" s="5"/>
    </row>
    <row r="598" spans="1:12" x14ac:dyDescent="0.2">
      <c r="A598" s="69"/>
      <c r="B598" s="77"/>
      <c r="C598" s="77"/>
      <c r="D598" s="77"/>
      <c r="E598" s="77"/>
      <c r="F598" s="77"/>
      <c r="G598" s="77"/>
      <c r="H598" s="77"/>
      <c r="I598" s="77"/>
      <c r="J598" s="77"/>
      <c r="K598" s="77"/>
      <c r="L598" s="5"/>
    </row>
    <row r="599" spans="1:12" x14ac:dyDescent="0.2">
      <c r="A599" s="69"/>
      <c r="B599" s="93" t="s">
        <v>57</v>
      </c>
      <c r="C599" s="93"/>
      <c r="D599" s="93"/>
      <c r="E599" s="77"/>
      <c r="F599" s="77"/>
      <c r="G599" s="77"/>
      <c r="H599" s="77"/>
      <c r="I599" s="77"/>
      <c r="J599" s="77"/>
      <c r="K599" s="77"/>
      <c r="L599" s="5"/>
    </row>
    <row r="600" spans="1:12" x14ac:dyDescent="0.2">
      <c r="A600" s="69"/>
      <c r="B600" s="77"/>
      <c r="C600" s="77"/>
      <c r="D600" s="77"/>
      <c r="E600" s="77"/>
      <c r="F600" s="77"/>
      <c r="G600" s="77"/>
      <c r="H600" s="77"/>
      <c r="I600" s="77"/>
      <c r="J600" s="77"/>
      <c r="K600" s="77"/>
      <c r="L600" s="5"/>
    </row>
    <row r="601" spans="1:12" x14ac:dyDescent="0.2">
      <c r="A601" s="69"/>
      <c r="B601" s="94" t="s">
        <v>70</v>
      </c>
      <c r="C601" s="94"/>
      <c r="D601" s="94"/>
      <c r="E601" s="94"/>
      <c r="F601" s="94"/>
      <c r="G601" s="94"/>
      <c r="H601" s="94"/>
      <c r="I601" s="94"/>
      <c r="J601" s="77"/>
      <c r="K601" s="77"/>
      <c r="L601" s="5"/>
    </row>
    <row r="602" spans="1:12" x14ac:dyDescent="0.2">
      <c r="A602" s="69"/>
      <c r="B602" s="94" t="s">
        <v>64</v>
      </c>
      <c r="C602" s="94"/>
      <c r="D602" s="94"/>
      <c r="E602" s="94"/>
      <c r="F602" s="94"/>
      <c r="G602" s="94"/>
      <c r="H602" s="94"/>
      <c r="I602" s="94"/>
      <c r="J602" s="77"/>
      <c r="K602" s="77"/>
      <c r="L602" s="5"/>
    </row>
    <row r="603" spans="1:12" x14ac:dyDescent="0.2">
      <c r="A603" s="69"/>
      <c r="B603" s="77"/>
      <c r="C603" s="77"/>
      <c r="D603" s="77"/>
      <c r="E603" s="77"/>
      <c r="F603" s="77"/>
      <c r="G603" s="77"/>
      <c r="H603" s="77"/>
      <c r="I603" s="77"/>
      <c r="J603" s="77"/>
      <c r="K603" s="77"/>
      <c r="L603" s="5"/>
    </row>
    <row r="604" spans="1:12" x14ac:dyDescent="0.2">
      <c r="A604" s="69"/>
      <c r="B604" s="77"/>
      <c r="C604" s="77"/>
      <c r="D604" s="77"/>
      <c r="E604" s="77"/>
      <c r="F604" s="77"/>
      <c r="G604" s="77"/>
      <c r="H604" s="77"/>
      <c r="I604" s="77"/>
      <c r="J604" s="77"/>
      <c r="K604" s="77"/>
      <c r="L604" s="5"/>
    </row>
    <row r="605" spans="1:12" ht="16" thickBot="1" x14ac:dyDescent="0.25">
      <c r="A605" s="69"/>
      <c r="B605" s="77"/>
      <c r="C605" s="77"/>
      <c r="D605" s="77"/>
      <c r="E605" s="77"/>
      <c r="F605" s="77"/>
      <c r="G605" s="77"/>
      <c r="H605" s="77"/>
      <c r="I605" s="77"/>
      <c r="J605" s="77"/>
      <c r="K605" s="77"/>
      <c r="L605" s="5"/>
    </row>
    <row r="606" spans="1:12" ht="30" thickBot="1" x14ac:dyDescent="0.4">
      <c r="A606" s="69"/>
      <c r="B606" s="121">
        <v>0.9</v>
      </c>
      <c r="C606" s="122" t="s">
        <v>25</v>
      </c>
      <c r="D606" s="123" t="s">
        <v>3</v>
      </c>
      <c r="E606" s="123" t="s">
        <v>4</v>
      </c>
      <c r="F606" s="123" t="s">
        <v>5</v>
      </c>
      <c r="G606" s="123" t="s">
        <v>6</v>
      </c>
      <c r="H606" s="123" t="s">
        <v>7</v>
      </c>
      <c r="I606" s="123" t="s">
        <v>8</v>
      </c>
      <c r="J606" s="123" t="s">
        <v>24</v>
      </c>
      <c r="K606" s="123" t="s">
        <v>26</v>
      </c>
      <c r="L606" s="124" t="s">
        <v>27</v>
      </c>
    </row>
    <row r="607" spans="1:12" x14ac:dyDescent="0.2">
      <c r="A607" s="69"/>
      <c r="B607" s="125" t="s">
        <v>49</v>
      </c>
      <c r="C607" s="126">
        <v>2.3264071905011554</v>
      </c>
      <c r="D607" s="127">
        <v>-0.19444928825147484</v>
      </c>
      <c r="E607" s="127">
        <v>-3.427413203606231</v>
      </c>
      <c r="F607" s="127">
        <v>4.273799565721597</v>
      </c>
      <c r="G607" s="127">
        <v>-5.984778770768318</v>
      </c>
      <c r="H607" s="127">
        <v>2.2192751938090178</v>
      </c>
      <c r="I607" s="127">
        <v>-4.5565429020000003</v>
      </c>
      <c r="J607" s="127">
        <v>-1.9234156625078047</v>
      </c>
      <c r="K607" s="127">
        <v>-5.9421260226386483</v>
      </c>
      <c r="L607" s="128">
        <v>-1.1023697523934566</v>
      </c>
    </row>
    <row r="608" spans="1:12" ht="16" thickBot="1" x14ac:dyDescent="0.25">
      <c r="A608" s="69"/>
      <c r="B608" s="129" t="s">
        <v>9</v>
      </c>
      <c r="C608" s="130">
        <v>2.575113094284009</v>
      </c>
      <c r="D608" s="131">
        <v>1.2345620113713731</v>
      </c>
      <c r="E608" s="131">
        <v>-4.0822722942195311</v>
      </c>
      <c r="F608" s="131">
        <v>3.0715442773022561</v>
      </c>
      <c r="G608" s="131">
        <v>-8.0050763619652727</v>
      </c>
      <c r="H608" s="131">
        <v>-9.7025459535183559E-2</v>
      </c>
      <c r="I608" s="131">
        <v>-3.885547866</v>
      </c>
      <c r="J608" s="131">
        <v>-2.0840009008313141</v>
      </c>
      <c r="K608" s="131">
        <v>-6.6957535319201158</v>
      </c>
      <c r="L608" s="132">
        <v>-1.2720655248464179</v>
      </c>
    </row>
    <row r="609" spans="1:12" x14ac:dyDescent="0.2">
      <c r="A609" s="69"/>
      <c r="B609" s="9" t="s">
        <v>50</v>
      </c>
      <c r="C609" s="136">
        <f>C607-C608</f>
        <v>-0.24870590378285362</v>
      </c>
      <c r="D609" s="10">
        <f t="shared" ref="D609:L609" si="169">D607-D608</f>
        <v>-1.4290112996228479</v>
      </c>
      <c r="E609" s="10">
        <f t="shared" si="169"/>
        <v>0.65485909061330005</v>
      </c>
      <c r="F609" s="10">
        <f t="shared" si="169"/>
        <v>1.2022552884193409</v>
      </c>
      <c r="G609" s="10">
        <f t="shared" si="169"/>
        <v>2.0202975911969547</v>
      </c>
      <c r="H609" s="10">
        <f t="shared" si="169"/>
        <v>2.3163006533442014</v>
      </c>
      <c r="I609" s="10">
        <f t="shared" si="169"/>
        <v>-0.67099503600000032</v>
      </c>
      <c r="J609" s="10">
        <f t="shared" si="169"/>
        <v>0.16058523832350935</v>
      </c>
      <c r="K609" s="10">
        <f t="shared" si="169"/>
        <v>0.75362750928146749</v>
      </c>
      <c r="L609" s="11">
        <f t="shared" si="169"/>
        <v>0.1696957724529613</v>
      </c>
    </row>
    <row r="610" spans="1:12" x14ac:dyDescent="0.2">
      <c r="A610" s="69"/>
      <c r="B610" s="69" t="s">
        <v>51</v>
      </c>
      <c r="C610" s="69">
        <f>IF(C609&gt;0,1,-1)</f>
        <v>-1</v>
      </c>
      <c r="D610" s="77">
        <f>IF(D609&gt;0,1,-1)</f>
        <v>-1</v>
      </c>
      <c r="E610" s="77">
        <f t="shared" ref="E610:L610" si="170">IF(E609&gt;0,1,-1)</f>
        <v>1</v>
      </c>
      <c r="F610" s="77">
        <f t="shared" si="170"/>
        <v>1</v>
      </c>
      <c r="G610" s="77">
        <f t="shared" si="170"/>
        <v>1</v>
      </c>
      <c r="H610" s="77">
        <f t="shared" si="170"/>
        <v>1</v>
      </c>
      <c r="I610" s="77">
        <f t="shared" si="170"/>
        <v>-1</v>
      </c>
      <c r="J610" s="77">
        <f t="shared" si="170"/>
        <v>1</v>
      </c>
      <c r="K610" s="77">
        <f t="shared" si="170"/>
        <v>1</v>
      </c>
      <c r="L610" s="5">
        <f t="shared" si="170"/>
        <v>1</v>
      </c>
    </row>
    <row r="611" spans="1:12" x14ac:dyDescent="0.2">
      <c r="A611" s="69"/>
      <c r="B611" s="69" t="s">
        <v>52</v>
      </c>
      <c r="C611" s="69">
        <f>ABS(C609)</f>
        <v>0.24870590378285362</v>
      </c>
      <c r="D611" s="77">
        <f>ABS(D609)</f>
        <v>1.4290112996228479</v>
      </c>
      <c r="E611" s="77">
        <f t="shared" ref="E611:L611" si="171">ABS(E609)</f>
        <v>0.65485909061330005</v>
      </c>
      <c r="F611" s="77">
        <f t="shared" si="171"/>
        <v>1.2022552884193409</v>
      </c>
      <c r="G611" s="77">
        <f t="shared" si="171"/>
        <v>2.0202975911969547</v>
      </c>
      <c r="H611" s="77">
        <f t="shared" si="171"/>
        <v>2.3163006533442014</v>
      </c>
      <c r="I611" s="77">
        <f t="shared" si="171"/>
        <v>0.67099503600000032</v>
      </c>
      <c r="J611" s="77">
        <f t="shared" si="171"/>
        <v>0.16058523832350935</v>
      </c>
      <c r="K611" s="77">
        <f t="shared" si="171"/>
        <v>0.75362750928146749</v>
      </c>
      <c r="L611" s="5">
        <f t="shared" si="171"/>
        <v>0.1696957724529613</v>
      </c>
    </row>
    <row r="612" spans="1:12" x14ac:dyDescent="0.2">
      <c r="A612" s="69"/>
      <c r="B612" s="88" t="s">
        <v>53</v>
      </c>
      <c r="C612" s="69">
        <f>RANK(C611,$C$611:$L$611,1)</f>
        <v>3</v>
      </c>
      <c r="D612" s="77">
        <f t="shared" ref="D612:L612" si="172">RANK(D611,$C$611:$L$611,1)</f>
        <v>8</v>
      </c>
      <c r="E612" s="77">
        <f t="shared" si="172"/>
        <v>4</v>
      </c>
      <c r="F612" s="77">
        <f t="shared" si="172"/>
        <v>7</v>
      </c>
      <c r="G612" s="77">
        <f t="shared" si="172"/>
        <v>9</v>
      </c>
      <c r="H612" s="77">
        <f t="shared" si="172"/>
        <v>10</v>
      </c>
      <c r="I612" s="77">
        <f t="shared" si="172"/>
        <v>5</v>
      </c>
      <c r="J612" s="77">
        <f t="shared" si="172"/>
        <v>1</v>
      </c>
      <c r="K612" s="77">
        <f t="shared" si="172"/>
        <v>6</v>
      </c>
      <c r="L612" s="5">
        <f t="shared" si="172"/>
        <v>2</v>
      </c>
    </row>
    <row r="613" spans="1:12" ht="16" thickBot="1" x14ac:dyDescent="0.25">
      <c r="A613" s="69"/>
      <c r="B613" s="83" t="s">
        <v>15</v>
      </c>
      <c r="C613" s="70">
        <f>C612*C610</f>
        <v>-3</v>
      </c>
      <c r="D613" s="78">
        <f>D612*D610</f>
        <v>-8</v>
      </c>
      <c r="E613" s="78">
        <f t="shared" ref="E613:K613" si="173">E612*E610</f>
        <v>4</v>
      </c>
      <c r="F613" s="78">
        <f t="shared" si="173"/>
        <v>7</v>
      </c>
      <c r="G613" s="78">
        <f t="shared" si="173"/>
        <v>9</v>
      </c>
      <c r="H613" s="78">
        <f t="shared" si="173"/>
        <v>10</v>
      </c>
      <c r="I613" s="78">
        <f t="shared" si="173"/>
        <v>-5</v>
      </c>
      <c r="J613" s="78">
        <f t="shared" si="173"/>
        <v>1</v>
      </c>
      <c r="K613" s="78">
        <f t="shared" si="173"/>
        <v>6</v>
      </c>
      <c r="L613" s="68">
        <f>L612*L610</f>
        <v>2</v>
      </c>
    </row>
    <row r="614" spans="1:12" ht="16" thickBot="1" x14ac:dyDescent="0.25">
      <c r="A614" s="69"/>
      <c r="B614" s="77"/>
      <c r="C614" s="77"/>
      <c r="D614" s="77"/>
      <c r="E614" s="77"/>
      <c r="F614" s="77"/>
      <c r="G614" s="77"/>
      <c r="H614" s="77"/>
      <c r="I614" s="77"/>
      <c r="J614" s="77"/>
      <c r="K614" s="77"/>
      <c r="L614" s="5"/>
    </row>
    <row r="615" spans="1:12" x14ac:dyDescent="0.2">
      <c r="A615" s="69"/>
      <c r="B615" s="9" t="s">
        <v>54</v>
      </c>
      <c r="C615" s="11">
        <f>SUMIF(C613:L613,"&gt;0",C613:L613)</f>
        <v>39</v>
      </c>
      <c r="D615" s="77"/>
      <c r="E615" s="9"/>
      <c r="F615" s="10" t="s">
        <v>17</v>
      </c>
      <c r="G615" s="82">
        <v>16</v>
      </c>
      <c r="H615" s="92"/>
      <c r="I615" s="77"/>
      <c r="J615" s="77"/>
      <c r="K615" s="77"/>
      <c r="L615" s="5"/>
    </row>
    <row r="616" spans="1:12" ht="16" thickBot="1" x14ac:dyDescent="0.25">
      <c r="A616" s="69"/>
      <c r="B616" s="70" t="s">
        <v>55</v>
      </c>
      <c r="C616" s="68">
        <f>SUMIF(C613:L613,"&lt;0",C613:L613)</f>
        <v>-16</v>
      </c>
      <c r="D616" s="77"/>
      <c r="E616" s="70" t="s">
        <v>56</v>
      </c>
      <c r="F616" s="87" t="s">
        <v>18</v>
      </c>
      <c r="G616" s="81">
        <v>8</v>
      </c>
      <c r="H616" s="77"/>
      <c r="I616" s="77"/>
      <c r="J616" s="77"/>
      <c r="K616" s="77"/>
      <c r="L616" s="5"/>
    </row>
    <row r="617" spans="1:12" x14ac:dyDescent="0.2">
      <c r="A617" s="69"/>
      <c r="B617" s="77"/>
      <c r="C617" s="77"/>
      <c r="D617" s="77"/>
      <c r="E617" s="77"/>
      <c r="F617" s="77"/>
      <c r="G617" s="77"/>
      <c r="H617" s="77"/>
      <c r="I617" s="77"/>
      <c r="J617" s="77"/>
      <c r="K617" s="77"/>
      <c r="L617" s="5"/>
    </row>
    <row r="618" spans="1:12" x14ac:dyDescent="0.2">
      <c r="A618" s="69"/>
      <c r="B618" s="93" t="s">
        <v>57</v>
      </c>
      <c r="C618" s="93"/>
      <c r="D618" s="93"/>
      <c r="E618" s="77"/>
      <c r="F618" s="77"/>
      <c r="G618" s="77"/>
      <c r="H618" s="77"/>
      <c r="I618" s="77"/>
      <c r="J618" s="77"/>
      <c r="K618" s="77"/>
      <c r="L618" s="5"/>
    </row>
    <row r="619" spans="1:12" x14ac:dyDescent="0.2">
      <c r="A619" s="69"/>
      <c r="B619" s="77"/>
      <c r="C619" s="77"/>
      <c r="D619" s="77"/>
      <c r="E619" s="77"/>
      <c r="F619" s="77"/>
      <c r="G619" s="77"/>
      <c r="H619" s="77"/>
      <c r="I619" s="77"/>
      <c r="J619" s="77"/>
      <c r="K619" s="77"/>
      <c r="L619" s="5"/>
    </row>
    <row r="620" spans="1:12" x14ac:dyDescent="0.2">
      <c r="A620" s="69"/>
      <c r="B620" s="94" t="s">
        <v>70</v>
      </c>
      <c r="C620" s="94"/>
      <c r="D620" s="94"/>
      <c r="E620" s="94"/>
      <c r="F620" s="94"/>
      <c r="G620" s="94"/>
      <c r="H620" s="94"/>
      <c r="I620" s="94"/>
      <c r="J620" s="77"/>
      <c r="K620" s="77"/>
      <c r="L620" s="5"/>
    </row>
    <row r="621" spans="1:12" x14ac:dyDescent="0.2">
      <c r="A621" s="69"/>
      <c r="B621" s="94" t="s">
        <v>64</v>
      </c>
      <c r="C621" s="94"/>
      <c r="D621" s="94"/>
      <c r="E621" s="94"/>
      <c r="F621" s="94"/>
      <c r="G621" s="94"/>
      <c r="H621" s="94"/>
      <c r="I621" s="94"/>
      <c r="J621" s="77"/>
      <c r="K621" s="77"/>
      <c r="L621" s="5"/>
    </row>
    <row r="622" spans="1:12" x14ac:dyDescent="0.2">
      <c r="A622" s="69"/>
      <c r="B622" s="77"/>
      <c r="C622" s="77"/>
      <c r="D622" s="77"/>
      <c r="E622" s="77"/>
      <c r="F622" s="77"/>
      <c r="G622" s="77"/>
      <c r="H622" s="77"/>
      <c r="I622" s="77"/>
      <c r="J622" s="77"/>
      <c r="K622" s="77"/>
      <c r="L622" s="5"/>
    </row>
    <row r="623" spans="1:12" x14ac:dyDescent="0.2">
      <c r="A623" s="69"/>
      <c r="B623" s="77"/>
      <c r="C623" s="77"/>
      <c r="D623" s="77"/>
      <c r="E623" s="77"/>
      <c r="F623" s="77"/>
      <c r="G623" s="77"/>
      <c r="H623" s="77"/>
      <c r="I623" s="77"/>
      <c r="J623" s="77"/>
      <c r="K623" s="77"/>
      <c r="L623" s="5"/>
    </row>
    <row r="624" spans="1:12" ht="16" thickBot="1" x14ac:dyDescent="0.25">
      <c r="A624" s="69"/>
      <c r="B624" s="77"/>
      <c r="C624" s="77"/>
      <c r="D624" s="77"/>
      <c r="E624" s="77"/>
      <c r="F624" s="77"/>
      <c r="G624" s="77"/>
      <c r="H624" s="77"/>
      <c r="I624" s="77"/>
      <c r="J624" s="77"/>
      <c r="K624" s="77"/>
      <c r="L624" s="5"/>
    </row>
    <row r="625" spans="1:12" ht="30" thickBot="1" x14ac:dyDescent="0.4">
      <c r="A625" s="69"/>
      <c r="B625" s="121">
        <v>0.98</v>
      </c>
      <c r="C625" s="122" t="s">
        <v>25</v>
      </c>
      <c r="D625" s="123" t="s">
        <v>3</v>
      </c>
      <c r="E625" s="123" t="s">
        <v>4</v>
      </c>
      <c r="F625" s="123" t="s">
        <v>5</v>
      </c>
      <c r="G625" s="123" t="s">
        <v>6</v>
      </c>
      <c r="H625" s="123" t="s">
        <v>7</v>
      </c>
      <c r="I625" s="123" t="s">
        <v>8</v>
      </c>
      <c r="J625" s="123" t="s">
        <v>24</v>
      </c>
      <c r="K625" s="123" t="s">
        <v>26</v>
      </c>
      <c r="L625" s="124" t="s">
        <v>27</v>
      </c>
    </row>
    <row r="626" spans="1:12" x14ac:dyDescent="0.2">
      <c r="A626" s="69"/>
      <c r="B626" s="125" t="s">
        <v>49</v>
      </c>
      <c r="C626" s="126">
        <v>2.8654016936061502</v>
      </c>
      <c r="D626" s="127">
        <v>7.978226029201238E-2</v>
      </c>
      <c r="E626" s="127">
        <v>-3.6091183870344339</v>
      </c>
      <c r="F626" s="127">
        <v>4.6344486301614278</v>
      </c>
      <c r="G626" s="127">
        <v>-6.3136778692824613</v>
      </c>
      <c r="H626" s="127">
        <v>1.9762595595753507</v>
      </c>
      <c r="I626" s="127">
        <v>-4.6894721150000001</v>
      </c>
      <c r="J626" s="127">
        <v>-1.7936058952925886</v>
      </c>
      <c r="K626" s="127">
        <v>-5.9811548158784174</v>
      </c>
      <c r="L626" s="128">
        <v>-1.8267305185844436</v>
      </c>
    </row>
    <row r="627" spans="1:12" ht="16" thickBot="1" x14ac:dyDescent="0.25">
      <c r="A627" s="69"/>
      <c r="B627" s="129" t="s">
        <v>9</v>
      </c>
      <c r="C627" s="130">
        <v>2.1885351949133485</v>
      </c>
      <c r="D627" s="131">
        <v>1.2486714371339858</v>
      </c>
      <c r="E627" s="131">
        <v>-4.4170280165606242</v>
      </c>
      <c r="F627" s="131">
        <v>3.1836823619445282</v>
      </c>
      <c r="G627" s="131">
        <v>-6.7238356344226329</v>
      </c>
      <c r="H627" s="131">
        <v>-0.97904812833408739</v>
      </c>
      <c r="I627" s="131">
        <v>-3.849442566</v>
      </c>
      <c r="J627" s="131">
        <v>-2.0364189772560186</v>
      </c>
      <c r="K627" s="131">
        <v>-6.6119193286851097</v>
      </c>
      <c r="L627" s="132">
        <v>-1.1756846447868858</v>
      </c>
    </row>
    <row r="628" spans="1:12" x14ac:dyDescent="0.2">
      <c r="A628" s="69"/>
      <c r="B628" s="9" t="s">
        <v>50</v>
      </c>
      <c r="C628" s="136">
        <f>C626-C627</f>
        <v>0.67686649869280169</v>
      </c>
      <c r="D628" s="10">
        <f t="shared" ref="D628:L628" si="174">D626-D627</f>
        <v>-1.1688891768419734</v>
      </c>
      <c r="E628" s="10">
        <f t="shared" si="174"/>
        <v>0.80790962952619028</v>
      </c>
      <c r="F628" s="10">
        <f t="shared" si="174"/>
        <v>1.4507662682168996</v>
      </c>
      <c r="G628" s="10">
        <f t="shared" si="174"/>
        <v>0.41015776514017155</v>
      </c>
      <c r="H628" s="10">
        <f t="shared" si="174"/>
        <v>2.9553076879094382</v>
      </c>
      <c r="I628" s="10">
        <f t="shared" si="174"/>
        <v>-0.84002954900000004</v>
      </c>
      <c r="J628" s="10">
        <f t="shared" si="174"/>
        <v>0.24281308196342999</v>
      </c>
      <c r="K628" s="10">
        <f t="shared" si="174"/>
        <v>0.63076451280669232</v>
      </c>
      <c r="L628" s="11">
        <f t="shared" si="174"/>
        <v>-0.65104587379755774</v>
      </c>
    </row>
    <row r="629" spans="1:12" x14ac:dyDescent="0.2">
      <c r="A629" s="69"/>
      <c r="B629" s="69" t="s">
        <v>51</v>
      </c>
      <c r="C629" s="69">
        <f>IF(C628&gt;0,1,-1)</f>
        <v>1</v>
      </c>
      <c r="D629" s="77">
        <f>IF(D628&gt;0,1,-1)</f>
        <v>-1</v>
      </c>
      <c r="E629" s="77">
        <f t="shared" ref="E629:L629" si="175">IF(E628&gt;0,1,-1)</f>
        <v>1</v>
      </c>
      <c r="F629" s="77">
        <f t="shared" si="175"/>
        <v>1</v>
      </c>
      <c r="G629" s="77">
        <f t="shared" si="175"/>
        <v>1</v>
      </c>
      <c r="H629" s="77">
        <f t="shared" si="175"/>
        <v>1</v>
      </c>
      <c r="I629" s="77">
        <f t="shared" si="175"/>
        <v>-1</v>
      </c>
      <c r="J629" s="77">
        <f t="shared" si="175"/>
        <v>1</v>
      </c>
      <c r="K629" s="77">
        <f t="shared" si="175"/>
        <v>1</v>
      </c>
      <c r="L629" s="5">
        <f t="shared" si="175"/>
        <v>-1</v>
      </c>
    </row>
    <row r="630" spans="1:12" x14ac:dyDescent="0.2">
      <c r="A630" s="69"/>
      <c r="B630" s="69" t="s">
        <v>52</v>
      </c>
      <c r="C630" s="69">
        <f>ABS(C628)</f>
        <v>0.67686649869280169</v>
      </c>
      <c r="D630" s="77">
        <f>ABS(D628)</f>
        <v>1.1688891768419734</v>
      </c>
      <c r="E630" s="77">
        <f t="shared" ref="E630:L630" si="176">ABS(E628)</f>
        <v>0.80790962952619028</v>
      </c>
      <c r="F630" s="77">
        <f t="shared" si="176"/>
        <v>1.4507662682168996</v>
      </c>
      <c r="G630" s="77">
        <f t="shared" si="176"/>
        <v>0.41015776514017155</v>
      </c>
      <c r="H630" s="77">
        <f t="shared" si="176"/>
        <v>2.9553076879094382</v>
      </c>
      <c r="I630" s="77">
        <f t="shared" si="176"/>
        <v>0.84002954900000004</v>
      </c>
      <c r="J630" s="77">
        <f t="shared" si="176"/>
        <v>0.24281308196342999</v>
      </c>
      <c r="K630" s="77">
        <f t="shared" si="176"/>
        <v>0.63076451280669232</v>
      </c>
      <c r="L630" s="5">
        <f t="shared" si="176"/>
        <v>0.65104587379755774</v>
      </c>
    </row>
    <row r="631" spans="1:12" x14ac:dyDescent="0.2">
      <c r="A631" s="69"/>
      <c r="B631" s="88" t="s">
        <v>53</v>
      </c>
      <c r="C631" s="69">
        <f>RANK(C630,$C$630:$L$630,1)</f>
        <v>5</v>
      </c>
      <c r="D631" s="77">
        <f t="shared" ref="D631:L631" si="177">RANK(D630,$C$630:$L$630,1)</f>
        <v>8</v>
      </c>
      <c r="E631" s="77">
        <f t="shared" si="177"/>
        <v>6</v>
      </c>
      <c r="F631" s="77">
        <f t="shared" si="177"/>
        <v>9</v>
      </c>
      <c r="G631" s="77">
        <f t="shared" si="177"/>
        <v>2</v>
      </c>
      <c r="H631" s="77">
        <f t="shared" si="177"/>
        <v>10</v>
      </c>
      <c r="I631" s="77">
        <f t="shared" si="177"/>
        <v>7</v>
      </c>
      <c r="J631" s="77">
        <f t="shared" si="177"/>
        <v>1</v>
      </c>
      <c r="K631" s="77">
        <f t="shared" si="177"/>
        <v>3</v>
      </c>
      <c r="L631" s="5">
        <f t="shared" si="177"/>
        <v>4</v>
      </c>
    </row>
    <row r="632" spans="1:12" ht="16" thickBot="1" x14ac:dyDescent="0.25">
      <c r="A632" s="69"/>
      <c r="B632" s="83" t="s">
        <v>15</v>
      </c>
      <c r="C632" s="70">
        <f>C631*C629</f>
        <v>5</v>
      </c>
      <c r="D632" s="78">
        <f>D631*D629</f>
        <v>-8</v>
      </c>
      <c r="E632" s="78">
        <f t="shared" ref="E632:K632" si="178">E631*E629</f>
        <v>6</v>
      </c>
      <c r="F632" s="78">
        <f t="shared" si="178"/>
        <v>9</v>
      </c>
      <c r="G632" s="78">
        <f t="shared" si="178"/>
        <v>2</v>
      </c>
      <c r="H632" s="78">
        <f t="shared" si="178"/>
        <v>10</v>
      </c>
      <c r="I632" s="78">
        <f t="shared" si="178"/>
        <v>-7</v>
      </c>
      <c r="J632" s="78">
        <f t="shared" si="178"/>
        <v>1</v>
      </c>
      <c r="K632" s="78">
        <f t="shared" si="178"/>
        <v>3</v>
      </c>
      <c r="L632" s="68">
        <f>L631*L629</f>
        <v>-4</v>
      </c>
    </row>
    <row r="633" spans="1:12" ht="16" thickBot="1" x14ac:dyDescent="0.25">
      <c r="A633" s="69"/>
      <c r="B633" s="77"/>
      <c r="C633" s="77"/>
      <c r="D633" s="77"/>
      <c r="E633" s="77"/>
      <c r="F633" s="77"/>
      <c r="G633" s="77"/>
      <c r="H633" s="77"/>
      <c r="I633" s="41"/>
      <c r="J633" s="77"/>
      <c r="K633" s="77"/>
      <c r="L633" s="5"/>
    </row>
    <row r="634" spans="1:12" x14ac:dyDescent="0.2">
      <c r="A634" s="69"/>
      <c r="B634" s="9" t="s">
        <v>54</v>
      </c>
      <c r="C634" s="11">
        <f>SUMIF(C632:L632,"&gt;0",C632:L632)</f>
        <v>36</v>
      </c>
      <c r="D634" s="77"/>
      <c r="E634" s="9"/>
      <c r="F634" s="10" t="s">
        <v>17</v>
      </c>
      <c r="G634" s="82">
        <v>19</v>
      </c>
      <c r="H634" s="92"/>
      <c r="I634" s="77"/>
      <c r="J634" s="77"/>
      <c r="K634" s="77"/>
      <c r="L634" s="5"/>
    </row>
    <row r="635" spans="1:12" ht="16" thickBot="1" x14ac:dyDescent="0.25">
      <c r="A635" s="69"/>
      <c r="B635" s="70" t="s">
        <v>55</v>
      </c>
      <c r="C635" s="68">
        <f>SUMIF(C632:L632,"&lt;0",C632:L632)</f>
        <v>-19</v>
      </c>
      <c r="D635" s="77"/>
      <c r="E635" s="70" t="s">
        <v>56</v>
      </c>
      <c r="F635" s="87" t="s">
        <v>18</v>
      </c>
      <c r="G635" s="81">
        <v>8</v>
      </c>
      <c r="H635" s="96"/>
      <c r="I635" s="77"/>
      <c r="J635" s="77"/>
      <c r="K635" s="77"/>
      <c r="L635" s="5"/>
    </row>
    <row r="636" spans="1:12" x14ac:dyDescent="0.2">
      <c r="A636" s="69"/>
      <c r="B636" s="77"/>
      <c r="C636" s="77"/>
      <c r="D636" s="77"/>
      <c r="E636" s="77"/>
      <c r="F636" s="77"/>
      <c r="G636" s="77"/>
      <c r="H636" s="77"/>
      <c r="I636" s="77"/>
      <c r="J636" s="77"/>
      <c r="K636" s="77"/>
      <c r="L636" s="5"/>
    </row>
    <row r="637" spans="1:12" x14ac:dyDescent="0.2">
      <c r="A637" s="69"/>
      <c r="B637" s="93" t="s">
        <v>57</v>
      </c>
      <c r="C637" s="93"/>
      <c r="D637" s="93"/>
      <c r="E637" s="77"/>
      <c r="F637" s="77"/>
      <c r="G637" s="77"/>
      <c r="H637" s="77"/>
      <c r="I637" s="77"/>
      <c r="J637" s="77"/>
      <c r="K637" s="77"/>
      <c r="L637" s="5"/>
    </row>
    <row r="638" spans="1:12" x14ac:dyDescent="0.2">
      <c r="A638" s="69"/>
      <c r="B638" s="77"/>
      <c r="C638" s="77"/>
      <c r="D638" s="77"/>
      <c r="E638" s="77"/>
      <c r="F638" s="77"/>
      <c r="G638" s="77"/>
      <c r="H638" s="77"/>
      <c r="I638" s="77"/>
      <c r="J638" s="77"/>
      <c r="K638" s="77"/>
      <c r="L638" s="5"/>
    </row>
    <row r="639" spans="1:12" x14ac:dyDescent="0.2">
      <c r="A639" s="69"/>
      <c r="B639" s="94" t="s">
        <v>70</v>
      </c>
      <c r="C639" s="94"/>
      <c r="D639" s="94"/>
      <c r="E639" s="94"/>
      <c r="F639" s="94"/>
      <c r="G639" s="94"/>
      <c r="H639" s="94"/>
      <c r="I639" s="94"/>
      <c r="J639" s="77"/>
      <c r="K639" s="77"/>
      <c r="L639" s="5"/>
    </row>
    <row r="640" spans="1:12" x14ac:dyDescent="0.2">
      <c r="A640" s="69"/>
      <c r="B640" s="94" t="s">
        <v>62</v>
      </c>
      <c r="C640" s="94"/>
      <c r="D640" s="94"/>
      <c r="E640" s="94"/>
      <c r="F640" s="94"/>
      <c r="G640" s="94"/>
      <c r="H640" s="94"/>
      <c r="I640" s="94"/>
      <c r="J640" s="77"/>
      <c r="K640" s="77"/>
      <c r="L640" s="5"/>
    </row>
    <row r="641" spans="1:12" x14ac:dyDescent="0.2">
      <c r="A641" s="69"/>
      <c r="B641" s="77"/>
      <c r="C641" s="77"/>
      <c r="D641" s="77"/>
      <c r="E641" s="77"/>
      <c r="F641" s="77"/>
      <c r="G641" s="77"/>
      <c r="H641" s="77"/>
      <c r="I641" s="77"/>
      <c r="J641" s="77"/>
      <c r="K641" s="77"/>
      <c r="L641" s="5"/>
    </row>
    <row r="642" spans="1:12" x14ac:dyDescent="0.2">
      <c r="A642" s="69"/>
      <c r="B642" s="77"/>
      <c r="C642" s="77"/>
      <c r="D642" s="77"/>
      <c r="E642" s="77"/>
      <c r="F642" s="77"/>
      <c r="G642" s="77"/>
      <c r="H642" s="77"/>
      <c r="I642" s="77"/>
      <c r="J642" s="77"/>
      <c r="K642" s="77"/>
      <c r="L642" s="5"/>
    </row>
    <row r="643" spans="1:12" x14ac:dyDescent="0.2">
      <c r="A643" s="69"/>
      <c r="B643" s="77"/>
      <c r="C643" s="77"/>
      <c r="D643" s="77"/>
      <c r="E643" s="77"/>
      <c r="F643" s="77"/>
      <c r="G643" s="77"/>
      <c r="H643" s="77"/>
      <c r="I643" s="77"/>
      <c r="J643" s="77"/>
      <c r="K643" s="77"/>
      <c r="L643" s="5"/>
    </row>
    <row r="644" spans="1:12" ht="16" thickBot="1" x14ac:dyDescent="0.25">
      <c r="A644" s="70"/>
      <c r="B644" s="78"/>
      <c r="C644" s="78"/>
      <c r="D644" s="78"/>
      <c r="E644" s="78"/>
      <c r="F644" s="78"/>
      <c r="G644" s="78"/>
      <c r="H644" s="78"/>
      <c r="I644" s="78"/>
      <c r="J644" s="78"/>
      <c r="K644" s="78"/>
      <c r="L644" s="68"/>
    </row>
    <row r="647" spans="1:12" ht="16" thickBot="1" x14ac:dyDescent="0.25"/>
    <row r="648" spans="1:12" ht="35" thickBot="1" x14ac:dyDescent="0.25">
      <c r="A648" s="277" t="s">
        <v>32</v>
      </c>
      <c r="B648" s="278"/>
      <c r="C648" s="278"/>
      <c r="D648" s="278"/>
      <c r="E648" s="278"/>
      <c r="F648" s="278"/>
      <c r="G648" s="278"/>
      <c r="H648" s="278"/>
      <c r="I648" s="278"/>
      <c r="J648" s="278"/>
      <c r="K648" s="278"/>
      <c r="L648" s="279"/>
    </row>
    <row r="649" spans="1:12" ht="16" thickBot="1" x14ac:dyDescent="0.25">
      <c r="A649" s="9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1"/>
    </row>
    <row r="650" spans="1:12" ht="30" thickBot="1" x14ac:dyDescent="0.4">
      <c r="A650" s="69"/>
      <c r="B650" s="121">
        <v>0</v>
      </c>
      <c r="C650" s="122" t="s">
        <v>25</v>
      </c>
      <c r="D650" s="123" t="s">
        <v>3</v>
      </c>
      <c r="E650" s="123" t="s">
        <v>4</v>
      </c>
      <c r="F650" s="123" t="s">
        <v>5</v>
      </c>
      <c r="G650" s="123" t="s">
        <v>6</v>
      </c>
      <c r="H650" s="123" t="s">
        <v>7</v>
      </c>
      <c r="I650" s="123" t="s">
        <v>8</v>
      </c>
      <c r="J650" s="123" t="s">
        <v>24</v>
      </c>
      <c r="K650" s="123" t="s">
        <v>26</v>
      </c>
      <c r="L650" s="124" t="s">
        <v>27</v>
      </c>
    </row>
    <row r="651" spans="1:12" x14ac:dyDescent="0.2">
      <c r="A651" s="69"/>
      <c r="B651" s="125" t="s">
        <v>49</v>
      </c>
      <c r="C651" s="126">
        <v>-7.2544560642210602E-3</v>
      </c>
      <c r="D651" s="127">
        <v>2.1019116439127601E-3</v>
      </c>
      <c r="E651" s="127">
        <v>-2.9330289332668603E-2</v>
      </c>
      <c r="F651" s="127">
        <v>2.2999081507796603E-3</v>
      </c>
      <c r="G651" s="127">
        <v>-8.0163481535521393E-3</v>
      </c>
      <c r="H651" s="127">
        <v>-3.5213800000000002E-3</v>
      </c>
      <c r="I651" s="139">
        <v>1.4032770000000001E-3</v>
      </c>
      <c r="J651" s="127">
        <v>-2.91097202286696E-3</v>
      </c>
      <c r="K651" s="139">
        <v>1.7989903303007541E-3</v>
      </c>
      <c r="L651" s="128">
        <v>3.3861417420332799E-3</v>
      </c>
    </row>
    <row r="652" spans="1:12" ht="16" thickBot="1" x14ac:dyDescent="0.25">
      <c r="A652" s="69"/>
      <c r="B652" s="129" t="s">
        <v>9</v>
      </c>
      <c r="C652" s="130">
        <v>9.6236595349086605E-3</v>
      </c>
      <c r="D652" s="131">
        <v>-2.4907022542992202E-3</v>
      </c>
      <c r="E652" s="131">
        <v>1.042180295240982E-2</v>
      </c>
      <c r="F652" s="131">
        <v>7.08091819520638E-3</v>
      </c>
      <c r="G652" s="131">
        <v>-7.6235531445790206E-3</v>
      </c>
      <c r="H652" s="131">
        <v>1.2387380000000001E-3</v>
      </c>
      <c r="I652" s="140">
        <v>-9.56149E-4</v>
      </c>
      <c r="J652" s="131">
        <v>-2.01794982211542E-2</v>
      </c>
      <c r="K652" s="140">
        <v>-2.4515844394317199E-3</v>
      </c>
      <c r="L652" s="132">
        <v>-4.2512546212201198E-4</v>
      </c>
    </row>
    <row r="653" spans="1:12" x14ac:dyDescent="0.2">
      <c r="A653" s="69"/>
      <c r="B653" s="9" t="s">
        <v>50</v>
      </c>
      <c r="C653" s="136">
        <f>C651-C652</f>
        <v>-1.6878115599129721E-2</v>
      </c>
      <c r="D653" s="10">
        <f t="shared" ref="D653:L653" si="179">D651-D652</f>
        <v>4.5926138982119802E-3</v>
      </c>
      <c r="E653" s="10">
        <f t="shared" si="179"/>
        <v>-3.9752092285078422E-2</v>
      </c>
      <c r="F653" s="10">
        <f t="shared" si="179"/>
        <v>-4.7810100444267197E-3</v>
      </c>
      <c r="G653" s="10">
        <f t="shared" si="179"/>
        <v>-3.9279500897311873E-4</v>
      </c>
      <c r="H653" s="10">
        <f t="shared" si="179"/>
        <v>-4.7601180000000007E-3</v>
      </c>
      <c r="I653" s="10">
        <f t="shared" si="179"/>
        <v>2.359426E-3</v>
      </c>
      <c r="J653" s="10">
        <f t="shared" si="179"/>
        <v>1.726852619828724E-2</v>
      </c>
      <c r="K653" s="10">
        <f t="shared" si="179"/>
        <v>4.250574769732474E-3</v>
      </c>
      <c r="L653" s="11">
        <f t="shared" si="179"/>
        <v>3.8112672041552918E-3</v>
      </c>
    </row>
    <row r="654" spans="1:12" x14ac:dyDescent="0.2">
      <c r="A654" s="69"/>
      <c r="B654" s="69" t="s">
        <v>51</v>
      </c>
      <c r="C654" s="69">
        <f>IF(C653&gt;0,1,-1)</f>
        <v>-1</v>
      </c>
      <c r="D654" s="77">
        <f>IF(D653&gt;0,1,-1)</f>
        <v>1</v>
      </c>
      <c r="E654" s="77">
        <f t="shared" ref="E654:L654" si="180">IF(E653&gt;0,1,-1)</f>
        <v>-1</v>
      </c>
      <c r="F654" s="77">
        <f t="shared" si="180"/>
        <v>-1</v>
      </c>
      <c r="G654" s="77">
        <f t="shared" si="180"/>
        <v>-1</v>
      </c>
      <c r="H654" s="77">
        <f t="shared" si="180"/>
        <v>-1</v>
      </c>
      <c r="I654" s="77">
        <f t="shared" si="180"/>
        <v>1</v>
      </c>
      <c r="J654" s="77">
        <f t="shared" si="180"/>
        <v>1</v>
      </c>
      <c r="K654" s="77">
        <f t="shared" si="180"/>
        <v>1</v>
      </c>
      <c r="L654" s="5">
        <f t="shared" si="180"/>
        <v>1</v>
      </c>
    </row>
    <row r="655" spans="1:12" x14ac:dyDescent="0.2">
      <c r="A655" s="69"/>
      <c r="B655" s="69" t="s">
        <v>52</v>
      </c>
      <c r="C655" s="69">
        <f>ABS(C653)</f>
        <v>1.6878115599129721E-2</v>
      </c>
      <c r="D655" s="77">
        <f>ABS(D653)</f>
        <v>4.5926138982119802E-3</v>
      </c>
      <c r="E655" s="77">
        <f t="shared" ref="E655:L655" si="181">ABS(E653)</f>
        <v>3.9752092285078422E-2</v>
      </c>
      <c r="F655" s="77">
        <f t="shared" si="181"/>
        <v>4.7810100444267197E-3</v>
      </c>
      <c r="G655" s="77">
        <f t="shared" si="181"/>
        <v>3.9279500897311873E-4</v>
      </c>
      <c r="H655" s="77">
        <f t="shared" si="181"/>
        <v>4.7601180000000007E-3</v>
      </c>
      <c r="I655" s="77">
        <f t="shared" si="181"/>
        <v>2.359426E-3</v>
      </c>
      <c r="J655" s="77">
        <f t="shared" si="181"/>
        <v>1.726852619828724E-2</v>
      </c>
      <c r="K655" s="77">
        <f t="shared" si="181"/>
        <v>4.250574769732474E-3</v>
      </c>
      <c r="L655" s="5">
        <f t="shared" si="181"/>
        <v>3.8112672041552918E-3</v>
      </c>
    </row>
    <row r="656" spans="1:12" x14ac:dyDescent="0.2">
      <c r="A656" s="69"/>
      <c r="B656" s="88" t="s">
        <v>53</v>
      </c>
      <c r="C656" s="69">
        <f>RANK(C655,$C$655:$L$655,1)</f>
        <v>8</v>
      </c>
      <c r="D656" s="77">
        <f t="shared" ref="D656:L656" si="182">RANK(D655,$C$655:$L$655,1)</f>
        <v>5</v>
      </c>
      <c r="E656" s="77">
        <f t="shared" si="182"/>
        <v>10</v>
      </c>
      <c r="F656" s="77">
        <f t="shared" si="182"/>
        <v>7</v>
      </c>
      <c r="G656" s="77">
        <f t="shared" si="182"/>
        <v>1</v>
      </c>
      <c r="H656" s="77">
        <f t="shared" si="182"/>
        <v>6</v>
      </c>
      <c r="I656" s="77">
        <f t="shared" si="182"/>
        <v>2</v>
      </c>
      <c r="J656" s="77">
        <f t="shared" si="182"/>
        <v>9</v>
      </c>
      <c r="K656" s="77">
        <f t="shared" si="182"/>
        <v>4</v>
      </c>
      <c r="L656" s="5">
        <f t="shared" si="182"/>
        <v>3</v>
      </c>
    </row>
    <row r="657" spans="1:12" ht="16" thickBot="1" x14ac:dyDescent="0.25">
      <c r="A657" s="69"/>
      <c r="B657" s="83" t="s">
        <v>15</v>
      </c>
      <c r="C657" s="70">
        <f>C656*C654</f>
        <v>-8</v>
      </c>
      <c r="D657" s="78">
        <f>D656*D654</f>
        <v>5</v>
      </c>
      <c r="E657" s="78">
        <f t="shared" ref="E657:K657" si="183">E656*E654</f>
        <v>-10</v>
      </c>
      <c r="F657" s="78">
        <f t="shared" si="183"/>
        <v>-7</v>
      </c>
      <c r="G657" s="78">
        <f t="shared" si="183"/>
        <v>-1</v>
      </c>
      <c r="H657" s="78">
        <f t="shared" si="183"/>
        <v>-6</v>
      </c>
      <c r="I657" s="78">
        <f t="shared" si="183"/>
        <v>2</v>
      </c>
      <c r="J657" s="78">
        <f t="shared" si="183"/>
        <v>9</v>
      </c>
      <c r="K657" s="78">
        <f t="shared" si="183"/>
        <v>4</v>
      </c>
      <c r="L657" s="68">
        <f>L656*L654</f>
        <v>3</v>
      </c>
    </row>
    <row r="658" spans="1:12" ht="16" thickBot="1" x14ac:dyDescent="0.25">
      <c r="A658" s="69"/>
      <c r="B658" s="77"/>
      <c r="C658" s="77"/>
      <c r="D658" s="77"/>
      <c r="E658" s="77"/>
      <c r="F658" s="77"/>
      <c r="G658" s="77"/>
      <c r="H658" s="77"/>
      <c r="I658" s="77"/>
      <c r="J658" s="77"/>
      <c r="K658" s="77"/>
      <c r="L658" s="5"/>
    </row>
    <row r="659" spans="1:12" x14ac:dyDescent="0.2">
      <c r="A659" s="69"/>
      <c r="B659" s="9" t="s">
        <v>54</v>
      </c>
      <c r="C659" s="11">
        <f>SUMIF(C657:L657,"&gt;0",C657:L657)</f>
        <v>23</v>
      </c>
      <c r="D659" s="77"/>
      <c r="E659" s="9"/>
      <c r="F659" s="10" t="s">
        <v>17</v>
      </c>
      <c r="G659" s="82">
        <v>23</v>
      </c>
      <c r="H659" s="92"/>
      <c r="I659" s="77"/>
      <c r="J659" s="77"/>
      <c r="K659" s="77"/>
      <c r="L659" s="5"/>
    </row>
    <row r="660" spans="1:12" ht="16" thickBot="1" x14ac:dyDescent="0.25">
      <c r="A660" s="69"/>
      <c r="B660" s="70" t="s">
        <v>55</v>
      </c>
      <c r="C660" s="68">
        <f>SUMIF(C657:L657,"&lt;0",C657:L657)</f>
        <v>-32</v>
      </c>
      <c r="D660" s="77"/>
      <c r="E660" s="70" t="s">
        <v>56</v>
      </c>
      <c r="F660" s="87" t="s">
        <v>18</v>
      </c>
      <c r="G660" s="81">
        <v>8</v>
      </c>
      <c r="H660" s="77"/>
      <c r="I660" s="77"/>
      <c r="J660" s="77"/>
      <c r="K660" s="77"/>
      <c r="L660" s="5"/>
    </row>
    <row r="661" spans="1:12" x14ac:dyDescent="0.2">
      <c r="A661" s="69"/>
      <c r="B661" s="77"/>
      <c r="C661" s="77"/>
      <c r="D661" s="77"/>
      <c r="E661" s="77"/>
      <c r="F661" s="77"/>
      <c r="G661" s="77"/>
      <c r="H661" s="77"/>
      <c r="I661" s="77"/>
      <c r="J661" s="77"/>
      <c r="K661" s="77"/>
      <c r="L661" s="5"/>
    </row>
    <row r="662" spans="1:12" x14ac:dyDescent="0.2">
      <c r="A662" s="69"/>
      <c r="B662" s="93" t="s">
        <v>57</v>
      </c>
      <c r="C662" s="93"/>
      <c r="D662" s="93"/>
      <c r="E662" s="77"/>
      <c r="F662" s="77"/>
      <c r="G662" s="77"/>
      <c r="H662" s="77"/>
      <c r="I662" s="77"/>
      <c r="J662" s="77"/>
      <c r="K662" s="77"/>
      <c r="L662" s="5"/>
    </row>
    <row r="663" spans="1:12" x14ac:dyDescent="0.2">
      <c r="A663" s="69"/>
      <c r="B663" s="77"/>
      <c r="C663" s="77"/>
      <c r="D663" s="77"/>
      <c r="E663" s="77"/>
      <c r="F663" s="77"/>
      <c r="G663" s="77"/>
      <c r="H663" s="77"/>
      <c r="I663" s="77"/>
      <c r="J663" s="77"/>
      <c r="K663" s="77"/>
      <c r="L663" s="5"/>
    </row>
    <row r="664" spans="1:12" x14ac:dyDescent="0.2">
      <c r="A664" s="69"/>
      <c r="B664" s="94" t="s">
        <v>70</v>
      </c>
      <c r="C664" s="94"/>
      <c r="D664" s="94"/>
      <c r="E664" s="94"/>
      <c r="F664" s="94"/>
      <c r="G664" s="94"/>
      <c r="H664" s="94"/>
      <c r="I664" s="94"/>
      <c r="J664" s="77"/>
      <c r="K664" s="77"/>
      <c r="L664" s="5"/>
    </row>
    <row r="665" spans="1:12" x14ac:dyDescent="0.2">
      <c r="A665" s="69"/>
      <c r="B665" s="94" t="s">
        <v>80</v>
      </c>
      <c r="C665" s="94"/>
      <c r="D665" s="94"/>
      <c r="E665" s="94"/>
      <c r="F665" s="94"/>
      <c r="G665" s="94"/>
      <c r="H665" s="94"/>
      <c r="I665" s="94"/>
      <c r="J665" s="77"/>
      <c r="K665" s="77"/>
      <c r="L665" s="5"/>
    </row>
    <row r="666" spans="1:12" x14ac:dyDescent="0.2">
      <c r="A666" s="69"/>
      <c r="B666" s="77"/>
      <c r="C666" s="77"/>
      <c r="D666" s="77"/>
      <c r="E666" s="77"/>
      <c r="F666" s="77"/>
      <c r="G666" s="77"/>
      <c r="H666" s="77"/>
      <c r="I666" s="77"/>
      <c r="J666" s="77"/>
      <c r="K666" s="77"/>
      <c r="L666" s="5"/>
    </row>
    <row r="667" spans="1:12" x14ac:dyDescent="0.2">
      <c r="A667" s="69"/>
      <c r="B667" s="77"/>
      <c r="C667" s="77"/>
      <c r="D667" s="77"/>
      <c r="E667" s="77"/>
      <c r="F667" s="77"/>
      <c r="G667" s="77"/>
      <c r="H667" s="77"/>
      <c r="I667" s="77"/>
      <c r="J667" s="77"/>
      <c r="K667" s="77"/>
      <c r="L667" s="5"/>
    </row>
    <row r="668" spans="1:12" ht="16" thickBot="1" x14ac:dyDescent="0.25">
      <c r="A668" s="69"/>
      <c r="B668" s="77"/>
      <c r="C668" s="77"/>
      <c r="D668" s="77"/>
      <c r="E668" s="77"/>
      <c r="F668" s="77"/>
      <c r="G668" s="77"/>
      <c r="H668" s="77"/>
      <c r="I668" s="77"/>
      <c r="J668" s="77"/>
      <c r="K668" s="77"/>
      <c r="L668" s="5"/>
    </row>
    <row r="669" spans="1:12" ht="30" thickBot="1" x14ac:dyDescent="0.4">
      <c r="A669" s="69"/>
      <c r="B669" s="121">
        <v>0.18</v>
      </c>
      <c r="C669" s="122" t="s">
        <v>25</v>
      </c>
      <c r="D669" s="123" t="s">
        <v>3</v>
      </c>
      <c r="E669" s="123" t="s">
        <v>4</v>
      </c>
      <c r="F669" s="123" t="s">
        <v>5</v>
      </c>
      <c r="G669" s="123" t="s">
        <v>6</v>
      </c>
      <c r="H669" s="123" t="s">
        <v>7</v>
      </c>
      <c r="I669" s="123" t="s">
        <v>8</v>
      </c>
      <c r="J669" s="123" t="s">
        <v>24</v>
      </c>
      <c r="K669" s="123" t="s">
        <v>26</v>
      </c>
      <c r="L669" s="124" t="s">
        <v>27</v>
      </c>
    </row>
    <row r="670" spans="1:12" x14ac:dyDescent="0.2">
      <c r="A670" s="69"/>
      <c r="B670" s="125" t="s">
        <v>49</v>
      </c>
      <c r="C670" s="126">
        <v>-0.56930950808064007</v>
      </c>
      <c r="D670" s="127">
        <v>-0.83351276654266859</v>
      </c>
      <c r="E670" s="127">
        <v>0.70397771663859054</v>
      </c>
      <c r="F670" s="127">
        <v>0.5108608370277874</v>
      </c>
      <c r="G670" s="127">
        <v>-0.24463268298909427</v>
      </c>
      <c r="H670" s="127">
        <v>-0.39169732699999998</v>
      </c>
      <c r="I670" s="127">
        <v>9.9602072E-2</v>
      </c>
      <c r="J670" s="127">
        <v>0.15865113154388655</v>
      </c>
      <c r="K670" s="127">
        <v>0.18921514680981499</v>
      </c>
      <c r="L670" s="128">
        <v>0.10681613088360449</v>
      </c>
    </row>
    <row r="671" spans="1:12" ht="16" thickBot="1" x14ac:dyDescent="0.25">
      <c r="A671" s="69"/>
      <c r="B671" s="129" t="s">
        <v>9</v>
      </c>
      <c r="C671" s="130">
        <v>-1.0543687467796214</v>
      </c>
      <c r="D671" s="131">
        <v>3.7337335135302817E-2</v>
      </c>
      <c r="E671" s="131">
        <v>0.339531071486187</v>
      </c>
      <c r="F671" s="131">
        <v>0.31721761637520329</v>
      </c>
      <c r="G671" s="131">
        <v>-0.38282191473369415</v>
      </c>
      <c r="H671" s="131">
        <v>-0.21209207199999999</v>
      </c>
      <c r="I671" s="131">
        <v>-0.28774532400000002</v>
      </c>
      <c r="J671" s="131">
        <v>0.30486069444267078</v>
      </c>
      <c r="K671" s="131">
        <v>0.76744788185444524</v>
      </c>
      <c r="L671" s="132">
        <v>9.3330964489798468E-2</v>
      </c>
    </row>
    <row r="672" spans="1:12" x14ac:dyDescent="0.2">
      <c r="A672" s="69"/>
      <c r="B672" s="9" t="s">
        <v>50</v>
      </c>
      <c r="C672" s="136">
        <f>C670-C671</f>
        <v>0.48505923869898138</v>
      </c>
      <c r="D672" s="10">
        <f t="shared" ref="D672:L672" si="184">D670-D671</f>
        <v>-0.87085010167797139</v>
      </c>
      <c r="E672" s="10">
        <f t="shared" si="184"/>
        <v>0.36444664515240355</v>
      </c>
      <c r="F672" s="10">
        <f t="shared" si="184"/>
        <v>0.1936432206525841</v>
      </c>
      <c r="G672" s="10">
        <f t="shared" si="184"/>
        <v>0.13818923174459988</v>
      </c>
      <c r="H672" s="10">
        <f t="shared" si="184"/>
        <v>-0.17960525499999999</v>
      </c>
      <c r="I672" s="10">
        <f t="shared" si="184"/>
        <v>0.38734739600000001</v>
      </c>
      <c r="J672" s="10">
        <f t="shared" si="184"/>
        <v>-0.14620956289878423</v>
      </c>
      <c r="K672" s="10">
        <f t="shared" si="184"/>
        <v>-0.57823273504463024</v>
      </c>
      <c r="L672" s="11">
        <f t="shared" si="184"/>
        <v>1.3485166393806022E-2</v>
      </c>
    </row>
    <row r="673" spans="1:12" x14ac:dyDescent="0.2">
      <c r="A673" s="69"/>
      <c r="B673" s="69" t="s">
        <v>51</v>
      </c>
      <c r="C673" s="69">
        <f>IF(C672&gt;0,1,-1)</f>
        <v>1</v>
      </c>
      <c r="D673" s="77">
        <f>IF(D672&gt;0,1,-1)</f>
        <v>-1</v>
      </c>
      <c r="E673" s="77">
        <f t="shared" ref="E673:L673" si="185">IF(E672&gt;0,1,-1)</f>
        <v>1</v>
      </c>
      <c r="F673" s="77">
        <f t="shared" si="185"/>
        <v>1</v>
      </c>
      <c r="G673" s="77">
        <f t="shared" si="185"/>
        <v>1</v>
      </c>
      <c r="H673" s="77">
        <f t="shared" si="185"/>
        <v>-1</v>
      </c>
      <c r="I673" s="77">
        <f t="shared" si="185"/>
        <v>1</v>
      </c>
      <c r="J673" s="77">
        <f t="shared" si="185"/>
        <v>-1</v>
      </c>
      <c r="K673" s="77">
        <f t="shared" si="185"/>
        <v>-1</v>
      </c>
      <c r="L673" s="5">
        <f t="shared" si="185"/>
        <v>1</v>
      </c>
    </row>
    <row r="674" spans="1:12" x14ac:dyDescent="0.2">
      <c r="A674" s="69"/>
      <c r="B674" s="69" t="s">
        <v>52</v>
      </c>
      <c r="C674" s="69">
        <f>ABS(C672)</f>
        <v>0.48505923869898138</v>
      </c>
      <c r="D674" s="77">
        <f>ABS(D672)</f>
        <v>0.87085010167797139</v>
      </c>
      <c r="E674" s="77">
        <f t="shared" ref="E674:L674" si="186">ABS(E672)</f>
        <v>0.36444664515240355</v>
      </c>
      <c r="F674" s="77">
        <f t="shared" si="186"/>
        <v>0.1936432206525841</v>
      </c>
      <c r="G674" s="77">
        <f t="shared" si="186"/>
        <v>0.13818923174459988</v>
      </c>
      <c r="H674" s="77">
        <f t="shared" si="186"/>
        <v>0.17960525499999999</v>
      </c>
      <c r="I674" s="77">
        <f t="shared" si="186"/>
        <v>0.38734739600000001</v>
      </c>
      <c r="J674" s="77">
        <f t="shared" si="186"/>
        <v>0.14620956289878423</v>
      </c>
      <c r="K674" s="77">
        <f t="shared" si="186"/>
        <v>0.57823273504463024</v>
      </c>
      <c r="L674" s="5">
        <f t="shared" si="186"/>
        <v>1.3485166393806022E-2</v>
      </c>
    </row>
    <row r="675" spans="1:12" x14ac:dyDescent="0.2">
      <c r="A675" s="69"/>
      <c r="B675" s="88" t="s">
        <v>53</v>
      </c>
      <c r="C675" s="69">
        <f>RANK(C674,$C$674:$L$674,1)</f>
        <v>8</v>
      </c>
      <c r="D675" s="77">
        <f t="shared" ref="D675:L675" si="187">RANK(D674,$C$674:$L$674,1)</f>
        <v>10</v>
      </c>
      <c r="E675" s="77">
        <f t="shared" si="187"/>
        <v>6</v>
      </c>
      <c r="F675" s="77">
        <f t="shared" si="187"/>
        <v>5</v>
      </c>
      <c r="G675" s="77">
        <f t="shared" si="187"/>
        <v>2</v>
      </c>
      <c r="H675" s="77">
        <f t="shared" si="187"/>
        <v>4</v>
      </c>
      <c r="I675" s="77">
        <f t="shared" si="187"/>
        <v>7</v>
      </c>
      <c r="J675" s="77">
        <f t="shared" si="187"/>
        <v>3</v>
      </c>
      <c r="K675" s="77">
        <f t="shared" si="187"/>
        <v>9</v>
      </c>
      <c r="L675" s="5">
        <f t="shared" si="187"/>
        <v>1</v>
      </c>
    </row>
    <row r="676" spans="1:12" ht="16" thickBot="1" x14ac:dyDescent="0.25">
      <c r="A676" s="69"/>
      <c r="B676" s="83" t="s">
        <v>15</v>
      </c>
      <c r="C676" s="70">
        <f>C675*C673</f>
        <v>8</v>
      </c>
      <c r="D676" s="78">
        <f>D675*D673</f>
        <v>-10</v>
      </c>
      <c r="E676" s="78">
        <f t="shared" ref="E676:K676" si="188">E675*E673</f>
        <v>6</v>
      </c>
      <c r="F676" s="78">
        <f t="shared" si="188"/>
        <v>5</v>
      </c>
      <c r="G676" s="78">
        <f t="shared" si="188"/>
        <v>2</v>
      </c>
      <c r="H676" s="78">
        <f t="shared" si="188"/>
        <v>-4</v>
      </c>
      <c r="I676" s="78">
        <f t="shared" si="188"/>
        <v>7</v>
      </c>
      <c r="J676" s="78">
        <f t="shared" si="188"/>
        <v>-3</v>
      </c>
      <c r="K676" s="78">
        <f t="shared" si="188"/>
        <v>-9</v>
      </c>
      <c r="L676" s="68">
        <f>L675*L673</f>
        <v>1</v>
      </c>
    </row>
    <row r="677" spans="1:12" ht="16" thickBot="1" x14ac:dyDescent="0.25">
      <c r="A677" s="69"/>
      <c r="B677" s="77"/>
      <c r="C677" s="77"/>
      <c r="D677" s="77"/>
      <c r="E677" s="77"/>
      <c r="F677" s="77"/>
      <c r="G677" s="77"/>
      <c r="H677" s="77"/>
      <c r="I677" s="77"/>
      <c r="J677" s="77"/>
      <c r="K677" s="77"/>
      <c r="L677" s="5"/>
    </row>
    <row r="678" spans="1:12" x14ac:dyDescent="0.2">
      <c r="A678" s="69"/>
      <c r="B678" s="9" t="s">
        <v>54</v>
      </c>
      <c r="C678" s="11">
        <f>SUMIF(C676:L676,"&gt;0",C676:L676)</f>
        <v>29</v>
      </c>
      <c r="D678" s="77"/>
      <c r="E678" s="9"/>
      <c r="F678" s="10" t="s">
        <v>17</v>
      </c>
      <c r="G678" s="82">
        <v>26</v>
      </c>
      <c r="H678" s="92"/>
      <c r="I678" s="77"/>
      <c r="J678" s="77"/>
      <c r="K678" s="77"/>
      <c r="L678" s="5"/>
    </row>
    <row r="679" spans="1:12" ht="16" thickBot="1" x14ac:dyDescent="0.25">
      <c r="A679" s="69"/>
      <c r="B679" s="70" t="s">
        <v>55</v>
      </c>
      <c r="C679" s="68">
        <f>SUMIF(C676:L676,"&lt;0",C676:L676)</f>
        <v>-26</v>
      </c>
      <c r="D679" s="77"/>
      <c r="E679" s="70" t="s">
        <v>56</v>
      </c>
      <c r="F679" s="87" t="s">
        <v>18</v>
      </c>
      <c r="G679" s="81">
        <v>8</v>
      </c>
      <c r="H679" s="77"/>
      <c r="I679" s="77"/>
      <c r="J679" s="77"/>
      <c r="K679" s="77"/>
      <c r="L679" s="5"/>
    </row>
    <row r="680" spans="1:12" x14ac:dyDescent="0.2">
      <c r="A680" s="69"/>
      <c r="B680" s="77"/>
      <c r="C680" s="77"/>
      <c r="D680" s="77"/>
      <c r="E680" s="77"/>
      <c r="F680" s="77"/>
      <c r="G680" s="77"/>
      <c r="H680" s="77"/>
      <c r="I680" s="77"/>
      <c r="J680" s="77"/>
      <c r="K680" s="77"/>
      <c r="L680" s="5"/>
    </row>
    <row r="681" spans="1:12" x14ac:dyDescent="0.2">
      <c r="A681" s="69"/>
      <c r="B681" s="93" t="s">
        <v>57</v>
      </c>
      <c r="C681" s="93"/>
      <c r="D681" s="93"/>
      <c r="E681" s="77"/>
      <c r="F681" s="77"/>
      <c r="G681" s="77"/>
      <c r="H681" s="77"/>
      <c r="I681" s="77"/>
      <c r="J681" s="77"/>
      <c r="K681" s="77"/>
      <c r="L681" s="5"/>
    </row>
    <row r="682" spans="1:12" x14ac:dyDescent="0.2">
      <c r="A682" s="69"/>
      <c r="B682" s="77"/>
      <c r="C682" s="77"/>
      <c r="D682" s="77"/>
      <c r="E682" s="77"/>
      <c r="F682" s="77"/>
      <c r="G682" s="77"/>
      <c r="H682" s="77"/>
      <c r="I682" s="77"/>
      <c r="J682" s="77"/>
      <c r="K682" s="77"/>
      <c r="L682" s="5"/>
    </row>
    <row r="683" spans="1:12" x14ac:dyDescent="0.2">
      <c r="A683" s="69"/>
      <c r="B683" s="94" t="s">
        <v>70</v>
      </c>
      <c r="C683" s="94"/>
      <c r="D683" s="94"/>
      <c r="E683" s="94"/>
      <c r="F683" s="94"/>
      <c r="G683" s="94"/>
      <c r="H683" s="94"/>
      <c r="I683" s="94"/>
      <c r="J683" s="77"/>
      <c r="K683" s="77"/>
      <c r="L683" s="5"/>
    </row>
    <row r="684" spans="1:12" x14ac:dyDescent="0.2">
      <c r="A684" s="69"/>
      <c r="B684" s="94" t="s">
        <v>81</v>
      </c>
      <c r="C684" s="94"/>
      <c r="D684" s="94"/>
      <c r="E684" s="94"/>
      <c r="F684" s="94"/>
      <c r="G684" s="94"/>
      <c r="H684" s="94"/>
      <c r="I684" s="94"/>
      <c r="J684" s="77"/>
      <c r="K684" s="77"/>
      <c r="L684" s="5"/>
    </row>
    <row r="685" spans="1:12" x14ac:dyDescent="0.2">
      <c r="A685" s="69"/>
      <c r="B685" s="77"/>
      <c r="C685" s="77"/>
      <c r="D685" s="77"/>
      <c r="E685" s="77"/>
      <c r="F685" s="77"/>
      <c r="G685" s="77"/>
      <c r="H685" s="77"/>
      <c r="I685" s="77"/>
      <c r="J685" s="77"/>
      <c r="K685" s="77"/>
      <c r="L685" s="5"/>
    </row>
    <row r="686" spans="1:12" x14ac:dyDescent="0.2">
      <c r="A686" s="69"/>
      <c r="B686" s="77"/>
      <c r="C686" s="77"/>
      <c r="D686" s="77"/>
      <c r="E686" s="77"/>
      <c r="F686" s="77"/>
      <c r="G686" s="77"/>
      <c r="H686" s="77"/>
      <c r="I686" s="77"/>
      <c r="J686" s="77"/>
      <c r="K686" s="77"/>
      <c r="L686" s="5"/>
    </row>
    <row r="687" spans="1:12" ht="16" thickBot="1" x14ac:dyDescent="0.25">
      <c r="A687" s="69"/>
      <c r="B687" s="77"/>
      <c r="C687" s="77"/>
      <c r="D687" s="77"/>
      <c r="E687" s="77"/>
      <c r="F687" s="77"/>
      <c r="G687" s="77"/>
      <c r="H687" s="77"/>
      <c r="I687" s="77"/>
      <c r="J687" s="77"/>
      <c r="K687" s="77"/>
      <c r="L687" s="5"/>
    </row>
    <row r="688" spans="1:12" ht="30" thickBot="1" x14ac:dyDescent="0.4">
      <c r="A688" s="69"/>
      <c r="B688" s="121">
        <v>0.28000000000000003</v>
      </c>
      <c r="C688" s="122" t="s">
        <v>25</v>
      </c>
      <c r="D688" s="123" t="s">
        <v>3</v>
      </c>
      <c r="E688" s="123" t="s">
        <v>4</v>
      </c>
      <c r="F688" s="123" t="s">
        <v>5</v>
      </c>
      <c r="G688" s="123" t="s">
        <v>6</v>
      </c>
      <c r="H688" s="123" t="s">
        <v>7</v>
      </c>
      <c r="I688" s="123" t="s">
        <v>8</v>
      </c>
      <c r="J688" s="123" t="s">
        <v>24</v>
      </c>
      <c r="K688" s="123" t="s">
        <v>26</v>
      </c>
      <c r="L688" s="124" t="s">
        <v>27</v>
      </c>
    </row>
    <row r="689" spans="1:12" x14ac:dyDescent="0.2">
      <c r="A689" s="69"/>
      <c r="B689" s="125" t="s">
        <v>49</v>
      </c>
      <c r="C689" s="126">
        <v>-0.1907438757526439</v>
      </c>
      <c r="D689" s="127">
        <v>-0.81205679972092659</v>
      </c>
      <c r="E689" s="127">
        <v>0.61514122090434586</v>
      </c>
      <c r="F689" s="127">
        <v>0.85883138875592913</v>
      </c>
      <c r="G689" s="127">
        <v>-0.76873686528579876</v>
      </c>
      <c r="H689" s="127">
        <v>-0.275975688</v>
      </c>
      <c r="I689" s="127">
        <v>1.510703302</v>
      </c>
      <c r="J689" s="127">
        <v>0.39160020884262342</v>
      </c>
      <c r="K689" s="127">
        <v>0.46592273886090574</v>
      </c>
      <c r="L689" s="128">
        <v>0.50000307940519717</v>
      </c>
    </row>
    <row r="690" spans="1:12" ht="16" thickBot="1" x14ac:dyDescent="0.25">
      <c r="A690" s="69"/>
      <c r="B690" s="129" t="s">
        <v>9</v>
      </c>
      <c r="C690" s="130">
        <v>-1.1564560517669822</v>
      </c>
      <c r="D690" s="131">
        <v>0.72673922027209914</v>
      </c>
      <c r="E690" s="131">
        <v>0.19516389239251003</v>
      </c>
      <c r="F690" s="131">
        <v>-0.242485683497208</v>
      </c>
      <c r="G690" s="131">
        <v>-1.0762269243699705</v>
      </c>
      <c r="H690" s="131">
        <v>-0.35202886100000003</v>
      </c>
      <c r="I690" s="131">
        <v>-0.167765626</v>
      </c>
      <c r="J690" s="131">
        <v>0.51087065838107082</v>
      </c>
      <c r="K690" s="131">
        <v>0.94093780928864723</v>
      </c>
      <c r="L690" s="132">
        <v>0.74747378579762713</v>
      </c>
    </row>
    <row r="691" spans="1:12" x14ac:dyDescent="0.2">
      <c r="A691" s="69"/>
      <c r="B691" s="9" t="s">
        <v>50</v>
      </c>
      <c r="C691" s="136">
        <f>C689-C690</f>
        <v>0.96571217601433834</v>
      </c>
      <c r="D691" s="10">
        <f t="shared" ref="D691:L691" si="189">D689-D690</f>
        <v>-1.5387960199930257</v>
      </c>
      <c r="E691" s="10">
        <f t="shared" si="189"/>
        <v>0.41997732851183583</v>
      </c>
      <c r="F691" s="10">
        <f t="shared" si="189"/>
        <v>1.1013170722531371</v>
      </c>
      <c r="G691" s="10">
        <f t="shared" si="189"/>
        <v>0.30749005908417171</v>
      </c>
      <c r="H691" s="10">
        <f t="shared" si="189"/>
        <v>7.6053173000000029E-2</v>
      </c>
      <c r="I691" s="10">
        <f t="shared" si="189"/>
        <v>1.678468928</v>
      </c>
      <c r="J691" s="10">
        <f t="shared" si="189"/>
        <v>-0.1192704495384474</v>
      </c>
      <c r="K691" s="10">
        <f t="shared" si="189"/>
        <v>-0.47501507042774149</v>
      </c>
      <c r="L691" s="11">
        <f t="shared" si="189"/>
        <v>-0.24747070639242996</v>
      </c>
    </row>
    <row r="692" spans="1:12" x14ac:dyDescent="0.2">
      <c r="A692" s="69"/>
      <c r="B692" s="69" t="s">
        <v>51</v>
      </c>
      <c r="C692" s="69">
        <f>IF(C691&gt;0,1,-1)</f>
        <v>1</v>
      </c>
      <c r="D692" s="77">
        <f>IF(D691&gt;0,1,-1)</f>
        <v>-1</v>
      </c>
      <c r="E692" s="77">
        <f t="shared" ref="E692:L692" si="190">IF(E691&gt;0,1,-1)</f>
        <v>1</v>
      </c>
      <c r="F692" s="77">
        <f t="shared" si="190"/>
        <v>1</v>
      </c>
      <c r="G692" s="77">
        <f t="shared" si="190"/>
        <v>1</v>
      </c>
      <c r="H692" s="77">
        <f t="shared" si="190"/>
        <v>1</v>
      </c>
      <c r="I692" s="77">
        <f t="shared" si="190"/>
        <v>1</v>
      </c>
      <c r="J692" s="77">
        <f t="shared" si="190"/>
        <v>-1</v>
      </c>
      <c r="K692" s="77">
        <f t="shared" si="190"/>
        <v>-1</v>
      </c>
      <c r="L692" s="5">
        <f t="shared" si="190"/>
        <v>-1</v>
      </c>
    </row>
    <row r="693" spans="1:12" x14ac:dyDescent="0.2">
      <c r="A693" s="69"/>
      <c r="B693" s="69" t="s">
        <v>52</v>
      </c>
      <c r="C693" s="69">
        <f>ABS(C691)</f>
        <v>0.96571217601433834</v>
      </c>
      <c r="D693" s="77">
        <f>ABS(D691)</f>
        <v>1.5387960199930257</v>
      </c>
      <c r="E693" s="77">
        <f t="shared" ref="E693:L693" si="191">ABS(E691)</f>
        <v>0.41997732851183583</v>
      </c>
      <c r="F693" s="77">
        <f t="shared" si="191"/>
        <v>1.1013170722531371</v>
      </c>
      <c r="G693" s="77">
        <f t="shared" si="191"/>
        <v>0.30749005908417171</v>
      </c>
      <c r="H693" s="77">
        <f t="shared" si="191"/>
        <v>7.6053173000000029E-2</v>
      </c>
      <c r="I693" s="77">
        <f t="shared" si="191"/>
        <v>1.678468928</v>
      </c>
      <c r="J693" s="77">
        <f t="shared" si="191"/>
        <v>0.1192704495384474</v>
      </c>
      <c r="K693" s="77">
        <f t="shared" si="191"/>
        <v>0.47501507042774149</v>
      </c>
      <c r="L693" s="5">
        <f t="shared" si="191"/>
        <v>0.24747070639242996</v>
      </c>
    </row>
    <row r="694" spans="1:12" x14ac:dyDescent="0.2">
      <c r="A694" s="69"/>
      <c r="B694" s="88" t="s">
        <v>53</v>
      </c>
      <c r="C694" s="69">
        <f>RANK(C693,$C$693:$L$693,1)</f>
        <v>7</v>
      </c>
      <c r="D694" s="77">
        <f t="shared" ref="D694:L694" si="192">RANK(D693,$C$693:$L$693,1)</f>
        <v>9</v>
      </c>
      <c r="E694" s="77">
        <f t="shared" si="192"/>
        <v>5</v>
      </c>
      <c r="F694" s="77">
        <f t="shared" si="192"/>
        <v>8</v>
      </c>
      <c r="G694" s="77">
        <f t="shared" si="192"/>
        <v>4</v>
      </c>
      <c r="H694" s="77">
        <f t="shared" si="192"/>
        <v>1</v>
      </c>
      <c r="I694" s="77">
        <f t="shared" si="192"/>
        <v>10</v>
      </c>
      <c r="J694" s="77">
        <f t="shared" si="192"/>
        <v>2</v>
      </c>
      <c r="K694" s="77">
        <f t="shared" si="192"/>
        <v>6</v>
      </c>
      <c r="L694" s="5">
        <f t="shared" si="192"/>
        <v>3</v>
      </c>
    </row>
    <row r="695" spans="1:12" ht="16" thickBot="1" x14ac:dyDescent="0.25">
      <c r="A695" s="69"/>
      <c r="B695" s="83" t="s">
        <v>15</v>
      </c>
      <c r="C695" s="70">
        <f>C694*C692</f>
        <v>7</v>
      </c>
      <c r="D695" s="78">
        <f>D694*D692</f>
        <v>-9</v>
      </c>
      <c r="E695" s="78">
        <f t="shared" ref="E695:K695" si="193">E694*E692</f>
        <v>5</v>
      </c>
      <c r="F695" s="78">
        <f t="shared" si="193"/>
        <v>8</v>
      </c>
      <c r="G695" s="78">
        <f t="shared" si="193"/>
        <v>4</v>
      </c>
      <c r="H695" s="78">
        <f t="shared" si="193"/>
        <v>1</v>
      </c>
      <c r="I695" s="78">
        <f t="shared" si="193"/>
        <v>10</v>
      </c>
      <c r="J695" s="78">
        <f t="shared" si="193"/>
        <v>-2</v>
      </c>
      <c r="K695" s="78">
        <f t="shared" si="193"/>
        <v>-6</v>
      </c>
      <c r="L695" s="68">
        <f>L694*L692</f>
        <v>-3</v>
      </c>
    </row>
    <row r="696" spans="1:12" ht="16" thickBot="1" x14ac:dyDescent="0.25">
      <c r="A696" s="69"/>
      <c r="B696" s="77"/>
      <c r="C696" s="77"/>
      <c r="D696" s="77"/>
      <c r="E696" s="77"/>
      <c r="F696" s="77"/>
      <c r="G696" s="77"/>
      <c r="H696" s="77"/>
      <c r="I696" s="77"/>
      <c r="J696" s="77"/>
      <c r="K696" s="77"/>
      <c r="L696" s="5"/>
    </row>
    <row r="697" spans="1:12" x14ac:dyDescent="0.2">
      <c r="A697" s="69"/>
      <c r="B697" s="9" t="s">
        <v>54</v>
      </c>
      <c r="C697" s="11">
        <f>SUMIF(C695:L695,"&gt;0",C695:L695)</f>
        <v>35</v>
      </c>
      <c r="D697" s="77"/>
      <c r="E697" s="9"/>
      <c r="F697" s="10" t="s">
        <v>17</v>
      </c>
      <c r="G697" s="82">
        <v>20</v>
      </c>
      <c r="H697" s="92"/>
      <c r="I697" s="77"/>
      <c r="J697" s="77"/>
      <c r="K697" s="77"/>
      <c r="L697" s="5"/>
    </row>
    <row r="698" spans="1:12" ht="16" thickBot="1" x14ac:dyDescent="0.25">
      <c r="A698" s="69"/>
      <c r="B698" s="70" t="s">
        <v>55</v>
      </c>
      <c r="C698" s="68">
        <f>SUMIF(C695:L695,"&lt;0",C695:L695)</f>
        <v>-20</v>
      </c>
      <c r="D698" s="77"/>
      <c r="E698" s="70" t="s">
        <v>56</v>
      </c>
      <c r="F698" s="87" t="s">
        <v>18</v>
      </c>
      <c r="G698" s="81">
        <v>8</v>
      </c>
      <c r="H698" s="77"/>
      <c r="I698" s="77"/>
      <c r="J698" s="77"/>
      <c r="K698" s="77"/>
      <c r="L698" s="5"/>
    </row>
    <row r="699" spans="1:12" x14ac:dyDescent="0.2">
      <c r="A699" s="69"/>
      <c r="B699" s="77"/>
      <c r="C699" s="77"/>
      <c r="D699" s="77"/>
      <c r="E699" s="77"/>
      <c r="F699" s="77"/>
      <c r="G699" s="77"/>
      <c r="H699" s="77"/>
      <c r="I699" s="77"/>
      <c r="J699" s="77"/>
      <c r="K699" s="77"/>
      <c r="L699" s="5"/>
    </row>
    <row r="700" spans="1:12" x14ac:dyDescent="0.2">
      <c r="A700" s="69"/>
      <c r="B700" s="93" t="s">
        <v>57</v>
      </c>
      <c r="C700" s="93"/>
      <c r="D700" s="93"/>
      <c r="E700" s="77"/>
      <c r="F700" s="77"/>
      <c r="G700" s="77"/>
      <c r="H700" s="77"/>
      <c r="I700" s="77"/>
      <c r="J700" s="77"/>
      <c r="K700" s="77"/>
      <c r="L700" s="5"/>
    </row>
    <row r="701" spans="1:12" x14ac:dyDescent="0.2">
      <c r="A701" s="69"/>
      <c r="B701" s="77"/>
      <c r="C701" s="77"/>
      <c r="D701" s="77"/>
      <c r="E701" s="77"/>
      <c r="F701" s="77"/>
      <c r="G701" s="77"/>
      <c r="H701" s="77"/>
      <c r="I701" s="77"/>
      <c r="J701" s="77"/>
      <c r="K701" s="77"/>
      <c r="L701" s="5"/>
    </row>
    <row r="702" spans="1:12" x14ac:dyDescent="0.2">
      <c r="A702" s="69"/>
      <c r="B702" s="94" t="s">
        <v>70</v>
      </c>
      <c r="C702" s="94"/>
      <c r="D702" s="94"/>
      <c r="E702" s="94"/>
      <c r="F702" s="94"/>
      <c r="G702" s="94"/>
      <c r="H702" s="94"/>
      <c r="I702" s="94"/>
      <c r="J702" s="77"/>
      <c r="K702" s="77"/>
      <c r="L702" s="5"/>
    </row>
    <row r="703" spans="1:12" x14ac:dyDescent="0.2">
      <c r="A703" s="69"/>
      <c r="B703" s="94" t="s">
        <v>78</v>
      </c>
      <c r="C703" s="94"/>
      <c r="D703" s="94"/>
      <c r="E703" s="94"/>
      <c r="F703" s="94"/>
      <c r="G703" s="94"/>
      <c r="H703" s="94"/>
      <c r="I703" s="94"/>
      <c r="J703" s="77"/>
      <c r="K703" s="77"/>
      <c r="L703" s="5"/>
    </row>
    <row r="704" spans="1:12" x14ac:dyDescent="0.2">
      <c r="A704" s="69"/>
      <c r="B704" s="77"/>
      <c r="C704" s="77"/>
      <c r="D704" s="77"/>
      <c r="E704" s="77"/>
      <c r="F704" s="77"/>
      <c r="G704" s="77"/>
      <c r="H704" s="77"/>
      <c r="I704" s="77"/>
      <c r="J704" s="77"/>
      <c r="K704" s="77"/>
      <c r="L704" s="5"/>
    </row>
    <row r="705" spans="1:12" x14ac:dyDescent="0.2">
      <c r="A705" s="69"/>
      <c r="B705" s="77"/>
      <c r="C705" s="77"/>
      <c r="D705" s="77"/>
      <c r="E705" s="77"/>
      <c r="F705" s="77"/>
      <c r="G705" s="77"/>
      <c r="H705" s="77"/>
      <c r="I705" s="77"/>
      <c r="J705" s="77"/>
      <c r="K705" s="77"/>
      <c r="L705" s="5"/>
    </row>
    <row r="706" spans="1:12" ht="16" thickBot="1" x14ac:dyDescent="0.25">
      <c r="A706" s="69"/>
      <c r="B706" s="77"/>
      <c r="C706" s="77"/>
      <c r="D706" s="77"/>
      <c r="E706" s="77"/>
      <c r="F706" s="77"/>
      <c r="G706" s="77"/>
      <c r="H706" s="77"/>
      <c r="I706" s="77"/>
      <c r="J706" s="77"/>
      <c r="K706" s="77"/>
      <c r="L706" s="5"/>
    </row>
    <row r="707" spans="1:12" ht="30" thickBot="1" x14ac:dyDescent="0.4">
      <c r="A707" s="69"/>
      <c r="B707" s="121">
        <v>0.37</v>
      </c>
      <c r="C707" s="122" t="s">
        <v>25</v>
      </c>
      <c r="D707" s="123" t="s">
        <v>3</v>
      </c>
      <c r="E707" s="123" t="s">
        <v>4</v>
      </c>
      <c r="F707" s="123" t="s">
        <v>5</v>
      </c>
      <c r="G707" s="123" t="s">
        <v>6</v>
      </c>
      <c r="H707" s="123" t="s">
        <v>7</v>
      </c>
      <c r="I707" s="123" t="s">
        <v>8</v>
      </c>
      <c r="J707" s="123" t="s">
        <v>24</v>
      </c>
      <c r="K707" s="123" t="s">
        <v>26</v>
      </c>
      <c r="L707" s="124" t="s">
        <v>27</v>
      </c>
    </row>
    <row r="708" spans="1:12" x14ac:dyDescent="0.2">
      <c r="A708" s="69"/>
      <c r="B708" s="125" t="s">
        <v>49</v>
      </c>
      <c r="C708" s="126">
        <v>-0.44003835273054015</v>
      </c>
      <c r="D708" s="127">
        <v>-0.45481839414627673</v>
      </c>
      <c r="E708" s="127">
        <v>-0.2223888403643425</v>
      </c>
      <c r="F708" s="127">
        <v>0.55027661246569648</v>
      </c>
      <c r="G708" s="127">
        <v>0.12981512354759855</v>
      </c>
      <c r="H708" s="127">
        <v>-0.56992462600000005</v>
      </c>
      <c r="I708" s="127">
        <v>1.784306518</v>
      </c>
      <c r="J708" s="127">
        <v>0.48134839842488492</v>
      </c>
      <c r="K708" s="127">
        <v>0.64130286390635849</v>
      </c>
      <c r="L708" s="128">
        <v>0.10776272659748982</v>
      </c>
    </row>
    <row r="709" spans="1:12" ht="16" thickBot="1" x14ac:dyDescent="0.25">
      <c r="A709" s="69"/>
      <c r="B709" s="129" t="s">
        <v>9</v>
      </c>
      <c r="C709" s="130">
        <v>-1.0108118660299934</v>
      </c>
      <c r="D709" s="131">
        <v>0.86113638238199075</v>
      </c>
      <c r="E709" s="131">
        <v>0.48337462518770186</v>
      </c>
      <c r="F709" s="131">
        <v>-0.62831408895356333</v>
      </c>
      <c r="G709" s="131">
        <v>-1.097800812848988</v>
      </c>
      <c r="H709" s="131">
        <v>-0.32803457899999999</v>
      </c>
      <c r="I709" s="131">
        <v>1.9613561479999999</v>
      </c>
      <c r="J709" s="131">
        <v>0.79061365980291554</v>
      </c>
      <c r="K709" s="131">
        <v>1.0300353169860055</v>
      </c>
      <c r="L709" s="132">
        <v>0.62988423675898209</v>
      </c>
    </row>
    <row r="710" spans="1:12" x14ac:dyDescent="0.2">
      <c r="A710" s="69"/>
      <c r="B710" s="9" t="s">
        <v>50</v>
      </c>
      <c r="C710" s="136">
        <f>C708-C709</f>
        <v>0.57077351329945325</v>
      </c>
      <c r="D710" s="10">
        <f t="shared" ref="D710:L710" si="194">D708-D709</f>
        <v>-1.3159547765282675</v>
      </c>
      <c r="E710" s="10">
        <f t="shared" si="194"/>
        <v>-0.70576346555204439</v>
      </c>
      <c r="F710" s="10">
        <f t="shared" si="194"/>
        <v>1.1785907014192598</v>
      </c>
      <c r="G710" s="10">
        <f t="shared" si="194"/>
        <v>1.2276159363965866</v>
      </c>
      <c r="H710" s="10">
        <f t="shared" si="194"/>
        <v>-0.24189004700000005</v>
      </c>
      <c r="I710" s="10">
        <f t="shared" si="194"/>
        <v>-0.17704962999999996</v>
      </c>
      <c r="J710" s="10">
        <f t="shared" si="194"/>
        <v>-0.30926526137803062</v>
      </c>
      <c r="K710" s="10">
        <f t="shared" si="194"/>
        <v>-0.38873245307964699</v>
      </c>
      <c r="L710" s="11">
        <f t="shared" si="194"/>
        <v>-0.52212151016149222</v>
      </c>
    </row>
    <row r="711" spans="1:12" x14ac:dyDescent="0.2">
      <c r="A711" s="69"/>
      <c r="B711" s="69" t="s">
        <v>51</v>
      </c>
      <c r="C711" s="69">
        <f>IF(C710&gt;0,1,-1)</f>
        <v>1</v>
      </c>
      <c r="D711" s="77">
        <f>IF(D710&gt;0,1,-1)</f>
        <v>-1</v>
      </c>
      <c r="E711" s="77">
        <f t="shared" ref="E711:L711" si="195">IF(E710&gt;0,1,-1)</f>
        <v>-1</v>
      </c>
      <c r="F711" s="77">
        <f t="shared" si="195"/>
        <v>1</v>
      </c>
      <c r="G711" s="77">
        <f t="shared" si="195"/>
        <v>1</v>
      </c>
      <c r="H711" s="77">
        <f t="shared" si="195"/>
        <v>-1</v>
      </c>
      <c r="I711" s="77">
        <f t="shared" si="195"/>
        <v>-1</v>
      </c>
      <c r="J711" s="77">
        <f t="shared" si="195"/>
        <v>-1</v>
      </c>
      <c r="K711" s="77">
        <f t="shared" si="195"/>
        <v>-1</v>
      </c>
      <c r="L711" s="5">
        <f t="shared" si="195"/>
        <v>-1</v>
      </c>
    </row>
    <row r="712" spans="1:12" x14ac:dyDescent="0.2">
      <c r="A712" s="69"/>
      <c r="B712" s="69" t="s">
        <v>52</v>
      </c>
      <c r="C712" s="69">
        <f>ABS(C710)</f>
        <v>0.57077351329945325</v>
      </c>
      <c r="D712" s="77">
        <f>ABS(D710)</f>
        <v>1.3159547765282675</v>
      </c>
      <c r="E712" s="77">
        <f t="shared" ref="E712:L712" si="196">ABS(E710)</f>
        <v>0.70576346555204439</v>
      </c>
      <c r="F712" s="77">
        <f t="shared" si="196"/>
        <v>1.1785907014192598</v>
      </c>
      <c r="G712" s="77">
        <f t="shared" si="196"/>
        <v>1.2276159363965866</v>
      </c>
      <c r="H712" s="77">
        <f t="shared" si="196"/>
        <v>0.24189004700000005</v>
      </c>
      <c r="I712" s="77">
        <f t="shared" si="196"/>
        <v>0.17704962999999996</v>
      </c>
      <c r="J712" s="77">
        <f t="shared" si="196"/>
        <v>0.30926526137803062</v>
      </c>
      <c r="K712" s="77">
        <f t="shared" si="196"/>
        <v>0.38873245307964699</v>
      </c>
      <c r="L712" s="5">
        <f t="shared" si="196"/>
        <v>0.52212151016149222</v>
      </c>
    </row>
    <row r="713" spans="1:12" x14ac:dyDescent="0.2">
      <c r="A713" s="69"/>
      <c r="B713" s="88" t="s">
        <v>53</v>
      </c>
      <c r="C713" s="69">
        <f>RANK(C712,$C$712:$L$712,1)</f>
        <v>6</v>
      </c>
      <c r="D713" s="77">
        <f t="shared" ref="D713:L713" si="197">RANK(D712,$C$712:$L$712,1)</f>
        <v>10</v>
      </c>
      <c r="E713" s="77">
        <f t="shared" si="197"/>
        <v>7</v>
      </c>
      <c r="F713" s="77">
        <f t="shared" si="197"/>
        <v>8</v>
      </c>
      <c r="G713" s="77">
        <f t="shared" si="197"/>
        <v>9</v>
      </c>
      <c r="H713" s="77">
        <f t="shared" si="197"/>
        <v>2</v>
      </c>
      <c r="I713" s="77">
        <f t="shared" si="197"/>
        <v>1</v>
      </c>
      <c r="J713" s="77">
        <f t="shared" si="197"/>
        <v>3</v>
      </c>
      <c r="K713" s="77">
        <f t="shared" si="197"/>
        <v>4</v>
      </c>
      <c r="L713" s="5">
        <f t="shared" si="197"/>
        <v>5</v>
      </c>
    </row>
    <row r="714" spans="1:12" ht="16" thickBot="1" x14ac:dyDescent="0.25">
      <c r="A714" s="69"/>
      <c r="B714" s="83" t="s">
        <v>15</v>
      </c>
      <c r="C714" s="70">
        <f>C713*C711</f>
        <v>6</v>
      </c>
      <c r="D714" s="78">
        <f>D713*D711</f>
        <v>-10</v>
      </c>
      <c r="E714" s="78">
        <f t="shared" ref="E714:K714" si="198">E713*E711</f>
        <v>-7</v>
      </c>
      <c r="F714" s="78">
        <f t="shared" si="198"/>
        <v>8</v>
      </c>
      <c r="G714" s="78">
        <f t="shared" si="198"/>
        <v>9</v>
      </c>
      <c r="H714" s="78">
        <f t="shared" si="198"/>
        <v>-2</v>
      </c>
      <c r="I714" s="78">
        <f t="shared" si="198"/>
        <v>-1</v>
      </c>
      <c r="J714" s="78">
        <f t="shared" si="198"/>
        <v>-3</v>
      </c>
      <c r="K714" s="78">
        <f t="shared" si="198"/>
        <v>-4</v>
      </c>
      <c r="L714" s="68">
        <f>L713*L711</f>
        <v>-5</v>
      </c>
    </row>
    <row r="715" spans="1:12" ht="16" thickBot="1" x14ac:dyDescent="0.25">
      <c r="A715" s="69"/>
      <c r="B715" s="77"/>
      <c r="C715" s="77"/>
      <c r="D715" s="77"/>
      <c r="E715" s="77"/>
      <c r="F715" s="77"/>
      <c r="G715" s="77"/>
      <c r="H715" s="77"/>
      <c r="I715" s="77"/>
      <c r="J715" s="77"/>
      <c r="K715" s="77"/>
      <c r="L715" s="5"/>
    </row>
    <row r="716" spans="1:12" x14ac:dyDescent="0.2">
      <c r="A716" s="69"/>
      <c r="B716" s="9" t="s">
        <v>54</v>
      </c>
      <c r="C716" s="11">
        <f>SUMIF(C714:L714,"&gt;0",C714:L714)</f>
        <v>23</v>
      </c>
      <c r="D716" s="77"/>
      <c r="E716" s="9"/>
      <c r="F716" s="10" t="s">
        <v>17</v>
      </c>
      <c r="G716" s="82">
        <v>23</v>
      </c>
      <c r="H716" s="92"/>
      <c r="I716" s="77"/>
      <c r="J716" s="77"/>
      <c r="K716" s="77"/>
      <c r="L716" s="5"/>
    </row>
    <row r="717" spans="1:12" ht="16" thickBot="1" x14ac:dyDescent="0.25">
      <c r="A717" s="69"/>
      <c r="B717" s="70" t="s">
        <v>55</v>
      </c>
      <c r="C717" s="68">
        <f>SUMIF(C714:L714,"&lt;0",C714:L714)</f>
        <v>-32</v>
      </c>
      <c r="D717" s="77"/>
      <c r="E717" s="70" t="s">
        <v>56</v>
      </c>
      <c r="F717" s="87" t="s">
        <v>18</v>
      </c>
      <c r="G717" s="81">
        <v>8</v>
      </c>
      <c r="H717" s="77"/>
      <c r="I717" s="77"/>
      <c r="J717" s="77"/>
      <c r="K717" s="77"/>
      <c r="L717" s="5"/>
    </row>
    <row r="718" spans="1:12" x14ac:dyDescent="0.2">
      <c r="A718" s="69"/>
      <c r="B718" s="77"/>
      <c r="C718" s="77"/>
      <c r="D718" s="77"/>
      <c r="E718" s="77"/>
      <c r="F718" s="77"/>
      <c r="G718" s="77"/>
      <c r="H718" s="77"/>
      <c r="I718" s="77"/>
      <c r="J718" s="77"/>
      <c r="K718" s="77"/>
      <c r="L718" s="5"/>
    </row>
    <row r="719" spans="1:12" x14ac:dyDescent="0.2">
      <c r="A719" s="69"/>
      <c r="B719" s="93" t="s">
        <v>57</v>
      </c>
      <c r="C719" s="93"/>
      <c r="D719" s="93"/>
      <c r="E719" s="77"/>
      <c r="F719" s="77"/>
      <c r="G719" s="77"/>
      <c r="H719" s="77"/>
      <c r="I719" s="77"/>
      <c r="J719" s="77"/>
      <c r="K719" s="77"/>
      <c r="L719" s="5"/>
    </row>
    <row r="720" spans="1:12" x14ac:dyDescent="0.2">
      <c r="A720" s="69"/>
      <c r="B720" s="77"/>
      <c r="C720" s="77"/>
      <c r="D720" s="77"/>
      <c r="E720" s="77"/>
      <c r="F720" s="77"/>
      <c r="G720" s="77"/>
      <c r="H720" s="77"/>
      <c r="I720" s="77"/>
      <c r="J720" s="77"/>
      <c r="K720" s="77"/>
      <c r="L720" s="5"/>
    </row>
    <row r="721" spans="1:12" x14ac:dyDescent="0.2">
      <c r="A721" s="69"/>
      <c r="B721" s="94" t="s">
        <v>70</v>
      </c>
      <c r="C721" s="94"/>
      <c r="D721" s="94"/>
      <c r="E721" s="94"/>
      <c r="F721" s="94"/>
      <c r="G721" s="94"/>
      <c r="H721" s="94"/>
      <c r="I721" s="94"/>
      <c r="J721" s="77"/>
      <c r="K721" s="77"/>
      <c r="L721" s="5"/>
    </row>
    <row r="722" spans="1:12" x14ac:dyDescent="0.2">
      <c r="A722" s="69"/>
      <c r="B722" s="94" t="s">
        <v>80</v>
      </c>
      <c r="C722" s="94"/>
      <c r="D722" s="94"/>
      <c r="E722" s="94"/>
      <c r="F722" s="94"/>
      <c r="G722" s="94"/>
      <c r="H722" s="94"/>
      <c r="I722" s="94"/>
      <c r="J722" s="77"/>
      <c r="K722" s="77"/>
      <c r="L722" s="5"/>
    </row>
    <row r="723" spans="1:12" x14ac:dyDescent="0.2">
      <c r="A723" s="69"/>
      <c r="B723" s="77"/>
      <c r="C723" s="77"/>
      <c r="D723" s="77"/>
      <c r="E723" s="77"/>
      <c r="F723" s="77"/>
      <c r="G723" s="77"/>
      <c r="H723" s="77"/>
      <c r="I723" s="77"/>
      <c r="J723" s="77"/>
      <c r="K723" s="77"/>
      <c r="L723" s="5"/>
    </row>
    <row r="724" spans="1:12" x14ac:dyDescent="0.2">
      <c r="A724" s="69"/>
      <c r="B724" s="77"/>
      <c r="C724" s="77"/>
      <c r="D724" s="77"/>
      <c r="E724" s="77"/>
      <c r="F724" s="77"/>
      <c r="G724" s="77"/>
      <c r="H724" s="77"/>
      <c r="I724" s="77"/>
      <c r="J724" s="77"/>
      <c r="K724" s="77"/>
      <c r="L724" s="5"/>
    </row>
    <row r="725" spans="1:12" ht="16" thickBot="1" x14ac:dyDescent="0.25">
      <c r="A725" s="69"/>
      <c r="B725" s="77"/>
      <c r="C725" s="77"/>
      <c r="D725" s="77"/>
      <c r="E725" s="77"/>
      <c r="F725" s="77"/>
      <c r="G725" s="77"/>
      <c r="H725" s="77"/>
      <c r="I725" s="77"/>
      <c r="J725" s="77"/>
      <c r="K725" s="77"/>
      <c r="L725" s="5"/>
    </row>
    <row r="726" spans="1:12" ht="30" thickBot="1" x14ac:dyDescent="0.4">
      <c r="A726" s="69"/>
      <c r="B726" s="121">
        <v>0.46</v>
      </c>
      <c r="C726" s="122" t="s">
        <v>25</v>
      </c>
      <c r="D726" s="123" t="s">
        <v>3</v>
      </c>
      <c r="E726" s="123" t="s">
        <v>4</v>
      </c>
      <c r="F726" s="123" t="s">
        <v>5</v>
      </c>
      <c r="G726" s="123" t="s">
        <v>6</v>
      </c>
      <c r="H726" s="123" t="s">
        <v>7</v>
      </c>
      <c r="I726" s="123" t="s">
        <v>8</v>
      </c>
      <c r="J726" s="123" t="s">
        <v>24</v>
      </c>
      <c r="K726" s="123" t="s">
        <v>26</v>
      </c>
      <c r="L726" s="124" t="s">
        <v>27</v>
      </c>
    </row>
    <row r="727" spans="1:12" x14ac:dyDescent="0.2">
      <c r="A727" s="69"/>
      <c r="B727" s="125" t="s">
        <v>49</v>
      </c>
      <c r="C727" s="126">
        <v>0.54386014992346798</v>
      </c>
      <c r="D727" s="127">
        <v>-0.48565256307783145</v>
      </c>
      <c r="E727" s="127">
        <v>5.3149103582346181E-2</v>
      </c>
      <c r="F727" s="127">
        <v>-0.1310759573735393</v>
      </c>
      <c r="G727" s="127">
        <v>0.22853696261535802</v>
      </c>
      <c r="H727" s="127">
        <v>-0.51010843800000005</v>
      </c>
      <c r="I727" s="127">
        <v>2.0757281829999998</v>
      </c>
      <c r="J727" s="127">
        <v>0.44609886438639457</v>
      </c>
      <c r="K727" s="127">
        <v>0.73928524114215843</v>
      </c>
      <c r="L727" s="128">
        <v>0.44445425469014455</v>
      </c>
    </row>
    <row r="728" spans="1:12" ht="16" thickBot="1" x14ac:dyDescent="0.25">
      <c r="A728" s="69"/>
      <c r="B728" s="129" t="s">
        <v>9</v>
      </c>
      <c r="C728" s="130">
        <v>-1.0040920584397639</v>
      </c>
      <c r="D728" s="131">
        <v>0.64573319947410279</v>
      </c>
      <c r="E728" s="131">
        <v>-0.93236101409508287</v>
      </c>
      <c r="F728" s="131">
        <v>-1.2006649922806492</v>
      </c>
      <c r="G728" s="131">
        <v>-1.8086626600696938</v>
      </c>
      <c r="H728" s="131">
        <v>-0.98214059399999998</v>
      </c>
      <c r="I728" s="131">
        <v>2.2674635759999999</v>
      </c>
      <c r="J728" s="131">
        <v>0.76774789124176812</v>
      </c>
      <c r="K728" s="131">
        <v>0.96855205930874022</v>
      </c>
      <c r="L728" s="132">
        <v>0.60462211329015381</v>
      </c>
    </row>
    <row r="729" spans="1:12" x14ac:dyDescent="0.2">
      <c r="A729" s="69"/>
      <c r="B729" s="9" t="s">
        <v>50</v>
      </c>
      <c r="C729" s="136">
        <f>C727-C728</f>
        <v>1.547952208363232</v>
      </c>
      <c r="D729" s="10">
        <f t="shared" ref="D729:L729" si="199">D727-D728</f>
        <v>-1.1313857625519343</v>
      </c>
      <c r="E729" s="10">
        <f t="shared" si="199"/>
        <v>0.98551011767742902</v>
      </c>
      <c r="F729" s="10">
        <f t="shared" si="199"/>
        <v>1.0695890349071098</v>
      </c>
      <c r="G729" s="10">
        <f t="shared" si="199"/>
        <v>2.0371996226850517</v>
      </c>
      <c r="H729" s="10">
        <f t="shared" si="199"/>
        <v>0.47203215599999993</v>
      </c>
      <c r="I729" s="10">
        <f t="shared" si="199"/>
        <v>-0.19173539300000009</v>
      </c>
      <c r="J729" s="10">
        <f t="shared" si="199"/>
        <v>-0.32164902685537355</v>
      </c>
      <c r="K729" s="10">
        <f t="shared" si="199"/>
        <v>-0.22926681816658179</v>
      </c>
      <c r="L729" s="11">
        <f t="shared" si="199"/>
        <v>-0.16016785860000926</v>
      </c>
    </row>
    <row r="730" spans="1:12" x14ac:dyDescent="0.2">
      <c r="A730" s="69"/>
      <c r="B730" s="69" t="s">
        <v>51</v>
      </c>
      <c r="C730" s="69">
        <f>IF(C729&gt;0,1,-1)</f>
        <v>1</v>
      </c>
      <c r="D730" s="77">
        <f>IF(D729&gt;0,1,-1)</f>
        <v>-1</v>
      </c>
      <c r="E730" s="77">
        <f t="shared" ref="E730:L730" si="200">IF(E729&gt;0,1,-1)</f>
        <v>1</v>
      </c>
      <c r="F730" s="77">
        <f t="shared" si="200"/>
        <v>1</v>
      </c>
      <c r="G730" s="77">
        <f t="shared" si="200"/>
        <v>1</v>
      </c>
      <c r="H730" s="77">
        <f t="shared" si="200"/>
        <v>1</v>
      </c>
      <c r="I730" s="77">
        <f t="shared" si="200"/>
        <v>-1</v>
      </c>
      <c r="J730" s="77">
        <f t="shared" si="200"/>
        <v>-1</v>
      </c>
      <c r="K730" s="77">
        <f t="shared" si="200"/>
        <v>-1</v>
      </c>
      <c r="L730" s="5">
        <f t="shared" si="200"/>
        <v>-1</v>
      </c>
    </row>
    <row r="731" spans="1:12" x14ac:dyDescent="0.2">
      <c r="A731" s="69"/>
      <c r="B731" s="69" t="s">
        <v>52</v>
      </c>
      <c r="C731" s="69">
        <f>ABS(C729)</f>
        <v>1.547952208363232</v>
      </c>
      <c r="D731" s="77">
        <f>ABS(D729)</f>
        <v>1.1313857625519343</v>
      </c>
      <c r="E731" s="77">
        <f t="shared" ref="E731:L731" si="201">ABS(E729)</f>
        <v>0.98551011767742902</v>
      </c>
      <c r="F731" s="77">
        <f t="shared" si="201"/>
        <v>1.0695890349071098</v>
      </c>
      <c r="G731" s="77">
        <f t="shared" si="201"/>
        <v>2.0371996226850517</v>
      </c>
      <c r="H731" s="77">
        <f t="shared" si="201"/>
        <v>0.47203215599999993</v>
      </c>
      <c r="I731" s="77">
        <f t="shared" si="201"/>
        <v>0.19173539300000009</v>
      </c>
      <c r="J731" s="77">
        <f t="shared" si="201"/>
        <v>0.32164902685537355</v>
      </c>
      <c r="K731" s="77">
        <f t="shared" si="201"/>
        <v>0.22926681816658179</v>
      </c>
      <c r="L731" s="5">
        <f t="shared" si="201"/>
        <v>0.16016785860000926</v>
      </c>
    </row>
    <row r="732" spans="1:12" x14ac:dyDescent="0.2">
      <c r="A732" s="69"/>
      <c r="B732" s="88" t="s">
        <v>53</v>
      </c>
      <c r="C732" s="69">
        <f>RANK(C731,$C$731:$L$731,1)</f>
        <v>9</v>
      </c>
      <c r="D732" s="77">
        <f t="shared" ref="D732:L732" si="202">RANK(D731,$C$731:$L$731,1)</f>
        <v>8</v>
      </c>
      <c r="E732" s="77">
        <f t="shared" si="202"/>
        <v>6</v>
      </c>
      <c r="F732" s="77">
        <f t="shared" si="202"/>
        <v>7</v>
      </c>
      <c r="G732" s="77">
        <f t="shared" si="202"/>
        <v>10</v>
      </c>
      <c r="H732" s="77">
        <f t="shared" si="202"/>
        <v>5</v>
      </c>
      <c r="I732" s="77">
        <f t="shared" si="202"/>
        <v>2</v>
      </c>
      <c r="J732" s="77">
        <f t="shared" si="202"/>
        <v>4</v>
      </c>
      <c r="K732" s="77">
        <f t="shared" si="202"/>
        <v>3</v>
      </c>
      <c r="L732" s="5">
        <f t="shared" si="202"/>
        <v>1</v>
      </c>
    </row>
    <row r="733" spans="1:12" ht="16" thickBot="1" x14ac:dyDescent="0.25">
      <c r="A733" s="69"/>
      <c r="B733" s="83" t="s">
        <v>15</v>
      </c>
      <c r="C733" s="70">
        <f>C732*C730</f>
        <v>9</v>
      </c>
      <c r="D733" s="78">
        <f>D732*D730</f>
        <v>-8</v>
      </c>
      <c r="E733" s="78">
        <f t="shared" ref="E733:K733" si="203">E732*E730</f>
        <v>6</v>
      </c>
      <c r="F733" s="78">
        <f t="shared" si="203"/>
        <v>7</v>
      </c>
      <c r="G733" s="78">
        <f t="shared" si="203"/>
        <v>10</v>
      </c>
      <c r="H733" s="78">
        <f t="shared" si="203"/>
        <v>5</v>
      </c>
      <c r="I733" s="78">
        <f t="shared" si="203"/>
        <v>-2</v>
      </c>
      <c r="J733" s="78">
        <f t="shared" si="203"/>
        <v>-4</v>
      </c>
      <c r="K733" s="78">
        <f t="shared" si="203"/>
        <v>-3</v>
      </c>
      <c r="L733" s="68">
        <f>L732*L730</f>
        <v>-1</v>
      </c>
    </row>
    <row r="734" spans="1:12" ht="16" thickBot="1" x14ac:dyDescent="0.25">
      <c r="A734" s="69"/>
      <c r="B734" s="77"/>
      <c r="C734" s="77"/>
      <c r="D734" s="77"/>
      <c r="E734" s="77"/>
      <c r="F734" s="77"/>
      <c r="G734" s="77"/>
      <c r="H734" s="77"/>
      <c r="I734" s="77"/>
      <c r="J734" s="77"/>
      <c r="K734" s="77"/>
      <c r="L734" s="5"/>
    </row>
    <row r="735" spans="1:12" x14ac:dyDescent="0.2">
      <c r="A735" s="69"/>
      <c r="B735" s="9" t="s">
        <v>54</v>
      </c>
      <c r="C735" s="11">
        <f>SUMIF(C733:L733,"&gt;0",C733:L733)</f>
        <v>37</v>
      </c>
      <c r="D735" s="77"/>
      <c r="E735" s="9"/>
      <c r="F735" s="10" t="s">
        <v>17</v>
      </c>
      <c r="G735" s="82">
        <v>18</v>
      </c>
      <c r="H735" s="92"/>
      <c r="I735" s="77"/>
      <c r="J735" s="77"/>
      <c r="K735" s="77"/>
      <c r="L735" s="5"/>
    </row>
    <row r="736" spans="1:12" ht="16" thickBot="1" x14ac:dyDescent="0.25">
      <c r="A736" s="69"/>
      <c r="B736" s="70" t="s">
        <v>55</v>
      </c>
      <c r="C736" s="68">
        <f>SUMIF(C733:L733,"&lt;0",C733:L733)</f>
        <v>-18</v>
      </c>
      <c r="D736" s="77"/>
      <c r="E736" s="70" t="s">
        <v>56</v>
      </c>
      <c r="F736" s="87" t="s">
        <v>18</v>
      </c>
      <c r="G736" s="81">
        <v>8</v>
      </c>
      <c r="H736" s="77"/>
      <c r="I736" s="77"/>
      <c r="J736" s="77"/>
      <c r="K736" s="77"/>
      <c r="L736" s="5"/>
    </row>
    <row r="737" spans="1:12" x14ac:dyDescent="0.2">
      <c r="A737" s="69"/>
      <c r="B737" s="77"/>
      <c r="C737" s="77"/>
      <c r="D737" s="77"/>
      <c r="E737" s="77"/>
      <c r="F737" s="77"/>
      <c r="G737" s="77"/>
      <c r="H737" s="77"/>
      <c r="I737" s="77"/>
      <c r="J737" s="77"/>
      <c r="K737" s="77"/>
      <c r="L737" s="5"/>
    </row>
    <row r="738" spans="1:12" x14ac:dyDescent="0.2">
      <c r="A738" s="69"/>
      <c r="B738" s="93" t="s">
        <v>57</v>
      </c>
      <c r="C738" s="93"/>
      <c r="D738" s="93"/>
      <c r="E738" s="77"/>
      <c r="F738" s="77"/>
      <c r="G738" s="77"/>
      <c r="H738" s="77"/>
      <c r="I738" s="77"/>
      <c r="J738" s="77"/>
      <c r="K738" s="77"/>
      <c r="L738" s="5"/>
    </row>
    <row r="739" spans="1:12" x14ac:dyDescent="0.2">
      <c r="A739" s="69"/>
      <c r="B739" s="77"/>
      <c r="C739" s="77"/>
      <c r="D739" s="77"/>
      <c r="E739" s="77"/>
      <c r="F739" s="77"/>
      <c r="G739" s="77"/>
      <c r="H739" s="77"/>
      <c r="I739" s="77"/>
      <c r="J739" s="77"/>
      <c r="K739" s="77"/>
      <c r="L739" s="5"/>
    </row>
    <row r="740" spans="1:12" x14ac:dyDescent="0.2">
      <c r="A740" s="69"/>
      <c r="B740" s="94" t="s">
        <v>70</v>
      </c>
      <c r="C740" s="94"/>
      <c r="D740" s="94"/>
      <c r="E740" s="94"/>
      <c r="F740" s="94"/>
      <c r="G740" s="94"/>
      <c r="H740" s="94"/>
      <c r="I740" s="94"/>
      <c r="J740" s="77"/>
      <c r="K740" s="77"/>
      <c r="L740" s="5"/>
    </row>
    <row r="741" spans="1:12" x14ac:dyDescent="0.2">
      <c r="A741" s="69"/>
      <c r="B741" s="94" t="s">
        <v>82</v>
      </c>
      <c r="C741" s="94"/>
      <c r="D741" s="94"/>
      <c r="E741" s="94"/>
      <c r="F741" s="94"/>
      <c r="G741" s="94"/>
      <c r="H741" s="94"/>
      <c r="I741" s="94"/>
      <c r="J741" s="77"/>
      <c r="K741" s="77"/>
      <c r="L741" s="5"/>
    </row>
    <row r="742" spans="1:12" x14ac:dyDescent="0.2">
      <c r="A742" s="69"/>
      <c r="B742" s="77"/>
      <c r="C742" s="77"/>
      <c r="D742" s="77"/>
      <c r="E742" s="77"/>
      <c r="F742" s="77"/>
      <c r="G742" s="77"/>
      <c r="H742" s="77"/>
      <c r="I742" s="77"/>
      <c r="J742" s="77"/>
      <c r="K742" s="77"/>
      <c r="L742" s="5"/>
    </row>
    <row r="743" spans="1:12" x14ac:dyDescent="0.2">
      <c r="A743" s="69"/>
      <c r="B743" s="77"/>
      <c r="C743" s="77"/>
      <c r="D743" s="77"/>
      <c r="E743" s="77"/>
      <c r="F743" s="77"/>
      <c r="G743" s="77"/>
      <c r="H743" s="77"/>
      <c r="I743" s="77"/>
      <c r="J743" s="77"/>
      <c r="K743" s="77"/>
      <c r="L743" s="5"/>
    </row>
    <row r="744" spans="1:12" ht="16" thickBot="1" x14ac:dyDescent="0.25">
      <c r="A744" s="69"/>
      <c r="B744" s="77"/>
      <c r="C744" s="77"/>
      <c r="D744" s="77"/>
      <c r="E744" s="77"/>
      <c r="F744" s="77"/>
      <c r="G744" s="77"/>
      <c r="H744" s="77"/>
      <c r="I744" s="77"/>
      <c r="J744" s="77"/>
      <c r="K744" s="77"/>
      <c r="L744" s="5"/>
    </row>
    <row r="745" spans="1:12" ht="30" thickBot="1" x14ac:dyDescent="0.4">
      <c r="A745" s="69"/>
      <c r="B745" s="121">
        <v>0.55000000000000004</v>
      </c>
      <c r="C745" s="122" t="s">
        <v>25</v>
      </c>
      <c r="D745" s="123" t="s">
        <v>3</v>
      </c>
      <c r="E745" s="123" t="s">
        <v>4</v>
      </c>
      <c r="F745" s="123" t="s">
        <v>5</v>
      </c>
      <c r="G745" s="123" t="s">
        <v>6</v>
      </c>
      <c r="H745" s="123" t="s">
        <v>7</v>
      </c>
      <c r="I745" s="123" t="s">
        <v>8</v>
      </c>
      <c r="J745" s="123" t="s">
        <v>24</v>
      </c>
      <c r="K745" s="123" t="s">
        <v>26</v>
      </c>
      <c r="L745" s="124" t="s">
        <v>27</v>
      </c>
    </row>
    <row r="746" spans="1:12" x14ac:dyDescent="0.2">
      <c r="A746" s="69"/>
      <c r="B746" s="125" t="s">
        <v>49</v>
      </c>
      <c r="C746" s="126">
        <v>0.99331808446005321</v>
      </c>
      <c r="D746" s="127">
        <v>-0.47493170794532225</v>
      </c>
      <c r="E746" s="127">
        <v>0.59337722473870314</v>
      </c>
      <c r="F746" s="127">
        <v>4.6036148449618133E-2</v>
      </c>
      <c r="G746" s="127">
        <v>-9.8686841279734414E-2</v>
      </c>
      <c r="H746" s="127">
        <v>-0.101661925</v>
      </c>
      <c r="I746" s="127">
        <v>1.448538648</v>
      </c>
      <c r="J746" s="127">
        <v>0.17277985069367055</v>
      </c>
      <c r="K746" s="127">
        <v>0.33521737502182697</v>
      </c>
      <c r="L746" s="128">
        <v>5.1064752443731466E-2</v>
      </c>
    </row>
    <row r="747" spans="1:12" ht="16" thickBot="1" x14ac:dyDescent="0.25">
      <c r="A747" s="69"/>
      <c r="B747" s="129" t="s">
        <v>9</v>
      </c>
      <c r="C747" s="130">
        <v>0.42394166735691385</v>
      </c>
      <c r="D747" s="131">
        <v>0.6646351952766768</v>
      </c>
      <c r="E747" s="131">
        <v>-0.69587706017287898</v>
      </c>
      <c r="F747" s="131">
        <v>-0.80743490590302458</v>
      </c>
      <c r="G747" s="131">
        <v>1.854341527139157</v>
      </c>
      <c r="H747" s="131">
        <v>-1.565091207</v>
      </c>
      <c r="I747" s="131">
        <v>2.133851377</v>
      </c>
      <c r="J747" s="131">
        <v>0.87220223725981572</v>
      </c>
      <c r="K747" s="131">
        <v>1.2976228447761997</v>
      </c>
      <c r="L747" s="132">
        <v>0.30999250637805609</v>
      </c>
    </row>
    <row r="748" spans="1:12" x14ac:dyDescent="0.2">
      <c r="A748" s="69"/>
      <c r="B748" s="9" t="s">
        <v>50</v>
      </c>
      <c r="C748" s="136">
        <f>C746-C747</f>
        <v>0.56937641710313935</v>
      </c>
      <c r="D748" s="10">
        <f t="shared" ref="D748:L748" si="204">D746-D747</f>
        <v>-1.1395669032219991</v>
      </c>
      <c r="E748" s="10">
        <f t="shared" si="204"/>
        <v>1.289254284911582</v>
      </c>
      <c r="F748" s="10">
        <f t="shared" si="204"/>
        <v>0.8534710543526427</v>
      </c>
      <c r="G748" s="10">
        <f t="shared" si="204"/>
        <v>-1.9530283684188914</v>
      </c>
      <c r="H748" s="10">
        <f t="shared" si="204"/>
        <v>1.4634292820000001</v>
      </c>
      <c r="I748" s="10">
        <f t="shared" si="204"/>
        <v>-0.68531272900000006</v>
      </c>
      <c r="J748" s="10">
        <f t="shared" si="204"/>
        <v>-0.69942238656614519</v>
      </c>
      <c r="K748" s="10">
        <f t="shared" si="204"/>
        <v>-0.96240546975437269</v>
      </c>
      <c r="L748" s="11">
        <f t="shared" si="204"/>
        <v>-0.2589277539343246</v>
      </c>
    </row>
    <row r="749" spans="1:12" x14ac:dyDescent="0.2">
      <c r="A749" s="69"/>
      <c r="B749" s="69" t="s">
        <v>51</v>
      </c>
      <c r="C749" s="69">
        <f>IF(C748&gt;0,1,-1)</f>
        <v>1</v>
      </c>
      <c r="D749" s="77">
        <f>IF(D748&gt;0,1,-1)</f>
        <v>-1</v>
      </c>
      <c r="E749" s="77">
        <f t="shared" ref="E749:L749" si="205">IF(E748&gt;0,1,-1)</f>
        <v>1</v>
      </c>
      <c r="F749" s="77">
        <f t="shared" si="205"/>
        <v>1</v>
      </c>
      <c r="G749" s="77">
        <f t="shared" si="205"/>
        <v>-1</v>
      </c>
      <c r="H749" s="77">
        <f t="shared" si="205"/>
        <v>1</v>
      </c>
      <c r="I749" s="77">
        <f t="shared" si="205"/>
        <v>-1</v>
      </c>
      <c r="J749" s="77">
        <f t="shared" si="205"/>
        <v>-1</v>
      </c>
      <c r="K749" s="77">
        <f t="shared" si="205"/>
        <v>-1</v>
      </c>
      <c r="L749" s="5">
        <f t="shared" si="205"/>
        <v>-1</v>
      </c>
    </row>
    <row r="750" spans="1:12" x14ac:dyDescent="0.2">
      <c r="A750" s="69"/>
      <c r="B750" s="69" t="s">
        <v>52</v>
      </c>
      <c r="C750" s="69">
        <f>ABS(C748)</f>
        <v>0.56937641710313935</v>
      </c>
      <c r="D750" s="77">
        <f>ABS(D748)</f>
        <v>1.1395669032219991</v>
      </c>
      <c r="E750" s="77">
        <f t="shared" ref="E750:L750" si="206">ABS(E748)</f>
        <v>1.289254284911582</v>
      </c>
      <c r="F750" s="77">
        <f t="shared" si="206"/>
        <v>0.8534710543526427</v>
      </c>
      <c r="G750" s="77">
        <f t="shared" si="206"/>
        <v>1.9530283684188914</v>
      </c>
      <c r="H750" s="77">
        <f t="shared" si="206"/>
        <v>1.4634292820000001</v>
      </c>
      <c r="I750" s="77">
        <f t="shared" si="206"/>
        <v>0.68531272900000006</v>
      </c>
      <c r="J750" s="77">
        <f t="shared" si="206"/>
        <v>0.69942238656614519</v>
      </c>
      <c r="K750" s="77">
        <f t="shared" si="206"/>
        <v>0.96240546975437269</v>
      </c>
      <c r="L750" s="5">
        <f t="shared" si="206"/>
        <v>0.2589277539343246</v>
      </c>
    </row>
    <row r="751" spans="1:12" x14ac:dyDescent="0.2">
      <c r="A751" s="69"/>
      <c r="B751" s="88" t="s">
        <v>53</v>
      </c>
      <c r="C751" s="69">
        <f>RANK(C750,$C$750:$L$750,1)</f>
        <v>2</v>
      </c>
      <c r="D751" s="77">
        <f t="shared" ref="D751:L751" si="207">RANK(D750,$C$750:$L$750,1)</f>
        <v>7</v>
      </c>
      <c r="E751" s="77">
        <f t="shared" si="207"/>
        <v>8</v>
      </c>
      <c r="F751" s="77">
        <f t="shared" si="207"/>
        <v>5</v>
      </c>
      <c r="G751" s="77">
        <f t="shared" si="207"/>
        <v>10</v>
      </c>
      <c r="H751" s="77">
        <f t="shared" si="207"/>
        <v>9</v>
      </c>
      <c r="I751" s="77">
        <f t="shared" si="207"/>
        <v>3</v>
      </c>
      <c r="J751" s="77">
        <f t="shared" si="207"/>
        <v>4</v>
      </c>
      <c r="K751" s="77">
        <f t="shared" si="207"/>
        <v>6</v>
      </c>
      <c r="L751" s="5">
        <f t="shared" si="207"/>
        <v>1</v>
      </c>
    </row>
    <row r="752" spans="1:12" ht="16" thickBot="1" x14ac:dyDescent="0.25">
      <c r="A752" s="69"/>
      <c r="B752" s="83" t="s">
        <v>15</v>
      </c>
      <c r="C752" s="70">
        <f>C751*C749</f>
        <v>2</v>
      </c>
      <c r="D752" s="78">
        <f>D751*D749</f>
        <v>-7</v>
      </c>
      <c r="E752" s="78">
        <f t="shared" ref="E752:K752" si="208">E751*E749</f>
        <v>8</v>
      </c>
      <c r="F752" s="78">
        <f t="shared" si="208"/>
        <v>5</v>
      </c>
      <c r="G752" s="78">
        <f t="shared" si="208"/>
        <v>-10</v>
      </c>
      <c r="H752" s="78">
        <f t="shared" si="208"/>
        <v>9</v>
      </c>
      <c r="I752" s="78">
        <f t="shared" si="208"/>
        <v>-3</v>
      </c>
      <c r="J752" s="78">
        <f t="shared" si="208"/>
        <v>-4</v>
      </c>
      <c r="K752" s="78">
        <f t="shared" si="208"/>
        <v>-6</v>
      </c>
      <c r="L752" s="68">
        <f>L751*L749</f>
        <v>-1</v>
      </c>
    </row>
    <row r="753" spans="1:12" ht="16" thickBot="1" x14ac:dyDescent="0.25">
      <c r="A753" s="69"/>
      <c r="B753" s="77"/>
      <c r="C753" s="77"/>
      <c r="D753" s="77"/>
      <c r="E753" s="77"/>
      <c r="F753" s="77"/>
      <c r="G753" s="77"/>
      <c r="H753" s="77"/>
      <c r="I753" s="77"/>
      <c r="J753" s="77"/>
      <c r="K753" s="77"/>
      <c r="L753" s="5"/>
    </row>
    <row r="754" spans="1:12" x14ac:dyDescent="0.2">
      <c r="A754" s="69"/>
      <c r="B754" s="9" t="s">
        <v>54</v>
      </c>
      <c r="C754" s="11">
        <f>SUMIF(C752:L752,"&gt;0",C752:L752)</f>
        <v>24</v>
      </c>
      <c r="D754" s="77"/>
      <c r="E754" s="9"/>
      <c r="F754" s="10" t="s">
        <v>17</v>
      </c>
      <c r="G754" s="82">
        <v>24</v>
      </c>
      <c r="H754" s="92"/>
      <c r="I754" s="77"/>
      <c r="J754" s="77"/>
      <c r="K754" s="77"/>
      <c r="L754" s="5"/>
    </row>
    <row r="755" spans="1:12" ht="16" thickBot="1" x14ac:dyDescent="0.25">
      <c r="A755" s="69"/>
      <c r="B755" s="70" t="s">
        <v>55</v>
      </c>
      <c r="C755" s="68">
        <f>SUMIF(C752:L752,"&lt;0",C752:L752)</f>
        <v>-31</v>
      </c>
      <c r="D755" s="77"/>
      <c r="E755" s="70" t="s">
        <v>56</v>
      </c>
      <c r="F755" s="87" t="s">
        <v>18</v>
      </c>
      <c r="G755" s="81">
        <v>8</v>
      </c>
      <c r="H755" s="77"/>
      <c r="I755" s="77"/>
      <c r="J755" s="77"/>
      <c r="K755" s="77"/>
      <c r="L755" s="5"/>
    </row>
    <row r="756" spans="1:12" x14ac:dyDescent="0.2">
      <c r="A756" s="69"/>
      <c r="B756" s="77"/>
      <c r="C756" s="77"/>
      <c r="D756" s="77"/>
      <c r="E756" s="77"/>
      <c r="F756" s="77"/>
      <c r="G756" s="77"/>
      <c r="H756" s="77"/>
      <c r="I756" s="77"/>
      <c r="J756" s="77"/>
      <c r="K756" s="77"/>
      <c r="L756" s="5"/>
    </row>
    <row r="757" spans="1:12" x14ac:dyDescent="0.2">
      <c r="A757" s="69"/>
      <c r="B757" s="93" t="s">
        <v>57</v>
      </c>
      <c r="C757" s="93"/>
      <c r="D757" s="93"/>
      <c r="E757" s="77"/>
      <c r="F757" s="77"/>
      <c r="G757" s="77"/>
      <c r="H757" s="77"/>
      <c r="I757" s="77"/>
      <c r="J757" s="77"/>
      <c r="K757" s="77"/>
      <c r="L757" s="5"/>
    </row>
    <row r="758" spans="1:12" x14ac:dyDescent="0.2">
      <c r="A758" s="69"/>
      <c r="B758" s="77"/>
      <c r="C758" s="77"/>
      <c r="D758" s="77"/>
      <c r="E758" s="77"/>
      <c r="F758" s="77"/>
      <c r="G758" s="77"/>
      <c r="H758" s="77"/>
      <c r="I758" s="77"/>
      <c r="J758" s="77"/>
      <c r="K758" s="77"/>
      <c r="L758" s="5"/>
    </row>
    <row r="759" spans="1:12" x14ac:dyDescent="0.2">
      <c r="A759" s="69"/>
      <c r="B759" s="94" t="s">
        <v>70</v>
      </c>
      <c r="C759" s="94"/>
      <c r="D759" s="94"/>
      <c r="E759" s="94"/>
      <c r="F759" s="94"/>
      <c r="G759" s="94"/>
      <c r="H759" s="94"/>
      <c r="I759" s="94"/>
      <c r="J759" s="77"/>
      <c r="K759" s="77"/>
      <c r="L759" s="5"/>
    </row>
    <row r="760" spans="1:12" x14ac:dyDescent="0.2">
      <c r="A760" s="69"/>
      <c r="B760" s="94" t="s">
        <v>83</v>
      </c>
      <c r="C760" s="94"/>
      <c r="D760" s="94"/>
      <c r="E760" s="94"/>
      <c r="F760" s="94"/>
      <c r="G760" s="94"/>
      <c r="H760" s="94"/>
      <c r="I760" s="94"/>
      <c r="J760" s="77"/>
      <c r="K760" s="77"/>
      <c r="L760" s="5"/>
    </row>
    <row r="761" spans="1:12" x14ac:dyDescent="0.2">
      <c r="A761" s="69"/>
      <c r="B761" s="77"/>
      <c r="C761" s="77"/>
      <c r="D761" s="77"/>
      <c r="E761" s="77"/>
      <c r="F761" s="77"/>
      <c r="G761" s="77"/>
      <c r="H761" s="77"/>
      <c r="I761" s="77"/>
      <c r="J761" s="77"/>
      <c r="K761" s="77"/>
      <c r="L761" s="5"/>
    </row>
    <row r="762" spans="1:12" x14ac:dyDescent="0.2">
      <c r="A762" s="69"/>
      <c r="B762" s="77"/>
      <c r="C762" s="77"/>
      <c r="D762" s="77"/>
      <c r="E762" s="77"/>
      <c r="F762" s="77"/>
      <c r="G762" s="77"/>
      <c r="H762" s="77"/>
      <c r="I762" s="77"/>
      <c r="J762" s="77"/>
      <c r="K762" s="77"/>
      <c r="L762" s="5"/>
    </row>
    <row r="763" spans="1:12" ht="16" thickBot="1" x14ac:dyDescent="0.25">
      <c r="A763" s="69"/>
      <c r="B763" s="77"/>
      <c r="C763" s="77"/>
      <c r="D763" s="77"/>
      <c r="E763" s="77"/>
      <c r="F763" s="77"/>
      <c r="G763" s="77"/>
      <c r="H763" s="77"/>
      <c r="I763" s="77"/>
      <c r="J763" s="77"/>
      <c r="K763" s="77"/>
      <c r="L763" s="5"/>
    </row>
    <row r="764" spans="1:12" ht="30" thickBot="1" x14ac:dyDescent="0.4">
      <c r="A764" s="69"/>
      <c r="B764" s="121">
        <v>0.64</v>
      </c>
      <c r="C764" s="122" t="s">
        <v>25</v>
      </c>
      <c r="D764" s="123" t="s">
        <v>3</v>
      </c>
      <c r="E764" s="123" t="s">
        <v>4</v>
      </c>
      <c r="F764" s="123" t="s">
        <v>5</v>
      </c>
      <c r="G764" s="123" t="s">
        <v>6</v>
      </c>
      <c r="H764" s="123" t="s">
        <v>7</v>
      </c>
      <c r="I764" s="123" t="s">
        <v>8</v>
      </c>
      <c r="J764" s="123" t="s">
        <v>24</v>
      </c>
      <c r="K764" s="123" t="s">
        <v>26</v>
      </c>
      <c r="L764" s="124" t="s">
        <v>27</v>
      </c>
    </row>
    <row r="765" spans="1:12" x14ac:dyDescent="0.2">
      <c r="A765" s="69"/>
      <c r="B765" s="125" t="s">
        <v>49</v>
      </c>
      <c r="C765" s="126">
        <v>1.3912920865219403</v>
      </c>
      <c r="D765" s="127">
        <v>-0.20714921266342617</v>
      </c>
      <c r="E765" s="127">
        <v>1.2848570709715716</v>
      </c>
      <c r="F765" s="127">
        <v>0.31676810329229826</v>
      </c>
      <c r="G765" s="127">
        <v>0.63053208368344515</v>
      </c>
      <c r="H765" s="127">
        <v>-0.15932233100000001</v>
      </c>
      <c r="I765" s="127">
        <v>1.9145131769999999</v>
      </c>
      <c r="J765" s="127">
        <v>0.50049518592429587</v>
      </c>
      <c r="K765" s="127">
        <v>0.4704445529020031</v>
      </c>
      <c r="L765" s="128">
        <v>0.12057899027162536</v>
      </c>
    </row>
    <row r="766" spans="1:12" ht="16" thickBot="1" x14ac:dyDescent="0.25">
      <c r="A766" s="69"/>
      <c r="B766" s="129" t="s">
        <v>9</v>
      </c>
      <c r="C766" s="130">
        <v>-1.0362436311916612</v>
      </c>
      <c r="D766" s="131">
        <v>0.97497190130354761</v>
      </c>
      <c r="E766" s="131">
        <v>0.57849554899715783</v>
      </c>
      <c r="F766" s="131">
        <v>-0.83969054612892169</v>
      </c>
      <c r="G766" s="131">
        <v>1.5474262804532519</v>
      </c>
      <c r="H766" s="131">
        <v>-1.421215245</v>
      </c>
      <c r="I766" s="131">
        <v>1.5202526649999999</v>
      </c>
      <c r="J766" s="131">
        <v>1.1633591426682695</v>
      </c>
      <c r="K766" s="131">
        <v>1.6972350734476584</v>
      </c>
      <c r="L766" s="132">
        <v>0.48896983387542897</v>
      </c>
    </row>
    <row r="767" spans="1:12" x14ac:dyDescent="0.2">
      <c r="A767" s="69"/>
      <c r="B767" s="9" t="s">
        <v>50</v>
      </c>
      <c r="C767" s="136">
        <f>C765-C766</f>
        <v>2.4275357177136012</v>
      </c>
      <c r="D767" s="10">
        <f t="shared" ref="D767:L767" si="209">D765-D766</f>
        <v>-1.1821211139669738</v>
      </c>
      <c r="E767" s="10">
        <f t="shared" si="209"/>
        <v>0.70636152197441382</v>
      </c>
      <c r="F767" s="10">
        <f t="shared" si="209"/>
        <v>1.1564586494212199</v>
      </c>
      <c r="G767" s="10">
        <f t="shared" si="209"/>
        <v>-0.91689419676980677</v>
      </c>
      <c r="H767" s="10">
        <f t="shared" si="209"/>
        <v>1.2618929139999999</v>
      </c>
      <c r="I767" s="10">
        <f t="shared" si="209"/>
        <v>0.39426051200000001</v>
      </c>
      <c r="J767" s="10">
        <f t="shared" si="209"/>
        <v>-0.66286395674397358</v>
      </c>
      <c r="K767" s="10">
        <f t="shared" si="209"/>
        <v>-1.2267905205456553</v>
      </c>
      <c r="L767" s="11">
        <f t="shared" si="209"/>
        <v>-0.36839084360380359</v>
      </c>
    </row>
    <row r="768" spans="1:12" x14ac:dyDescent="0.2">
      <c r="A768" s="69"/>
      <c r="B768" s="69" t="s">
        <v>51</v>
      </c>
      <c r="C768" s="69">
        <f>IF(C767&gt;0,1,-1)</f>
        <v>1</v>
      </c>
      <c r="D768" s="77">
        <f>IF(D767&gt;0,1,-1)</f>
        <v>-1</v>
      </c>
      <c r="E768" s="77">
        <f t="shared" ref="E768:L768" si="210">IF(E767&gt;0,1,-1)</f>
        <v>1</v>
      </c>
      <c r="F768" s="77">
        <f t="shared" si="210"/>
        <v>1</v>
      </c>
      <c r="G768" s="77">
        <f t="shared" si="210"/>
        <v>-1</v>
      </c>
      <c r="H768" s="77">
        <f t="shared" si="210"/>
        <v>1</v>
      </c>
      <c r="I768" s="77">
        <f t="shared" si="210"/>
        <v>1</v>
      </c>
      <c r="J768" s="77">
        <f t="shared" si="210"/>
        <v>-1</v>
      </c>
      <c r="K768" s="77">
        <f t="shared" si="210"/>
        <v>-1</v>
      </c>
      <c r="L768" s="5">
        <f t="shared" si="210"/>
        <v>-1</v>
      </c>
    </row>
    <row r="769" spans="1:12" x14ac:dyDescent="0.2">
      <c r="A769" s="69"/>
      <c r="B769" s="69" t="s">
        <v>52</v>
      </c>
      <c r="C769" s="69">
        <f>ABS(C767)</f>
        <v>2.4275357177136012</v>
      </c>
      <c r="D769" s="77">
        <f>ABS(D767)</f>
        <v>1.1821211139669738</v>
      </c>
      <c r="E769" s="77">
        <f t="shared" ref="E769:L769" si="211">ABS(E767)</f>
        <v>0.70636152197441382</v>
      </c>
      <c r="F769" s="77">
        <f t="shared" si="211"/>
        <v>1.1564586494212199</v>
      </c>
      <c r="G769" s="77">
        <f t="shared" si="211"/>
        <v>0.91689419676980677</v>
      </c>
      <c r="H769" s="77">
        <f t="shared" si="211"/>
        <v>1.2618929139999999</v>
      </c>
      <c r="I769" s="77">
        <f t="shared" si="211"/>
        <v>0.39426051200000001</v>
      </c>
      <c r="J769" s="77">
        <f t="shared" si="211"/>
        <v>0.66286395674397358</v>
      </c>
      <c r="K769" s="77">
        <f t="shared" si="211"/>
        <v>1.2267905205456553</v>
      </c>
      <c r="L769" s="5">
        <f t="shared" si="211"/>
        <v>0.36839084360380359</v>
      </c>
    </row>
    <row r="770" spans="1:12" x14ac:dyDescent="0.2">
      <c r="A770" s="69"/>
      <c r="B770" s="88" t="s">
        <v>53</v>
      </c>
      <c r="C770" s="69">
        <f>RANK(C769,$C$769:$L$769,1)</f>
        <v>10</v>
      </c>
      <c r="D770" s="77">
        <f t="shared" ref="D770:L770" si="212">RANK(D769,$C$769:$L$769,1)</f>
        <v>7</v>
      </c>
      <c r="E770" s="77">
        <f t="shared" si="212"/>
        <v>4</v>
      </c>
      <c r="F770" s="77">
        <f t="shared" si="212"/>
        <v>6</v>
      </c>
      <c r="G770" s="77">
        <f t="shared" si="212"/>
        <v>5</v>
      </c>
      <c r="H770" s="77">
        <f t="shared" si="212"/>
        <v>9</v>
      </c>
      <c r="I770" s="77">
        <f t="shared" si="212"/>
        <v>2</v>
      </c>
      <c r="J770" s="77">
        <f t="shared" si="212"/>
        <v>3</v>
      </c>
      <c r="K770" s="77">
        <f t="shared" si="212"/>
        <v>8</v>
      </c>
      <c r="L770" s="5">
        <f t="shared" si="212"/>
        <v>1</v>
      </c>
    </row>
    <row r="771" spans="1:12" ht="16" thickBot="1" x14ac:dyDescent="0.25">
      <c r="A771" s="69"/>
      <c r="B771" s="83" t="s">
        <v>15</v>
      </c>
      <c r="C771" s="70">
        <f>C770*C768</f>
        <v>10</v>
      </c>
      <c r="D771" s="78">
        <f>D770*D768</f>
        <v>-7</v>
      </c>
      <c r="E771" s="78">
        <f t="shared" ref="E771:K771" si="213">E770*E768</f>
        <v>4</v>
      </c>
      <c r="F771" s="78">
        <f t="shared" si="213"/>
        <v>6</v>
      </c>
      <c r="G771" s="78">
        <f t="shared" si="213"/>
        <v>-5</v>
      </c>
      <c r="H771" s="78">
        <f t="shared" si="213"/>
        <v>9</v>
      </c>
      <c r="I771" s="78">
        <f t="shared" si="213"/>
        <v>2</v>
      </c>
      <c r="J771" s="78">
        <f t="shared" si="213"/>
        <v>-3</v>
      </c>
      <c r="K771" s="78">
        <f t="shared" si="213"/>
        <v>-8</v>
      </c>
      <c r="L771" s="68">
        <f>L770*L768</f>
        <v>-1</v>
      </c>
    </row>
    <row r="772" spans="1:12" ht="16" thickBot="1" x14ac:dyDescent="0.25">
      <c r="A772" s="69"/>
      <c r="B772" s="77"/>
      <c r="C772" s="77"/>
      <c r="D772" s="77"/>
      <c r="E772" s="77"/>
      <c r="F772" s="77"/>
      <c r="G772" s="77"/>
      <c r="H772" s="77"/>
      <c r="I772" s="77"/>
      <c r="J772" s="77"/>
      <c r="K772" s="77"/>
      <c r="L772" s="5"/>
    </row>
    <row r="773" spans="1:12" x14ac:dyDescent="0.2">
      <c r="A773" s="69"/>
      <c r="B773" s="9" t="s">
        <v>54</v>
      </c>
      <c r="C773" s="11">
        <f>SUMIF(C771:L771,"&gt;0",C771:L771)</f>
        <v>31</v>
      </c>
      <c r="D773" s="77"/>
      <c r="E773" s="9"/>
      <c r="F773" s="10" t="s">
        <v>17</v>
      </c>
      <c r="G773" s="82">
        <v>24</v>
      </c>
      <c r="H773" s="92"/>
      <c r="I773" s="77"/>
      <c r="J773" s="77"/>
      <c r="K773" s="77"/>
      <c r="L773" s="5"/>
    </row>
    <row r="774" spans="1:12" ht="16" thickBot="1" x14ac:dyDescent="0.25">
      <c r="A774" s="69"/>
      <c r="B774" s="70" t="s">
        <v>55</v>
      </c>
      <c r="C774" s="68">
        <f>SUMIF(C771:L771,"&lt;0",C771:L771)</f>
        <v>-24</v>
      </c>
      <c r="D774" s="77"/>
      <c r="E774" s="70" t="s">
        <v>56</v>
      </c>
      <c r="F774" s="87" t="s">
        <v>18</v>
      </c>
      <c r="G774" s="81">
        <v>8</v>
      </c>
      <c r="H774" s="77"/>
      <c r="I774" s="77"/>
      <c r="J774" s="77"/>
      <c r="K774" s="77"/>
      <c r="L774" s="5"/>
    </row>
    <row r="775" spans="1:12" x14ac:dyDescent="0.2">
      <c r="A775" s="69"/>
      <c r="B775" s="77"/>
      <c r="C775" s="77"/>
      <c r="D775" s="77"/>
      <c r="E775" s="77"/>
      <c r="F775" s="77"/>
      <c r="G775" s="77"/>
      <c r="H775" s="77"/>
      <c r="I775" s="77"/>
      <c r="J775" s="77"/>
      <c r="K775" s="77"/>
      <c r="L775" s="5"/>
    </row>
    <row r="776" spans="1:12" x14ac:dyDescent="0.2">
      <c r="A776" s="69"/>
      <c r="B776" s="93" t="s">
        <v>57</v>
      </c>
      <c r="C776" s="93"/>
      <c r="D776" s="93"/>
      <c r="E776" s="77"/>
      <c r="F776" s="77"/>
      <c r="G776" s="77"/>
      <c r="H776" s="77"/>
      <c r="I776" s="77"/>
      <c r="J776" s="77"/>
      <c r="K776" s="77"/>
      <c r="L776" s="5"/>
    </row>
    <row r="777" spans="1:12" x14ac:dyDescent="0.2">
      <c r="A777" s="69"/>
      <c r="B777" s="77"/>
      <c r="C777" s="77"/>
      <c r="D777" s="77"/>
      <c r="E777" s="77"/>
      <c r="F777" s="77"/>
      <c r="G777" s="77"/>
      <c r="H777" s="77"/>
      <c r="I777" s="77"/>
      <c r="J777" s="77"/>
      <c r="K777" s="77"/>
      <c r="L777" s="5"/>
    </row>
    <row r="778" spans="1:12" x14ac:dyDescent="0.2">
      <c r="A778" s="69"/>
      <c r="B778" s="94" t="s">
        <v>70</v>
      </c>
      <c r="C778" s="94"/>
      <c r="D778" s="94"/>
      <c r="E778" s="94"/>
      <c r="F778" s="94"/>
      <c r="G778" s="94"/>
      <c r="H778" s="94"/>
      <c r="I778" s="94"/>
      <c r="J778" s="77"/>
      <c r="K778" s="77"/>
      <c r="L778" s="5"/>
    </row>
    <row r="779" spans="1:12" x14ac:dyDescent="0.2">
      <c r="A779" s="69"/>
      <c r="B779" s="94" t="s">
        <v>83</v>
      </c>
      <c r="C779" s="94"/>
      <c r="D779" s="94"/>
      <c r="E779" s="94"/>
      <c r="F779" s="94"/>
      <c r="G779" s="94"/>
      <c r="H779" s="94"/>
      <c r="I779" s="94"/>
      <c r="J779" s="77"/>
      <c r="K779" s="77"/>
      <c r="L779" s="5"/>
    </row>
    <row r="780" spans="1:12" x14ac:dyDescent="0.2">
      <c r="A780" s="69"/>
      <c r="B780" s="77"/>
      <c r="C780" s="77"/>
      <c r="D780" s="77"/>
      <c r="E780" s="77"/>
      <c r="F780" s="77"/>
      <c r="G780" s="77"/>
      <c r="H780" s="77"/>
      <c r="I780" s="77"/>
      <c r="J780" s="77"/>
      <c r="K780" s="77"/>
      <c r="L780" s="5"/>
    </row>
    <row r="781" spans="1:12" x14ac:dyDescent="0.2">
      <c r="A781" s="69"/>
      <c r="B781" s="77"/>
      <c r="C781" s="77"/>
      <c r="D781" s="77"/>
      <c r="E781" s="77"/>
      <c r="F781" s="77"/>
      <c r="G781" s="77"/>
      <c r="H781" s="77"/>
      <c r="I781" s="77"/>
      <c r="J781" s="77"/>
      <c r="K781" s="77"/>
      <c r="L781" s="5"/>
    </row>
    <row r="782" spans="1:12" ht="16" thickBot="1" x14ac:dyDescent="0.25">
      <c r="A782" s="69"/>
      <c r="B782" s="77"/>
      <c r="C782" s="77"/>
      <c r="D782" s="77"/>
      <c r="E782" s="77"/>
      <c r="F782" s="77"/>
      <c r="G782" s="77"/>
      <c r="H782" s="77"/>
      <c r="I782" s="77"/>
      <c r="J782" s="77"/>
      <c r="K782" s="77"/>
      <c r="L782" s="5"/>
    </row>
    <row r="783" spans="1:12" ht="30" thickBot="1" x14ac:dyDescent="0.4">
      <c r="A783" s="69"/>
      <c r="B783" s="121">
        <v>0.73</v>
      </c>
      <c r="C783" s="122" t="s">
        <v>25</v>
      </c>
      <c r="D783" s="123" t="s">
        <v>3</v>
      </c>
      <c r="E783" s="123" t="s">
        <v>4</v>
      </c>
      <c r="F783" s="123" t="s">
        <v>5</v>
      </c>
      <c r="G783" s="123" t="s">
        <v>6</v>
      </c>
      <c r="H783" s="123" t="s">
        <v>7</v>
      </c>
      <c r="I783" s="123" t="s">
        <v>8</v>
      </c>
      <c r="J783" s="123" t="s">
        <v>24</v>
      </c>
      <c r="K783" s="123" t="s">
        <v>26</v>
      </c>
      <c r="L783" s="124" t="s">
        <v>27</v>
      </c>
    </row>
    <row r="784" spans="1:12" x14ac:dyDescent="0.2">
      <c r="A784" s="69"/>
      <c r="B784" s="125" t="s">
        <v>49</v>
      </c>
      <c r="C784" s="126">
        <v>1.0312640744861299</v>
      </c>
      <c r="D784" s="127">
        <v>-0.16332683125161648</v>
      </c>
      <c r="E784" s="127">
        <v>1.3857479984908816</v>
      </c>
      <c r="F784" s="127">
        <v>-0.25159994169523187</v>
      </c>
      <c r="G784" s="127">
        <v>2.3381554791508092</v>
      </c>
      <c r="H784" s="127">
        <v>-1.9083960820000001</v>
      </c>
      <c r="I784" s="127">
        <v>1.374798387</v>
      </c>
      <c r="J784" s="127">
        <v>0.60588396427779423</v>
      </c>
      <c r="K784" s="127">
        <v>0.50039064277125866</v>
      </c>
      <c r="L784" s="128">
        <v>0.29263587900068955</v>
      </c>
    </row>
    <row r="785" spans="1:12" ht="16" thickBot="1" x14ac:dyDescent="0.25">
      <c r="A785" s="69"/>
      <c r="B785" s="129" t="s">
        <v>9</v>
      </c>
      <c r="C785" s="130">
        <v>4.0452071458296879E-2</v>
      </c>
      <c r="D785" s="131">
        <v>0.66747698474516359</v>
      </c>
      <c r="E785" s="131">
        <v>0.50244011995111637</v>
      </c>
      <c r="F785" s="131">
        <v>-1.2617283899990064</v>
      </c>
      <c r="G785" s="131">
        <v>0.19629108504762502</v>
      </c>
      <c r="H785" s="131">
        <v>-1.2962446000000001</v>
      </c>
      <c r="I785" s="131">
        <v>1.981903143</v>
      </c>
      <c r="J785" s="131">
        <v>1.2083539775700955</v>
      </c>
      <c r="K785" s="131">
        <v>1.5935585619806614</v>
      </c>
      <c r="L785" s="132">
        <v>0.76841193225704207</v>
      </c>
    </row>
    <row r="786" spans="1:12" x14ac:dyDescent="0.2">
      <c r="A786" s="69"/>
      <c r="B786" s="9" t="s">
        <v>50</v>
      </c>
      <c r="C786" s="136">
        <f>C784-C785</f>
        <v>0.99081200302783301</v>
      </c>
      <c r="D786" s="10">
        <f t="shared" ref="D786:L786" si="214">D784-D785</f>
        <v>-0.8308038159967801</v>
      </c>
      <c r="E786" s="10">
        <f t="shared" si="214"/>
        <v>0.88330787853976522</v>
      </c>
      <c r="F786" s="10">
        <f t="shared" si="214"/>
        <v>1.0101284483037745</v>
      </c>
      <c r="G786" s="10">
        <f t="shared" si="214"/>
        <v>2.1418643941031843</v>
      </c>
      <c r="H786" s="10">
        <f t="shared" si="214"/>
        <v>-0.61215148200000002</v>
      </c>
      <c r="I786" s="10">
        <f t="shared" si="214"/>
        <v>-0.60710475600000002</v>
      </c>
      <c r="J786" s="10">
        <f t="shared" si="214"/>
        <v>-0.60247001329230132</v>
      </c>
      <c r="K786" s="10">
        <f t="shared" si="214"/>
        <v>-1.0931679192094026</v>
      </c>
      <c r="L786" s="11">
        <f t="shared" si="214"/>
        <v>-0.47577605325635253</v>
      </c>
    </row>
    <row r="787" spans="1:12" x14ac:dyDescent="0.2">
      <c r="A787" s="69"/>
      <c r="B787" s="69" t="s">
        <v>68</v>
      </c>
      <c r="C787" s="69">
        <f>IF(C786&gt;0,1,-1)</f>
        <v>1</v>
      </c>
      <c r="D787" s="77">
        <f>IF(D786&gt;0,1,-1)</f>
        <v>-1</v>
      </c>
      <c r="E787" s="77">
        <f t="shared" ref="E787:L787" si="215">IF(E786&gt;0,1,-1)</f>
        <v>1</v>
      </c>
      <c r="F787" s="77">
        <f t="shared" si="215"/>
        <v>1</v>
      </c>
      <c r="G787" s="77">
        <f t="shared" si="215"/>
        <v>1</v>
      </c>
      <c r="H787" s="77">
        <f t="shared" si="215"/>
        <v>-1</v>
      </c>
      <c r="I787" s="77">
        <f t="shared" si="215"/>
        <v>-1</v>
      </c>
      <c r="J787" s="77">
        <f t="shared" si="215"/>
        <v>-1</v>
      </c>
      <c r="K787" s="77">
        <f t="shared" si="215"/>
        <v>-1</v>
      </c>
      <c r="L787" s="5">
        <f t="shared" si="215"/>
        <v>-1</v>
      </c>
    </row>
    <row r="788" spans="1:12" x14ac:dyDescent="0.2">
      <c r="A788" s="69"/>
      <c r="B788" s="69" t="s">
        <v>52</v>
      </c>
      <c r="C788" s="69">
        <f>ABS(C786)</f>
        <v>0.99081200302783301</v>
      </c>
      <c r="D788" s="77">
        <f>ABS(D786)</f>
        <v>0.8308038159967801</v>
      </c>
      <c r="E788" s="77">
        <f t="shared" ref="E788:L788" si="216">ABS(E786)</f>
        <v>0.88330787853976522</v>
      </c>
      <c r="F788" s="77">
        <f t="shared" si="216"/>
        <v>1.0101284483037745</v>
      </c>
      <c r="G788" s="77">
        <f t="shared" si="216"/>
        <v>2.1418643941031843</v>
      </c>
      <c r="H788" s="77">
        <f t="shared" si="216"/>
        <v>0.61215148200000002</v>
      </c>
      <c r="I788" s="77">
        <f t="shared" si="216"/>
        <v>0.60710475600000002</v>
      </c>
      <c r="J788" s="77">
        <f t="shared" si="216"/>
        <v>0.60247001329230132</v>
      </c>
      <c r="K788" s="77">
        <f t="shared" si="216"/>
        <v>1.0931679192094026</v>
      </c>
      <c r="L788" s="5">
        <f t="shared" si="216"/>
        <v>0.47577605325635253</v>
      </c>
    </row>
    <row r="789" spans="1:12" x14ac:dyDescent="0.2">
      <c r="A789" s="69"/>
      <c r="B789" s="88" t="s">
        <v>53</v>
      </c>
      <c r="C789" s="69">
        <f>RANK(C788,$C$788:$L$788,1)</f>
        <v>7</v>
      </c>
      <c r="D789" s="77">
        <f t="shared" ref="D789:L789" si="217">RANK(D788,$C$788:$L$788,1)</f>
        <v>5</v>
      </c>
      <c r="E789" s="77">
        <f t="shared" si="217"/>
        <v>6</v>
      </c>
      <c r="F789" s="77">
        <f t="shared" si="217"/>
        <v>8</v>
      </c>
      <c r="G789" s="77">
        <f t="shared" si="217"/>
        <v>10</v>
      </c>
      <c r="H789" s="77">
        <f t="shared" si="217"/>
        <v>4</v>
      </c>
      <c r="I789" s="77">
        <f t="shared" si="217"/>
        <v>3</v>
      </c>
      <c r="J789" s="77">
        <f t="shared" si="217"/>
        <v>2</v>
      </c>
      <c r="K789" s="77">
        <f t="shared" si="217"/>
        <v>9</v>
      </c>
      <c r="L789" s="5">
        <f t="shared" si="217"/>
        <v>1</v>
      </c>
    </row>
    <row r="790" spans="1:12" ht="16" thickBot="1" x14ac:dyDescent="0.25">
      <c r="A790" s="69"/>
      <c r="B790" s="83" t="s">
        <v>15</v>
      </c>
      <c r="C790" s="70">
        <f>C789*C787</f>
        <v>7</v>
      </c>
      <c r="D790" s="78">
        <f>D789*D787</f>
        <v>-5</v>
      </c>
      <c r="E790" s="78">
        <f t="shared" ref="E790:K790" si="218">E789*E787</f>
        <v>6</v>
      </c>
      <c r="F790" s="78">
        <f t="shared" si="218"/>
        <v>8</v>
      </c>
      <c r="G790" s="78">
        <f t="shared" si="218"/>
        <v>10</v>
      </c>
      <c r="H790" s="78">
        <f t="shared" si="218"/>
        <v>-4</v>
      </c>
      <c r="I790" s="78">
        <f t="shared" si="218"/>
        <v>-3</v>
      </c>
      <c r="J790" s="78">
        <f t="shared" si="218"/>
        <v>-2</v>
      </c>
      <c r="K790" s="78">
        <f t="shared" si="218"/>
        <v>-9</v>
      </c>
      <c r="L790" s="68">
        <f>L789*L787</f>
        <v>-1</v>
      </c>
    </row>
    <row r="791" spans="1:12" ht="16" thickBot="1" x14ac:dyDescent="0.25">
      <c r="A791" s="69"/>
      <c r="B791" s="77"/>
      <c r="C791" s="77"/>
      <c r="D791" s="77"/>
      <c r="E791" s="77"/>
      <c r="F791" s="77"/>
      <c r="G791" s="77"/>
      <c r="H791" s="77"/>
      <c r="I791" s="77"/>
      <c r="J791" s="77"/>
      <c r="K791" s="77"/>
      <c r="L791" s="5"/>
    </row>
    <row r="792" spans="1:12" x14ac:dyDescent="0.2">
      <c r="A792" s="69"/>
      <c r="B792" s="9" t="s">
        <v>54</v>
      </c>
      <c r="C792" s="11">
        <f>SUMIF(C790:L790,"&gt;0",C790:L790)</f>
        <v>31</v>
      </c>
      <c r="D792" s="77"/>
      <c r="E792" s="9"/>
      <c r="F792" s="10" t="s">
        <v>17</v>
      </c>
      <c r="G792" s="82">
        <v>24</v>
      </c>
      <c r="H792" s="92"/>
      <c r="I792" s="77"/>
      <c r="J792" s="77"/>
      <c r="K792" s="77"/>
      <c r="L792" s="5"/>
    </row>
    <row r="793" spans="1:12" ht="16" thickBot="1" x14ac:dyDescent="0.25">
      <c r="A793" s="69"/>
      <c r="B793" s="70" t="s">
        <v>55</v>
      </c>
      <c r="C793" s="68">
        <f>SUMIF(C790:L790,"&lt;0",C790:L790)</f>
        <v>-24</v>
      </c>
      <c r="D793" s="77"/>
      <c r="E793" s="70" t="s">
        <v>56</v>
      </c>
      <c r="F793" s="87" t="s">
        <v>18</v>
      </c>
      <c r="G793" s="81">
        <v>8</v>
      </c>
      <c r="H793" s="77"/>
      <c r="I793" s="77"/>
      <c r="J793" s="77"/>
      <c r="K793" s="77"/>
      <c r="L793" s="5"/>
    </row>
    <row r="794" spans="1:12" x14ac:dyDescent="0.2">
      <c r="A794" s="69"/>
      <c r="B794" s="77"/>
      <c r="C794" s="77"/>
      <c r="D794" s="77"/>
      <c r="E794" s="77"/>
      <c r="F794" s="77"/>
      <c r="G794" s="77"/>
      <c r="H794" s="77"/>
      <c r="I794" s="77"/>
      <c r="J794" s="77"/>
      <c r="K794" s="77"/>
      <c r="L794" s="5"/>
    </row>
    <row r="795" spans="1:12" x14ac:dyDescent="0.2">
      <c r="A795" s="69"/>
      <c r="B795" s="93" t="s">
        <v>57</v>
      </c>
      <c r="C795" s="93"/>
      <c r="D795" s="93"/>
      <c r="E795" s="77"/>
      <c r="F795" s="77"/>
      <c r="G795" s="77"/>
      <c r="H795" s="77"/>
      <c r="I795" s="77"/>
      <c r="J795" s="77"/>
      <c r="K795" s="77"/>
      <c r="L795" s="5"/>
    </row>
    <row r="796" spans="1:12" x14ac:dyDescent="0.2">
      <c r="A796" s="69"/>
      <c r="B796" s="77"/>
      <c r="C796" s="77"/>
      <c r="D796" s="77"/>
      <c r="E796" s="77"/>
      <c r="F796" s="77"/>
      <c r="G796" s="77"/>
      <c r="H796" s="77"/>
      <c r="I796" s="77"/>
      <c r="J796" s="77"/>
      <c r="K796" s="77"/>
      <c r="L796" s="5"/>
    </row>
    <row r="797" spans="1:12" x14ac:dyDescent="0.2">
      <c r="A797" s="69"/>
      <c r="B797" s="94" t="s">
        <v>70</v>
      </c>
      <c r="C797" s="94"/>
      <c r="D797" s="94"/>
      <c r="E797" s="94"/>
      <c r="F797" s="94"/>
      <c r="G797" s="94"/>
      <c r="H797" s="94"/>
      <c r="I797" s="94"/>
      <c r="J797" s="77"/>
      <c r="K797" s="77"/>
      <c r="L797" s="5"/>
    </row>
    <row r="798" spans="1:12" x14ac:dyDescent="0.2">
      <c r="A798" s="69"/>
      <c r="B798" s="94" t="s">
        <v>83</v>
      </c>
      <c r="C798" s="94"/>
      <c r="D798" s="94"/>
      <c r="E798" s="94"/>
      <c r="F798" s="94"/>
      <c r="G798" s="94"/>
      <c r="H798" s="94"/>
      <c r="I798" s="94"/>
      <c r="J798" s="77"/>
      <c r="K798" s="77"/>
      <c r="L798" s="5"/>
    </row>
    <row r="799" spans="1:12" x14ac:dyDescent="0.2">
      <c r="A799" s="69"/>
      <c r="B799" s="77"/>
      <c r="C799" s="77"/>
      <c r="D799" s="77"/>
      <c r="E799" s="77"/>
      <c r="F799" s="77"/>
      <c r="G799" s="77"/>
      <c r="H799" s="77"/>
      <c r="I799" s="77"/>
      <c r="J799" s="77"/>
      <c r="K799" s="77"/>
      <c r="L799" s="5"/>
    </row>
    <row r="800" spans="1:12" x14ac:dyDescent="0.2">
      <c r="A800" s="69"/>
      <c r="B800" s="77"/>
      <c r="C800" s="77"/>
      <c r="D800" s="77"/>
      <c r="E800" s="77"/>
      <c r="F800" s="77"/>
      <c r="G800" s="77"/>
      <c r="H800" s="77"/>
      <c r="I800" s="77"/>
      <c r="J800" s="77"/>
      <c r="K800" s="77"/>
      <c r="L800" s="5"/>
    </row>
    <row r="801" spans="1:12" ht="16" thickBot="1" x14ac:dyDescent="0.25">
      <c r="A801" s="69"/>
      <c r="B801" s="77"/>
      <c r="C801" s="77"/>
      <c r="D801" s="77"/>
      <c r="E801" s="77"/>
      <c r="F801" s="77"/>
      <c r="G801" s="77"/>
      <c r="H801" s="77"/>
      <c r="I801" s="77"/>
      <c r="J801" s="77"/>
      <c r="K801" s="77"/>
      <c r="L801" s="5"/>
    </row>
    <row r="802" spans="1:12" ht="30" thickBot="1" x14ac:dyDescent="0.4">
      <c r="A802" s="69"/>
      <c r="B802" s="121">
        <v>0.81</v>
      </c>
      <c r="C802" s="122" t="s">
        <v>25</v>
      </c>
      <c r="D802" s="123" t="s">
        <v>3</v>
      </c>
      <c r="E802" s="123" t="s">
        <v>4</v>
      </c>
      <c r="F802" s="123" t="s">
        <v>5</v>
      </c>
      <c r="G802" s="123" t="s">
        <v>6</v>
      </c>
      <c r="H802" s="123" t="s">
        <v>7</v>
      </c>
      <c r="I802" s="123" t="s">
        <v>8</v>
      </c>
      <c r="J802" s="123" t="s">
        <v>24</v>
      </c>
      <c r="K802" s="123" t="s">
        <v>26</v>
      </c>
      <c r="L802" s="124" t="s">
        <v>27</v>
      </c>
    </row>
    <row r="803" spans="1:12" x14ac:dyDescent="0.2">
      <c r="A803" s="69"/>
      <c r="B803" s="125" t="s">
        <v>49</v>
      </c>
      <c r="C803" s="126">
        <v>1.0098168805119969</v>
      </c>
      <c r="D803" s="127">
        <v>-0.34026634100009601</v>
      </c>
      <c r="E803" s="127">
        <v>0.86611679951491305</v>
      </c>
      <c r="F803" s="127">
        <v>-4.3880743796909844E-2</v>
      </c>
      <c r="G803" s="127">
        <v>1.4642480935108337</v>
      </c>
      <c r="H803" s="127">
        <v>-0.70401851900000001</v>
      </c>
      <c r="I803" s="127">
        <v>1.2274255519999999</v>
      </c>
      <c r="J803" s="127">
        <v>0.40702435351845379</v>
      </c>
      <c r="K803" s="127">
        <v>0.77862771415057186</v>
      </c>
      <c r="L803" s="128">
        <v>-3.1744409512562084E-2</v>
      </c>
    </row>
    <row r="804" spans="1:12" ht="16" thickBot="1" x14ac:dyDescent="0.25">
      <c r="A804" s="69"/>
      <c r="B804" s="129" t="s">
        <v>9</v>
      </c>
      <c r="C804" s="130">
        <v>-1.8618002206684248E-3</v>
      </c>
      <c r="D804" s="131">
        <v>0.57565996189220958</v>
      </c>
      <c r="E804" s="131">
        <v>0.7688068404346704</v>
      </c>
      <c r="F804" s="131">
        <v>-0.90740469836380933</v>
      </c>
      <c r="G804" s="131">
        <v>7.9828309327871397E-2</v>
      </c>
      <c r="H804" s="131">
        <v>-0.52323356600000004</v>
      </c>
      <c r="I804" s="131">
        <v>1.41773416</v>
      </c>
      <c r="J804" s="131">
        <v>0.97862839172006488</v>
      </c>
      <c r="K804" s="131">
        <v>1.5955881666812917</v>
      </c>
      <c r="L804" s="132">
        <v>0.62224805137489014</v>
      </c>
    </row>
    <row r="805" spans="1:12" x14ac:dyDescent="0.2">
      <c r="A805" s="69"/>
      <c r="B805" s="9" t="s">
        <v>50</v>
      </c>
      <c r="C805" s="136">
        <f>C803-C804</f>
        <v>1.0116786807326654</v>
      </c>
      <c r="D805" s="10">
        <f t="shared" ref="D805:L805" si="219">D803-D804</f>
        <v>-0.91592630289230559</v>
      </c>
      <c r="E805" s="10">
        <f t="shared" si="219"/>
        <v>9.7309959080242647E-2</v>
      </c>
      <c r="F805" s="10">
        <f t="shared" si="219"/>
        <v>0.86352395456689945</v>
      </c>
      <c r="G805" s="10">
        <f t="shared" si="219"/>
        <v>1.3844197841829624</v>
      </c>
      <c r="H805" s="10">
        <f t="shared" si="219"/>
        <v>-0.18078495299999997</v>
      </c>
      <c r="I805" s="10">
        <f t="shared" si="219"/>
        <v>-0.19030860800000005</v>
      </c>
      <c r="J805" s="10">
        <f t="shared" si="219"/>
        <v>-0.5716040382016111</v>
      </c>
      <c r="K805" s="10">
        <f t="shared" si="219"/>
        <v>-0.81696045253071981</v>
      </c>
      <c r="L805" s="11">
        <f t="shared" si="219"/>
        <v>-0.65399246088745222</v>
      </c>
    </row>
    <row r="806" spans="1:12" x14ac:dyDescent="0.2">
      <c r="A806" s="69"/>
      <c r="B806" s="69" t="s">
        <v>51</v>
      </c>
      <c r="C806" s="69">
        <f>IF(C805&gt;0,1,-1)</f>
        <v>1</v>
      </c>
      <c r="D806" s="77">
        <f>IF(D805&gt;0,1,-1)</f>
        <v>-1</v>
      </c>
      <c r="E806" s="77">
        <f t="shared" ref="E806:L806" si="220">IF(E805&gt;0,1,-1)</f>
        <v>1</v>
      </c>
      <c r="F806" s="77">
        <f t="shared" si="220"/>
        <v>1</v>
      </c>
      <c r="G806" s="77">
        <f t="shared" si="220"/>
        <v>1</v>
      </c>
      <c r="H806" s="77">
        <f t="shared" si="220"/>
        <v>-1</v>
      </c>
      <c r="I806" s="77">
        <f t="shared" si="220"/>
        <v>-1</v>
      </c>
      <c r="J806" s="77">
        <f t="shared" si="220"/>
        <v>-1</v>
      </c>
      <c r="K806" s="77">
        <f t="shared" si="220"/>
        <v>-1</v>
      </c>
      <c r="L806" s="5">
        <f t="shared" si="220"/>
        <v>-1</v>
      </c>
    </row>
    <row r="807" spans="1:12" x14ac:dyDescent="0.2">
      <c r="A807" s="69"/>
      <c r="B807" s="69" t="s">
        <v>52</v>
      </c>
      <c r="C807" s="69">
        <f>ABS(C805)</f>
        <v>1.0116786807326654</v>
      </c>
      <c r="D807" s="77">
        <f>ABS(D805)</f>
        <v>0.91592630289230559</v>
      </c>
      <c r="E807" s="77">
        <f t="shared" ref="E807:L807" si="221">ABS(E805)</f>
        <v>9.7309959080242647E-2</v>
      </c>
      <c r="F807" s="77">
        <f t="shared" si="221"/>
        <v>0.86352395456689945</v>
      </c>
      <c r="G807" s="77">
        <f t="shared" si="221"/>
        <v>1.3844197841829624</v>
      </c>
      <c r="H807" s="77">
        <f t="shared" si="221"/>
        <v>0.18078495299999997</v>
      </c>
      <c r="I807" s="77">
        <f t="shared" si="221"/>
        <v>0.19030860800000005</v>
      </c>
      <c r="J807" s="77">
        <f t="shared" si="221"/>
        <v>0.5716040382016111</v>
      </c>
      <c r="K807" s="77">
        <f t="shared" si="221"/>
        <v>0.81696045253071981</v>
      </c>
      <c r="L807" s="5">
        <f t="shared" si="221"/>
        <v>0.65399246088745222</v>
      </c>
    </row>
    <row r="808" spans="1:12" x14ac:dyDescent="0.2">
      <c r="A808" s="69"/>
      <c r="B808" s="88" t="s">
        <v>53</v>
      </c>
      <c r="C808" s="69">
        <f>RANK(C807,$C$807:$L$807,1)</f>
        <v>9</v>
      </c>
      <c r="D808" s="77">
        <f t="shared" ref="D808:L808" si="222">RANK(D807,$C$807:$L$807,1)</f>
        <v>8</v>
      </c>
      <c r="E808" s="77">
        <f t="shared" si="222"/>
        <v>1</v>
      </c>
      <c r="F808" s="77">
        <f t="shared" si="222"/>
        <v>7</v>
      </c>
      <c r="G808" s="77">
        <f t="shared" si="222"/>
        <v>10</v>
      </c>
      <c r="H808" s="77">
        <f t="shared" si="222"/>
        <v>2</v>
      </c>
      <c r="I808" s="77">
        <f t="shared" si="222"/>
        <v>3</v>
      </c>
      <c r="J808" s="77">
        <f t="shared" si="222"/>
        <v>4</v>
      </c>
      <c r="K808" s="77">
        <f t="shared" si="222"/>
        <v>6</v>
      </c>
      <c r="L808" s="5">
        <f t="shared" si="222"/>
        <v>5</v>
      </c>
    </row>
    <row r="809" spans="1:12" ht="16" thickBot="1" x14ac:dyDescent="0.25">
      <c r="A809" s="69"/>
      <c r="B809" s="83" t="s">
        <v>15</v>
      </c>
      <c r="C809" s="70">
        <f>C808*C806</f>
        <v>9</v>
      </c>
      <c r="D809" s="78">
        <f>D808*D806</f>
        <v>-8</v>
      </c>
      <c r="E809" s="78">
        <f t="shared" ref="E809:K809" si="223">E808*E806</f>
        <v>1</v>
      </c>
      <c r="F809" s="78">
        <f t="shared" si="223"/>
        <v>7</v>
      </c>
      <c r="G809" s="78">
        <f t="shared" si="223"/>
        <v>10</v>
      </c>
      <c r="H809" s="78">
        <f t="shared" si="223"/>
        <v>-2</v>
      </c>
      <c r="I809" s="78">
        <f t="shared" si="223"/>
        <v>-3</v>
      </c>
      <c r="J809" s="78">
        <f t="shared" si="223"/>
        <v>-4</v>
      </c>
      <c r="K809" s="78">
        <f t="shared" si="223"/>
        <v>-6</v>
      </c>
      <c r="L809" s="68">
        <f>L808*L806</f>
        <v>-5</v>
      </c>
    </row>
    <row r="810" spans="1:12" ht="16" thickBot="1" x14ac:dyDescent="0.25">
      <c r="A810" s="69"/>
      <c r="B810" s="77"/>
      <c r="C810" s="77"/>
      <c r="D810" s="77"/>
      <c r="E810" s="77"/>
      <c r="F810" s="77"/>
      <c r="G810" s="77"/>
      <c r="H810" s="77"/>
      <c r="I810" s="77"/>
      <c r="J810" s="77"/>
      <c r="K810" s="77"/>
      <c r="L810" s="5"/>
    </row>
    <row r="811" spans="1:12" x14ac:dyDescent="0.2">
      <c r="A811" s="69"/>
      <c r="B811" s="9" t="s">
        <v>54</v>
      </c>
      <c r="C811" s="11">
        <f>SUMIF(C809:L809,"&gt;0",C809:L809)</f>
        <v>27</v>
      </c>
      <c r="D811" s="77"/>
      <c r="E811" s="9"/>
      <c r="F811" s="10" t="s">
        <v>17</v>
      </c>
      <c r="G811" s="82">
        <v>27</v>
      </c>
      <c r="H811" s="92"/>
      <c r="I811" s="77"/>
      <c r="J811" s="77"/>
      <c r="K811" s="77"/>
      <c r="L811" s="5"/>
    </row>
    <row r="812" spans="1:12" ht="16" thickBot="1" x14ac:dyDescent="0.25">
      <c r="A812" s="69"/>
      <c r="B812" s="70" t="s">
        <v>55</v>
      </c>
      <c r="C812" s="68">
        <f>SUMIF(C809:L809,"&lt;0",C809:L809)</f>
        <v>-28</v>
      </c>
      <c r="D812" s="77"/>
      <c r="E812" s="70" t="s">
        <v>56</v>
      </c>
      <c r="F812" s="87" t="s">
        <v>18</v>
      </c>
      <c r="G812" s="81">
        <v>8</v>
      </c>
      <c r="H812" s="77"/>
      <c r="I812" s="77"/>
      <c r="J812" s="77"/>
      <c r="K812" s="77"/>
      <c r="L812" s="5"/>
    </row>
    <row r="813" spans="1:12" x14ac:dyDescent="0.2">
      <c r="A813" s="69"/>
      <c r="B813" s="77"/>
      <c r="C813" s="77"/>
      <c r="D813" s="77"/>
      <c r="E813" s="77"/>
      <c r="F813" s="77"/>
      <c r="G813" s="77"/>
      <c r="H813" s="77"/>
      <c r="I813" s="77"/>
      <c r="J813" s="77"/>
      <c r="K813" s="77"/>
      <c r="L813" s="5"/>
    </row>
    <row r="814" spans="1:12" x14ac:dyDescent="0.2">
      <c r="A814" s="69"/>
      <c r="B814" s="93" t="s">
        <v>57</v>
      </c>
      <c r="C814" s="93"/>
      <c r="D814" s="93"/>
      <c r="E814" s="77"/>
      <c r="F814" s="77"/>
      <c r="G814" s="77"/>
      <c r="H814" s="77"/>
      <c r="I814" s="77"/>
      <c r="J814" s="77"/>
      <c r="K814" s="77"/>
      <c r="L814" s="5"/>
    </row>
    <row r="815" spans="1:12" x14ac:dyDescent="0.2">
      <c r="A815" s="69"/>
      <c r="B815" s="77"/>
      <c r="C815" s="77"/>
      <c r="D815" s="77"/>
      <c r="E815" s="77"/>
      <c r="F815" s="77"/>
      <c r="G815" s="77"/>
      <c r="H815" s="77"/>
      <c r="I815" s="77"/>
      <c r="J815" s="77"/>
      <c r="K815" s="77"/>
      <c r="L815" s="5"/>
    </row>
    <row r="816" spans="1:12" x14ac:dyDescent="0.2">
      <c r="A816" s="69"/>
      <c r="B816" s="94" t="s">
        <v>70</v>
      </c>
      <c r="C816" s="94"/>
      <c r="D816" s="94"/>
      <c r="E816" s="94"/>
      <c r="F816" s="94"/>
      <c r="G816" s="94"/>
      <c r="H816" s="94"/>
      <c r="I816" s="94"/>
      <c r="J816" s="77"/>
      <c r="K816" s="77"/>
      <c r="L816" s="5"/>
    </row>
    <row r="817" spans="1:12" x14ac:dyDescent="0.2">
      <c r="A817" s="69"/>
      <c r="B817" s="94" t="s">
        <v>84</v>
      </c>
      <c r="C817" s="94"/>
      <c r="D817" s="94"/>
      <c r="E817" s="94"/>
      <c r="F817" s="94"/>
      <c r="G817" s="94"/>
      <c r="H817" s="94"/>
      <c r="I817" s="94"/>
      <c r="J817" s="77"/>
      <c r="K817" s="77"/>
      <c r="L817" s="5"/>
    </row>
    <row r="818" spans="1:12" x14ac:dyDescent="0.2">
      <c r="A818" s="69"/>
      <c r="B818" s="77"/>
      <c r="C818" s="77"/>
      <c r="D818" s="77"/>
      <c r="E818" s="77"/>
      <c r="F818" s="77"/>
      <c r="G818" s="77"/>
      <c r="H818" s="77"/>
      <c r="I818" s="77"/>
      <c r="J818" s="77"/>
      <c r="K818" s="77"/>
      <c r="L818" s="5"/>
    </row>
    <row r="819" spans="1:12" x14ac:dyDescent="0.2">
      <c r="A819" s="69"/>
      <c r="B819" s="77"/>
      <c r="C819" s="77"/>
      <c r="D819" s="77"/>
      <c r="E819" s="77"/>
      <c r="F819" s="77"/>
      <c r="G819" s="77"/>
      <c r="H819" s="77"/>
      <c r="I819" s="77"/>
      <c r="J819" s="77"/>
      <c r="K819" s="77"/>
      <c r="L819" s="5"/>
    </row>
    <row r="820" spans="1:12" ht="16" thickBot="1" x14ac:dyDescent="0.25">
      <c r="A820" s="69"/>
      <c r="B820" s="77"/>
      <c r="C820" s="77"/>
      <c r="D820" s="77"/>
      <c r="E820" s="77"/>
      <c r="F820" s="77"/>
      <c r="G820" s="77"/>
      <c r="H820" s="77"/>
      <c r="I820" s="77"/>
      <c r="J820" s="77"/>
      <c r="K820" s="77"/>
      <c r="L820" s="5"/>
    </row>
    <row r="821" spans="1:12" ht="30" thickBot="1" x14ac:dyDescent="0.4">
      <c r="A821" s="69"/>
      <c r="B821" s="121">
        <v>0.9</v>
      </c>
      <c r="C821" s="122" t="s">
        <v>25</v>
      </c>
      <c r="D821" s="123" t="s">
        <v>3</v>
      </c>
      <c r="E821" s="123" t="s">
        <v>4</v>
      </c>
      <c r="F821" s="123" t="s">
        <v>5</v>
      </c>
      <c r="G821" s="123" t="s">
        <v>6</v>
      </c>
      <c r="H821" s="123" t="s">
        <v>7</v>
      </c>
      <c r="I821" s="123" t="s">
        <v>8</v>
      </c>
      <c r="J821" s="123" t="s">
        <v>24</v>
      </c>
      <c r="K821" s="123" t="s">
        <v>26</v>
      </c>
      <c r="L821" s="124" t="s">
        <v>27</v>
      </c>
    </row>
    <row r="822" spans="1:12" x14ac:dyDescent="0.2">
      <c r="A822" s="69"/>
      <c r="B822" s="125" t="s">
        <v>49</v>
      </c>
      <c r="C822" s="126">
        <v>1.1317973976410172</v>
      </c>
      <c r="D822" s="127">
        <v>-6.7449662048711043E-2</v>
      </c>
      <c r="E822" s="127">
        <v>1.1258725102505771</v>
      </c>
      <c r="F822" s="127">
        <v>-0.20468872406848337</v>
      </c>
      <c r="G822" s="127">
        <v>1.3703203057882491</v>
      </c>
      <c r="H822" s="127">
        <v>-0.77390238700000002</v>
      </c>
      <c r="I822" s="127">
        <v>1.1496502319999999</v>
      </c>
      <c r="J822" s="127">
        <v>0.1692745845189349</v>
      </c>
      <c r="K822" s="127">
        <v>1.2272738603958804</v>
      </c>
      <c r="L822" s="128">
        <v>0.35792732983035758</v>
      </c>
    </row>
    <row r="823" spans="1:12" ht="16" thickBot="1" x14ac:dyDescent="0.25">
      <c r="A823" s="69"/>
      <c r="B823" s="129" t="s">
        <v>9</v>
      </c>
      <c r="C823" s="130">
        <v>-0.24716363993055124</v>
      </c>
      <c r="D823" s="131">
        <v>0.86492072146495613</v>
      </c>
      <c r="E823" s="131">
        <v>0.41161409031293539</v>
      </c>
      <c r="F823" s="131">
        <v>-1.0661819853380723</v>
      </c>
      <c r="G823" s="131">
        <v>-0.30252283605419905</v>
      </c>
      <c r="H823" s="131">
        <v>-0.44113113500000001</v>
      </c>
      <c r="I823" s="131">
        <v>1.6098084269999999</v>
      </c>
      <c r="J823" s="131">
        <v>0.91667562257525503</v>
      </c>
      <c r="K823" s="131">
        <v>1.6766217649703674</v>
      </c>
      <c r="L823" s="132">
        <v>0.54648281195681625</v>
      </c>
    </row>
    <row r="824" spans="1:12" x14ac:dyDescent="0.2">
      <c r="A824" s="69"/>
      <c r="B824" s="9" t="s">
        <v>50</v>
      </c>
      <c r="C824" s="136">
        <f>C822-C823</f>
        <v>1.3789610375715684</v>
      </c>
      <c r="D824" s="10">
        <f t="shared" ref="D824:L824" si="224">D822-D823</f>
        <v>-0.93237038351366719</v>
      </c>
      <c r="E824" s="10">
        <f t="shared" si="224"/>
        <v>0.71425841993764172</v>
      </c>
      <c r="F824" s="10">
        <f t="shared" si="224"/>
        <v>0.86149326126958892</v>
      </c>
      <c r="G824" s="10">
        <f t="shared" si="224"/>
        <v>1.6728431418424483</v>
      </c>
      <c r="H824" s="10">
        <f t="shared" si="224"/>
        <v>-0.33277125200000002</v>
      </c>
      <c r="I824" s="10">
        <f t="shared" si="224"/>
        <v>-0.46015819499999999</v>
      </c>
      <c r="J824" s="10">
        <f t="shared" si="224"/>
        <v>-0.74740103805632008</v>
      </c>
      <c r="K824" s="10">
        <f t="shared" si="224"/>
        <v>-0.44934790457448703</v>
      </c>
      <c r="L824" s="11">
        <f t="shared" si="224"/>
        <v>-0.18855548212645867</v>
      </c>
    </row>
    <row r="825" spans="1:12" x14ac:dyDescent="0.2">
      <c r="A825" s="69"/>
      <c r="B825" s="69" t="s">
        <v>68</v>
      </c>
      <c r="C825" s="69">
        <f>IF(C824&gt;0,1,-1)</f>
        <v>1</v>
      </c>
      <c r="D825" s="77">
        <f>IF(D824&gt;0,1,-1)</f>
        <v>-1</v>
      </c>
      <c r="E825" s="77">
        <f t="shared" ref="E825:L825" si="225">IF(E824&gt;0,1,-1)</f>
        <v>1</v>
      </c>
      <c r="F825" s="77">
        <f t="shared" si="225"/>
        <v>1</v>
      </c>
      <c r="G825" s="77">
        <f t="shared" si="225"/>
        <v>1</v>
      </c>
      <c r="H825" s="77">
        <f t="shared" si="225"/>
        <v>-1</v>
      </c>
      <c r="I825" s="77">
        <f t="shared" si="225"/>
        <v>-1</v>
      </c>
      <c r="J825" s="77">
        <f t="shared" si="225"/>
        <v>-1</v>
      </c>
      <c r="K825" s="77">
        <f t="shared" si="225"/>
        <v>-1</v>
      </c>
      <c r="L825" s="5">
        <f t="shared" si="225"/>
        <v>-1</v>
      </c>
    </row>
    <row r="826" spans="1:12" x14ac:dyDescent="0.2">
      <c r="A826" s="69"/>
      <c r="B826" s="69" t="s">
        <v>52</v>
      </c>
      <c r="C826" s="69">
        <f>ABS(C824)</f>
        <v>1.3789610375715684</v>
      </c>
      <c r="D826" s="77">
        <f>ABS(D824)</f>
        <v>0.93237038351366719</v>
      </c>
      <c r="E826" s="77">
        <f t="shared" ref="E826:L826" si="226">ABS(E824)</f>
        <v>0.71425841993764172</v>
      </c>
      <c r="F826" s="77">
        <f t="shared" si="226"/>
        <v>0.86149326126958892</v>
      </c>
      <c r="G826" s="77">
        <f t="shared" si="226"/>
        <v>1.6728431418424483</v>
      </c>
      <c r="H826" s="77">
        <f t="shared" si="226"/>
        <v>0.33277125200000002</v>
      </c>
      <c r="I826" s="77">
        <f t="shared" si="226"/>
        <v>0.46015819499999999</v>
      </c>
      <c r="J826" s="77">
        <f t="shared" si="226"/>
        <v>0.74740103805632008</v>
      </c>
      <c r="K826" s="77">
        <f t="shared" si="226"/>
        <v>0.44934790457448703</v>
      </c>
      <c r="L826" s="5">
        <f t="shared" si="226"/>
        <v>0.18855548212645867</v>
      </c>
    </row>
    <row r="827" spans="1:12" x14ac:dyDescent="0.2">
      <c r="A827" s="69"/>
      <c r="B827" s="88" t="s">
        <v>53</v>
      </c>
      <c r="C827" s="69">
        <f>RANK(C826,$C$826:$L$826,1)</f>
        <v>9</v>
      </c>
      <c r="D827" s="77">
        <f t="shared" ref="D827:L827" si="227">RANK(D826,$C$826:$L$826,1)</f>
        <v>8</v>
      </c>
      <c r="E827" s="77">
        <f t="shared" si="227"/>
        <v>5</v>
      </c>
      <c r="F827" s="77">
        <f t="shared" si="227"/>
        <v>7</v>
      </c>
      <c r="G827" s="77">
        <f t="shared" si="227"/>
        <v>10</v>
      </c>
      <c r="H827" s="77">
        <f t="shared" si="227"/>
        <v>2</v>
      </c>
      <c r="I827" s="77">
        <f t="shared" si="227"/>
        <v>4</v>
      </c>
      <c r="J827" s="77">
        <f t="shared" si="227"/>
        <v>6</v>
      </c>
      <c r="K827" s="77">
        <f t="shared" si="227"/>
        <v>3</v>
      </c>
      <c r="L827" s="5">
        <f t="shared" si="227"/>
        <v>1</v>
      </c>
    </row>
    <row r="828" spans="1:12" ht="16" thickBot="1" x14ac:dyDescent="0.25">
      <c r="A828" s="69"/>
      <c r="B828" s="83" t="s">
        <v>15</v>
      </c>
      <c r="C828" s="70">
        <f>C827*C825</f>
        <v>9</v>
      </c>
      <c r="D828" s="78">
        <f>D827*D825</f>
        <v>-8</v>
      </c>
      <c r="E828" s="78">
        <f t="shared" ref="E828:K828" si="228">E827*E825</f>
        <v>5</v>
      </c>
      <c r="F828" s="78">
        <f t="shared" si="228"/>
        <v>7</v>
      </c>
      <c r="G828" s="78">
        <f t="shared" si="228"/>
        <v>10</v>
      </c>
      <c r="H828" s="78">
        <f t="shared" si="228"/>
        <v>-2</v>
      </c>
      <c r="I828" s="78">
        <f t="shared" si="228"/>
        <v>-4</v>
      </c>
      <c r="J828" s="78">
        <f t="shared" si="228"/>
        <v>-6</v>
      </c>
      <c r="K828" s="78">
        <f t="shared" si="228"/>
        <v>-3</v>
      </c>
      <c r="L828" s="68">
        <f>L827*L825</f>
        <v>-1</v>
      </c>
    </row>
    <row r="829" spans="1:12" ht="16" thickBot="1" x14ac:dyDescent="0.25">
      <c r="A829" s="69"/>
      <c r="B829" s="77"/>
      <c r="C829" s="77"/>
      <c r="D829" s="77"/>
      <c r="E829" s="77"/>
      <c r="F829" s="77"/>
      <c r="G829" s="77"/>
      <c r="H829" s="77"/>
      <c r="I829" s="77"/>
      <c r="J829" s="77"/>
      <c r="K829" s="77"/>
      <c r="L829" s="5"/>
    </row>
    <row r="830" spans="1:12" x14ac:dyDescent="0.2">
      <c r="A830" s="69"/>
      <c r="B830" s="9" t="s">
        <v>54</v>
      </c>
      <c r="C830" s="11">
        <f>SUMIF(C828:L828,"&gt;0",C828:L828)</f>
        <v>31</v>
      </c>
      <c r="D830" s="77"/>
      <c r="E830" s="9"/>
      <c r="F830" s="10" t="s">
        <v>17</v>
      </c>
      <c r="G830" s="82">
        <v>24</v>
      </c>
      <c r="H830" s="92"/>
      <c r="I830" s="77"/>
      <c r="J830" s="77"/>
      <c r="K830" s="77"/>
      <c r="L830" s="5"/>
    </row>
    <row r="831" spans="1:12" ht="16" thickBot="1" x14ac:dyDescent="0.25">
      <c r="A831" s="69"/>
      <c r="B831" s="70" t="s">
        <v>55</v>
      </c>
      <c r="C831" s="68">
        <f>SUMIF(C828:L828,"&lt;0",C828:L828)</f>
        <v>-24</v>
      </c>
      <c r="D831" s="77"/>
      <c r="E831" s="70" t="s">
        <v>56</v>
      </c>
      <c r="F831" s="87" t="s">
        <v>18</v>
      </c>
      <c r="G831" s="81">
        <v>8</v>
      </c>
      <c r="H831" s="77"/>
      <c r="I831" s="77"/>
      <c r="J831" s="77"/>
      <c r="K831" s="77"/>
      <c r="L831" s="5"/>
    </row>
    <row r="832" spans="1:12" x14ac:dyDescent="0.2">
      <c r="A832" s="69"/>
      <c r="B832" s="77"/>
      <c r="C832" s="77"/>
      <c r="D832" s="77"/>
      <c r="E832" s="77"/>
      <c r="F832" s="77"/>
      <c r="G832" s="77"/>
      <c r="H832" s="77"/>
      <c r="I832" s="77"/>
      <c r="J832" s="77"/>
      <c r="K832" s="77"/>
      <c r="L832" s="5"/>
    </row>
    <row r="833" spans="1:12" x14ac:dyDescent="0.2">
      <c r="A833" s="69"/>
      <c r="B833" s="93" t="s">
        <v>57</v>
      </c>
      <c r="C833" s="93"/>
      <c r="D833" s="93"/>
      <c r="E833" s="77"/>
      <c r="F833" s="77"/>
      <c r="G833" s="77"/>
      <c r="H833" s="77"/>
      <c r="I833" s="77"/>
      <c r="J833" s="77"/>
      <c r="K833" s="77"/>
      <c r="L833" s="5"/>
    </row>
    <row r="834" spans="1:12" x14ac:dyDescent="0.2">
      <c r="A834" s="69"/>
      <c r="B834" s="77"/>
      <c r="C834" s="77"/>
      <c r="D834" s="77"/>
      <c r="E834" s="77"/>
      <c r="F834" s="77"/>
      <c r="G834" s="77"/>
      <c r="H834" s="77"/>
      <c r="I834" s="77"/>
      <c r="J834" s="77"/>
      <c r="K834" s="77"/>
      <c r="L834" s="5"/>
    </row>
    <row r="835" spans="1:12" x14ac:dyDescent="0.2">
      <c r="A835" s="69"/>
      <c r="B835" s="94" t="s">
        <v>70</v>
      </c>
      <c r="C835" s="94"/>
      <c r="D835" s="94"/>
      <c r="E835" s="94"/>
      <c r="F835" s="94"/>
      <c r="G835" s="94"/>
      <c r="H835" s="94"/>
      <c r="I835" s="94"/>
      <c r="J835" s="77"/>
      <c r="K835" s="77"/>
      <c r="L835" s="5"/>
    </row>
    <row r="836" spans="1:12" x14ac:dyDescent="0.2">
      <c r="A836" s="69"/>
      <c r="B836" s="94" t="s">
        <v>83</v>
      </c>
      <c r="C836" s="94"/>
      <c r="D836" s="94"/>
      <c r="E836" s="94"/>
      <c r="F836" s="94"/>
      <c r="G836" s="94"/>
      <c r="H836" s="94"/>
      <c r="I836" s="94"/>
      <c r="J836" s="77"/>
      <c r="K836" s="77"/>
      <c r="L836" s="5"/>
    </row>
    <row r="837" spans="1:12" x14ac:dyDescent="0.2">
      <c r="A837" s="69"/>
      <c r="B837" s="77"/>
      <c r="C837" s="77"/>
      <c r="D837" s="77"/>
      <c r="E837" s="77"/>
      <c r="F837" s="77"/>
      <c r="G837" s="77"/>
      <c r="H837" s="77"/>
      <c r="I837" s="77"/>
      <c r="J837" s="77"/>
      <c r="K837" s="77"/>
      <c r="L837" s="5"/>
    </row>
    <row r="838" spans="1:12" x14ac:dyDescent="0.2">
      <c r="A838" s="69"/>
      <c r="B838" s="77"/>
      <c r="C838" s="77"/>
      <c r="D838" s="77"/>
      <c r="E838" s="77"/>
      <c r="F838" s="77"/>
      <c r="G838" s="77"/>
      <c r="H838" s="77"/>
      <c r="I838" s="77"/>
      <c r="J838" s="77"/>
      <c r="K838" s="77"/>
      <c r="L838" s="5"/>
    </row>
    <row r="839" spans="1:12" ht="16" thickBot="1" x14ac:dyDescent="0.25">
      <c r="A839" s="69"/>
      <c r="B839" s="77"/>
      <c r="C839" s="77"/>
      <c r="D839" s="77"/>
      <c r="E839" s="77"/>
      <c r="F839" s="77"/>
      <c r="G839" s="77"/>
      <c r="H839" s="77"/>
      <c r="I839" s="77"/>
      <c r="J839" s="77"/>
      <c r="K839" s="77"/>
      <c r="L839" s="5"/>
    </row>
    <row r="840" spans="1:12" ht="30" thickBot="1" x14ac:dyDescent="0.4">
      <c r="A840" s="69"/>
      <c r="B840" s="121">
        <v>0.98</v>
      </c>
      <c r="C840" s="122" t="s">
        <v>25</v>
      </c>
      <c r="D840" s="123" t="s">
        <v>3</v>
      </c>
      <c r="E840" s="123" t="s">
        <v>4</v>
      </c>
      <c r="F840" s="123" t="s">
        <v>5</v>
      </c>
      <c r="G840" s="123" t="s">
        <v>6</v>
      </c>
      <c r="H840" s="123" t="s">
        <v>7</v>
      </c>
      <c r="I840" s="123" t="s">
        <v>8</v>
      </c>
      <c r="J840" s="123" t="s">
        <v>24</v>
      </c>
      <c r="K840" s="123" t="s">
        <v>26</v>
      </c>
      <c r="L840" s="124" t="s">
        <v>27</v>
      </c>
    </row>
    <row r="841" spans="1:12" x14ac:dyDescent="0.2">
      <c r="A841" s="69"/>
      <c r="B841" s="125" t="s">
        <v>49</v>
      </c>
      <c r="C841" s="126">
        <v>0.66476895485112864</v>
      </c>
      <c r="D841" s="127">
        <v>0.30822584917336054</v>
      </c>
      <c r="E841" s="127">
        <v>1.0542783996965324</v>
      </c>
      <c r="F841" s="127">
        <v>-5.5182627741124923E-2</v>
      </c>
      <c r="G841" s="127">
        <v>1.2018724748169305</v>
      </c>
      <c r="H841" s="127">
        <v>-0.30119903999999997</v>
      </c>
      <c r="I841" s="127"/>
      <c r="J841" s="127">
        <v>0.32753121801476243</v>
      </c>
      <c r="K841" s="127">
        <v>1.2403435114247421</v>
      </c>
      <c r="L841" s="128">
        <v>0.59473937296240176</v>
      </c>
    </row>
    <row r="842" spans="1:12" ht="16" thickBot="1" x14ac:dyDescent="0.25">
      <c r="A842" s="69"/>
      <c r="B842" s="129" t="s">
        <v>9</v>
      </c>
      <c r="C842" s="130">
        <v>2.0419269125410422E-2</v>
      </c>
      <c r="D842" s="131">
        <v>1.3306739722930943</v>
      </c>
      <c r="E842" s="131">
        <v>0.60647445555650148</v>
      </c>
      <c r="F842" s="131">
        <v>-1.1719584139582575</v>
      </c>
      <c r="G842" s="131">
        <v>-0.38320414489821208</v>
      </c>
      <c r="H842" s="131">
        <v>-0.62498764299999998</v>
      </c>
      <c r="I842" s="131">
        <v>1.3747769400000001</v>
      </c>
      <c r="J842" s="131">
        <v>1.0331585562678574</v>
      </c>
      <c r="K842" s="131">
        <v>1.7417205289887074</v>
      </c>
      <c r="L842" s="132">
        <v>0.49901137069151524</v>
      </c>
    </row>
    <row r="843" spans="1:12" x14ac:dyDescent="0.2">
      <c r="A843" s="69"/>
      <c r="B843" s="9" t="s">
        <v>50</v>
      </c>
      <c r="C843" s="136">
        <f>C841-C842</f>
        <v>0.64434968572571827</v>
      </c>
      <c r="D843" s="10">
        <f t="shared" ref="D843:L843" si="229">D841-D842</f>
        <v>-1.0224481231197338</v>
      </c>
      <c r="E843" s="10">
        <f t="shared" si="229"/>
        <v>0.44780394414003089</v>
      </c>
      <c r="F843" s="10">
        <f t="shared" si="229"/>
        <v>1.1167757862171326</v>
      </c>
      <c r="G843" s="10">
        <f t="shared" si="229"/>
        <v>1.5850766197151427</v>
      </c>
      <c r="H843" s="10">
        <f t="shared" si="229"/>
        <v>0.32378860300000001</v>
      </c>
      <c r="I843" s="10">
        <f t="shared" si="229"/>
        <v>-1.3747769400000001</v>
      </c>
      <c r="J843" s="10">
        <f t="shared" si="229"/>
        <v>-0.70562733825309487</v>
      </c>
      <c r="K843" s="10">
        <f t="shared" si="229"/>
        <v>-0.50137701756396535</v>
      </c>
      <c r="L843" s="11">
        <f t="shared" si="229"/>
        <v>9.5728002270886514E-2</v>
      </c>
    </row>
    <row r="844" spans="1:12" x14ac:dyDescent="0.2">
      <c r="A844" s="69"/>
      <c r="B844" s="69" t="s">
        <v>51</v>
      </c>
      <c r="C844" s="69">
        <f>IF(C843&gt;0,1,-1)</f>
        <v>1</v>
      </c>
      <c r="D844" s="77">
        <f>IF(D843&gt;0,1,-1)</f>
        <v>-1</v>
      </c>
      <c r="E844" s="77">
        <f t="shared" ref="E844:L844" si="230">IF(E843&gt;0,1,-1)</f>
        <v>1</v>
      </c>
      <c r="F844" s="77">
        <f t="shared" si="230"/>
        <v>1</v>
      </c>
      <c r="G844" s="77">
        <f t="shared" si="230"/>
        <v>1</v>
      </c>
      <c r="H844" s="77">
        <f t="shared" si="230"/>
        <v>1</v>
      </c>
      <c r="I844" s="77">
        <f t="shared" si="230"/>
        <v>-1</v>
      </c>
      <c r="J844" s="77">
        <f t="shared" si="230"/>
        <v>-1</v>
      </c>
      <c r="K844" s="77">
        <f t="shared" si="230"/>
        <v>-1</v>
      </c>
      <c r="L844" s="5">
        <f t="shared" si="230"/>
        <v>1</v>
      </c>
    </row>
    <row r="845" spans="1:12" x14ac:dyDescent="0.2">
      <c r="A845" s="69"/>
      <c r="B845" s="69" t="s">
        <v>52</v>
      </c>
      <c r="C845" s="69">
        <f>ABS(C843)</f>
        <v>0.64434968572571827</v>
      </c>
      <c r="D845" s="77">
        <f>ABS(D843)</f>
        <v>1.0224481231197338</v>
      </c>
      <c r="E845" s="77">
        <f t="shared" ref="E845:L845" si="231">ABS(E843)</f>
        <v>0.44780394414003089</v>
      </c>
      <c r="F845" s="77">
        <f t="shared" si="231"/>
        <v>1.1167757862171326</v>
      </c>
      <c r="G845" s="77">
        <f t="shared" si="231"/>
        <v>1.5850766197151427</v>
      </c>
      <c r="H845" s="77">
        <f t="shared" si="231"/>
        <v>0.32378860300000001</v>
      </c>
      <c r="I845" s="77">
        <f t="shared" si="231"/>
        <v>1.3747769400000001</v>
      </c>
      <c r="J845" s="77">
        <f t="shared" si="231"/>
        <v>0.70562733825309487</v>
      </c>
      <c r="K845" s="77">
        <f t="shared" si="231"/>
        <v>0.50137701756396535</v>
      </c>
      <c r="L845" s="5">
        <f t="shared" si="231"/>
        <v>9.5728002270886514E-2</v>
      </c>
    </row>
    <row r="846" spans="1:12" x14ac:dyDescent="0.2">
      <c r="A846" s="69"/>
      <c r="B846" s="88" t="s">
        <v>53</v>
      </c>
      <c r="C846" s="69">
        <f>RANK(C845,$C$845:$L$845,1)</f>
        <v>5</v>
      </c>
      <c r="D846" s="77">
        <f t="shared" ref="D846:L846" si="232">RANK(D845,$C$845:$L$845,1)</f>
        <v>7</v>
      </c>
      <c r="E846" s="77">
        <f t="shared" si="232"/>
        <v>3</v>
      </c>
      <c r="F846" s="77">
        <f t="shared" si="232"/>
        <v>8</v>
      </c>
      <c r="G846" s="77">
        <f t="shared" si="232"/>
        <v>10</v>
      </c>
      <c r="H846" s="77">
        <f t="shared" si="232"/>
        <v>2</v>
      </c>
      <c r="I846" s="77">
        <f t="shared" si="232"/>
        <v>9</v>
      </c>
      <c r="J846" s="77">
        <f t="shared" si="232"/>
        <v>6</v>
      </c>
      <c r="K846" s="77">
        <f t="shared" si="232"/>
        <v>4</v>
      </c>
      <c r="L846" s="5">
        <f t="shared" si="232"/>
        <v>1</v>
      </c>
    </row>
    <row r="847" spans="1:12" ht="16" thickBot="1" x14ac:dyDescent="0.25">
      <c r="A847" s="69"/>
      <c r="B847" s="83" t="s">
        <v>15</v>
      </c>
      <c r="C847" s="70">
        <f>C846*C844</f>
        <v>5</v>
      </c>
      <c r="D847" s="78">
        <f>D846*D844</f>
        <v>-7</v>
      </c>
      <c r="E847" s="78">
        <f t="shared" ref="E847:K847" si="233">E846*E844</f>
        <v>3</v>
      </c>
      <c r="F847" s="78">
        <f t="shared" si="233"/>
        <v>8</v>
      </c>
      <c r="G847" s="78">
        <f t="shared" si="233"/>
        <v>10</v>
      </c>
      <c r="H847" s="78">
        <f t="shared" si="233"/>
        <v>2</v>
      </c>
      <c r="I847" s="78">
        <f t="shared" si="233"/>
        <v>-9</v>
      </c>
      <c r="J847" s="78">
        <f t="shared" si="233"/>
        <v>-6</v>
      </c>
      <c r="K847" s="78">
        <f t="shared" si="233"/>
        <v>-4</v>
      </c>
      <c r="L847" s="68">
        <f>L846*L844</f>
        <v>1</v>
      </c>
    </row>
    <row r="848" spans="1:12" ht="16" thickBot="1" x14ac:dyDescent="0.25">
      <c r="A848" s="69"/>
      <c r="B848" s="77"/>
      <c r="C848" s="77"/>
      <c r="D848" s="77"/>
      <c r="E848" s="77"/>
      <c r="F848" s="77"/>
      <c r="G848" s="77"/>
      <c r="H848" s="77"/>
      <c r="I848" s="41"/>
      <c r="J848" s="77"/>
      <c r="K848" s="77"/>
      <c r="L848" s="5"/>
    </row>
    <row r="849" spans="1:12" x14ac:dyDescent="0.2">
      <c r="A849" s="69"/>
      <c r="B849" s="9" t="s">
        <v>54</v>
      </c>
      <c r="C849" s="11">
        <f>SUMIF(C847:L847,"&gt;0",C847:L847)</f>
        <v>29</v>
      </c>
      <c r="D849" s="77"/>
      <c r="E849" s="9"/>
      <c r="F849" s="10" t="s">
        <v>17</v>
      </c>
      <c r="G849" s="82">
        <v>26</v>
      </c>
      <c r="H849" s="92"/>
      <c r="I849" s="77"/>
      <c r="J849" s="77"/>
      <c r="K849" s="77"/>
      <c r="L849" s="5"/>
    </row>
    <row r="850" spans="1:12" ht="16" thickBot="1" x14ac:dyDescent="0.25">
      <c r="A850" s="69"/>
      <c r="B850" s="70" t="s">
        <v>55</v>
      </c>
      <c r="C850" s="68">
        <f>SUMIF(C847:L847,"&lt;0",C847:L847)</f>
        <v>-26</v>
      </c>
      <c r="D850" s="77"/>
      <c r="E850" s="70" t="s">
        <v>56</v>
      </c>
      <c r="F850" s="87" t="s">
        <v>18</v>
      </c>
      <c r="G850" s="81">
        <v>8</v>
      </c>
      <c r="H850" s="96"/>
      <c r="I850" s="77"/>
      <c r="J850" s="77"/>
      <c r="K850" s="77"/>
      <c r="L850" s="5"/>
    </row>
    <row r="851" spans="1:12" x14ac:dyDescent="0.2">
      <c r="A851" s="69"/>
      <c r="B851" s="77"/>
      <c r="C851" s="77"/>
      <c r="D851" s="77"/>
      <c r="E851" s="77"/>
      <c r="F851" s="77"/>
      <c r="G851" s="77"/>
      <c r="H851" s="77"/>
      <c r="I851" s="77"/>
      <c r="J851" s="77"/>
      <c r="K851" s="77"/>
      <c r="L851" s="5"/>
    </row>
    <row r="852" spans="1:12" x14ac:dyDescent="0.2">
      <c r="A852" s="69"/>
      <c r="B852" s="93" t="s">
        <v>57</v>
      </c>
      <c r="C852" s="93"/>
      <c r="D852" s="93"/>
      <c r="E852" s="77"/>
      <c r="F852" s="77"/>
      <c r="G852" s="77"/>
      <c r="H852" s="77"/>
      <c r="I852" s="77"/>
      <c r="J852" s="77"/>
      <c r="K852" s="77"/>
      <c r="L852" s="5"/>
    </row>
    <row r="853" spans="1:12" x14ac:dyDescent="0.2">
      <c r="A853" s="69"/>
      <c r="B853" s="77"/>
      <c r="C853" s="77"/>
      <c r="D853" s="77"/>
      <c r="E853" s="77"/>
      <c r="F853" s="77"/>
      <c r="G853" s="77"/>
      <c r="H853" s="77"/>
      <c r="I853" s="77"/>
      <c r="J853" s="77"/>
      <c r="K853" s="77"/>
      <c r="L853" s="5"/>
    </row>
    <row r="854" spans="1:12" x14ac:dyDescent="0.2">
      <c r="A854" s="69"/>
      <c r="B854" s="94" t="s">
        <v>70</v>
      </c>
      <c r="C854" s="94"/>
      <c r="D854" s="94"/>
      <c r="E854" s="94"/>
      <c r="F854" s="94"/>
      <c r="G854" s="94"/>
      <c r="H854" s="94"/>
      <c r="I854" s="94"/>
      <c r="J854" s="77"/>
      <c r="K854" s="77"/>
      <c r="L854" s="5"/>
    </row>
    <row r="855" spans="1:12" x14ac:dyDescent="0.2">
      <c r="A855" s="69"/>
      <c r="B855" s="94" t="s">
        <v>81</v>
      </c>
      <c r="C855" s="94"/>
      <c r="D855" s="94"/>
      <c r="E855" s="94"/>
      <c r="F855" s="94"/>
      <c r="G855" s="94"/>
      <c r="H855" s="94"/>
      <c r="I855" s="94"/>
      <c r="J855" s="77"/>
      <c r="K855" s="77"/>
      <c r="L855" s="5"/>
    </row>
    <row r="856" spans="1:12" x14ac:dyDescent="0.2">
      <c r="A856" s="69"/>
      <c r="B856" s="77"/>
      <c r="C856" s="77"/>
      <c r="D856" s="77"/>
      <c r="E856" s="77"/>
      <c r="F856" s="77"/>
      <c r="G856" s="77"/>
      <c r="H856" s="77"/>
      <c r="I856" s="77"/>
      <c r="J856" s="77"/>
      <c r="K856" s="77"/>
      <c r="L856" s="5"/>
    </row>
    <row r="857" spans="1:12" x14ac:dyDescent="0.2">
      <c r="A857" s="69"/>
      <c r="B857" s="77"/>
      <c r="C857" s="77"/>
      <c r="D857" s="77"/>
      <c r="E857" s="77"/>
      <c r="F857" s="77"/>
      <c r="G857" s="77"/>
      <c r="H857" s="77"/>
      <c r="I857" s="77"/>
      <c r="J857" s="77"/>
      <c r="K857" s="77"/>
      <c r="L857" s="5"/>
    </row>
    <row r="858" spans="1:12" x14ac:dyDescent="0.2">
      <c r="A858" s="69"/>
      <c r="B858" s="77"/>
      <c r="C858" s="77"/>
      <c r="D858" s="77"/>
      <c r="E858" s="77"/>
      <c r="F858" s="77"/>
      <c r="G858" s="77"/>
      <c r="H858" s="77"/>
      <c r="I858" s="77"/>
      <c r="J858" s="77"/>
      <c r="K858" s="77"/>
      <c r="L858" s="5"/>
    </row>
    <row r="859" spans="1:12" ht="16" thickBot="1" x14ac:dyDescent="0.25">
      <c r="A859" s="70"/>
      <c r="B859" s="78"/>
      <c r="C859" s="78"/>
      <c r="D859" s="78"/>
      <c r="E859" s="78"/>
      <c r="F859" s="78"/>
      <c r="G859" s="78"/>
      <c r="H859" s="78"/>
      <c r="I859" s="78"/>
      <c r="J859" s="78"/>
      <c r="K859" s="78"/>
      <c r="L859" s="68"/>
    </row>
    <row r="862" spans="1:12" ht="16" thickBot="1" x14ac:dyDescent="0.25"/>
    <row r="863" spans="1:12" ht="35" thickBot="1" x14ac:dyDescent="0.25">
      <c r="A863" s="277" t="s">
        <v>34</v>
      </c>
      <c r="B863" s="278"/>
      <c r="C863" s="278"/>
      <c r="D863" s="278"/>
      <c r="E863" s="278"/>
      <c r="F863" s="278"/>
      <c r="G863" s="278"/>
      <c r="H863" s="278"/>
      <c r="I863" s="278"/>
      <c r="J863" s="278"/>
      <c r="K863" s="278"/>
      <c r="L863" s="279"/>
    </row>
    <row r="864" spans="1:12" ht="16" thickBot="1" x14ac:dyDescent="0.25">
      <c r="A864" s="9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1"/>
    </row>
    <row r="865" spans="1:12" ht="30" thickBot="1" x14ac:dyDescent="0.4">
      <c r="A865" s="69"/>
      <c r="B865" s="121">
        <v>0</v>
      </c>
      <c r="C865" s="122" t="s">
        <v>25</v>
      </c>
      <c r="D865" s="123" t="s">
        <v>3</v>
      </c>
      <c r="E865" s="123" t="s">
        <v>4</v>
      </c>
      <c r="F865" s="123" t="s">
        <v>5</v>
      </c>
      <c r="G865" s="123" t="s">
        <v>6</v>
      </c>
      <c r="H865" s="123" t="s">
        <v>7</v>
      </c>
      <c r="I865" s="123" t="s">
        <v>8</v>
      </c>
      <c r="J865" s="123" t="s">
        <v>24</v>
      </c>
      <c r="K865" s="123" t="s">
        <v>26</v>
      </c>
      <c r="L865" s="124" t="s">
        <v>27</v>
      </c>
    </row>
    <row r="866" spans="1:12" x14ac:dyDescent="0.2">
      <c r="A866" s="69"/>
      <c r="B866" s="125" t="s">
        <v>49</v>
      </c>
      <c r="C866" s="126">
        <v>-4.8875023886516596E-3</v>
      </c>
      <c r="D866" s="127">
        <v>-3.9082357377488199E-3</v>
      </c>
      <c r="E866" s="127">
        <v>-6.7812928578923999E-3</v>
      </c>
      <c r="F866" s="127">
        <v>-1.2209465527126E-2</v>
      </c>
      <c r="G866" s="127">
        <v>-6.3471368562147802E-3</v>
      </c>
      <c r="H866" s="127">
        <v>4.4758080000000004E-3</v>
      </c>
      <c r="I866" s="139">
        <v>1.06962E-4</v>
      </c>
      <c r="J866" s="127">
        <v>-2.8461259845123199E-3</v>
      </c>
      <c r="K866" s="139">
        <v>1.3800517863800359E-2</v>
      </c>
      <c r="L866" s="128">
        <v>4.9352832172370794E-3</v>
      </c>
    </row>
    <row r="867" spans="1:12" ht="16" thickBot="1" x14ac:dyDescent="0.25">
      <c r="A867" s="69"/>
      <c r="B867" s="129" t="s">
        <v>9</v>
      </c>
      <c r="C867" s="130">
        <v>-3.5526659998552602E-4</v>
      </c>
      <c r="D867" s="131">
        <v>-1.4195237584196719E-3</v>
      </c>
      <c r="E867" s="131">
        <v>2.1286906756117201E-4</v>
      </c>
      <c r="F867" s="131">
        <v>1.3479213884845539E-2</v>
      </c>
      <c r="G867" s="131">
        <v>9.9404670541105196E-3</v>
      </c>
      <c r="H867" s="131">
        <v>1.9321287220093099E-2</v>
      </c>
      <c r="I867" s="140">
        <v>3.1742459999999999E-3</v>
      </c>
      <c r="J867" s="131">
        <v>2.9158829055695799E-2</v>
      </c>
      <c r="K867" s="140">
        <v>-9.3613248335629E-4</v>
      </c>
      <c r="L867" s="132">
        <v>-2.2000382007572399E-3</v>
      </c>
    </row>
    <row r="868" spans="1:12" x14ac:dyDescent="0.2">
      <c r="A868" s="69"/>
      <c r="B868" s="9" t="s">
        <v>50</v>
      </c>
      <c r="C868" s="136">
        <f>C866-C867</f>
        <v>-4.5322357886661332E-3</v>
      </c>
      <c r="D868" s="10">
        <f t="shared" ref="D868:L868" si="234">D866-D867</f>
        <v>-2.4887119793291479E-3</v>
      </c>
      <c r="E868" s="10">
        <f t="shared" si="234"/>
        <v>-6.9941619254535719E-3</v>
      </c>
      <c r="F868" s="10">
        <f t="shared" si="234"/>
        <v>-2.5688679411971539E-2</v>
      </c>
      <c r="G868" s="10">
        <f t="shared" si="234"/>
        <v>-1.6287603910325299E-2</v>
      </c>
      <c r="H868" s="10">
        <f t="shared" si="234"/>
        <v>-1.4845479220093098E-2</v>
      </c>
      <c r="I868" s="10">
        <f t="shared" si="234"/>
        <v>-3.067284E-3</v>
      </c>
      <c r="J868" s="10">
        <f t="shared" si="234"/>
        <v>-3.2004955040208116E-2</v>
      </c>
      <c r="K868" s="10">
        <f t="shared" si="234"/>
        <v>1.4736650347156649E-2</v>
      </c>
      <c r="L868" s="11">
        <f t="shared" si="234"/>
        <v>7.1353214179943197E-3</v>
      </c>
    </row>
    <row r="869" spans="1:12" x14ac:dyDescent="0.2">
      <c r="A869" s="69"/>
      <c r="B869" s="69" t="s">
        <v>51</v>
      </c>
      <c r="C869" s="69">
        <f>IF(C868&gt;0,1,-1)</f>
        <v>-1</v>
      </c>
      <c r="D869" s="77">
        <f>IF(D868&gt;0,1,-1)</f>
        <v>-1</v>
      </c>
      <c r="E869" s="77">
        <f t="shared" ref="E869:L869" si="235">IF(E868&gt;0,1,-1)</f>
        <v>-1</v>
      </c>
      <c r="F869" s="77">
        <f t="shared" si="235"/>
        <v>-1</v>
      </c>
      <c r="G869" s="77">
        <f t="shared" si="235"/>
        <v>-1</v>
      </c>
      <c r="H869" s="77">
        <f t="shared" si="235"/>
        <v>-1</v>
      </c>
      <c r="I869" s="77">
        <f t="shared" si="235"/>
        <v>-1</v>
      </c>
      <c r="J869" s="77">
        <f t="shared" si="235"/>
        <v>-1</v>
      </c>
      <c r="K869" s="77">
        <f t="shared" si="235"/>
        <v>1</v>
      </c>
      <c r="L869" s="5">
        <f t="shared" si="235"/>
        <v>1</v>
      </c>
    </row>
    <row r="870" spans="1:12" x14ac:dyDescent="0.2">
      <c r="A870" s="69"/>
      <c r="B870" s="69" t="s">
        <v>52</v>
      </c>
      <c r="C870" s="69">
        <f>ABS(C868)</f>
        <v>4.5322357886661332E-3</v>
      </c>
      <c r="D870" s="77">
        <f>ABS(D868)</f>
        <v>2.4887119793291479E-3</v>
      </c>
      <c r="E870" s="77">
        <f t="shared" ref="E870:L870" si="236">ABS(E868)</f>
        <v>6.9941619254535719E-3</v>
      </c>
      <c r="F870" s="77">
        <f t="shared" si="236"/>
        <v>2.5688679411971539E-2</v>
      </c>
      <c r="G870" s="77">
        <f t="shared" si="236"/>
        <v>1.6287603910325299E-2</v>
      </c>
      <c r="H870" s="77">
        <f t="shared" si="236"/>
        <v>1.4845479220093098E-2</v>
      </c>
      <c r="I870" s="77">
        <f t="shared" si="236"/>
        <v>3.067284E-3</v>
      </c>
      <c r="J870" s="77">
        <f t="shared" si="236"/>
        <v>3.2004955040208116E-2</v>
      </c>
      <c r="K870" s="77">
        <f t="shared" si="236"/>
        <v>1.4736650347156649E-2</v>
      </c>
      <c r="L870" s="5">
        <f t="shared" si="236"/>
        <v>7.1353214179943197E-3</v>
      </c>
    </row>
    <row r="871" spans="1:12" x14ac:dyDescent="0.2">
      <c r="A871" s="69"/>
      <c r="B871" s="88" t="s">
        <v>53</v>
      </c>
      <c r="C871" s="69">
        <f>RANK(C870,$C$870:$L$870,1)</f>
        <v>3</v>
      </c>
      <c r="D871" s="77">
        <f t="shared" ref="D871:L871" si="237">RANK(D870,$C$870:$L$870,1)</f>
        <v>1</v>
      </c>
      <c r="E871" s="77">
        <f t="shared" si="237"/>
        <v>4</v>
      </c>
      <c r="F871" s="77">
        <f t="shared" si="237"/>
        <v>9</v>
      </c>
      <c r="G871" s="77">
        <f t="shared" si="237"/>
        <v>8</v>
      </c>
      <c r="H871" s="77">
        <f t="shared" si="237"/>
        <v>7</v>
      </c>
      <c r="I871" s="77">
        <f t="shared" si="237"/>
        <v>2</v>
      </c>
      <c r="J871" s="77">
        <f t="shared" si="237"/>
        <v>10</v>
      </c>
      <c r="K871" s="77">
        <f t="shared" si="237"/>
        <v>6</v>
      </c>
      <c r="L871" s="5">
        <f t="shared" si="237"/>
        <v>5</v>
      </c>
    </row>
    <row r="872" spans="1:12" ht="16" thickBot="1" x14ac:dyDescent="0.25">
      <c r="A872" s="69"/>
      <c r="B872" s="83" t="s">
        <v>15</v>
      </c>
      <c r="C872" s="70">
        <f>C871*C869</f>
        <v>-3</v>
      </c>
      <c r="D872" s="78">
        <f>D871*D869</f>
        <v>-1</v>
      </c>
      <c r="E872" s="78">
        <f t="shared" ref="E872:K872" si="238">E871*E869</f>
        <v>-4</v>
      </c>
      <c r="F872" s="78">
        <f t="shared" si="238"/>
        <v>-9</v>
      </c>
      <c r="G872" s="78">
        <f t="shared" si="238"/>
        <v>-8</v>
      </c>
      <c r="H872" s="78">
        <f t="shared" si="238"/>
        <v>-7</v>
      </c>
      <c r="I872" s="78">
        <f t="shared" si="238"/>
        <v>-2</v>
      </c>
      <c r="J872" s="78">
        <f t="shared" si="238"/>
        <v>-10</v>
      </c>
      <c r="K872" s="78">
        <f t="shared" si="238"/>
        <v>6</v>
      </c>
      <c r="L872" s="68">
        <f>L871*L869</f>
        <v>5</v>
      </c>
    </row>
    <row r="873" spans="1:12" ht="16" thickBot="1" x14ac:dyDescent="0.25">
      <c r="A873" s="69"/>
      <c r="B873" s="77"/>
      <c r="C873" s="77"/>
      <c r="D873" s="77"/>
      <c r="E873" s="77"/>
      <c r="F873" s="77"/>
      <c r="G873" s="77"/>
      <c r="H873" s="77"/>
      <c r="I873" s="77"/>
      <c r="J873" s="77"/>
      <c r="K873" s="77"/>
      <c r="L873" s="5"/>
    </row>
    <row r="874" spans="1:12" x14ac:dyDescent="0.2">
      <c r="A874" s="69"/>
      <c r="B874" s="9" t="s">
        <v>54</v>
      </c>
      <c r="C874" s="11">
        <f>SUMIF(C872:L872,"&gt;0",C872:L872)</f>
        <v>11</v>
      </c>
      <c r="D874" s="77"/>
      <c r="E874" s="9"/>
      <c r="F874" s="10" t="s">
        <v>17</v>
      </c>
      <c r="G874" s="82">
        <v>11</v>
      </c>
      <c r="H874" s="92"/>
      <c r="I874" s="77"/>
      <c r="J874" s="77"/>
      <c r="K874" s="77"/>
      <c r="L874" s="5"/>
    </row>
    <row r="875" spans="1:12" ht="16" thickBot="1" x14ac:dyDescent="0.25">
      <c r="A875" s="69"/>
      <c r="B875" s="70" t="s">
        <v>55</v>
      </c>
      <c r="C875" s="68">
        <f>SUMIF(C872:L872,"&lt;0",C872:L872)</f>
        <v>-44</v>
      </c>
      <c r="D875" s="77"/>
      <c r="E875" s="70" t="s">
        <v>56</v>
      </c>
      <c r="F875" s="87" t="s">
        <v>18</v>
      </c>
      <c r="G875" s="81">
        <v>8</v>
      </c>
      <c r="H875" s="77"/>
      <c r="I875" s="77"/>
      <c r="J875" s="77"/>
      <c r="K875" s="77"/>
      <c r="L875" s="5"/>
    </row>
    <row r="876" spans="1:12" x14ac:dyDescent="0.2">
      <c r="A876" s="69"/>
      <c r="B876" s="77"/>
      <c r="C876" s="77"/>
      <c r="D876" s="77"/>
      <c r="E876" s="77"/>
      <c r="F876" s="77"/>
      <c r="G876" s="77"/>
      <c r="H876" s="77"/>
      <c r="I876" s="77"/>
      <c r="J876" s="77"/>
      <c r="K876" s="77"/>
      <c r="L876" s="5"/>
    </row>
    <row r="877" spans="1:12" x14ac:dyDescent="0.2">
      <c r="A877" s="69"/>
      <c r="B877" s="93" t="s">
        <v>57</v>
      </c>
      <c r="C877" s="93"/>
      <c r="D877" s="93"/>
      <c r="E877" s="77"/>
      <c r="F877" s="77"/>
      <c r="G877" s="77"/>
      <c r="H877" s="77"/>
      <c r="I877" s="77"/>
      <c r="J877" s="77"/>
      <c r="K877" s="77"/>
      <c r="L877" s="5"/>
    </row>
    <row r="878" spans="1:12" x14ac:dyDescent="0.2">
      <c r="A878" s="69"/>
      <c r="B878" s="77"/>
      <c r="C878" s="77"/>
      <c r="D878" s="77"/>
      <c r="E878" s="77"/>
      <c r="F878" s="77"/>
      <c r="G878" s="77"/>
      <c r="H878" s="77"/>
      <c r="I878" s="77"/>
      <c r="J878" s="77"/>
      <c r="K878" s="77"/>
      <c r="L878" s="5"/>
    </row>
    <row r="879" spans="1:12" x14ac:dyDescent="0.2">
      <c r="A879" s="69"/>
      <c r="B879" s="94" t="s">
        <v>70</v>
      </c>
      <c r="C879" s="94"/>
      <c r="D879" s="94"/>
      <c r="E879" s="94"/>
      <c r="F879" s="94"/>
      <c r="G879" s="94"/>
      <c r="H879" s="94"/>
      <c r="I879" s="94"/>
      <c r="J879" s="77"/>
      <c r="K879" s="77"/>
      <c r="L879" s="5"/>
    </row>
    <row r="880" spans="1:12" x14ac:dyDescent="0.2">
      <c r="A880" s="69"/>
      <c r="B880" s="94" t="s">
        <v>71</v>
      </c>
      <c r="C880" s="94"/>
      <c r="D880" s="94"/>
      <c r="E880" s="94"/>
      <c r="F880" s="94"/>
      <c r="G880" s="94"/>
      <c r="H880" s="94"/>
      <c r="I880" s="94"/>
      <c r="J880" s="77"/>
      <c r="K880" s="77"/>
      <c r="L880" s="5"/>
    </row>
    <row r="881" spans="1:12" x14ac:dyDescent="0.2">
      <c r="A881" s="69"/>
      <c r="B881" s="77"/>
      <c r="C881" s="77"/>
      <c r="D881" s="77"/>
      <c r="E881" s="77"/>
      <c r="F881" s="77"/>
      <c r="G881" s="77"/>
      <c r="H881" s="77"/>
      <c r="I881" s="77"/>
      <c r="J881" s="77"/>
      <c r="K881" s="77"/>
      <c r="L881" s="5"/>
    </row>
    <row r="882" spans="1:12" x14ac:dyDescent="0.2">
      <c r="A882" s="69"/>
      <c r="B882" s="77"/>
      <c r="C882" s="77"/>
      <c r="D882" s="77"/>
      <c r="E882" s="77"/>
      <c r="F882" s="77"/>
      <c r="G882" s="77"/>
      <c r="H882" s="77"/>
      <c r="I882" s="77"/>
      <c r="J882" s="77"/>
      <c r="K882" s="77"/>
      <c r="L882" s="5"/>
    </row>
    <row r="883" spans="1:12" ht="16" thickBot="1" x14ac:dyDescent="0.25">
      <c r="A883" s="69"/>
      <c r="B883" s="77"/>
      <c r="C883" s="77"/>
      <c r="D883" s="77"/>
      <c r="E883" s="77"/>
      <c r="F883" s="77"/>
      <c r="G883" s="77"/>
      <c r="H883" s="77"/>
      <c r="I883" s="77"/>
      <c r="J883" s="77"/>
      <c r="K883" s="77"/>
      <c r="L883" s="5"/>
    </row>
    <row r="884" spans="1:12" ht="30" thickBot="1" x14ac:dyDescent="0.4">
      <c r="A884" s="69"/>
      <c r="B884" s="121">
        <v>0.18</v>
      </c>
      <c r="C884" s="122" t="s">
        <v>25</v>
      </c>
      <c r="D884" s="123" t="s">
        <v>3</v>
      </c>
      <c r="E884" s="123" t="s">
        <v>4</v>
      </c>
      <c r="F884" s="123" t="s">
        <v>5</v>
      </c>
      <c r="G884" s="123" t="s">
        <v>6</v>
      </c>
      <c r="H884" s="123" t="s">
        <v>7</v>
      </c>
      <c r="I884" s="123" t="s">
        <v>8</v>
      </c>
      <c r="J884" s="123" t="s">
        <v>24</v>
      </c>
      <c r="K884" s="123" t="s">
        <v>26</v>
      </c>
      <c r="L884" s="124" t="s">
        <v>27</v>
      </c>
    </row>
    <row r="885" spans="1:12" x14ac:dyDescent="0.2">
      <c r="A885" s="69"/>
      <c r="B885" s="125" t="s">
        <v>49</v>
      </c>
      <c r="C885" s="126">
        <v>-1.5645458184939038</v>
      </c>
      <c r="D885" s="127">
        <v>-0.81919352598210049</v>
      </c>
      <c r="E885" s="127">
        <v>-0.66388566752417189</v>
      </c>
      <c r="F885" s="127">
        <v>-0.93889803831080054</v>
      </c>
      <c r="G885" s="127">
        <v>2.4019782266975199E-2</v>
      </c>
      <c r="H885" s="127">
        <v>0.170199974</v>
      </c>
      <c r="I885" s="127">
        <v>-0.75733197500000005</v>
      </c>
      <c r="J885" s="127">
        <v>-0.45393954214902721</v>
      </c>
      <c r="K885" s="127">
        <v>-9.3682990884242368E-2</v>
      </c>
      <c r="L885" s="128">
        <v>0.31241451937485021</v>
      </c>
    </row>
    <row r="886" spans="1:12" ht="16" thickBot="1" x14ac:dyDescent="0.25">
      <c r="A886" s="69"/>
      <c r="B886" s="129" t="s">
        <v>9</v>
      </c>
      <c r="C886" s="130">
        <v>-0.98299799853601044</v>
      </c>
      <c r="D886" s="131">
        <v>-0.71300937375342888</v>
      </c>
      <c r="E886" s="131">
        <v>-0.68414368551989146</v>
      </c>
      <c r="F886" s="131">
        <v>-0.70657807796660288</v>
      </c>
      <c r="G886" s="131">
        <v>-1.42088211456606E-2</v>
      </c>
      <c r="H886" s="131">
        <v>0.53709773538181804</v>
      </c>
      <c r="I886" s="131">
        <v>0.202973549</v>
      </c>
      <c r="J886" s="131">
        <v>-0.74218701192302527</v>
      </c>
      <c r="K886" s="131">
        <v>0.18482696180089533</v>
      </c>
      <c r="L886" s="132">
        <v>0.46839248244891729</v>
      </c>
    </row>
    <row r="887" spans="1:12" x14ac:dyDescent="0.2">
      <c r="A887" s="69"/>
      <c r="B887" s="9" t="s">
        <v>50</v>
      </c>
      <c r="C887" s="136">
        <f>C885-C886</f>
        <v>-0.5815478199578934</v>
      </c>
      <c r="D887" s="10">
        <f t="shared" ref="D887:L887" si="239">D885-D886</f>
        <v>-0.10618415222867161</v>
      </c>
      <c r="E887" s="10">
        <f t="shared" si="239"/>
        <v>2.0258017995719579E-2</v>
      </c>
      <c r="F887" s="10">
        <f t="shared" si="239"/>
        <v>-0.23231996034419766</v>
      </c>
      <c r="G887" s="10">
        <f t="shared" si="239"/>
        <v>3.82286034126358E-2</v>
      </c>
      <c r="H887" s="10">
        <f t="shared" si="239"/>
        <v>-0.36689776138181807</v>
      </c>
      <c r="I887" s="10">
        <f t="shared" si="239"/>
        <v>-0.96030552400000002</v>
      </c>
      <c r="J887" s="10">
        <f t="shared" si="239"/>
        <v>0.28824746977399807</v>
      </c>
      <c r="K887" s="10">
        <f t="shared" si="239"/>
        <v>-0.27850995268513767</v>
      </c>
      <c r="L887" s="11">
        <f t="shared" si="239"/>
        <v>-0.15597796307406708</v>
      </c>
    </row>
    <row r="888" spans="1:12" x14ac:dyDescent="0.2">
      <c r="A888" s="69"/>
      <c r="B888" s="69" t="s">
        <v>68</v>
      </c>
      <c r="C888" s="69">
        <f>IF(C887&gt;0,1,-1)</f>
        <v>-1</v>
      </c>
      <c r="D888" s="77">
        <f>IF(D887&gt;0,1,-1)</f>
        <v>-1</v>
      </c>
      <c r="E888" s="77">
        <f t="shared" ref="E888:L888" si="240">IF(E887&gt;0,1,-1)</f>
        <v>1</v>
      </c>
      <c r="F888" s="77">
        <f t="shared" si="240"/>
        <v>-1</v>
      </c>
      <c r="G888" s="77">
        <f t="shared" si="240"/>
        <v>1</v>
      </c>
      <c r="H888" s="77">
        <f t="shared" si="240"/>
        <v>-1</v>
      </c>
      <c r="I888" s="77">
        <f t="shared" si="240"/>
        <v>-1</v>
      </c>
      <c r="J888" s="77">
        <f t="shared" si="240"/>
        <v>1</v>
      </c>
      <c r="K888" s="77">
        <f t="shared" si="240"/>
        <v>-1</v>
      </c>
      <c r="L888" s="5">
        <f t="shared" si="240"/>
        <v>-1</v>
      </c>
    </row>
    <row r="889" spans="1:12" x14ac:dyDescent="0.2">
      <c r="A889" s="69"/>
      <c r="B889" s="69" t="s">
        <v>52</v>
      </c>
      <c r="C889" s="69">
        <f>ABS(C887)</f>
        <v>0.5815478199578934</v>
      </c>
      <c r="D889" s="77">
        <f>ABS(D887)</f>
        <v>0.10618415222867161</v>
      </c>
      <c r="E889" s="77">
        <f t="shared" ref="E889:L889" si="241">ABS(E887)</f>
        <v>2.0258017995719579E-2</v>
      </c>
      <c r="F889" s="77">
        <f t="shared" si="241"/>
        <v>0.23231996034419766</v>
      </c>
      <c r="G889" s="77">
        <f t="shared" si="241"/>
        <v>3.82286034126358E-2</v>
      </c>
      <c r="H889" s="77">
        <f t="shared" si="241"/>
        <v>0.36689776138181807</v>
      </c>
      <c r="I889" s="77">
        <f t="shared" si="241"/>
        <v>0.96030552400000002</v>
      </c>
      <c r="J889" s="77">
        <f t="shared" si="241"/>
        <v>0.28824746977399807</v>
      </c>
      <c r="K889" s="77">
        <f t="shared" si="241"/>
        <v>0.27850995268513767</v>
      </c>
      <c r="L889" s="5">
        <f t="shared" si="241"/>
        <v>0.15597796307406708</v>
      </c>
    </row>
    <row r="890" spans="1:12" x14ac:dyDescent="0.2">
      <c r="A890" s="69"/>
      <c r="B890" s="88" t="s">
        <v>53</v>
      </c>
      <c r="C890" s="69">
        <f>RANK(C889,$C$889:$L$889,1)</f>
        <v>9</v>
      </c>
      <c r="D890" s="77">
        <f t="shared" ref="D890:L890" si="242">RANK(D889,$C$889:$L$889,1)</f>
        <v>3</v>
      </c>
      <c r="E890" s="77">
        <f t="shared" si="242"/>
        <v>1</v>
      </c>
      <c r="F890" s="77">
        <f t="shared" si="242"/>
        <v>5</v>
      </c>
      <c r="G890" s="77">
        <f t="shared" si="242"/>
        <v>2</v>
      </c>
      <c r="H890" s="77">
        <f t="shared" si="242"/>
        <v>8</v>
      </c>
      <c r="I890" s="77">
        <f t="shared" si="242"/>
        <v>10</v>
      </c>
      <c r="J890" s="77">
        <f t="shared" si="242"/>
        <v>7</v>
      </c>
      <c r="K890" s="77">
        <f t="shared" si="242"/>
        <v>6</v>
      </c>
      <c r="L890" s="5">
        <f t="shared" si="242"/>
        <v>4</v>
      </c>
    </row>
    <row r="891" spans="1:12" ht="16" thickBot="1" x14ac:dyDescent="0.25">
      <c r="A891" s="69"/>
      <c r="B891" s="83" t="s">
        <v>15</v>
      </c>
      <c r="C891" s="70">
        <f>C890*C888</f>
        <v>-9</v>
      </c>
      <c r="D891" s="78">
        <f>D890*D888</f>
        <v>-3</v>
      </c>
      <c r="E891" s="78">
        <f t="shared" ref="E891:K891" si="243">E890*E888</f>
        <v>1</v>
      </c>
      <c r="F891" s="78">
        <f t="shared" si="243"/>
        <v>-5</v>
      </c>
      <c r="G891" s="78">
        <f t="shared" si="243"/>
        <v>2</v>
      </c>
      <c r="H891" s="78">
        <f t="shared" si="243"/>
        <v>-8</v>
      </c>
      <c r="I891" s="78">
        <f t="shared" si="243"/>
        <v>-10</v>
      </c>
      <c r="J891" s="78">
        <f t="shared" si="243"/>
        <v>7</v>
      </c>
      <c r="K891" s="78">
        <f t="shared" si="243"/>
        <v>-6</v>
      </c>
      <c r="L891" s="68">
        <f>L890*L888</f>
        <v>-4</v>
      </c>
    </row>
    <row r="892" spans="1:12" ht="16" thickBot="1" x14ac:dyDescent="0.25">
      <c r="A892" s="69"/>
      <c r="B892" s="77"/>
      <c r="C892" s="77"/>
      <c r="D892" s="77"/>
      <c r="E892" s="77"/>
      <c r="F892" s="77"/>
      <c r="G892" s="77"/>
      <c r="H892" s="77"/>
      <c r="I892" s="77"/>
      <c r="J892" s="77"/>
      <c r="K892" s="77"/>
      <c r="L892" s="5"/>
    </row>
    <row r="893" spans="1:12" x14ac:dyDescent="0.2">
      <c r="A893" s="69"/>
      <c r="B893" s="9" t="s">
        <v>54</v>
      </c>
      <c r="C893" s="11">
        <f>SUMIF(C891:L891,"&gt;0",C891:L891)</f>
        <v>10</v>
      </c>
      <c r="D893" s="77"/>
      <c r="E893" s="9"/>
      <c r="F893" s="10" t="s">
        <v>17</v>
      </c>
      <c r="G893" s="82">
        <v>10</v>
      </c>
      <c r="H893" s="92"/>
      <c r="I893" s="77"/>
      <c r="J893" s="77"/>
      <c r="K893" s="77"/>
      <c r="L893" s="5"/>
    </row>
    <row r="894" spans="1:12" ht="16" thickBot="1" x14ac:dyDescent="0.25">
      <c r="A894" s="69"/>
      <c r="B894" s="70" t="s">
        <v>55</v>
      </c>
      <c r="C894" s="68">
        <f>SUMIF(C891:L891,"&lt;0",C891:L891)</f>
        <v>-45</v>
      </c>
      <c r="D894" s="77"/>
      <c r="E894" s="70" t="s">
        <v>56</v>
      </c>
      <c r="F894" s="87" t="s">
        <v>18</v>
      </c>
      <c r="G894" s="81">
        <v>8</v>
      </c>
      <c r="H894" s="77"/>
      <c r="I894" s="77"/>
      <c r="J894" s="77"/>
      <c r="K894" s="77"/>
      <c r="L894" s="5"/>
    </row>
    <row r="895" spans="1:12" x14ac:dyDescent="0.2">
      <c r="A895" s="69"/>
      <c r="B895" s="77"/>
      <c r="C895" s="77"/>
      <c r="D895" s="77"/>
      <c r="E895" s="77"/>
      <c r="F895" s="77"/>
      <c r="G895" s="77"/>
      <c r="H895" s="77"/>
      <c r="I895" s="77"/>
      <c r="J895" s="77"/>
      <c r="K895" s="77"/>
      <c r="L895" s="5"/>
    </row>
    <row r="896" spans="1:12" x14ac:dyDescent="0.2">
      <c r="A896" s="69"/>
      <c r="B896" s="93" t="s">
        <v>57</v>
      </c>
      <c r="C896" s="93"/>
      <c r="D896" s="93"/>
      <c r="E896" s="77"/>
      <c r="F896" s="77"/>
      <c r="G896" s="77"/>
      <c r="H896" s="77"/>
      <c r="I896" s="77"/>
      <c r="J896" s="77"/>
      <c r="K896" s="77"/>
      <c r="L896" s="5"/>
    </row>
    <row r="897" spans="1:12" x14ac:dyDescent="0.2">
      <c r="A897" s="69"/>
      <c r="B897" s="77"/>
      <c r="C897" s="77"/>
      <c r="D897" s="77"/>
      <c r="E897" s="77"/>
      <c r="F897" s="77"/>
      <c r="G897" s="77"/>
      <c r="H897" s="77"/>
      <c r="I897" s="77"/>
      <c r="J897" s="77"/>
      <c r="K897" s="77"/>
      <c r="L897" s="5"/>
    </row>
    <row r="898" spans="1:12" x14ac:dyDescent="0.2">
      <c r="A898" s="69"/>
      <c r="B898" s="94" t="s">
        <v>70</v>
      </c>
      <c r="C898" s="94"/>
      <c r="D898" s="94"/>
      <c r="E898" s="94"/>
      <c r="F898" s="94"/>
      <c r="G898" s="94"/>
      <c r="H898" s="94"/>
      <c r="I898" s="94"/>
      <c r="J898" s="77"/>
      <c r="K898" s="77"/>
      <c r="L898" s="5"/>
    </row>
    <row r="899" spans="1:12" x14ac:dyDescent="0.2">
      <c r="A899" s="69"/>
      <c r="B899" s="94" t="s">
        <v>69</v>
      </c>
      <c r="C899" s="94"/>
      <c r="D899" s="94"/>
      <c r="E899" s="94"/>
      <c r="F899" s="94"/>
      <c r="G899" s="94"/>
      <c r="H899" s="94"/>
      <c r="I899" s="94"/>
      <c r="J899" s="77"/>
      <c r="K899" s="77"/>
      <c r="L899" s="5"/>
    </row>
    <row r="900" spans="1:12" x14ac:dyDescent="0.2">
      <c r="A900" s="69"/>
      <c r="B900" s="77"/>
      <c r="C900" s="77"/>
      <c r="D900" s="77"/>
      <c r="E900" s="77"/>
      <c r="F900" s="77"/>
      <c r="G900" s="77"/>
      <c r="H900" s="77"/>
      <c r="I900" s="77"/>
      <c r="J900" s="77"/>
      <c r="K900" s="77"/>
      <c r="L900" s="5"/>
    </row>
    <row r="901" spans="1:12" x14ac:dyDescent="0.2">
      <c r="A901" s="69"/>
      <c r="B901" s="77"/>
      <c r="C901" s="77"/>
      <c r="D901" s="77"/>
      <c r="E901" s="77"/>
      <c r="F901" s="77"/>
      <c r="G901" s="77"/>
      <c r="H901" s="77"/>
      <c r="I901" s="77"/>
      <c r="J901" s="77"/>
      <c r="K901" s="77"/>
      <c r="L901" s="5"/>
    </row>
    <row r="902" spans="1:12" ht="16" thickBot="1" x14ac:dyDescent="0.25">
      <c r="A902" s="69"/>
      <c r="B902" s="77"/>
      <c r="C902" s="77"/>
      <c r="D902" s="77"/>
      <c r="E902" s="77"/>
      <c r="F902" s="77"/>
      <c r="G902" s="77"/>
      <c r="H902" s="77"/>
      <c r="I902" s="77"/>
      <c r="J902" s="77"/>
      <c r="K902" s="77"/>
      <c r="L902" s="5"/>
    </row>
    <row r="903" spans="1:12" ht="30" thickBot="1" x14ac:dyDescent="0.4">
      <c r="A903" s="69"/>
      <c r="B903" s="121">
        <v>0.28000000000000003</v>
      </c>
      <c r="C903" s="122" t="s">
        <v>25</v>
      </c>
      <c r="D903" s="123" t="s">
        <v>3</v>
      </c>
      <c r="E903" s="123" t="s">
        <v>4</v>
      </c>
      <c r="F903" s="123" t="s">
        <v>5</v>
      </c>
      <c r="G903" s="123" t="s">
        <v>6</v>
      </c>
      <c r="H903" s="123" t="s">
        <v>7</v>
      </c>
      <c r="I903" s="123" t="s">
        <v>8</v>
      </c>
      <c r="J903" s="123" t="s">
        <v>24</v>
      </c>
      <c r="K903" s="123" t="s">
        <v>26</v>
      </c>
      <c r="L903" s="124" t="s">
        <v>27</v>
      </c>
    </row>
    <row r="904" spans="1:12" x14ac:dyDescent="0.2">
      <c r="A904" s="69"/>
      <c r="B904" s="125" t="s">
        <v>49</v>
      </c>
      <c r="C904" s="126">
        <v>-1.9072386803614088</v>
      </c>
      <c r="D904" s="127">
        <v>-1.138339216072642</v>
      </c>
      <c r="E904" s="127">
        <v>-0.94405498057182347</v>
      </c>
      <c r="F904" s="127">
        <v>-1.3709095831655538</v>
      </c>
      <c r="G904" s="127">
        <v>-0.20941116971709736</v>
      </c>
      <c r="H904" s="127">
        <v>0.13389843000000001</v>
      </c>
      <c r="I904" s="127">
        <v>-1.5224520319999999</v>
      </c>
      <c r="J904" s="127">
        <v>-0.81027428706490223</v>
      </c>
      <c r="K904" s="127">
        <v>-0.33227131905409585</v>
      </c>
      <c r="L904" s="128">
        <v>8.7641942447875099E-2</v>
      </c>
    </row>
    <row r="905" spans="1:12" ht="16" thickBot="1" x14ac:dyDescent="0.25">
      <c r="A905" s="69"/>
      <c r="B905" s="129" t="s">
        <v>9</v>
      </c>
      <c r="C905" s="130">
        <v>-0.65202994945817871</v>
      </c>
      <c r="D905" s="131">
        <v>-1.456530411216282</v>
      </c>
      <c r="E905" s="131">
        <v>-1.0226881919857482</v>
      </c>
      <c r="F905" s="131">
        <v>-1.7701829298555822</v>
      </c>
      <c r="G905" s="131">
        <v>0.60847239008065557</v>
      </c>
      <c r="H905" s="131">
        <v>0.80251387157722931</v>
      </c>
      <c r="I905" s="131">
        <v>0.615083516</v>
      </c>
      <c r="J905" s="131">
        <v>-1.2914683746428259</v>
      </c>
      <c r="K905" s="131">
        <v>-0.28803864648240801</v>
      </c>
      <c r="L905" s="132">
        <v>-5.7995097143311712E-2</v>
      </c>
    </row>
    <row r="906" spans="1:12" x14ac:dyDescent="0.2">
      <c r="A906" s="69"/>
      <c r="B906" s="9" t="s">
        <v>50</v>
      </c>
      <c r="C906" s="136">
        <f>C904-C905</f>
        <v>-1.25520873090323</v>
      </c>
      <c r="D906" s="10">
        <f t="shared" ref="D906:L906" si="244">D904-D905</f>
        <v>0.31819119514364003</v>
      </c>
      <c r="E906" s="10">
        <f t="shared" si="244"/>
        <v>7.8633211413924764E-2</v>
      </c>
      <c r="F906" s="10">
        <f t="shared" si="244"/>
        <v>0.39927334669002845</v>
      </c>
      <c r="G906" s="10">
        <f t="shared" si="244"/>
        <v>-0.81788355979775296</v>
      </c>
      <c r="H906" s="10">
        <f t="shared" si="244"/>
        <v>-0.6686154415772293</v>
      </c>
      <c r="I906" s="10">
        <f t="shared" si="244"/>
        <v>-2.1375355479999998</v>
      </c>
      <c r="J906" s="10">
        <f t="shared" si="244"/>
        <v>0.4811940875779237</v>
      </c>
      <c r="K906" s="10">
        <f t="shared" si="244"/>
        <v>-4.4232672571687837E-2</v>
      </c>
      <c r="L906" s="11">
        <f t="shared" si="244"/>
        <v>0.14563703959118682</v>
      </c>
    </row>
    <row r="907" spans="1:12" x14ac:dyDescent="0.2">
      <c r="A907" s="69"/>
      <c r="B907" s="69" t="s">
        <v>51</v>
      </c>
      <c r="C907" s="69">
        <f>IF(C906&gt;0,1,-1)</f>
        <v>-1</v>
      </c>
      <c r="D907" s="77">
        <f>IF(D906&gt;0,1,-1)</f>
        <v>1</v>
      </c>
      <c r="E907" s="77">
        <f t="shared" ref="E907:L907" si="245">IF(E906&gt;0,1,-1)</f>
        <v>1</v>
      </c>
      <c r="F907" s="77">
        <f t="shared" si="245"/>
        <v>1</v>
      </c>
      <c r="G907" s="77">
        <f t="shared" si="245"/>
        <v>-1</v>
      </c>
      <c r="H907" s="77">
        <f t="shared" si="245"/>
        <v>-1</v>
      </c>
      <c r="I907" s="77">
        <f t="shared" si="245"/>
        <v>-1</v>
      </c>
      <c r="J907" s="77">
        <f t="shared" si="245"/>
        <v>1</v>
      </c>
      <c r="K907" s="77">
        <f t="shared" si="245"/>
        <v>-1</v>
      </c>
      <c r="L907" s="5">
        <f t="shared" si="245"/>
        <v>1</v>
      </c>
    </row>
    <row r="908" spans="1:12" x14ac:dyDescent="0.2">
      <c r="A908" s="69"/>
      <c r="B908" s="69" t="s">
        <v>52</v>
      </c>
      <c r="C908" s="69">
        <f>ABS(C906)</f>
        <v>1.25520873090323</v>
      </c>
      <c r="D908" s="77">
        <f>ABS(D906)</f>
        <v>0.31819119514364003</v>
      </c>
      <c r="E908" s="77">
        <f t="shared" ref="E908:L908" si="246">ABS(E906)</f>
        <v>7.8633211413924764E-2</v>
      </c>
      <c r="F908" s="77">
        <f t="shared" si="246"/>
        <v>0.39927334669002845</v>
      </c>
      <c r="G908" s="77">
        <f t="shared" si="246"/>
        <v>0.81788355979775296</v>
      </c>
      <c r="H908" s="77">
        <f t="shared" si="246"/>
        <v>0.6686154415772293</v>
      </c>
      <c r="I908" s="77">
        <f t="shared" si="246"/>
        <v>2.1375355479999998</v>
      </c>
      <c r="J908" s="77">
        <f t="shared" si="246"/>
        <v>0.4811940875779237</v>
      </c>
      <c r="K908" s="77">
        <f t="shared" si="246"/>
        <v>4.4232672571687837E-2</v>
      </c>
      <c r="L908" s="5">
        <f t="shared" si="246"/>
        <v>0.14563703959118682</v>
      </c>
    </row>
    <row r="909" spans="1:12" x14ac:dyDescent="0.2">
      <c r="A909" s="69"/>
      <c r="B909" s="88" t="s">
        <v>53</v>
      </c>
      <c r="C909" s="69">
        <f>RANK(C908,$C$908:$L$908,1)</f>
        <v>9</v>
      </c>
      <c r="D909" s="77">
        <f t="shared" ref="D909:L909" si="247">RANK(D908,$C$908:$L$908,1)</f>
        <v>4</v>
      </c>
      <c r="E909" s="77">
        <f t="shared" si="247"/>
        <v>2</v>
      </c>
      <c r="F909" s="77">
        <f t="shared" si="247"/>
        <v>5</v>
      </c>
      <c r="G909" s="77">
        <f t="shared" si="247"/>
        <v>8</v>
      </c>
      <c r="H909" s="77">
        <f t="shared" si="247"/>
        <v>7</v>
      </c>
      <c r="I909" s="77">
        <f t="shared" si="247"/>
        <v>10</v>
      </c>
      <c r="J909" s="77">
        <f t="shared" si="247"/>
        <v>6</v>
      </c>
      <c r="K909" s="77">
        <f t="shared" si="247"/>
        <v>1</v>
      </c>
      <c r="L909" s="5">
        <f t="shared" si="247"/>
        <v>3</v>
      </c>
    </row>
    <row r="910" spans="1:12" ht="16" thickBot="1" x14ac:dyDescent="0.25">
      <c r="A910" s="69"/>
      <c r="B910" s="83" t="s">
        <v>15</v>
      </c>
      <c r="C910" s="70">
        <f>C909*C907</f>
        <v>-9</v>
      </c>
      <c r="D910" s="78">
        <f>D909*D907</f>
        <v>4</v>
      </c>
      <c r="E910" s="78">
        <f t="shared" ref="E910:K910" si="248">E909*E907</f>
        <v>2</v>
      </c>
      <c r="F910" s="78">
        <f t="shared" si="248"/>
        <v>5</v>
      </c>
      <c r="G910" s="78">
        <f t="shared" si="248"/>
        <v>-8</v>
      </c>
      <c r="H910" s="78">
        <f t="shared" si="248"/>
        <v>-7</v>
      </c>
      <c r="I910" s="78">
        <f t="shared" si="248"/>
        <v>-10</v>
      </c>
      <c r="J910" s="78">
        <f t="shared" si="248"/>
        <v>6</v>
      </c>
      <c r="K910" s="78">
        <f t="shared" si="248"/>
        <v>-1</v>
      </c>
      <c r="L910" s="68">
        <f>L909*L907</f>
        <v>3</v>
      </c>
    </row>
    <row r="911" spans="1:12" ht="16" thickBot="1" x14ac:dyDescent="0.25">
      <c r="A911" s="69"/>
      <c r="B911" s="77"/>
      <c r="C911" s="77"/>
      <c r="D911" s="77"/>
      <c r="E911" s="77"/>
      <c r="F911" s="77"/>
      <c r="G911" s="77"/>
      <c r="H911" s="77"/>
      <c r="I911" s="77"/>
      <c r="J911" s="77"/>
      <c r="K911" s="77"/>
      <c r="L911" s="5"/>
    </row>
    <row r="912" spans="1:12" x14ac:dyDescent="0.2">
      <c r="A912" s="69"/>
      <c r="B912" s="9" t="s">
        <v>54</v>
      </c>
      <c r="C912" s="11">
        <f>SUMIF(C910:L910,"&gt;0",C910:L910)</f>
        <v>20</v>
      </c>
      <c r="D912" s="77"/>
      <c r="E912" s="9"/>
      <c r="F912" s="10" t="s">
        <v>17</v>
      </c>
      <c r="G912" s="82">
        <v>20</v>
      </c>
      <c r="H912" s="92"/>
      <c r="I912" s="77"/>
      <c r="J912" s="77"/>
      <c r="K912" s="77"/>
      <c r="L912" s="5"/>
    </row>
    <row r="913" spans="1:12" ht="16" thickBot="1" x14ac:dyDescent="0.25">
      <c r="A913" s="69"/>
      <c r="B913" s="70" t="s">
        <v>55</v>
      </c>
      <c r="C913" s="68">
        <f>SUMIF(C910:L910,"&lt;0",C910:L910)</f>
        <v>-35</v>
      </c>
      <c r="D913" s="77"/>
      <c r="E913" s="70" t="s">
        <v>56</v>
      </c>
      <c r="F913" s="87" t="s">
        <v>18</v>
      </c>
      <c r="G913" s="81">
        <v>8</v>
      </c>
      <c r="H913" s="77"/>
      <c r="I913" s="77"/>
      <c r="J913" s="77"/>
      <c r="K913" s="77"/>
      <c r="L913" s="5"/>
    </row>
    <row r="914" spans="1:12" x14ac:dyDescent="0.2">
      <c r="A914" s="69"/>
      <c r="B914" s="77"/>
      <c r="C914" s="77"/>
      <c r="D914" s="77"/>
      <c r="E914" s="77"/>
      <c r="F914" s="77"/>
      <c r="G914" s="77"/>
      <c r="H914" s="77"/>
      <c r="I914" s="77"/>
      <c r="J914" s="77"/>
      <c r="K914" s="77"/>
      <c r="L914" s="5"/>
    </row>
    <row r="915" spans="1:12" x14ac:dyDescent="0.2">
      <c r="A915" s="69"/>
      <c r="B915" s="93" t="s">
        <v>57</v>
      </c>
      <c r="C915" s="93"/>
      <c r="D915" s="93"/>
      <c r="E915" s="77"/>
      <c r="F915" s="77"/>
      <c r="G915" s="77"/>
      <c r="H915" s="77"/>
      <c r="I915" s="77"/>
      <c r="J915" s="77"/>
      <c r="K915" s="77"/>
      <c r="L915" s="5"/>
    </row>
    <row r="916" spans="1:12" x14ac:dyDescent="0.2">
      <c r="A916" s="69"/>
      <c r="B916" s="77"/>
      <c r="C916" s="77"/>
      <c r="D916" s="77"/>
      <c r="E916" s="77"/>
      <c r="F916" s="77"/>
      <c r="G916" s="77"/>
      <c r="H916" s="77"/>
      <c r="I916" s="77"/>
      <c r="J916" s="77"/>
      <c r="K916" s="77"/>
      <c r="L916" s="5"/>
    </row>
    <row r="917" spans="1:12" x14ac:dyDescent="0.2">
      <c r="A917" s="69"/>
      <c r="B917" s="94" t="s">
        <v>70</v>
      </c>
      <c r="C917" s="94"/>
      <c r="D917" s="94"/>
      <c r="E917" s="94"/>
      <c r="F917" s="94"/>
      <c r="G917" s="94"/>
      <c r="H917" s="94"/>
      <c r="I917" s="94"/>
      <c r="J917" s="77"/>
      <c r="K917" s="77"/>
      <c r="L917" s="5"/>
    </row>
    <row r="918" spans="1:12" x14ac:dyDescent="0.2">
      <c r="A918" s="69"/>
      <c r="B918" s="94" t="s">
        <v>78</v>
      </c>
      <c r="C918" s="94"/>
      <c r="D918" s="94"/>
      <c r="E918" s="94"/>
      <c r="F918" s="94"/>
      <c r="G918" s="94"/>
      <c r="H918" s="94"/>
      <c r="I918" s="94"/>
      <c r="J918" s="77"/>
      <c r="K918" s="77"/>
      <c r="L918" s="5"/>
    </row>
    <row r="919" spans="1:12" x14ac:dyDescent="0.2">
      <c r="A919" s="69"/>
      <c r="B919" s="77"/>
      <c r="C919" s="77"/>
      <c r="D919" s="77"/>
      <c r="E919" s="77"/>
      <c r="F919" s="77"/>
      <c r="G919" s="77"/>
      <c r="H919" s="77"/>
      <c r="I919" s="77"/>
      <c r="J919" s="77"/>
      <c r="K919" s="77"/>
      <c r="L919" s="5"/>
    </row>
    <row r="920" spans="1:12" x14ac:dyDescent="0.2">
      <c r="A920" s="69"/>
      <c r="B920" s="77"/>
      <c r="C920" s="77"/>
      <c r="D920" s="77"/>
      <c r="E920" s="77"/>
      <c r="F920" s="77"/>
      <c r="G920" s="77"/>
      <c r="H920" s="77"/>
      <c r="I920" s="77"/>
      <c r="J920" s="77"/>
      <c r="K920" s="77"/>
      <c r="L920" s="5"/>
    </row>
    <row r="921" spans="1:12" ht="16" thickBot="1" x14ac:dyDescent="0.25">
      <c r="A921" s="69"/>
      <c r="B921" s="77"/>
      <c r="C921" s="77"/>
      <c r="D921" s="77"/>
      <c r="E921" s="77"/>
      <c r="F921" s="77"/>
      <c r="G921" s="77"/>
      <c r="H921" s="77"/>
      <c r="I921" s="77"/>
      <c r="J921" s="77"/>
      <c r="K921" s="77"/>
      <c r="L921" s="5"/>
    </row>
    <row r="922" spans="1:12" ht="30" thickBot="1" x14ac:dyDescent="0.4">
      <c r="A922" s="69"/>
      <c r="B922" s="121">
        <v>0.37</v>
      </c>
      <c r="C922" s="122" t="s">
        <v>25</v>
      </c>
      <c r="D922" s="123" t="s">
        <v>3</v>
      </c>
      <c r="E922" s="123" t="s">
        <v>4</v>
      </c>
      <c r="F922" s="123" t="s">
        <v>5</v>
      </c>
      <c r="G922" s="123" t="s">
        <v>6</v>
      </c>
      <c r="H922" s="123" t="s">
        <v>7</v>
      </c>
      <c r="I922" s="123" t="s">
        <v>8</v>
      </c>
      <c r="J922" s="123" t="s">
        <v>24</v>
      </c>
      <c r="K922" s="123" t="s">
        <v>26</v>
      </c>
      <c r="L922" s="124" t="s">
        <v>27</v>
      </c>
    </row>
    <row r="923" spans="1:12" x14ac:dyDescent="0.2">
      <c r="A923" s="69"/>
      <c r="B923" s="125" t="s">
        <v>49</v>
      </c>
      <c r="C923" s="126">
        <v>-2.5996285491675097</v>
      </c>
      <c r="D923" s="127">
        <v>-1.4846881598409785</v>
      </c>
      <c r="E923" s="127">
        <v>-2.692852693664149</v>
      </c>
      <c r="F923" s="127">
        <v>-1.6843373649126316</v>
      </c>
      <c r="G923" s="127">
        <v>0.6477555988997169</v>
      </c>
      <c r="H923" s="127">
        <v>0.30030924199999998</v>
      </c>
      <c r="I923" s="127">
        <v>-1.78082593</v>
      </c>
      <c r="J923" s="127">
        <v>-0.91671989111503227</v>
      </c>
      <c r="K923" s="127">
        <v>-0.57041836729516548</v>
      </c>
      <c r="L923" s="128">
        <v>0.34398307874037959</v>
      </c>
    </row>
    <row r="924" spans="1:12" ht="16" thickBot="1" x14ac:dyDescent="0.25">
      <c r="A924" s="69"/>
      <c r="B924" s="129" t="s">
        <v>9</v>
      </c>
      <c r="C924" s="130">
        <v>-1.3710259180837716</v>
      </c>
      <c r="D924" s="131">
        <v>-1.1870872333111977</v>
      </c>
      <c r="E924" s="131">
        <v>-1.8275748944645442</v>
      </c>
      <c r="F924" s="131">
        <v>-1.6685066780356983</v>
      </c>
      <c r="G924" s="131">
        <v>1.3298199263882908</v>
      </c>
      <c r="H924" s="131">
        <v>0.80274472997548396</v>
      </c>
      <c r="I924" s="131">
        <v>-0.60871389200000003</v>
      </c>
      <c r="J924" s="131">
        <v>-1.6104471275778611</v>
      </c>
      <c r="K924" s="131">
        <v>-0.48487127797863155</v>
      </c>
      <c r="L924" s="132">
        <v>-1.3724232248501076</v>
      </c>
    </row>
    <row r="925" spans="1:12" x14ac:dyDescent="0.2">
      <c r="A925" s="69"/>
      <c r="B925" s="9" t="s">
        <v>14</v>
      </c>
      <c r="C925" s="136">
        <f>C923-C924</f>
        <v>-1.2286026310837381</v>
      </c>
      <c r="D925" s="10">
        <f t="shared" ref="D925:L925" si="249">D923-D924</f>
        <v>-0.29760092652978076</v>
      </c>
      <c r="E925" s="10">
        <f t="shared" si="249"/>
        <v>-0.86527779919960479</v>
      </c>
      <c r="F925" s="10">
        <f t="shared" si="249"/>
        <v>-1.5830686876933342E-2</v>
      </c>
      <c r="G925" s="10">
        <f t="shared" si="249"/>
        <v>-0.68206432748857393</v>
      </c>
      <c r="H925" s="10">
        <f t="shared" si="249"/>
        <v>-0.50243548797548399</v>
      </c>
      <c r="I925" s="10">
        <f t="shared" si="249"/>
        <v>-1.1721120379999999</v>
      </c>
      <c r="J925" s="10">
        <f t="shared" si="249"/>
        <v>0.69372723646282886</v>
      </c>
      <c r="K925" s="10">
        <f t="shared" si="249"/>
        <v>-8.5547089316533931E-2</v>
      </c>
      <c r="L925" s="11">
        <f t="shared" si="249"/>
        <v>1.7164063035904871</v>
      </c>
    </row>
    <row r="926" spans="1:12" x14ac:dyDescent="0.2">
      <c r="A926" s="69"/>
      <c r="B926" s="69" t="s">
        <v>51</v>
      </c>
      <c r="C926" s="69">
        <f>IF(C925&gt;0,1,-1)</f>
        <v>-1</v>
      </c>
      <c r="D926" s="77">
        <f>IF(D925&gt;0,1,-1)</f>
        <v>-1</v>
      </c>
      <c r="E926" s="77">
        <f t="shared" ref="E926:L926" si="250">IF(E925&gt;0,1,-1)</f>
        <v>-1</v>
      </c>
      <c r="F926" s="77">
        <f t="shared" si="250"/>
        <v>-1</v>
      </c>
      <c r="G926" s="77">
        <f t="shared" si="250"/>
        <v>-1</v>
      </c>
      <c r="H926" s="77">
        <f t="shared" si="250"/>
        <v>-1</v>
      </c>
      <c r="I926" s="77">
        <f t="shared" si="250"/>
        <v>-1</v>
      </c>
      <c r="J926" s="77">
        <f t="shared" si="250"/>
        <v>1</v>
      </c>
      <c r="K926" s="77">
        <f t="shared" si="250"/>
        <v>-1</v>
      </c>
      <c r="L926" s="5">
        <f t="shared" si="250"/>
        <v>1</v>
      </c>
    </row>
    <row r="927" spans="1:12" x14ac:dyDescent="0.2">
      <c r="A927" s="69"/>
      <c r="B927" s="69" t="s">
        <v>52</v>
      </c>
      <c r="C927" s="69">
        <f>ABS(C925)</f>
        <v>1.2286026310837381</v>
      </c>
      <c r="D927" s="77">
        <f>ABS(D925)</f>
        <v>0.29760092652978076</v>
      </c>
      <c r="E927" s="77">
        <f t="shared" ref="E927:L927" si="251">ABS(E925)</f>
        <v>0.86527779919960479</v>
      </c>
      <c r="F927" s="77">
        <f t="shared" si="251"/>
        <v>1.5830686876933342E-2</v>
      </c>
      <c r="G927" s="77">
        <f t="shared" si="251"/>
        <v>0.68206432748857393</v>
      </c>
      <c r="H927" s="77">
        <f t="shared" si="251"/>
        <v>0.50243548797548399</v>
      </c>
      <c r="I927" s="77">
        <f t="shared" si="251"/>
        <v>1.1721120379999999</v>
      </c>
      <c r="J927" s="77">
        <f t="shared" si="251"/>
        <v>0.69372723646282886</v>
      </c>
      <c r="K927" s="77">
        <f t="shared" si="251"/>
        <v>8.5547089316533931E-2</v>
      </c>
      <c r="L927" s="5">
        <f t="shared" si="251"/>
        <v>1.7164063035904871</v>
      </c>
    </row>
    <row r="928" spans="1:12" x14ac:dyDescent="0.2">
      <c r="A928" s="69"/>
      <c r="B928" s="88" t="s">
        <v>20</v>
      </c>
      <c r="C928" s="69">
        <f>RANK(C927,$C$927:$L$927,1)</f>
        <v>9</v>
      </c>
      <c r="D928" s="77">
        <f t="shared" ref="D928:L928" si="252">RANK(D927,$C$927:$L$927,1)</f>
        <v>3</v>
      </c>
      <c r="E928" s="77">
        <f t="shared" si="252"/>
        <v>7</v>
      </c>
      <c r="F928" s="77">
        <f t="shared" si="252"/>
        <v>1</v>
      </c>
      <c r="G928" s="77">
        <f t="shared" si="252"/>
        <v>5</v>
      </c>
      <c r="H928" s="77">
        <f t="shared" si="252"/>
        <v>4</v>
      </c>
      <c r="I928" s="77">
        <f t="shared" si="252"/>
        <v>8</v>
      </c>
      <c r="J928" s="77">
        <f t="shared" si="252"/>
        <v>6</v>
      </c>
      <c r="K928" s="77">
        <f t="shared" si="252"/>
        <v>2</v>
      </c>
      <c r="L928" s="5">
        <f t="shared" si="252"/>
        <v>10</v>
      </c>
    </row>
    <row r="929" spans="1:12" ht="16" thickBot="1" x14ac:dyDescent="0.25">
      <c r="A929" s="69"/>
      <c r="B929" s="83" t="s">
        <v>15</v>
      </c>
      <c r="C929" s="70">
        <f>C928*C926</f>
        <v>-9</v>
      </c>
      <c r="D929" s="78">
        <f>D928*D926</f>
        <v>-3</v>
      </c>
      <c r="E929" s="78">
        <f t="shared" ref="E929:K929" si="253">E928*E926</f>
        <v>-7</v>
      </c>
      <c r="F929" s="78">
        <f t="shared" si="253"/>
        <v>-1</v>
      </c>
      <c r="G929" s="78">
        <f t="shared" si="253"/>
        <v>-5</v>
      </c>
      <c r="H929" s="78">
        <f t="shared" si="253"/>
        <v>-4</v>
      </c>
      <c r="I929" s="78">
        <f t="shared" si="253"/>
        <v>-8</v>
      </c>
      <c r="J929" s="78">
        <f t="shared" si="253"/>
        <v>6</v>
      </c>
      <c r="K929" s="78">
        <f t="shared" si="253"/>
        <v>-2</v>
      </c>
      <c r="L929" s="68">
        <f>L928*L926</f>
        <v>10</v>
      </c>
    </row>
    <row r="930" spans="1:12" ht="16" thickBot="1" x14ac:dyDescent="0.25">
      <c r="A930" s="69"/>
      <c r="B930" s="77"/>
      <c r="C930" s="77"/>
      <c r="D930" s="77"/>
      <c r="E930" s="77"/>
      <c r="F930" s="77"/>
      <c r="G930" s="77"/>
      <c r="H930" s="77"/>
      <c r="I930" s="77"/>
      <c r="J930" s="77"/>
      <c r="K930" s="77"/>
      <c r="L930" s="5"/>
    </row>
    <row r="931" spans="1:12" x14ac:dyDescent="0.2">
      <c r="A931" s="69"/>
      <c r="B931" s="9" t="s">
        <v>21</v>
      </c>
      <c r="C931" s="11">
        <f>SUMIF(C929:L929,"&gt;0",C929:L929)</f>
        <v>16</v>
      </c>
      <c r="D931" s="77"/>
      <c r="E931" s="9"/>
      <c r="F931" s="10" t="s">
        <v>17</v>
      </c>
      <c r="G931" s="82">
        <v>16</v>
      </c>
      <c r="H931" s="92"/>
      <c r="I931" s="77"/>
      <c r="J931" s="77"/>
      <c r="K931" s="77"/>
      <c r="L931" s="5"/>
    </row>
    <row r="932" spans="1:12" ht="16" thickBot="1" x14ac:dyDescent="0.25">
      <c r="A932" s="69"/>
      <c r="B932" s="70" t="s">
        <v>22</v>
      </c>
      <c r="C932" s="68">
        <f>SUMIF(C929:L929,"&lt;0",C929:L929)</f>
        <v>-39</v>
      </c>
      <c r="D932" s="77"/>
      <c r="E932" s="70" t="s">
        <v>56</v>
      </c>
      <c r="F932" s="87" t="s">
        <v>18</v>
      </c>
      <c r="G932" s="81">
        <v>8</v>
      </c>
      <c r="H932" s="77"/>
      <c r="I932" s="77"/>
      <c r="J932" s="77"/>
      <c r="K932" s="77"/>
      <c r="L932" s="5"/>
    </row>
    <row r="933" spans="1:12" x14ac:dyDescent="0.2">
      <c r="A933" s="69"/>
      <c r="B933" s="77"/>
      <c r="C933" s="77"/>
      <c r="D933" s="77"/>
      <c r="E933" s="77"/>
      <c r="F933" s="77"/>
      <c r="G933" s="77"/>
      <c r="H933" s="77"/>
      <c r="I933" s="77"/>
      <c r="J933" s="77"/>
      <c r="K933" s="77"/>
      <c r="L933" s="5"/>
    </row>
    <row r="934" spans="1:12" x14ac:dyDescent="0.2">
      <c r="A934" s="69"/>
      <c r="B934" s="93" t="s">
        <v>57</v>
      </c>
      <c r="C934" s="93"/>
      <c r="D934" s="93"/>
      <c r="E934" s="77"/>
      <c r="F934" s="77"/>
      <c r="G934" s="77"/>
      <c r="H934" s="77"/>
      <c r="I934" s="77"/>
      <c r="J934" s="77"/>
      <c r="K934" s="77"/>
      <c r="L934" s="5"/>
    </row>
    <row r="935" spans="1:12" x14ac:dyDescent="0.2">
      <c r="A935" s="69"/>
      <c r="B935" s="77"/>
      <c r="C935" s="77"/>
      <c r="D935" s="77"/>
      <c r="E935" s="77"/>
      <c r="F935" s="77"/>
      <c r="G935" s="77"/>
      <c r="H935" s="77"/>
      <c r="I935" s="77"/>
      <c r="J935" s="77"/>
      <c r="K935" s="77"/>
      <c r="L935" s="5"/>
    </row>
    <row r="936" spans="1:12" x14ac:dyDescent="0.2">
      <c r="A936" s="69"/>
      <c r="B936" s="94" t="s">
        <v>70</v>
      </c>
      <c r="C936" s="94"/>
      <c r="D936" s="94"/>
      <c r="E936" s="94"/>
      <c r="F936" s="94"/>
      <c r="G936" s="94"/>
      <c r="H936" s="94"/>
      <c r="I936" s="94"/>
      <c r="J936" s="77"/>
      <c r="K936" s="77"/>
      <c r="L936" s="5"/>
    </row>
    <row r="937" spans="1:12" x14ac:dyDescent="0.2">
      <c r="A937" s="69"/>
      <c r="B937" s="94" t="s">
        <v>64</v>
      </c>
      <c r="C937" s="94"/>
      <c r="D937" s="94"/>
      <c r="E937" s="94"/>
      <c r="F937" s="94"/>
      <c r="G937" s="94"/>
      <c r="H937" s="94"/>
      <c r="I937" s="94"/>
      <c r="J937" s="77"/>
      <c r="K937" s="77"/>
      <c r="L937" s="5"/>
    </row>
    <row r="938" spans="1:12" x14ac:dyDescent="0.2">
      <c r="A938" s="69"/>
      <c r="B938" s="77"/>
      <c r="C938" s="77"/>
      <c r="D938" s="77"/>
      <c r="E938" s="77"/>
      <c r="F938" s="77"/>
      <c r="G938" s="77"/>
      <c r="H938" s="77"/>
      <c r="I938" s="77"/>
      <c r="J938" s="77"/>
      <c r="K938" s="77"/>
      <c r="L938" s="5"/>
    </row>
    <row r="939" spans="1:12" x14ac:dyDescent="0.2">
      <c r="A939" s="69"/>
      <c r="B939" s="77"/>
      <c r="C939" s="77"/>
      <c r="D939" s="77"/>
      <c r="E939" s="77"/>
      <c r="F939" s="77"/>
      <c r="G939" s="77"/>
      <c r="H939" s="77"/>
      <c r="I939" s="77"/>
      <c r="J939" s="77"/>
      <c r="K939" s="77"/>
      <c r="L939" s="5"/>
    </row>
    <row r="940" spans="1:12" ht="16" thickBot="1" x14ac:dyDescent="0.25">
      <c r="A940" s="69"/>
      <c r="B940" s="77"/>
      <c r="C940" s="77"/>
      <c r="D940" s="77"/>
      <c r="E940" s="77"/>
      <c r="F940" s="77"/>
      <c r="G940" s="77"/>
      <c r="H940" s="77"/>
      <c r="I940" s="77"/>
      <c r="J940" s="77"/>
      <c r="K940" s="77"/>
      <c r="L940" s="5"/>
    </row>
    <row r="941" spans="1:12" ht="30" thickBot="1" x14ac:dyDescent="0.4">
      <c r="A941" s="69"/>
      <c r="B941" s="121">
        <v>0.46</v>
      </c>
      <c r="C941" s="122" t="s">
        <v>25</v>
      </c>
      <c r="D941" s="123" t="s">
        <v>3</v>
      </c>
      <c r="E941" s="123" t="s">
        <v>4</v>
      </c>
      <c r="F941" s="123" t="s">
        <v>5</v>
      </c>
      <c r="G941" s="123" t="s">
        <v>6</v>
      </c>
      <c r="H941" s="123" t="s">
        <v>7</v>
      </c>
      <c r="I941" s="123" t="s">
        <v>8</v>
      </c>
      <c r="J941" s="123" t="s">
        <v>24</v>
      </c>
      <c r="K941" s="123" t="s">
        <v>26</v>
      </c>
      <c r="L941" s="124" t="s">
        <v>27</v>
      </c>
    </row>
    <row r="942" spans="1:12" x14ac:dyDescent="0.2">
      <c r="A942" s="69"/>
      <c r="B942" s="125" t="s">
        <v>49</v>
      </c>
      <c r="C942" s="126">
        <v>-2.5697363256621171</v>
      </c>
      <c r="D942" s="127">
        <v>-1.3253843563227685</v>
      </c>
      <c r="E942" s="127">
        <v>-1.6254407707458789</v>
      </c>
      <c r="F942" s="127">
        <v>-1.6789058227483593</v>
      </c>
      <c r="G942" s="127">
        <v>-0.17031689441642286</v>
      </c>
      <c r="H942" s="127">
        <v>2.6808166000000001E-2</v>
      </c>
      <c r="I942" s="127">
        <v>-1.8423194270000001</v>
      </c>
      <c r="J942" s="127">
        <v>-1.0752925240325784</v>
      </c>
      <c r="K942" s="127">
        <v>-0.80357239398126445</v>
      </c>
      <c r="L942" s="128">
        <v>-1.8327181061836151</v>
      </c>
    </row>
    <row r="943" spans="1:12" ht="16" thickBot="1" x14ac:dyDescent="0.25">
      <c r="A943" s="69"/>
      <c r="B943" s="129" t="s">
        <v>9</v>
      </c>
      <c r="C943" s="130">
        <v>-1.8146574987739903</v>
      </c>
      <c r="D943" s="131">
        <v>-1.007211664411529</v>
      </c>
      <c r="E943" s="131">
        <v>-2.749237337339077</v>
      </c>
      <c r="F943" s="131">
        <v>-2.1436472771054333</v>
      </c>
      <c r="G943" s="131">
        <v>1.5739902431307804</v>
      </c>
      <c r="H943" s="131">
        <v>0.67982474402802673</v>
      </c>
      <c r="I943" s="131">
        <v>-1.34500171</v>
      </c>
      <c r="J943" s="131">
        <v>-1.8673425894020201</v>
      </c>
      <c r="K943" s="131">
        <v>-0.15561366568736909</v>
      </c>
      <c r="L943" s="132">
        <v>-2.0419218260698466</v>
      </c>
    </row>
    <row r="944" spans="1:12" x14ac:dyDescent="0.2">
      <c r="A944" s="69"/>
      <c r="B944" s="9" t="s">
        <v>50</v>
      </c>
      <c r="C944" s="136">
        <f>C942-C943</f>
        <v>-0.75507882688812678</v>
      </c>
      <c r="D944" s="10">
        <f t="shared" ref="D944:L944" si="254">D942-D943</f>
        <v>-0.31817269191123954</v>
      </c>
      <c r="E944" s="10">
        <f t="shared" si="254"/>
        <v>1.1237965665931982</v>
      </c>
      <c r="F944" s="10">
        <f t="shared" si="254"/>
        <v>0.46474145435707404</v>
      </c>
      <c r="G944" s="10">
        <f t="shared" si="254"/>
        <v>-1.7443071375472032</v>
      </c>
      <c r="H944" s="10">
        <f t="shared" si="254"/>
        <v>-0.65301657802802671</v>
      </c>
      <c r="I944" s="10">
        <f t="shared" si="254"/>
        <v>-0.49731771700000005</v>
      </c>
      <c r="J944" s="10">
        <f t="shared" si="254"/>
        <v>0.79205006536944178</v>
      </c>
      <c r="K944" s="10">
        <f t="shared" si="254"/>
        <v>-0.64795872829389534</v>
      </c>
      <c r="L944" s="11">
        <f t="shared" si="254"/>
        <v>0.20920371988623154</v>
      </c>
    </row>
    <row r="945" spans="1:12" x14ac:dyDescent="0.2">
      <c r="A945" s="69"/>
      <c r="B945" s="69" t="s">
        <v>51</v>
      </c>
      <c r="C945" s="69">
        <f>IF(C944&gt;0,1,-1)</f>
        <v>-1</v>
      </c>
      <c r="D945" s="77">
        <f>IF(D944&gt;0,1,-1)</f>
        <v>-1</v>
      </c>
      <c r="E945" s="77">
        <f t="shared" ref="E945:L945" si="255">IF(E944&gt;0,1,-1)</f>
        <v>1</v>
      </c>
      <c r="F945" s="77">
        <f t="shared" si="255"/>
        <v>1</v>
      </c>
      <c r="G945" s="77">
        <f t="shared" si="255"/>
        <v>-1</v>
      </c>
      <c r="H945" s="77">
        <f t="shared" si="255"/>
        <v>-1</v>
      </c>
      <c r="I945" s="77">
        <f t="shared" si="255"/>
        <v>-1</v>
      </c>
      <c r="J945" s="77">
        <f t="shared" si="255"/>
        <v>1</v>
      </c>
      <c r="K945" s="77">
        <f t="shared" si="255"/>
        <v>-1</v>
      </c>
      <c r="L945" s="5">
        <f t="shared" si="255"/>
        <v>1</v>
      </c>
    </row>
    <row r="946" spans="1:12" x14ac:dyDescent="0.2">
      <c r="A946" s="69"/>
      <c r="B946" s="69" t="s">
        <v>52</v>
      </c>
      <c r="C946" s="69">
        <f>ABS(C944)</f>
        <v>0.75507882688812678</v>
      </c>
      <c r="D946" s="77">
        <f>ABS(D944)</f>
        <v>0.31817269191123954</v>
      </c>
      <c r="E946" s="77">
        <f t="shared" ref="E946:L946" si="256">ABS(E944)</f>
        <v>1.1237965665931982</v>
      </c>
      <c r="F946" s="77">
        <f t="shared" si="256"/>
        <v>0.46474145435707404</v>
      </c>
      <c r="G946" s="77">
        <f t="shared" si="256"/>
        <v>1.7443071375472032</v>
      </c>
      <c r="H946" s="77">
        <f t="shared" si="256"/>
        <v>0.65301657802802671</v>
      </c>
      <c r="I946" s="77">
        <f t="shared" si="256"/>
        <v>0.49731771700000005</v>
      </c>
      <c r="J946" s="77">
        <f t="shared" si="256"/>
        <v>0.79205006536944178</v>
      </c>
      <c r="K946" s="77">
        <f t="shared" si="256"/>
        <v>0.64795872829389534</v>
      </c>
      <c r="L946" s="5">
        <f t="shared" si="256"/>
        <v>0.20920371988623154</v>
      </c>
    </row>
    <row r="947" spans="1:12" x14ac:dyDescent="0.2">
      <c r="A947" s="69"/>
      <c r="B947" s="88" t="s">
        <v>53</v>
      </c>
      <c r="C947" s="69">
        <f>RANK(C946,$C$946:$L$946,1)</f>
        <v>7</v>
      </c>
      <c r="D947" s="77">
        <f t="shared" ref="D947:L947" si="257">RANK(D946,$C$946:$L$946,1)</f>
        <v>2</v>
      </c>
      <c r="E947" s="77">
        <f t="shared" si="257"/>
        <v>9</v>
      </c>
      <c r="F947" s="77">
        <f t="shared" si="257"/>
        <v>3</v>
      </c>
      <c r="G947" s="77">
        <f t="shared" si="257"/>
        <v>10</v>
      </c>
      <c r="H947" s="77">
        <f t="shared" si="257"/>
        <v>6</v>
      </c>
      <c r="I947" s="77">
        <f t="shared" si="257"/>
        <v>4</v>
      </c>
      <c r="J947" s="77">
        <f t="shared" si="257"/>
        <v>8</v>
      </c>
      <c r="K947" s="77">
        <f t="shared" si="257"/>
        <v>5</v>
      </c>
      <c r="L947" s="5">
        <f t="shared" si="257"/>
        <v>1</v>
      </c>
    </row>
    <row r="948" spans="1:12" ht="16" thickBot="1" x14ac:dyDescent="0.25">
      <c r="A948" s="69"/>
      <c r="B948" s="83" t="s">
        <v>15</v>
      </c>
      <c r="C948" s="70">
        <f>C947*C945</f>
        <v>-7</v>
      </c>
      <c r="D948" s="78">
        <f>D947*D945</f>
        <v>-2</v>
      </c>
      <c r="E948" s="78">
        <f t="shared" ref="E948:K948" si="258">E947*E945</f>
        <v>9</v>
      </c>
      <c r="F948" s="78">
        <f t="shared" si="258"/>
        <v>3</v>
      </c>
      <c r="G948" s="78">
        <f t="shared" si="258"/>
        <v>-10</v>
      </c>
      <c r="H948" s="78">
        <f t="shared" si="258"/>
        <v>-6</v>
      </c>
      <c r="I948" s="78">
        <f t="shared" si="258"/>
        <v>-4</v>
      </c>
      <c r="J948" s="78">
        <f t="shared" si="258"/>
        <v>8</v>
      </c>
      <c r="K948" s="78">
        <f t="shared" si="258"/>
        <v>-5</v>
      </c>
      <c r="L948" s="68">
        <f>L947*L945</f>
        <v>1</v>
      </c>
    </row>
    <row r="949" spans="1:12" ht="16" thickBot="1" x14ac:dyDescent="0.25">
      <c r="A949" s="69"/>
      <c r="B949" s="77"/>
      <c r="C949" s="77"/>
      <c r="D949" s="77"/>
      <c r="E949" s="77"/>
      <c r="F949" s="77"/>
      <c r="G949" s="77"/>
      <c r="H949" s="77"/>
      <c r="I949" s="77"/>
      <c r="J949" s="77"/>
      <c r="K949" s="77"/>
      <c r="L949" s="5"/>
    </row>
    <row r="950" spans="1:12" x14ac:dyDescent="0.2">
      <c r="A950" s="69"/>
      <c r="B950" s="9" t="s">
        <v>54</v>
      </c>
      <c r="C950" s="11">
        <f>SUMIF(C948:L948,"&gt;0",C948:L948)</f>
        <v>21</v>
      </c>
      <c r="D950" s="77"/>
      <c r="E950" s="9"/>
      <c r="F950" s="10" t="s">
        <v>17</v>
      </c>
      <c r="G950" s="82">
        <v>21</v>
      </c>
      <c r="H950" s="92"/>
      <c r="I950" s="77"/>
      <c r="J950" s="77"/>
      <c r="K950" s="77"/>
      <c r="L950" s="5"/>
    </row>
    <row r="951" spans="1:12" ht="16" thickBot="1" x14ac:dyDescent="0.25">
      <c r="A951" s="69"/>
      <c r="B951" s="70" t="s">
        <v>55</v>
      </c>
      <c r="C951" s="68">
        <f>SUMIF(C948:L948,"&lt;0",C948:L948)</f>
        <v>-34</v>
      </c>
      <c r="D951" s="77"/>
      <c r="E951" s="70" t="s">
        <v>56</v>
      </c>
      <c r="F951" s="87" t="s">
        <v>18</v>
      </c>
      <c r="G951" s="81">
        <v>8</v>
      </c>
      <c r="H951" s="77"/>
      <c r="I951" s="77"/>
      <c r="J951" s="77"/>
      <c r="K951" s="77"/>
      <c r="L951" s="5"/>
    </row>
    <row r="952" spans="1:12" x14ac:dyDescent="0.2">
      <c r="A952" s="69"/>
      <c r="B952" s="77"/>
      <c r="C952" s="77"/>
      <c r="D952" s="77"/>
      <c r="E952" s="77"/>
      <c r="F952" s="77"/>
      <c r="G952" s="77"/>
      <c r="H952" s="77"/>
      <c r="I952" s="77"/>
      <c r="J952" s="77"/>
      <c r="K952" s="77"/>
      <c r="L952" s="5"/>
    </row>
    <row r="953" spans="1:12" x14ac:dyDescent="0.2">
      <c r="A953" s="69"/>
      <c r="B953" s="93" t="s">
        <v>57</v>
      </c>
      <c r="C953" s="93"/>
      <c r="D953" s="93"/>
      <c r="E953" s="77"/>
      <c r="F953" s="77"/>
      <c r="G953" s="77"/>
      <c r="H953" s="77"/>
      <c r="I953" s="77"/>
      <c r="J953" s="77"/>
      <c r="K953" s="77"/>
      <c r="L953" s="5"/>
    </row>
    <row r="954" spans="1:12" x14ac:dyDescent="0.2">
      <c r="A954" s="69"/>
      <c r="B954" s="77"/>
      <c r="C954" s="77"/>
      <c r="D954" s="77"/>
      <c r="E954" s="77"/>
      <c r="F954" s="77"/>
      <c r="G954" s="77"/>
      <c r="H954" s="77"/>
      <c r="I954" s="77"/>
      <c r="J954" s="77"/>
      <c r="K954" s="77"/>
      <c r="L954" s="5"/>
    </row>
    <row r="955" spans="1:12" x14ac:dyDescent="0.2">
      <c r="A955" s="69"/>
      <c r="B955" s="94" t="s">
        <v>70</v>
      </c>
      <c r="C955" s="94"/>
      <c r="D955" s="94"/>
      <c r="E955" s="94"/>
      <c r="F955" s="94"/>
      <c r="G955" s="94"/>
      <c r="H955" s="94"/>
      <c r="I955" s="94"/>
      <c r="J955" s="77"/>
      <c r="K955" s="77"/>
      <c r="L955" s="5"/>
    </row>
    <row r="956" spans="1:12" x14ac:dyDescent="0.2">
      <c r="A956" s="69"/>
      <c r="B956" s="94" t="s">
        <v>85</v>
      </c>
      <c r="C956" s="94"/>
      <c r="D956" s="94"/>
      <c r="E956" s="94"/>
      <c r="F956" s="94"/>
      <c r="G956" s="94"/>
      <c r="H956" s="94"/>
      <c r="I956" s="94"/>
      <c r="J956" s="77"/>
      <c r="K956" s="77"/>
      <c r="L956" s="5"/>
    </row>
    <row r="957" spans="1:12" x14ac:dyDescent="0.2">
      <c r="A957" s="69"/>
      <c r="B957" s="77"/>
      <c r="C957" s="77"/>
      <c r="D957" s="77"/>
      <c r="E957" s="77"/>
      <c r="F957" s="77"/>
      <c r="G957" s="77"/>
      <c r="H957" s="77"/>
      <c r="I957" s="77"/>
      <c r="J957" s="77"/>
      <c r="K957" s="77"/>
      <c r="L957" s="5"/>
    </row>
    <row r="958" spans="1:12" x14ac:dyDescent="0.2">
      <c r="A958" s="69"/>
      <c r="B958" s="77"/>
      <c r="C958" s="77"/>
      <c r="D958" s="77"/>
      <c r="E958" s="77"/>
      <c r="F958" s="77"/>
      <c r="G958" s="77"/>
      <c r="H958" s="77"/>
      <c r="I958" s="77"/>
      <c r="J958" s="77"/>
      <c r="K958" s="77"/>
      <c r="L958" s="5"/>
    </row>
    <row r="959" spans="1:12" ht="16" thickBot="1" x14ac:dyDescent="0.25">
      <c r="A959" s="69"/>
      <c r="B959" s="77"/>
      <c r="C959" s="77"/>
      <c r="D959" s="77"/>
      <c r="E959" s="77"/>
      <c r="F959" s="77"/>
      <c r="G959" s="77"/>
      <c r="H959" s="77"/>
      <c r="I959" s="77"/>
      <c r="J959" s="77"/>
      <c r="K959" s="77"/>
      <c r="L959" s="5"/>
    </row>
    <row r="960" spans="1:12" ht="30" thickBot="1" x14ac:dyDescent="0.4">
      <c r="A960" s="69"/>
      <c r="B960" s="121">
        <v>0.55000000000000004</v>
      </c>
      <c r="C960" s="122" t="s">
        <v>25</v>
      </c>
      <c r="D960" s="123" t="s">
        <v>3</v>
      </c>
      <c r="E960" s="123" t="s">
        <v>4</v>
      </c>
      <c r="F960" s="123" t="s">
        <v>5</v>
      </c>
      <c r="G960" s="123" t="s">
        <v>6</v>
      </c>
      <c r="H960" s="123" t="s">
        <v>7</v>
      </c>
      <c r="I960" s="123" t="s">
        <v>8</v>
      </c>
      <c r="J960" s="123" t="s">
        <v>24</v>
      </c>
      <c r="K960" s="123" t="s">
        <v>26</v>
      </c>
      <c r="L960" s="124" t="s">
        <v>27</v>
      </c>
    </row>
    <row r="961" spans="1:12" x14ac:dyDescent="0.2">
      <c r="A961" s="69"/>
      <c r="B961" s="125" t="s">
        <v>49</v>
      </c>
      <c r="C961" s="126">
        <v>-2.8565797079851305</v>
      </c>
      <c r="D961" s="127">
        <v>-1.0598575722888828</v>
      </c>
      <c r="E961" s="127">
        <v>-1.8858530880842934</v>
      </c>
      <c r="F961" s="127">
        <v>-1.7795195990321844</v>
      </c>
      <c r="G961" s="127">
        <v>0.36601991390417227</v>
      </c>
      <c r="H961" s="127">
        <v>-1.8254148000000001E-2</v>
      </c>
      <c r="I961" s="127">
        <v>-1.9575869749999999</v>
      </c>
      <c r="J961" s="127">
        <v>-0.67772784675425468</v>
      </c>
      <c r="K961" s="127">
        <v>-0.53159993898362712</v>
      </c>
      <c r="L961" s="128">
        <v>-1.7979971488740099</v>
      </c>
    </row>
    <row r="962" spans="1:12" ht="16" thickBot="1" x14ac:dyDescent="0.25">
      <c r="A962" s="69"/>
      <c r="B962" s="129" t="s">
        <v>9</v>
      </c>
      <c r="C962" s="130">
        <v>-1.2710140493420443</v>
      </c>
      <c r="D962" s="131">
        <v>-0.87757497592701861</v>
      </c>
      <c r="E962" s="131">
        <v>-2.2104688551338723</v>
      </c>
      <c r="F962" s="131">
        <v>-1.6841659850436392</v>
      </c>
      <c r="G962" s="131">
        <v>-3.4452500373057715</v>
      </c>
      <c r="H962" s="131">
        <v>-0.62960488821809057</v>
      </c>
      <c r="I962" s="131">
        <v>-1.630620486</v>
      </c>
      <c r="J962" s="131">
        <v>-1.9824788749331586</v>
      </c>
      <c r="K962" s="131">
        <v>-0.34720576605444065</v>
      </c>
      <c r="L962" s="132">
        <v>-1.6283256666674362</v>
      </c>
    </row>
    <row r="963" spans="1:12" x14ac:dyDescent="0.2">
      <c r="A963" s="69"/>
      <c r="B963" s="9" t="s">
        <v>50</v>
      </c>
      <c r="C963" s="136">
        <f>C961-C962</f>
        <v>-1.5855656586430862</v>
      </c>
      <c r="D963" s="10">
        <f t="shared" ref="D963:L963" si="259">D961-D962</f>
        <v>-0.18228259636186417</v>
      </c>
      <c r="E963" s="10">
        <f t="shared" si="259"/>
        <v>0.32461576704957884</v>
      </c>
      <c r="F963" s="10">
        <f t="shared" si="259"/>
        <v>-9.5353613988545138E-2</v>
      </c>
      <c r="G963" s="10">
        <f t="shared" si="259"/>
        <v>3.8112699512099439</v>
      </c>
      <c r="H963" s="10">
        <f t="shared" si="259"/>
        <v>0.61135074021809055</v>
      </c>
      <c r="I963" s="10">
        <f t="shared" si="259"/>
        <v>-0.32696648899999992</v>
      </c>
      <c r="J963" s="10">
        <f t="shared" si="259"/>
        <v>1.3047510281789039</v>
      </c>
      <c r="K963" s="10">
        <f t="shared" si="259"/>
        <v>-0.18439417292918647</v>
      </c>
      <c r="L963" s="11">
        <f t="shared" si="259"/>
        <v>-0.16967148220657369</v>
      </c>
    </row>
    <row r="964" spans="1:12" x14ac:dyDescent="0.2">
      <c r="A964" s="69"/>
      <c r="B964" s="69" t="s">
        <v>68</v>
      </c>
      <c r="C964" s="69">
        <f>IF(C963&gt;0,1,-1)</f>
        <v>-1</v>
      </c>
      <c r="D964" s="77">
        <f>IF(D963&gt;0,1,-1)</f>
        <v>-1</v>
      </c>
      <c r="E964" s="77">
        <f t="shared" ref="E964:L964" si="260">IF(E963&gt;0,1,-1)</f>
        <v>1</v>
      </c>
      <c r="F964" s="77">
        <f t="shared" si="260"/>
        <v>-1</v>
      </c>
      <c r="G964" s="77">
        <f t="shared" si="260"/>
        <v>1</v>
      </c>
      <c r="H964" s="77">
        <f t="shared" si="260"/>
        <v>1</v>
      </c>
      <c r="I964" s="77">
        <f t="shared" si="260"/>
        <v>-1</v>
      </c>
      <c r="J964" s="77">
        <f t="shared" si="260"/>
        <v>1</v>
      </c>
      <c r="K964" s="77">
        <f t="shared" si="260"/>
        <v>-1</v>
      </c>
      <c r="L964" s="5">
        <f t="shared" si="260"/>
        <v>-1</v>
      </c>
    </row>
    <row r="965" spans="1:12" x14ac:dyDescent="0.2">
      <c r="A965" s="69"/>
      <c r="B965" s="69" t="s">
        <v>52</v>
      </c>
      <c r="C965" s="69">
        <f>ABS(C963)</f>
        <v>1.5855656586430862</v>
      </c>
      <c r="D965" s="77">
        <f>ABS(D963)</f>
        <v>0.18228259636186417</v>
      </c>
      <c r="E965" s="77">
        <f t="shared" ref="E965:L965" si="261">ABS(E963)</f>
        <v>0.32461576704957884</v>
      </c>
      <c r="F965" s="77">
        <f t="shared" si="261"/>
        <v>9.5353613988545138E-2</v>
      </c>
      <c r="G965" s="77">
        <f t="shared" si="261"/>
        <v>3.8112699512099439</v>
      </c>
      <c r="H965" s="77">
        <f t="shared" si="261"/>
        <v>0.61135074021809055</v>
      </c>
      <c r="I965" s="77">
        <f t="shared" si="261"/>
        <v>0.32696648899999992</v>
      </c>
      <c r="J965" s="77">
        <f t="shared" si="261"/>
        <v>1.3047510281789039</v>
      </c>
      <c r="K965" s="77">
        <f t="shared" si="261"/>
        <v>0.18439417292918647</v>
      </c>
      <c r="L965" s="5">
        <f t="shared" si="261"/>
        <v>0.16967148220657369</v>
      </c>
    </row>
    <row r="966" spans="1:12" x14ac:dyDescent="0.2">
      <c r="A966" s="69"/>
      <c r="B966" s="88" t="s">
        <v>53</v>
      </c>
      <c r="C966" s="69">
        <f>RANK(C965,$C$965:$L$965,1)</f>
        <v>9</v>
      </c>
      <c r="D966" s="77">
        <f t="shared" ref="D966:L966" si="262">RANK(D965,$C$965:$L$965,1)</f>
        <v>3</v>
      </c>
      <c r="E966" s="77">
        <f t="shared" si="262"/>
        <v>5</v>
      </c>
      <c r="F966" s="77">
        <f t="shared" si="262"/>
        <v>1</v>
      </c>
      <c r="G966" s="77">
        <f t="shared" si="262"/>
        <v>10</v>
      </c>
      <c r="H966" s="77">
        <f t="shared" si="262"/>
        <v>7</v>
      </c>
      <c r="I966" s="77">
        <f t="shared" si="262"/>
        <v>6</v>
      </c>
      <c r="J966" s="77">
        <f t="shared" si="262"/>
        <v>8</v>
      </c>
      <c r="K966" s="77">
        <f t="shared" si="262"/>
        <v>4</v>
      </c>
      <c r="L966" s="5">
        <f t="shared" si="262"/>
        <v>2</v>
      </c>
    </row>
    <row r="967" spans="1:12" ht="16" thickBot="1" x14ac:dyDescent="0.25">
      <c r="A967" s="69"/>
      <c r="B967" s="83" t="s">
        <v>15</v>
      </c>
      <c r="C967" s="70">
        <f>C966*C964</f>
        <v>-9</v>
      </c>
      <c r="D967" s="78">
        <f>D966*D964</f>
        <v>-3</v>
      </c>
      <c r="E967" s="78">
        <f t="shared" ref="E967:K967" si="263">E966*E964</f>
        <v>5</v>
      </c>
      <c r="F967" s="78">
        <f t="shared" si="263"/>
        <v>-1</v>
      </c>
      <c r="G967" s="78">
        <f t="shared" si="263"/>
        <v>10</v>
      </c>
      <c r="H967" s="78">
        <f t="shared" si="263"/>
        <v>7</v>
      </c>
      <c r="I967" s="78">
        <f t="shared" si="263"/>
        <v>-6</v>
      </c>
      <c r="J967" s="78">
        <f t="shared" si="263"/>
        <v>8</v>
      </c>
      <c r="K967" s="78">
        <f t="shared" si="263"/>
        <v>-4</v>
      </c>
      <c r="L967" s="68">
        <f>L966*L964</f>
        <v>-2</v>
      </c>
    </row>
    <row r="968" spans="1:12" ht="16" thickBot="1" x14ac:dyDescent="0.25">
      <c r="A968" s="69"/>
      <c r="B968" s="77"/>
      <c r="C968" s="77"/>
      <c r="D968" s="77"/>
      <c r="E968" s="77"/>
      <c r="F968" s="77"/>
      <c r="G968" s="77"/>
      <c r="H968" s="77"/>
      <c r="I968" s="77"/>
      <c r="J968" s="77"/>
      <c r="K968" s="77"/>
      <c r="L968" s="5"/>
    </row>
    <row r="969" spans="1:12" x14ac:dyDescent="0.2">
      <c r="A969" s="69"/>
      <c r="B969" s="9" t="s">
        <v>54</v>
      </c>
      <c r="C969" s="11">
        <f>SUMIF(C967:L967,"&gt;0",C967:L967)</f>
        <v>30</v>
      </c>
      <c r="D969" s="77"/>
      <c r="E969" s="9"/>
      <c r="F969" s="10" t="s">
        <v>17</v>
      </c>
      <c r="G969" s="82">
        <v>25</v>
      </c>
      <c r="H969" s="92"/>
      <c r="I969" s="77"/>
      <c r="J969" s="77"/>
      <c r="K969" s="77"/>
      <c r="L969" s="5"/>
    </row>
    <row r="970" spans="1:12" ht="16" thickBot="1" x14ac:dyDescent="0.25">
      <c r="A970" s="69"/>
      <c r="B970" s="70" t="s">
        <v>55</v>
      </c>
      <c r="C970" s="68">
        <f>SUMIF(C967:L967,"&lt;0",C967:L967)</f>
        <v>-25</v>
      </c>
      <c r="D970" s="77"/>
      <c r="E970" s="70" t="s">
        <v>56</v>
      </c>
      <c r="F970" s="87" t="s">
        <v>18</v>
      </c>
      <c r="G970" s="81">
        <v>8</v>
      </c>
      <c r="H970" s="77"/>
      <c r="I970" s="77"/>
      <c r="J970" s="77"/>
      <c r="K970" s="77"/>
      <c r="L970" s="5"/>
    </row>
    <row r="971" spans="1:12" x14ac:dyDescent="0.2">
      <c r="A971" s="69"/>
      <c r="B971" s="77"/>
      <c r="C971" s="77"/>
      <c r="D971" s="77"/>
      <c r="E971" s="77"/>
      <c r="F971" s="77"/>
      <c r="G971" s="77"/>
      <c r="H971" s="77"/>
      <c r="I971" s="77"/>
      <c r="J971" s="77"/>
      <c r="K971" s="77"/>
      <c r="L971" s="5"/>
    </row>
    <row r="972" spans="1:12" x14ac:dyDescent="0.2">
      <c r="A972" s="69"/>
      <c r="B972" s="93" t="s">
        <v>57</v>
      </c>
      <c r="C972" s="93"/>
      <c r="D972" s="93"/>
      <c r="E972" s="77"/>
      <c r="F972" s="77"/>
      <c r="G972" s="77"/>
      <c r="H972" s="77"/>
      <c r="I972" s="77"/>
      <c r="J972" s="77"/>
      <c r="K972" s="77"/>
      <c r="L972" s="5"/>
    </row>
    <row r="973" spans="1:12" x14ac:dyDescent="0.2">
      <c r="A973" s="69"/>
      <c r="B973" s="77"/>
      <c r="C973" s="77"/>
      <c r="D973" s="77"/>
      <c r="E973" s="77"/>
      <c r="F973" s="77"/>
      <c r="G973" s="77"/>
      <c r="H973" s="77"/>
      <c r="I973" s="77"/>
      <c r="J973" s="77"/>
      <c r="K973" s="77"/>
      <c r="L973" s="5"/>
    </row>
    <row r="974" spans="1:12" x14ac:dyDescent="0.2">
      <c r="A974" s="69"/>
      <c r="B974" s="94" t="s">
        <v>70</v>
      </c>
      <c r="C974" s="94"/>
      <c r="D974" s="94"/>
      <c r="E974" s="94"/>
      <c r="F974" s="94"/>
      <c r="G974" s="94"/>
      <c r="H974" s="94"/>
      <c r="I974" s="94"/>
      <c r="J974" s="77"/>
      <c r="K974" s="77"/>
      <c r="L974" s="5"/>
    </row>
    <row r="975" spans="1:12" x14ac:dyDescent="0.2">
      <c r="A975" s="69"/>
      <c r="B975" s="94" t="s">
        <v>86</v>
      </c>
      <c r="C975" s="94"/>
      <c r="D975" s="94"/>
      <c r="E975" s="94"/>
      <c r="F975" s="94"/>
      <c r="G975" s="94"/>
      <c r="H975" s="94"/>
      <c r="I975" s="94"/>
      <c r="J975" s="77"/>
      <c r="K975" s="77"/>
      <c r="L975" s="5"/>
    </row>
    <row r="976" spans="1:12" x14ac:dyDescent="0.2">
      <c r="A976" s="69"/>
      <c r="B976" s="77"/>
      <c r="C976" s="77"/>
      <c r="D976" s="77"/>
      <c r="E976" s="77"/>
      <c r="F976" s="77"/>
      <c r="G976" s="77"/>
      <c r="H976" s="77"/>
      <c r="I976" s="77"/>
      <c r="J976" s="77"/>
      <c r="K976" s="77"/>
      <c r="L976" s="5"/>
    </row>
    <row r="977" spans="1:12" x14ac:dyDescent="0.2">
      <c r="A977" s="69"/>
      <c r="B977" s="77"/>
      <c r="C977" s="77"/>
      <c r="D977" s="77"/>
      <c r="E977" s="77"/>
      <c r="F977" s="77"/>
      <c r="G977" s="77"/>
      <c r="H977" s="77"/>
      <c r="I977" s="77"/>
      <c r="J977" s="77"/>
      <c r="K977" s="77"/>
      <c r="L977" s="5"/>
    </row>
    <row r="978" spans="1:12" ht="16" thickBot="1" x14ac:dyDescent="0.25">
      <c r="A978" s="69"/>
      <c r="B978" s="77"/>
      <c r="C978" s="77"/>
      <c r="D978" s="77"/>
      <c r="E978" s="77"/>
      <c r="F978" s="77"/>
      <c r="G978" s="77"/>
      <c r="H978" s="77"/>
      <c r="I978" s="77"/>
      <c r="J978" s="77"/>
      <c r="K978" s="77"/>
      <c r="L978" s="5"/>
    </row>
    <row r="979" spans="1:12" ht="30" thickBot="1" x14ac:dyDescent="0.4">
      <c r="A979" s="69"/>
      <c r="B979" s="121">
        <v>0.64</v>
      </c>
      <c r="C979" s="122" t="s">
        <v>25</v>
      </c>
      <c r="D979" s="123" t="s">
        <v>3</v>
      </c>
      <c r="E979" s="123" t="s">
        <v>4</v>
      </c>
      <c r="F979" s="123" t="s">
        <v>5</v>
      </c>
      <c r="G979" s="123" t="s">
        <v>6</v>
      </c>
      <c r="H979" s="123" t="s">
        <v>7</v>
      </c>
      <c r="I979" s="123" t="s">
        <v>8</v>
      </c>
      <c r="J979" s="123" t="s">
        <v>24</v>
      </c>
      <c r="K979" s="123" t="s">
        <v>26</v>
      </c>
      <c r="L979" s="124" t="s">
        <v>27</v>
      </c>
    </row>
    <row r="980" spans="1:12" x14ac:dyDescent="0.2">
      <c r="A980" s="69"/>
      <c r="B980" s="125" t="s">
        <v>49</v>
      </c>
      <c r="C980" s="126">
        <v>-2.0854754273727045</v>
      </c>
      <c r="D980" s="127">
        <v>-1.1423186419896489</v>
      </c>
      <c r="E980" s="127">
        <v>-3.235227388301694</v>
      </c>
      <c r="F980" s="127">
        <v>-1.7625886890830824</v>
      </c>
      <c r="G980" s="127">
        <v>-0.50377513049477218</v>
      </c>
      <c r="H980" s="127">
        <v>0.42704640300000002</v>
      </c>
      <c r="I980" s="127">
        <v>-1.8615375970000001</v>
      </c>
      <c r="J980" s="127">
        <v>-0.69972147024949616</v>
      </c>
      <c r="K980" s="127">
        <v>-0.29743401239578804</v>
      </c>
      <c r="L980" s="128">
        <v>-1.245149959844229</v>
      </c>
    </row>
    <row r="981" spans="1:12" ht="16" thickBot="1" x14ac:dyDescent="0.25">
      <c r="A981" s="69"/>
      <c r="B981" s="129" t="s">
        <v>9</v>
      </c>
      <c r="C981" s="130">
        <v>-1.4259371411514128</v>
      </c>
      <c r="D981" s="131">
        <v>-0.99264898322858985</v>
      </c>
      <c r="E981" s="131">
        <v>-3.2848115215082929</v>
      </c>
      <c r="F981" s="131">
        <v>-2.4252342618113367</v>
      </c>
      <c r="G981" s="131">
        <v>-3.1335755595996284</v>
      </c>
      <c r="H981" s="131">
        <v>-0.16407448843800898</v>
      </c>
      <c r="I981" s="131">
        <v>-2.7962787900000001</v>
      </c>
      <c r="J981" s="131">
        <v>-1.9165384411210731</v>
      </c>
      <c r="K981" s="131">
        <v>-1.1218911112455205</v>
      </c>
      <c r="L981" s="132">
        <v>-1.7317711636982271</v>
      </c>
    </row>
    <row r="982" spans="1:12" x14ac:dyDescent="0.2">
      <c r="A982" s="69"/>
      <c r="B982" s="9" t="s">
        <v>50</v>
      </c>
      <c r="C982" s="141">
        <f>C980-C981</f>
        <v>-0.65953828622129174</v>
      </c>
      <c r="D982" s="10">
        <f>D980-D981</f>
        <v>-0.14966965876105909</v>
      </c>
      <c r="E982" s="10">
        <f t="shared" ref="E982:L982" si="264">E980-E981</f>
        <v>4.9584133206598935E-2</v>
      </c>
      <c r="F982" s="10">
        <f t="shared" si="264"/>
        <v>0.66264557272825431</v>
      </c>
      <c r="G982" s="10">
        <f t="shared" si="264"/>
        <v>2.629800429104856</v>
      </c>
      <c r="H982" s="10">
        <f t="shared" si="264"/>
        <v>0.59112089143800906</v>
      </c>
      <c r="I982" s="10">
        <f t="shared" si="264"/>
        <v>0.93474119300000003</v>
      </c>
      <c r="J982" s="10">
        <f t="shared" si="264"/>
        <v>1.216816970871577</v>
      </c>
      <c r="K982" s="10">
        <f t="shared" si="264"/>
        <v>0.82445709884973251</v>
      </c>
      <c r="L982" s="11">
        <f t="shared" si="264"/>
        <v>0.4866212038539981</v>
      </c>
    </row>
    <row r="983" spans="1:12" x14ac:dyDescent="0.2">
      <c r="A983" s="69"/>
      <c r="B983" s="69" t="s">
        <v>68</v>
      </c>
      <c r="C983" s="69">
        <f>IF(C982&gt;0,1,-1)</f>
        <v>-1</v>
      </c>
      <c r="D983" s="77">
        <f>IF(D982&gt;0,1,-1)</f>
        <v>-1</v>
      </c>
      <c r="E983" s="77">
        <f t="shared" ref="E983:L983" si="265">IF(E982&gt;0,1,-1)</f>
        <v>1</v>
      </c>
      <c r="F983" s="77">
        <f t="shared" si="265"/>
        <v>1</v>
      </c>
      <c r="G983" s="77">
        <f t="shared" si="265"/>
        <v>1</v>
      </c>
      <c r="H983" s="77">
        <f t="shared" si="265"/>
        <v>1</v>
      </c>
      <c r="I983" s="77">
        <f t="shared" si="265"/>
        <v>1</v>
      </c>
      <c r="J983" s="77">
        <f t="shared" si="265"/>
        <v>1</v>
      </c>
      <c r="K983" s="77">
        <f t="shared" si="265"/>
        <v>1</v>
      </c>
      <c r="L983" s="5">
        <f t="shared" si="265"/>
        <v>1</v>
      </c>
    </row>
    <row r="984" spans="1:12" x14ac:dyDescent="0.2">
      <c r="A984" s="69"/>
      <c r="B984" s="69" t="s">
        <v>52</v>
      </c>
      <c r="C984" s="69">
        <f>ABS(C982)</f>
        <v>0.65953828622129174</v>
      </c>
      <c r="D984" s="77">
        <f>ABS(D982)</f>
        <v>0.14966965876105909</v>
      </c>
      <c r="E984" s="77">
        <f t="shared" ref="E984:L984" si="266">ABS(E982)</f>
        <v>4.9584133206598935E-2</v>
      </c>
      <c r="F984" s="77">
        <f t="shared" si="266"/>
        <v>0.66264557272825431</v>
      </c>
      <c r="G984" s="77">
        <f t="shared" si="266"/>
        <v>2.629800429104856</v>
      </c>
      <c r="H984" s="77">
        <f t="shared" si="266"/>
        <v>0.59112089143800906</v>
      </c>
      <c r="I984" s="77">
        <f t="shared" si="266"/>
        <v>0.93474119300000003</v>
      </c>
      <c r="J984" s="77">
        <f t="shared" si="266"/>
        <v>1.216816970871577</v>
      </c>
      <c r="K984" s="77">
        <f t="shared" si="266"/>
        <v>0.82445709884973251</v>
      </c>
      <c r="L984" s="5">
        <f t="shared" si="266"/>
        <v>0.4866212038539981</v>
      </c>
    </row>
    <row r="985" spans="1:12" x14ac:dyDescent="0.2">
      <c r="A985" s="69"/>
      <c r="B985" s="88" t="s">
        <v>53</v>
      </c>
      <c r="C985" s="69">
        <f>RANK(C984,$C$984:$L$984,1)</f>
        <v>5</v>
      </c>
      <c r="D985" s="77">
        <f t="shared" ref="D985:L985" si="267">RANK(D984,$C$984:$L$984,1)</f>
        <v>2</v>
      </c>
      <c r="E985" s="77">
        <f t="shared" si="267"/>
        <v>1</v>
      </c>
      <c r="F985" s="77">
        <f t="shared" si="267"/>
        <v>6</v>
      </c>
      <c r="G985" s="77">
        <f t="shared" si="267"/>
        <v>10</v>
      </c>
      <c r="H985" s="77">
        <f t="shared" si="267"/>
        <v>4</v>
      </c>
      <c r="I985" s="77">
        <f t="shared" si="267"/>
        <v>8</v>
      </c>
      <c r="J985" s="77">
        <f t="shared" si="267"/>
        <v>9</v>
      </c>
      <c r="K985" s="77">
        <f t="shared" si="267"/>
        <v>7</v>
      </c>
      <c r="L985" s="5">
        <f t="shared" si="267"/>
        <v>3</v>
      </c>
    </row>
    <row r="986" spans="1:12" ht="16" thickBot="1" x14ac:dyDescent="0.25">
      <c r="A986" s="69"/>
      <c r="B986" s="83" t="s">
        <v>15</v>
      </c>
      <c r="C986" s="70">
        <f>C985*C983</f>
        <v>-5</v>
      </c>
      <c r="D986" s="78">
        <f>D985*D983</f>
        <v>-2</v>
      </c>
      <c r="E986" s="78">
        <f t="shared" ref="E986:K986" si="268">E985*E983</f>
        <v>1</v>
      </c>
      <c r="F986" s="78">
        <f t="shared" si="268"/>
        <v>6</v>
      </c>
      <c r="G986" s="78">
        <f t="shared" si="268"/>
        <v>10</v>
      </c>
      <c r="H986" s="78">
        <f t="shared" si="268"/>
        <v>4</v>
      </c>
      <c r="I986" s="78">
        <f t="shared" si="268"/>
        <v>8</v>
      </c>
      <c r="J986" s="78">
        <f t="shared" si="268"/>
        <v>9</v>
      </c>
      <c r="K986" s="78">
        <f t="shared" si="268"/>
        <v>7</v>
      </c>
      <c r="L986" s="68">
        <f>L985*L983</f>
        <v>3</v>
      </c>
    </row>
    <row r="987" spans="1:12" ht="16" thickBot="1" x14ac:dyDescent="0.25">
      <c r="A987" s="69"/>
      <c r="B987" s="77"/>
      <c r="C987" s="77"/>
      <c r="D987" s="77"/>
      <c r="E987" s="77"/>
      <c r="F987" s="77"/>
      <c r="G987" s="77"/>
      <c r="H987" s="77"/>
      <c r="I987" s="77"/>
      <c r="J987" s="77"/>
      <c r="K987" s="77"/>
      <c r="L987" s="5"/>
    </row>
    <row r="988" spans="1:12" x14ac:dyDescent="0.2">
      <c r="A988" s="69"/>
      <c r="B988" s="9" t="s">
        <v>54</v>
      </c>
      <c r="C988" s="11">
        <f>SUMIF(C986:L986,"&gt;0",C986:L986)</f>
        <v>48</v>
      </c>
      <c r="D988" s="77"/>
      <c r="E988" s="9"/>
      <c r="F988" s="10" t="s">
        <v>17</v>
      </c>
      <c r="G988" s="82">
        <v>7</v>
      </c>
      <c r="H988" s="92"/>
      <c r="I988" s="77"/>
      <c r="J988" s="77"/>
      <c r="K988" s="77"/>
      <c r="L988" s="5"/>
    </row>
    <row r="989" spans="1:12" ht="16" thickBot="1" x14ac:dyDescent="0.25">
      <c r="A989" s="69"/>
      <c r="B989" s="70" t="s">
        <v>55</v>
      </c>
      <c r="C989" s="68">
        <f>SUMIF(C986:L986,"&lt;0",C986:L986)</f>
        <v>-7</v>
      </c>
      <c r="D989" s="77"/>
      <c r="E989" s="70" t="s">
        <v>56</v>
      </c>
      <c r="F989" s="87" t="s">
        <v>18</v>
      </c>
      <c r="G989" s="81">
        <v>8</v>
      </c>
      <c r="H989" s="77"/>
      <c r="I989" s="77"/>
      <c r="J989" s="77"/>
      <c r="K989" s="77"/>
      <c r="L989" s="5"/>
    </row>
    <row r="990" spans="1:12" x14ac:dyDescent="0.2">
      <c r="A990" s="69"/>
      <c r="B990" s="77"/>
      <c r="C990" s="77"/>
      <c r="D990" s="77"/>
      <c r="E990" s="77"/>
      <c r="F990" s="77"/>
      <c r="G990" s="77"/>
      <c r="H990" s="77"/>
      <c r="I990" s="77"/>
      <c r="J990" s="77"/>
      <c r="K990" s="77"/>
      <c r="L990" s="5"/>
    </row>
    <row r="991" spans="1:12" x14ac:dyDescent="0.2">
      <c r="A991" s="69"/>
      <c r="B991" s="93" t="s">
        <v>57</v>
      </c>
      <c r="C991" s="93"/>
      <c r="D991" s="93"/>
      <c r="E991" s="77"/>
      <c r="F991" s="77"/>
      <c r="G991" s="77"/>
      <c r="H991" s="77"/>
      <c r="I991" s="77"/>
      <c r="J991" s="77"/>
      <c r="K991" s="77"/>
      <c r="L991" s="5"/>
    </row>
    <row r="992" spans="1:12" x14ac:dyDescent="0.2">
      <c r="A992" s="69"/>
      <c r="B992" s="77"/>
      <c r="C992" s="77"/>
      <c r="D992" s="77"/>
      <c r="E992" s="77"/>
      <c r="F992" s="77"/>
      <c r="G992" s="77"/>
      <c r="H992" s="77"/>
      <c r="I992" s="77"/>
      <c r="J992" s="77"/>
      <c r="K992" s="77"/>
      <c r="L992" s="5"/>
    </row>
    <row r="993" spans="1:12" x14ac:dyDescent="0.2">
      <c r="A993" s="69"/>
      <c r="B993" s="95" t="s">
        <v>70</v>
      </c>
      <c r="C993" s="95"/>
      <c r="D993" s="95"/>
      <c r="E993" s="95"/>
      <c r="F993" s="95"/>
      <c r="G993" s="95"/>
      <c r="H993" s="95"/>
      <c r="I993" s="95"/>
      <c r="J993" s="77"/>
      <c r="K993" s="77"/>
      <c r="L993" s="5"/>
    </row>
    <row r="994" spans="1:12" x14ac:dyDescent="0.2">
      <c r="A994" s="69"/>
      <c r="B994" s="95" t="s">
        <v>87</v>
      </c>
      <c r="C994" s="95"/>
      <c r="D994" s="95"/>
      <c r="E994" s="95"/>
      <c r="F994" s="95"/>
      <c r="G994" s="95"/>
      <c r="H994" s="95"/>
      <c r="I994" s="95"/>
      <c r="J994" s="77"/>
      <c r="K994" s="77"/>
      <c r="L994" s="5"/>
    </row>
    <row r="995" spans="1:12" x14ac:dyDescent="0.2">
      <c r="A995" s="69"/>
      <c r="B995" s="77"/>
      <c r="C995" s="77"/>
      <c r="D995" s="77"/>
      <c r="E995" s="77"/>
      <c r="F995" s="77"/>
      <c r="G995" s="77"/>
      <c r="H995" s="77"/>
      <c r="I995" s="77"/>
      <c r="J995" s="77"/>
      <c r="K995" s="77"/>
      <c r="L995" s="5"/>
    </row>
    <row r="996" spans="1:12" x14ac:dyDescent="0.2">
      <c r="A996" s="69"/>
      <c r="B996" s="77"/>
      <c r="C996" s="77"/>
      <c r="D996" s="77"/>
      <c r="E996" s="77"/>
      <c r="F996" s="77"/>
      <c r="G996" s="77"/>
      <c r="H996" s="77"/>
      <c r="I996" s="77"/>
      <c r="J996" s="77"/>
      <c r="K996" s="77"/>
      <c r="L996" s="5"/>
    </row>
    <row r="997" spans="1:12" ht="16" thickBot="1" x14ac:dyDescent="0.25">
      <c r="A997" s="69"/>
      <c r="B997" s="77"/>
      <c r="C997" s="77"/>
      <c r="D997" s="77"/>
      <c r="E997" s="77"/>
      <c r="F997" s="77"/>
      <c r="G997" s="77"/>
      <c r="H997" s="77"/>
      <c r="I997" s="77"/>
      <c r="J997" s="77"/>
      <c r="K997" s="77"/>
      <c r="L997" s="5"/>
    </row>
    <row r="998" spans="1:12" ht="30" thickBot="1" x14ac:dyDescent="0.4">
      <c r="A998" s="69"/>
      <c r="B998" s="121">
        <v>0.73</v>
      </c>
      <c r="C998" s="122" t="s">
        <v>25</v>
      </c>
      <c r="D998" s="123" t="s">
        <v>3</v>
      </c>
      <c r="E998" s="123" t="s">
        <v>4</v>
      </c>
      <c r="F998" s="123" t="s">
        <v>5</v>
      </c>
      <c r="G998" s="123" t="s">
        <v>6</v>
      </c>
      <c r="H998" s="123" t="s">
        <v>7</v>
      </c>
      <c r="I998" s="123" t="s">
        <v>8</v>
      </c>
      <c r="J998" s="123" t="s">
        <v>24</v>
      </c>
      <c r="K998" s="123" t="s">
        <v>26</v>
      </c>
      <c r="L998" s="124" t="s">
        <v>27</v>
      </c>
    </row>
    <row r="999" spans="1:12" x14ac:dyDescent="0.2">
      <c r="A999" s="69"/>
      <c r="B999" s="125" t="s">
        <v>49</v>
      </c>
      <c r="C999" s="126">
        <v>-1.5216874358600669</v>
      </c>
      <c r="D999" s="127">
        <v>-1.1191159199371712</v>
      </c>
      <c r="E999" s="127">
        <v>-2.8334398392079416</v>
      </c>
      <c r="F999" s="127">
        <v>-2.0993837750951552</v>
      </c>
      <c r="G999" s="127">
        <v>-4.0578863828118203</v>
      </c>
      <c r="H999" s="127">
        <v>-0.86200130600000002</v>
      </c>
      <c r="I999" s="127">
        <v>-3.3832653110000002</v>
      </c>
      <c r="J999" s="127">
        <v>-0.65572204911902565</v>
      </c>
      <c r="K999" s="127">
        <v>-0.56251737497104459</v>
      </c>
      <c r="L999" s="128">
        <v>-1.0471507789192298</v>
      </c>
    </row>
    <row r="1000" spans="1:12" ht="16" thickBot="1" x14ac:dyDescent="0.25">
      <c r="A1000" s="69"/>
      <c r="B1000" s="129" t="s">
        <v>9</v>
      </c>
      <c r="C1000" s="130">
        <v>-0.95441319152966564</v>
      </c>
      <c r="D1000" s="131">
        <v>-0.97167827411441599</v>
      </c>
      <c r="E1000" s="131">
        <v>-2.6154278987170927</v>
      </c>
      <c r="F1000" s="131">
        <v>-1.5993260395861022</v>
      </c>
      <c r="G1000" s="131">
        <v>-2.2776115364366385</v>
      </c>
      <c r="H1000" s="131">
        <v>0.50881572017845877</v>
      </c>
      <c r="I1000" s="131">
        <v>-2.7929373669999999</v>
      </c>
      <c r="J1000" s="131">
        <v>-2.7158210938726803</v>
      </c>
      <c r="K1000" s="131">
        <v>-0.49782965941034468</v>
      </c>
      <c r="L1000" s="132">
        <v>-1.4842211689724818</v>
      </c>
    </row>
    <row r="1001" spans="1:12" x14ac:dyDescent="0.2">
      <c r="A1001" s="69"/>
      <c r="B1001" s="9" t="s">
        <v>50</v>
      </c>
      <c r="C1001" s="136">
        <f>C999-C1000</f>
        <v>-0.5672742443304013</v>
      </c>
      <c r="D1001" s="10">
        <f t="shared" ref="D1001:L1001" si="269">D999-D1000</f>
        <v>-0.1474376458227552</v>
      </c>
      <c r="E1001" s="10">
        <f t="shared" si="269"/>
        <v>-0.21801194049084893</v>
      </c>
      <c r="F1001" s="10">
        <f t="shared" si="269"/>
        <v>-0.50005773550905297</v>
      </c>
      <c r="G1001" s="10">
        <f t="shared" si="269"/>
        <v>-1.7802748463751819</v>
      </c>
      <c r="H1001" s="10">
        <f t="shared" si="269"/>
        <v>-1.3708170261784587</v>
      </c>
      <c r="I1001" s="10">
        <f t="shared" si="269"/>
        <v>-0.59032794400000022</v>
      </c>
      <c r="J1001" s="10">
        <f t="shared" si="269"/>
        <v>2.0600990447536547</v>
      </c>
      <c r="K1001" s="10">
        <f t="shared" si="269"/>
        <v>-6.468771556069991E-2</v>
      </c>
      <c r="L1001" s="11">
        <f t="shared" si="269"/>
        <v>0.43707039005325199</v>
      </c>
    </row>
    <row r="1002" spans="1:12" x14ac:dyDescent="0.2">
      <c r="A1002" s="69"/>
      <c r="B1002" s="69" t="s">
        <v>68</v>
      </c>
      <c r="C1002" s="69">
        <f>IF(C1001&gt;0,1,-1)</f>
        <v>-1</v>
      </c>
      <c r="D1002" s="77">
        <f>IF(D1001&gt;0,1,-1)</f>
        <v>-1</v>
      </c>
      <c r="E1002" s="77">
        <f t="shared" ref="E1002:L1002" si="270">IF(E1001&gt;0,1,-1)</f>
        <v>-1</v>
      </c>
      <c r="F1002" s="77">
        <f t="shared" si="270"/>
        <v>-1</v>
      </c>
      <c r="G1002" s="77">
        <f t="shared" si="270"/>
        <v>-1</v>
      </c>
      <c r="H1002" s="77">
        <f t="shared" si="270"/>
        <v>-1</v>
      </c>
      <c r="I1002" s="77">
        <f t="shared" si="270"/>
        <v>-1</v>
      </c>
      <c r="J1002" s="77">
        <f t="shared" si="270"/>
        <v>1</v>
      </c>
      <c r="K1002" s="77">
        <f t="shared" si="270"/>
        <v>-1</v>
      </c>
      <c r="L1002" s="5">
        <f t="shared" si="270"/>
        <v>1</v>
      </c>
    </row>
    <row r="1003" spans="1:12" x14ac:dyDescent="0.2">
      <c r="A1003" s="69"/>
      <c r="B1003" s="69" t="s">
        <v>52</v>
      </c>
      <c r="C1003" s="69">
        <f>ABS(C1001)</f>
        <v>0.5672742443304013</v>
      </c>
      <c r="D1003" s="77">
        <f>ABS(D1001)</f>
        <v>0.1474376458227552</v>
      </c>
      <c r="E1003" s="77">
        <f t="shared" ref="E1003:L1003" si="271">ABS(E1001)</f>
        <v>0.21801194049084893</v>
      </c>
      <c r="F1003" s="77">
        <f t="shared" si="271"/>
        <v>0.50005773550905297</v>
      </c>
      <c r="G1003" s="77">
        <f t="shared" si="271"/>
        <v>1.7802748463751819</v>
      </c>
      <c r="H1003" s="77">
        <f t="shared" si="271"/>
        <v>1.3708170261784587</v>
      </c>
      <c r="I1003" s="77">
        <f t="shared" si="271"/>
        <v>0.59032794400000022</v>
      </c>
      <c r="J1003" s="77">
        <f t="shared" si="271"/>
        <v>2.0600990447536547</v>
      </c>
      <c r="K1003" s="77">
        <f t="shared" si="271"/>
        <v>6.468771556069991E-2</v>
      </c>
      <c r="L1003" s="5">
        <f t="shared" si="271"/>
        <v>0.43707039005325199</v>
      </c>
    </row>
    <row r="1004" spans="1:12" x14ac:dyDescent="0.2">
      <c r="A1004" s="69"/>
      <c r="B1004" s="88" t="s">
        <v>53</v>
      </c>
      <c r="C1004" s="69">
        <f>RANK(C1003,$C$1003:$L$1003,1)</f>
        <v>6</v>
      </c>
      <c r="D1004" s="77">
        <f t="shared" ref="D1004:L1004" si="272">RANK(D1003,$C$1003:$L$1003,1)</f>
        <v>2</v>
      </c>
      <c r="E1004" s="77">
        <f t="shared" si="272"/>
        <v>3</v>
      </c>
      <c r="F1004" s="77">
        <f t="shared" si="272"/>
        <v>5</v>
      </c>
      <c r="G1004" s="77">
        <f t="shared" si="272"/>
        <v>9</v>
      </c>
      <c r="H1004" s="77">
        <f t="shared" si="272"/>
        <v>8</v>
      </c>
      <c r="I1004" s="77">
        <f t="shared" si="272"/>
        <v>7</v>
      </c>
      <c r="J1004" s="77">
        <f t="shared" si="272"/>
        <v>10</v>
      </c>
      <c r="K1004" s="77">
        <f t="shared" si="272"/>
        <v>1</v>
      </c>
      <c r="L1004" s="5">
        <f t="shared" si="272"/>
        <v>4</v>
      </c>
    </row>
    <row r="1005" spans="1:12" ht="16" thickBot="1" x14ac:dyDescent="0.25">
      <c r="A1005" s="69"/>
      <c r="B1005" s="83" t="s">
        <v>15</v>
      </c>
      <c r="C1005" s="70">
        <f>C1004*C1002</f>
        <v>-6</v>
      </c>
      <c r="D1005" s="78">
        <f>D1004*D1002</f>
        <v>-2</v>
      </c>
      <c r="E1005" s="78">
        <f t="shared" ref="E1005:K1005" si="273">E1004*E1002</f>
        <v>-3</v>
      </c>
      <c r="F1005" s="78">
        <f t="shared" si="273"/>
        <v>-5</v>
      </c>
      <c r="G1005" s="78">
        <f t="shared" si="273"/>
        <v>-9</v>
      </c>
      <c r="H1005" s="78">
        <f t="shared" si="273"/>
        <v>-8</v>
      </c>
      <c r="I1005" s="78">
        <f t="shared" si="273"/>
        <v>-7</v>
      </c>
      <c r="J1005" s="78">
        <f t="shared" si="273"/>
        <v>10</v>
      </c>
      <c r="K1005" s="78">
        <f t="shared" si="273"/>
        <v>-1</v>
      </c>
      <c r="L1005" s="68">
        <f>L1004*L1002</f>
        <v>4</v>
      </c>
    </row>
    <row r="1006" spans="1:12" ht="16" thickBot="1" x14ac:dyDescent="0.25">
      <c r="A1006" s="69"/>
      <c r="B1006" s="77"/>
      <c r="C1006" s="77"/>
      <c r="D1006" s="77"/>
      <c r="E1006" s="77"/>
      <c r="F1006" s="77"/>
      <c r="G1006" s="77"/>
      <c r="H1006" s="77"/>
      <c r="I1006" s="77"/>
      <c r="J1006" s="77"/>
      <c r="K1006" s="77"/>
      <c r="L1006" s="5"/>
    </row>
    <row r="1007" spans="1:12" x14ac:dyDescent="0.2">
      <c r="A1007" s="69"/>
      <c r="B1007" s="9" t="s">
        <v>54</v>
      </c>
      <c r="C1007" s="11">
        <f>SUMIF(C1005:L1005,"&gt;0",C1005:L1005)</f>
        <v>14</v>
      </c>
      <c r="D1007" s="77"/>
      <c r="E1007" s="9"/>
      <c r="F1007" s="10" t="s">
        <v>17</v>
      </c>
      <c r="G1007" s="82">
        <v>14</v>
      </c>
      <c r="H1007" s="92"/>
      <c r="I1007" s="77"/>
      <c r="J1007" s="77"/>
      <c r="K1007" s="77"/>
      <c r="L1007" s="5"/>
    </row>
    <row r="1008" spans="1:12" ht="16" thickBot="1" x14ac:dyDescent="0.25">
      <c r="A1008" s="69"/>
      <c r="B1008" s="70" t="s">
        <v>55</v>
      </c>
      <c r="C1008" s="68">
        <f>SUMIF(C1005:L1005,"&lt;0",C1005:L1005)</f>
        <v>-41</v>
      </c>
      <c r="D1008" s="77"/>
      <c r="E1008" s="70" t="s">
        <v>56</v>
      </c>
      <c r="F1008" s="87" t="s">
        <v>18</v>
      </c>
      <c r="G1008" s="81">
        <v>8</v>
      </c>
      <c r="H1008" s="77"/>
      <c r="I1008" s="77"/>
      <c r="J1008" s="77"/>
      <c r="K1008" s="77"/>
      <c r="L1008" s="5"/>
    </row>
    <row r="1009" spans="1:12" x14ac:dyDescent="0.2">
      <c r="A1009" s="69"/>
      <c r="B1009" s="77"/>
      <c r="C1009" s="77"/>
      <c r="D1009" s="77"/>
      <c r="E1009" s="77"/>
      <c r="F1009" s="77"/>
      <c r="G1009" s="77"/>
      <c r="H1009" s="77"/>
      <c r="I1009" s="77"/>
      <c r="J1009" s="77"/>
      <c r="K1009" s="77"/>
      <c r="L1009" s="5"/>
    </row>
    <row r="1010" spans="1:12" x14ac:dyDescent="0.2">
      <c r="A1010" s="69"/>
      <c r="B1010" s="93" t="s">
        <v>57</v>
      </c>
      <c r="C1010" s="93"/>
      <c r="D1010" s="93"/>
      <c r="E1010" s="77"/>
      <c r="F1010" s="77"/>
      <c r="G1010" s="77"/>
      <c r="H1010" s="77"/>
      <c r="I1010" s="77"/>
      <c r="J1010" s="77"/>
      <c r="K1010" s="77"/>
      <c r="L1010" s="5"/>
    </row>
    <row r="1011" spans="1:12" x14ac:dyDescent="0.2">
      <c r="A1011" s="69"/>
      <c r="B1011" s="77"/>
      <c r="C1011" s="77"/>
      <c r="D1011" s="77"/>
      <c r="E1011" s="77"/>
      <c r="F1011" s="77"/>
      <c r="G1011" s="77"/>
      <c r="H1011" s="77"/>
      <c r="I1011" s="77"/>
      <c r="J1011" s="77"/>
      <c r="K1011" s="77"/>
      <c r="L1011" s="5"/>
    </row>
    <row r="1012" spans="1:12" x14ac:dyDescent="0.2">
      <c r="A1012" s="69"/>
      <c r="B1012" s="94" t="s">
        <v>70</v>
      </c>
      <c r="C1012" s="94"/>
      <c r="D1012" s="94"/>
      <c r="E1012" s="94"/>
      <c r="F1012" s="94"/>
      <c r="G1012" s="94"/>
      <c r="H1012" s="94"/>
      <c r="I1012" s="94"/>
      <c r="J1012" s="77"/>
      <c r="K1012" s="77"/>
      <c r="L1012" s="5"/>
    </row>
    <row r="1013" spans="1:12" x14ac:dyDescent="0.2">
      <c r="A1013" s="69"/>
      <c r="B1013" s="94" t="s">
        <v>77</v>
      </c>
      <c r="C1013" s="94"/>
      <c r="D1013" s="94"/>
      <c r="E1013" s="94"/>
      <c r="F1013" s="94"/>
      <c r="G1013" s="94"/>
      <c r="H1013" s="94"/>
      <c r="I1013" s="94"/>
      <c r="J1013" s="77"/>
      <c r="K1013" s="77"/>
      <c r="L1013" s="5"/>
    </row>
    <row r="1014" spans="1:12" x14ac:dyDescent="0.2">
      <c r="A1014" s="69"/>
      <c r="B1014" s="77"/>
      <c r="C1014" s="77"/>
      <c r="D1014" s="77"/>
      <c r="E1014" s="77"/>
      <c r="F1014" s="77"/>
      <c r="G1014" s="77"/>
      <c r="H1014" s="77"/>
      <c r="I1014" s="77"/>
      <c r="J1014" s="77"/>
      <c r="K1014" s="77"/>
      <c r="L1014" s="5"/>
    </row>
    <row r="1015" spans="1:12" x14ac:dyDescent="0.2">
      <c r="A1015" s="69"/>
      <c r="B1015" s="77"/>
      <c r="C1015" s="77"/>
      <c r="D1015" s="77"/>
      <c r="E1015" s="77"/>
      <c r="F1015" s="77"/>
      <c r="G1015" s="77"/>
      <c r="H1015" s="77"/>
      <c r="I1015" s="77"/>
      <c r="J1015" s="77"/>
      <c r="K1015" s="77"/>
      <c r="L1015" s="5"/>
    </row>
    <row r="1016" spans="1:12" ht="16" thickBot="1" x14ac:dyDescent="0.25">
      <c r="A1016" s="69"/>
      <c r="B1016" s="77"/>
      <c r="C1016" s="77"/>
      <c r="D1016" s="77"/>
      <c r="E1016" s="77"/>
      <c r="F1016" s="77"/>
      <c r="G1016" s="77"/>
      <c r="H1016" s="77"/>
      <c r="I1016" s="77"/>
      <c r="J1016" s="77"/>
      <c r="K1016" s="77"/>
      <c r="L1016" s="5"/>
    </row>
    <row r="1017" spans="1:12" ht="30" thickBot="1" x14ac:dyDescent="0.4">
      <c r="A1017" s="69"/>
      <c r="B1017" s="121">
        <v>0.81</v>
      </c>
      <c r="C1017" s="122" t="s">
        <v>25</v>
      </c>
      <c r="D1017" s="123" t="s">
        <v>3</v>
      </c>
      <c r="E1017" s="123" t="s">
        <v>4</v>
      </c>
      <c r="F1017" s="123" t="s">
        <v>5</v>
      </c>
      <c r="G1017" s="123" t="s">
        <v>6</v>
      </c>
      <c r="H1017" s="123" t="s">
        <v>7</v>
      </c>
      <c r="I1017" s="123" t="s">
        <v>8</v>
      </c>
      <c r="J1017" s="123" t="s">
        <v>24</v>
      </c>
      <c r="K1017" s="123" t="s">
        <v>26</v>
      </c>
      <c r="L1017" s="124" t="s">
        <v>27</v>
      </c>
    </row>
    <row r="1018" spans="1:12" x14ac:dyDescent="0.2">
      <c r="A1018" s="69"/>
      <c r="B1018" s="125" t="s">
        <v>49</v>
      </c>
      <c r="C1018" s="126">
        <v>-2.9237350045289876</v>
      </c>
      <c r="D1018" s="127">
        <v>-1.1943208204208486</v>
      </c>
      <c r="E1018" s="127">
        <v>-2.2535079044624409</v>
      </c>
      <c r="F1018" s="127">
        <v>-1.5699339107354155</v>
      </c>
      <c r="G1018" s="127">
        <v>-2.866962561390745</v>
      </c>
      <c r="H1018" s="127">
        <v>-0.71547165000000001</v>
      </c>
      <c r="I1018" s="127">
        <v>-3.3028252060000001</v>
      </c>
      <c r="J1018" s="127">
        <v>-1.1332341850496288</v>
      </c>
      <c r="K1018" s="127">
        <v>-1.1204117770786755</v>
      </c>
      <c r="L1018" s="128">
        <v>-1.4481289283032479</v>
      </c>
    </row>
    <row r="1019" spans="1:12" ht="16" thickBot="1" x14ac:dyDescent="0.25">
      <c r="A1019" s="69"/>
      <c r="B1019" s="129" t="s">
        <v>9</v>
      </c>
      <c r="C1019" s="130">
        <v>-1.3598311906767808</v>
      </c>
      <c r="D1019" s="131">
        <v>-1.0912357678744165</v>
      </c>
      <c r="E1019" s="131">
        <v>-3.0823043183914303</v>
      </c>
      <c r="F1019" s="131">
        <v>-2.0776582276602467</v>
      </c>
      <c r="G1019" s="131">
        <v>-2.0829558096936824</v>
      </c>
      <c r="H1019" s="131">
        <v>-0.47121385124063614</v>
      </c>
      <c r="I1019" s="131">
        <v>-2.443726565</v>
      </c>
      <c r="J1019" s="131">
        <v>-3.6842495580853423</v>
      </c>
      <c r="K1019" s="131">
        <v>-0.77152326341526301</v>
      </c>
      <c r="L1019" s="132">
        <v>-1.7906281462246423</v>
      </c>
    </row>
    <row r="1020" spans="1:12" x14ac:dyDescent="0.2">
      <c r="A1020" s="69"/>
      <c r="B1020" s="9" t="s">
        <v>50</v>
      </c>
      <c r="C1020" s="136">
        <f>C1018-C1019</f>
        <v>-1.5639038138522068</v>
      </c>
      <c r="D1020" s="10">
        <f t="shared" ref="D1020:L1020" si="274">D1018-D1019</f>
        <v>-0.10308505254643219</v>
      </c>
      <c r="E1020" s="10">
        <f t="shared" si="274"/>
        <v>0.8287964139289894</v>
      </c>
      <c r="F1020" s="10">
        <f t="shared" si="274"/>
        <v>0.50772431692483111</v>
      </c>
      <c r="G1020" s="10">
        <f t="shared" si="274"/>
        <v>-0.78400675169706258</v>
      </c>
      <c r="H1020" s="10">
        <f t="shared" si="274"/>
        <v>-0.24425779875936388</v>
      </c>
      <c r="I1020" s="10">
        <f t="shared" si="274"/>
        <v>-0.85909864100000011</v>
      </c>
      <c r="J1020" s="10">
        <f t="shared" si="274"/>
        <v>2.5510153730357135</v>
      </c>
      <c r="K1020" s="10">
        <f t="shared" si="274"/>
        <v>-0.34888851366341245</v>
      </c>
      <c r="L1020" s="11">
        <f t="shared" si="274"/>
        <v>0.34249921792139437</v>
      </c>
    </row>
    <row r="1021" spans="1:12" x14ac:dyDescent="0.2">
      <c r="A1021" s="69"/>
      <c r="B1021" s="69" t="s">
        <v>51</v>
      </c>
      <c r="C1021" s="69">
        <f>IF(C1020&gt;0,1,-1)</f>
        <v>-1</v>
      </c>
      <c r="D1021" s="77">
        <f>IF(D1020&gt;0,1,-1)</f>
        <v>-1</v>
      </c>
      <c r="E1021" s="77">
        <f t="shared" ref="E1021:L1021" si="275">IF(E1020&gt;0,1,-1)</f>
        <v>1</v>
      </c>
      <c r="F1021" s="77">
        <f t="shared" si="275"/>
        <v>1</v>
      </c>
      <c r="G1021" s="77">
        <f t="shared" si="275"/>
        <v>-1</v>
      </c>
      <c r="H1021" s="77">
        <f t="shared" si="275"/>
        <v>-1</v>
      </c>
      <c r="I1021" s="77">
        <f t="shared" si="275"/>
        <v>-1</v>
      </c>
      <c r="J1021" s="77">
        <f t="shared" si="275"/>
        <v>1</v>
      </c>
      <c r="K1021" s="77">
        <f t="shared" si="275"/>
        <v>-1</v>
      </c>
      <c r="L1021" s="5">
        <f t="shared" si="275"/>
        <v>1</v>
      </c>
    </row>
    <row r="1022" spans="1:12" x14ac:dyDescent="0.2">
      <c r="A1022" s="69"/>
      <c r="B1022" s="69" t="s">
        <v>52</v>
      </c>
      <c r="C1022" s="69">
        <f>ABS(C1020)</f>
        <v>1.5639038138522068</v>
      </c>
      <c r="D1022" s="77">
        <f>ABS(D1020)</f>
        <v>0.10308505254643219</v>
      </c>
      <c r="E1022" s="77">
        <f t="shared" ref="E1022:L1022" si="276">ABS(E1020)</f>
        <v>0.8287964139289894</v>
      </c>
      <c r="F1022" s="77">
        <f t="shared" si="276"/>
        <v>0.50772431692483111</v>
      </c>
      <c r="G1022" s="77">
        <f t="shared" si="276"/>
        <v>0.78400675169706258</v>
      </c>
      <c r="H1022" s="77">
        <f t="shared" si="276"/>
        <v>0.24425779875936388</v>
      </c>
      <c r="I1022" s="77">
        <f t="shared" si="276"/>
        <v>0.85909864100000011</v>
      </c>
      <c r="J1022" s="77">
        <f t="shared" si="276"/>
        <v>2.5510153730357135</v>
      </c>
      <c r="K1022" s="77">
        <f t="shared" si="276"/>
        <v>0.34888851366341245</v>
      </c>
      <c r="L1022" s="5">
        <f t="shared" si="276"/>
        <v>0.34249921792139437</v>
      </c>
    </row>
    <row r="1023" spans="1:12" x14ac:dyDescent="0.2">
      <c r="A1023" s="69"/>
      <c r="B1023" s="88" t="s">
        <v>53</v>
      </c>
      <c r="C1023" s="69">
        <f>RANK(C1022,$C$1022:$L$1022,1)</f>
        <v>9</v>
      </c>
      <c r="D1023" s="77">
        <f t="shared" ref="D1023:L1023" si="277">RANK(D1022,$C$1022:$L$1022,1)</f>
        <v>1</v>
      </c>
      <c r="E1023" s="77">
        <f t="shared" si="277"/>
        <v>7</v>
      </c>
      <c r="F1023" s="77">
        <f t="shared" si="277"/>
        <v>5</v>
      </c>
      <c r="G1023" s="77">
        <f t="shared" si="277"/>
        <v>6</v>
      </c>
      <c r="H1023" s="77">
        <f t="shared" si="277"/>
        <v>2</v>
      </c>
      <c r="I1023" s="77">
        <f t="shared" si="277"/>
        <v>8</v>
      </c>
      <c r="J1023" s="77">
        <f t="shared" si="277"/>
        <v>10</v>
      </c>
      <c r="K1023" s="77">
        <f t="shared" si="277"/>
        <v>4</v>
      </c>
      <c r="L1023" s="5">
        <f t="shared" si="277"/>
        <v>3</v>
      </c>
    </row>
    <row r="1024" spans="1:12" ht="16" thickBot="1" x14ac:dyDescent="0.25">
      <c r="A1024" s="69"/>
      <c r="B1024" s="83" t="s">
        <v>15</v>
      </c>
      <c r="C1024" s="70">
        <f>C1023*C1021</f>
        <v>-9</v>
      </c>
      <c r="D1024" s="78">
        <f>D1023*D1021</f>
        <v>-1</v>
      </c>
      <c r="E1024" s="78">
        <f t="shared" ref="E1024:K1024" si="278">E1023*E1021</f>
        <v>7</v>
      </c>
      <c r="F1024" s="78">
        <f t="shared" si="278"/>
        <v>5</v>
      </c>
      <c r="G1024" s="78">
        <f t="shared" si="278"/>
        <v>-6</v>
      </c>
      <c r="H1024" s="78">
        <f t="shared" si="278"/>
        <v>-2</v>
      </c>
      <c r="I1024" s="78">
        <f t="shared" si="278"/>
        <v>-8</v>
      </c>
      <c r="J1024" s="78">
        <f t="shared" si="278"/>
        <v>10</v>
      </c>
      <c r="K1024" s="78">
        <f t="shared" si="278"/>
        <v>-4</v>
      </c>
      <c r="L1024" s="68">
        <f>L1023*L1021</f>
        <v>3</v>
      </c>
    </row>
    <row r="1025" spans="1:12" ht="16" thickBot="1" x14ac:dyDescent="0.25">
      <c r="A1025" s="69"/>
      <c r="B1025" s="77"/>
      <c r="C1025" s="77"/>
      <c r="D1025" s="77"/>
      <c r="E1025" s="77"/>
      <c r="F1025" s="77"/>
      <c r="G1025" s="77"/>
      <c r="H1025" s="77"/>
      <c r="I1025" s="77"/>
      <c r="J1025" s="77"/>
      <c r="K1025" s="77"/>
      <c r="L1025" s="5"/>
    </row>
    <row r="1026" spans="1:12" x14ac:dyDescent="0.2">
      <c r="A1026" s="69"/>
      <c r="B1026" s="9" t="s">
        <v>54</v>
      </c>
      <c r="C1026" s="11">
        <f>SUMIF(C1024:L1024,"&gt;0",C1024:L1024)</f>
        <v>25</v>
      </c>
      <c r="D1026" s="77"/>
      <c r="E1026" s="9"/>
      <c r="F1026" s="10" t="s">
        <v>17</v>
      </c>
      <c r="G1026" s="82">
        <v>25</v>
      </c>
      <c r="H1026" s="92"/>
      <c r="I1026" s="77"/>
      <c r="J1026" s="77"/>
      <c r="K1026" s="77"/>
      <c r="L1026" s="5"/>
    </row>
    <row r="1027" spans="1:12" ht="16" thickBot="1" x14ac:dyDescent="0.25">
      <c r="A1027" s="69"/>
      <c r="B1027" s="70" t="s">
        <v>55</v>
      </c>
      <c r="C1027" s="68">
        <f>SUMIF(C1024:L1024,"&lt;0",C1024:L1024)</f>
        <v>-30</v>
      </c>
      <c r="D1027" s="77"/>
      <c r="E1027" s="70" t="s">
        <v>56</v>
      </c>
      <c r="F1027" s="87" t="s">
        <v>18</v>
      </c>
      <c r="G1027" s="81">
        <v>8</v>
      </c>
      <c r="H1027" s="77"/>
      <c r="I1027" s="77"/>
      <c r="J1027" s="77"/>
      <c r="K1027" s="77"/>
      <c r="L1027" s="5"/>
    </row>
    <row r="1028" spans="1:12" x14ac:dyDescent="0.2">
      <c r="A1028" s="69"/>
      <c r="B1028" s="77"/>
      <c r="C1028" s="77"/>
      <c r="D1028" s="77"/>
      <c r="E1028" s="77"/>
      <c r="F1028" s="77"/>
      <c r="G1028" s="77"/>
      <c r="H1028" s="77"/>
      <c r="I1028" s="77"/>
      <c r="J1028" s="77"/>
      <c r="K1028" s="77"/>
      <c r="L1028" s="5"/>
    </row>
    <row r="1029" spans="1:12" x14ac:dyDescent="0.2">
      <c r="A1029" s="69"/>
      <c r="B1029" s="93" t="s">
        <v>57</v>
      </c>
      <c r="C1029" s="93"/>
      <c r="D1029" s="93"/>
      <c r="E1029" s="77"/>
      <c r="F1029" s="77"/>
      <c r="G1029" s="77"/>
      <c r="H1029" s="77"/>
      <c r="I1029" s="77"/>
      <c r="J1029" s="77"/>
      <c r="K1029" s="77"/>
      <c r="L1029" s="5"/>
    </row>
    <row r="1030" spans="1:12" x14ac:dyDescent="0.2">
      <c r="A1030" s="69"/>
      <c r="B1030" s="77"/>
      <c r="C1030" s="77"/>
      <c r="D1030" s="77"/>
      <c r="E1030" s="77"/>
      <c r="F1030" s="77"/>
      <c r="G1030" s="77"/>
      <c r="H1030" s="77"/>
      <c r="I1030" s="77"/>
      <c r="J1030" s="77"/>
      <c r="K1030" s="77"/>
      <c r="L1030" s="5"/>
    </row>
    <row r="1031" spans="1:12" x14ac:dyDescent="0.2">
      <c r="A1031" s="69"/>
      <c r="B1031" s="94" t="s">
        <v>70</v>
      </c>
      <c r="C1031" s="94"/>
      <c r="D1031" s="94"/>
      <c r="E1031" s="94"/>
      <c r="F1031" s="94"/>
      <c r="G1031" s="94"/>
      <c r="H1031" s="94"/>
      <c r="I1031" s="94"/>
      <c r="J1031" s="77"/>
      <c r="K1031" s="77"/>
      <c r="L1031" s="5"/>
    </row>
    <row r="1032" spans="1:12" x14ac:dyDescent="0.2">
      <c r="A1032" s="69"/>
      <c r="B1032" s="94" t="s">
        <v>86</v>
      </c>
      <c r="C1032" s="94"/>
      <c r="D1032" s="94"/>
      <c r="E1032" s="94"/>
      <c r="F1032" s="94"/>
      <c r="G1032" s="94"/>
      <c r="H1032" s="94"/>
      <c r="I1032" s="94"/>
      <c r="J1032" s="77"/>
      <c r="K1032" s="77"/>
      <c r="L1032" s="5"/>
    </row>
    <row r="1033" spans="1:12" x14ac:dyDescent="0.2">
      <c r="A1033" s="69"/>
      <c r="B1033" s="77"/>
      <c r="C1033" s="77"/>
      <c r="D1033" s="77"/>
      <c r="E1033" s="77"/>
      <c r="F1033" s="77"/>
      <c r="G1033" s="77"/>
      <c r="H1033" s="77"/>
      <c r="I1033" s="77"/>
      <c r="J1033" s="77"/>
      <c r="K1033" s="77"/>
      <c r="L1033" s="5"/>
    </row>
    <row r="1034" spans="1:12" x14ac:dyDescent="0.2">
      <c r="A1034" s="69"/>
      <c r="B1034" s="77"/>
      <c r="C1034" s="77"/>
      <c r="D1034" s="77"/>
      <c r="E1034" s="77"/>
      <c r="F1034" s="77"/>
      <c r="G1034" s="77"/>
      <c r="H1034" s="77"/>
      <c r="I1034" s="77"/>
      <c r="J1034" s="77"/>
      <c r="K1034" s="77"/>
      <c r="L1034" s="5"/>
    </row>
    <row r="1035" spans="1:12" ht="16" thickBot="1" x14ac:dyDescent="0.25">
      <c r="A1035" s="69"/>
      <c r="B1035" s="77"/>
      <c r="C1035" s="77"/>
      <c r="D1035" s="77"/>
      <c r="E1035" s="77"/>
      <c r="F1035" s="77"/>
      <c r="G1035" s="77"/>
      <c r="H1035" s="77"/>
      <c r="I1035" s="77"/>
      <c r="J1035" s="77"/>
      <c r="K1035" s="77"/>
      <c r="L1035" s="5"/>
    </row>
    <row r="1036" spans="1:12" ht="30" thickBot="1" x14ac:dyDescent="0.4">
      <c r="A1036" s="69"/>
      <c r="B1036" s="121">
        <v>0.9</v>
      </c>
      <c r="C1036" s="122" t="s">
        <v>25</v>
      </c>
      <c r="D1036" s="123" t="s">
        <v>3</v>
      </c>
      <c r="E1036" s="123" t="s">
        <v>4</v>
      </c>
      <c r="F1036" s="123" t="s">
        <v>5</v>
      </c>
      <c r="G1036" s="123" t="s">
        <v>6</v>
      </c>
      <c r="H1036" s="123" t="s">
        <v>7</v>
      </c>
      <c r="I1036" s="123" t="s">
        <v>8</v>
      </c>
      <c r="J1036" s="123" t="s">
        <v>24</v>
      </c>
      <c r="K1036" s="123" t="s">
        <v>26</v>
      </c>
      <c r="L1036" s="124" t="s">
        <v>27</v>
      </c>
    </row>
    <row r="1037" spans="1:12" x14ac:dyDescent="0.2">
      <c r="A1037" s="69"/>
      <c r="B1037" s="125" t="s">
        <v>49</v>
      </c>
      <c r="C1037" s="126">
        <v>-1.5372971744496151</v>
      </c>
      <c r="D1037" s="127">
        <v>-1.4534984851485326</v>
      </c>
      <c r="E1037" s="127">
        <v>-2.9889765928255803</v>
      </c>
      <c r="F1037" s="127">
        <v>-1.8865564496649327</v>
      </c>
      <c r="G1037" s="127">
        <v>-3.2957832068616462</v>
      </c>
      <c r="H1037" s="127">
        <v>-0.96071987000000003</v>
      </c>
      <c r="I1037" s="127">
        <v>-3.5056884259999999</v>
      </c>
      <c r="J1037" s="127">
        <v>-2.2108159132113556</v>
      </c>
      <c r="K1037" s="127">
        <v>-1.1710554322481137</v>
      </c>
      <c r="L1037" s="128">
        <v>-1.7569964652187693</v>
      </c>
    </row>
    <row r="1038" spans="1:12" ht="16" thickBot="1" x14ac:dyDescent="0.25">
      <c r="A1038" s="69"/>
      <c r="B1038" s="129" t="s">
        <v>9</v>
      </c>
      <c r="C1038" s="130">
        <v>-1.2161795023929214</v>
      </c>
      <c r="D1038" s="131">
        <v>-1.2766309812585059</v>
      </c>
      <c r="E1038" s="131">
        <v>-2.7689533622797802</v>
      </c>
      <c r="F1038" s="131">
        <v>-1.698984256502565</v>
      </c>
      <c r="G1038" s="131">
        <v>-1.8784935146890693</v>
      </c>
      <c r="H1038" s="131">
        <v>-1.8995545127184842E-2</v>
      </c>
      <c r="I1038" s="131">
        <v>-2.620499922</v>
      </c>
      <c r="J1038" s="131">
        <v>-4.1445082373536364</v>
      </c>
      <c r="K1038" s="131">
        <v>-0.79339594660449553</v>
      </c>
      <c r="L1038" s="132">
        <v>-1.5640577250945733</v>
      </c>
    </row>
    <row r="1039" spans="1:12" x14ac:dyDescent="0.2">
      <c r="A1039" s="69"/>
      <c r="B1039" s="9" t="s">
        <v>50</v>
      </c>
      <c r="C1039" s="136">
        <f>C1037-C1038</f>
        <v>-0.32111767205669373</v>
      </c>
      <c r="D1039" s="10">
        <f t="shared" ref="D1039:L1039" si="279">D1037-D1038</f>
        <v>-0.1768675038900267</v>
      </c>
      <c r="E1039" s="10">
        <f t="shared" si="279"/>
        <v>-0.22002323054580009</v>
      </c>
      <c r="F1039" s="10">
        <f t="shared" si="279"/>
        <v>-0.18757219316236773</v>
      </c>
      <c r="G1039" s="10">
        <f t="shared" si="279"/>
        <v>-1.4172896921725768</v>
      </c>
      <c r="H1039" s="10">
        <f t="shared" si="279"/>
        <v>-0.94172432487281521</v>
      </c>
      <c r="I1039" s="10">
        <f t="shared" si="279"/>
        <v>-0.88518850399999982</v>
      </c>
      <c r="J1039" s="10">
        <f t="shared" si="279"/>
        <v>1.9336923241422808</v>
      </c>
      <c r="K1039" s="10">
        <f t="shared" si="279"/>
        <v>-0.37765948564361818</v>
      </c>
      <c r="L1039" s="11">
        <f t="shared" si="279"/>
        <v>-0.19293874012419598</v>
      </c>
    </row>
    <row r="1040" spans="1:12" x14ac:dyDescent="0.2">
      <c r="A1040" s="69"/>
      <c r="B1040" s="69" t="s">
        <v>68</v>
      </c>
      <c r="C1040" s="69">
        <f>IF(C1039&gt;0,1,-1)</f>
        <v>-1</v>
      </c>
      <c r="D1040" s="77">
        <f>IF(D1039&gt;0,1,-1)</f>
        <v>-1</v>
      </c>
      <c r="E1040" s="77">
        <f t="shared" ref="E1040:L1040" si="280">IF(E1039&gt;0,1,-1)</f>
        <v>-1</v>
      </c>
      <c r="F1040" s="77">
        <f t="shared" si="280"/>
        <v>-1</v>
      </c>
      <c r="G1040" s="77">
        <f t="shared" si="280"/>
        <v>-1</v>
      </c>
      <c r="H1040" s="77">
        <f t="shared" si="280"/>
        <v>-1</v>
      </c>
      <c r="I1040" s="77">
        <f t="shared" si="280"/>
        <v>-1</v>
      </c>
      <c r="J1040" s="77">
        <f t="shared" si="280"/>
        <v>1</v>
      </c>
      <c r="K1040" s="77">
        <f t="shared" si="280"/>
        <v>-1</v>
      </c>
      <c r="L1040" s="5">
        <f t="shared" si="280"/>
        <v>-1</v>
      </c>
    </row>
    <row r="1041" spans="1:12" x14ac:dyDescent="0.2">
      <c r="A1041" s="69"/>
      <c r="B1041" s="69" t="s">
        <v>52</v>
      </c>
      <c r="C1041" s="69">
        <f>ABS(C1039)</f>
        <v>0.32111767205669373</v>
      </c>
      <c r="D1041" s="77">
        <f>ABS(D1039)</f>
        <v>0.1768675038900267</v>
      </c>
      <c r="E1041" s="77">
        <f t="shared" ref="E1041:L1041" si="281">ABS(E1039)</f>
        <v>0.22002323054580009</v>
      </c>
      <c r="F1041" s="77">
        <f t="shared" si="281"/>
        <v>0.18757219316236773</v>
      </c>
      <c r="G1041" s="77">
        <f t="shared" si="281"/>
        <v>1.4172896921725768</v>
      </c>
      <c r="H1041" s="77">
        <f t="shared" si="281"/>
        <v>0.94172432487281521</v>
      </c>
      <c r="I1041" s="77">
        <f t="shared" si="281"/>
        <v>0.88518850399999982</v>
      </c>
      <c r="J1041" s="77">
        <f t="shared" si="281"/>
        <v>1.9336923241422808</v>
      </c>
      <c r="K1041" s="77">
        <f t="shared" si="281"/>
        <v>0.37765948564361818</v>
      </c>
      <c r="L1041" s="5">
        <f t="shared" si="281"/>
        <v>0.19293874012419598</v>
      </c>
    </row>
    <row r="1042" spans="1:12" x14ac:dyDescent="0.2">
      <c r="A1042" s="69"/>
      <c r="B1042" s="88" t="s">
        <v>53</v>
      </c>
      <c r="C1042" s="69">
        <f>RANK(C1041,$C$1041:$L$1041,1)</f>
        <v>5</v>
      </c>
      <c r="D1042" s="77">
        <f t="shared" ref="D1042:L1042" si="282">RANK(D1041,$C$1041:$L$1041,1)</f>
        <v>1</v>
      </c>
      <c r="E1042" s="77">
        <f t="shared" si="282"/>
        <v>4</v>
      </c>
      <c r="F1042" s="77">
        <f t="shared" si="282"/>
        <v>2</v>
      </c>
      <c r="G1042" s="77">
        <f t="shared" si="282"/>
        <v>9</v>
      </c>
      <c r="H1042" s="77">
        <f t="shared" si="282"/>
        <v>8</v>
      </c>
      <c r="I1042" s="77">
        <f t="shared" si="282"/>
        <v>7</v>
      </c>
      <c r="J1042" s="77">
        <f t="shared" si="282"/>
        <v>10</v>
      </c>
      <c r="K1042" s="77">
        <f t="shared" si="282"/>
        <v>6</v>
      </c>
      <c r="L1042" s="5">
        <f t="shared" si="282"/>
        <v>3</v>
      </c>
    </row>
    <row r="1043" spans="1:12" ht="16" thickBot="1" x14ac:dyDescent="0.25">
      <c r="A1043" s="69"/>
      <c r="B1043" s="83" t="s">
        <v>15</v>
      </c>
      <c r="C1043" s="70">
        <f>C1042*C1040</f>
        <v>-5</v>
      </c>
      <c r="D1043" s="78">
        <f>D1042*D1040</f>
        <v>-1</v>
      </c>
      <c r="E1043" s="78">
        <f t="shared" ref="E1043:K1043" si="283">E1042*E1040</f>
        <v>-4</v>
      </c>
      <c r="F1043" s="78">
        <f t="shared" si="283"/>
        <v>-2</v>
      </c>
      <c r="G1043" s="78">
        <f t="shared" si="283"/>
        <v>-9</v>
      </c>
      <c r="H1043" s="78">
        <f t="shared" si="283"/>
        <v>-8</v>
      </c>
      <c r="I1043" s="78">
        <f t="shared" si="283"/>
        <v>-7</v>
      </c>
      <c r="J1043" s="78">
        <f t="shared" si="283"/>
        <v>10</v>
      </c>
      <c r="K1043" s="78">
        <f t="shared" si="283"/>
        <v>-6</v>
      </c>
      <c r="L1043" s="68">
        <f>L1042*L1040</f>
        <v>-3</v>
      </c>
    </row>
    <row r="1044" spans="1:12" ht="16" thickBot="1" x14ac:dyDescent="0.25">
      <c r="A1044" s="69"/>
      <c r="B1044" s="77"/>
      <c r="C1044" s="77"/>
      <c r="D1044" s="77"/>
      <c r="E1044" s="77"/>
      <c r="F1044" s="77"/>
      <c r="G1044" s="77"/>
      <c r="H1044" s="77"/>
      <c r="I1044" s="77"/>
      <c r="J1044" s="77"/>
      <c r="K1044" s="77"/>
      <c r="L1044" s="5"/>
    </row>
    <row r="1045" spans="1:12" x14ac:dyDescent="0.2">
      <c r="A1045" s="69"/>
      <c r="B1045" s="9" t="s">
        <v>54</v>
      </c>
      <c r="C1045" s="11">
        <f>SUMIF(C1043:L1043,"&gt;0",C1043:L1043)</f>
        <v>10</v>
      </c>
      <c r="D1045" s="77"/>
      <c r="E1045" s="9"/>
      <c r="F1045" s="10" t="s">
        <v>17</v>
      </c>
      <c r="G1045" s="82">
        <v>10</v>
      </c>
      <c r="H1045" s="92"/>
      <c r="I1045" s="77"/>
      <c r="J1045" s="77"/>
      <c r="K1045" s="77"/>
      <c r="L1045" s="5"/>
    </row>
    <row r="1046" spans="1:12" ht="16" thickBot="1" x14ac:dyDescent="0.25">
      <c r="A1046" s="69"/>
      <c r="B1046" s="70" t="s">
        <v>55</v>
      </c>
      <c r="C1046" s="68">
        <f>SUMIF(C1043:L1043,"&lt;0",C1043:L1043)</f>
        <v>-45</v>
      </c>
      <c r="D1046" s="77"/>
      <c r="E1046" s="70" t="s">
        <v>56</v>
      </c>
      <c r="F1046" s="87" t="s">
        <v>18</v>
      </c>
      <c r="G1046" s="81">
        <v>8</v>
      </c>
      <c r="H1046" s="77"/>
      <c r="I1046" s="77"/>
      <c r="J1046" s="77"/>
      <c r="K1046" s="77"/>
      <c r="L1046" s="5"/>
    </row>
    <row r="1047" spans="1:12" x14ac:dyDescent="0.2">
      <c r="A1047" s="69"/>
      <c r="B1047" s="77"/>
      <c r="C1047" s="77"/>
      <c r="D1047" s="77"/>
      <c r="E1047" s="77"/>
      <c r="F1047" s="77"/>
      <c r="G1047" s="77"/>
      <c r="H1047" s="77"/>
      <c r="I1047" s="77"/>
      <c r="J1047" s="77"/>
      <c r="K1047" s="77"/>
      <c r="L1047" s="5"/>
    </row>
    <row r="1048" spans="1:12" x14ac:dyDescent="0.2">
      <c r="A1048" s="69"/>
      <c r="B1048" s="93" t="s">
        <v>57</v>
      </c>
      <c r="C1048" s="93"/>
      <c r="D1048" s="93"/>
      <c r="E1048" s="77"/>
      <c r="F1048" s="77"/>
      <c r="G1048" s="77"/>
      <c r="H1048" s="77"/>
      <c r="I1048" s="77"/>
      <c r="J1048" s="77"/>
      <c r="K1048" s="77"/>
      <c r="L1048" s="5"/>
    </row>
    <row r="1049" spans="1:12" x14ac:dyDescent="0.2">
      <c r="A1049" s="69"/>
      <c r="B1049" s="77"/>
      <c r="C1049" s="77"/>
      <c r="D1049" s="77"/>
      <c r="E1049" s="77"/>
      <c r="F1049" s="77"/>
      <c r="G1049" s="77"/>
      <c r="H1049" s="77"/>
      <c r="I1049" s="77"/>
      <c r="J1049" s="77"/>
      <c r="K1049" s="77"/>
      <c r="L1049" s="5"/>
    </row>
    <row r="1050" spans="1:12" x14ac:dyDescent="0.2">
      <c r="A1050" s="69"/>
      <c r="B1050" s="94" t="s">
        <v>70</v>
      </c>
      <c r="C1050" s="94"/>
      <c r="D1050" s="94"/>
      <c r="E1050" s="94"/>
      <c r="F1050" s="94"/>
      <c r="G1050" s="94"/>
      <c r="H1050" s="94"/>
      <c r="I1050" s="94"/>
      <c r="J1050" s="77"/>
      <c r="K1050" s="77"/>
      <c r="L1050" s="5"/>
    </row>
    <row r="1051" spans="1:12" x14ac:dyDescent="0.2">
      <c r="A1051" s="69"/>
      <c r="B1051" s="94" t="s">
        <v>69</v>
      </c>
      <c r="C1051" s="94"/>
      <c r="D1051" s="94"/>
      <c r="E1051" s="94"/>
      <c r="F1051" s="94"/>
      <c r="G1051" s="94"/>
      <c r="H1051" s="94"/>
      <c r="I1051" s="94"/>
      <c r="J1051" s="77"/>
      <c r="K1051" s="77"/>
      <c r="L1051" s="5"/>
    </row>
    <row r="1052" spans="1:12" x14ac:dyDescent="0.2">
      <c r="A1052" s="69"/>
      <c r="B1052" s="77"/>
      <c r="C1052" s="77"/>
      <c r="D1052" s="77"/>
      <c r="E1052" s="77"/>
      <c r="F1052" s="77"/>
      <c r="G1052" s="77"/>
      <c r="H1052" s="77"/>
      <c r="I1052" s="77"/>
      <c r="J1052" s="77"/>
      <c r="K1052" s="77"/>
      <c r="L1052" s="5"/>
    </row>
    <row r="1053" spans="1:12" x14ac:dyDescent="0.2">
      <c r="A1053" s="69"/>
      <c r="B1053" s="77"/>
      <c r="C1053" s="77"/>
      <c r="D1053" s="77"/>
      <c r="E1053" s="77"/>
      <c r="F1053" s="77"/>
      <c r="G1053" s="77"/>
      <c r="H1053" s="77"/>
      <c r="I1053" s="77"/>
      <c r="J1053" s="77"/>
      <c r="K1053" s="77"/>
      <c r="L1053" s="5"/>
    </row>
    <row r="1054" spans="1:12" ht="16" thickBot="1" x14ac:dyDescent="0.25">
      <c r="A1054" s="69"/>
      <c r="B1054" s="77"/>
      <c r="C1054" s="77"/>
      <c r="D1054" s="77"/>
      <c r="E1054" s="77"/>
      <c r="F1054" s="77"/>
      <c r="G1054" s="77"/>
      <c r="H1054" s="77"/>
      <c r="I1054" s="77"/>
      <c r="J1054" s="77"/>
      <c r="K1054" s="77"/>
      <c r="L1054" s="5"/>
    </row>
    <row r="1055" spans="1:12" ht="30" thickBot="1" x14ac:dyDescent="0.4">
      <c r="A1055" s="69"/>
      <c r="B1055" s="121">
        <v>0.98</v>
      </c>
      <c r="C1055" s="122" t="s">
        <v>25</v>
      </c>
      <c r="D1055" s="123" t="s">
        <v>3</v>
      </c>
      <c r="E1055" s="123" t="s">
        <v>4</v>
      </c>
      <c r="F1055" s="123" t="s">
        <v>5</v>
      </c>
      <c r="G1055" s="123" t="s">
        <v>6</v>
      </c>
      <c r="H1055" s="123" t="s">
        <v>7</v>
      </c>
      <c r="I1055" s="123" t="s">
        <v>8</v>
      </c>
      <c r="J1055" s="123" t="s">
        <v>24</v>
      </c>
      <c r="K1055" s="123" t="s">
        <v>26</v>
      </c>
      <c r="L1055" s="124" t="s">
        <v>27</v>
      </c>
    </row>
    <row r="1056" spans="1:12" x14ac:dyDescent="0.2">
      <c r="A1056" s="69"/>
      <c r="B1056" s="125" t="s">
        <v>49</v>
      </c>
      <c r="C1056" s="126">
        <v>-2.0308044899994266</v>
      </c>
      <c r="D1056" s="127">
        <v>-2.9373282314566369</v>
      </c>
      <c r="E1056" s="127">
        <v>-2.4744842174488291</v>
      </c>
      <c r="F1056" s="127">
        <v>-3.0696172929934664</v>
      </c>
      <c r="G1056" s="127">
        <v>-3.1996889629941454</v>
      </c>
      <c r="H1056" s="127">
        <v>-1.185694367</v>
      </c>
      <c r="I1056" s="127">
        <v>-4.2327744730000001</v>
      </c>
      <c r="J1056" s="127">
        <v>-2.3742305202631946</v>
      </c>
      <c r="K1056" s="127">
        <v>-1.611151530822631</v>
      </c>
      <c r="L1056" s="128">
        <v>-1.6342118758539794</v>
      </c>
    </row>
    <row r="1057" spans="1:12" ht="16" thickBot="1" x14ac:dyDescent="0.25">
      <c r="A1057" s="69"/>
      <c r="B1057" s="129" t="s">
        <v>9</v>
      </c>
      <c r="C1057" s="130">
        <v>-0.95347290756252312</v>
      </c>
      <c r="D1057" s="131">
        <v>-1.9580586324688902</v>
      </c>
      <c r="E1057" s="131">
        <v>-3.5211865754940304</v>
      </c>
      <c r="F1057" s="131">
        <v>-2.3879196013866206</v>
      </c>
      <c r="G1057" s="131">
        <v>-2.2678318517464033</v>
      </c>
      <c r="H1057" s="131">
        <v>0.12365162918449864</v>
      </c>
      <c r="I1057" s="131">
        <v>-3.1862581639999998</v>
      </c>
      <c r="J1057" s="131">
        <v>-1.9810948125856349</v>
      </c>
      <c r="K1057" s="131">
        <v>-0.77158260545701429</v>
      </c>
      <c r="L1057" s="132">
        <v>-0.91359924893589661</v>
      </c>
    </row>
    <row r="1058" spans="1:12" x14ac:dyDescent="0.2">
      <c r="A1058" s="69"/>
      <c r="B1058" s="9" t="s">
        <v>50</v>
      </c>
      <c r="C1058" s="136">
        <f>C1056-C1057</f>
        <v>-1.0773315824369036</v>
      </c>
      <c r="D1058" s="10">
        <f t="shared" ref="D1058:L1058" si="284">D1056-D1057</f>
        <v>-0.97926959898774668</v>
      </c>
      <c r="E1058" s="10">
        <f t="shared" si="284"/>
        <v>1.0467023580452013</v>
      </c>
      <c r="F1058" s="10">
        <f t="shared" si="284"/>
        <v>-0.68169769160684579</v>
      </c>
      <c r="G1058" s="10">
        <f t="shared" si="284"/>
        <v>-0.93185711124774206</v>
      </c>
      <c r="H1058" s="10">
        <f t="shared" si="284"/>
        <v>-1.3093459961844987</v>
      </c>
      <c r="I1058" s="10">
        <f t="shared" si="284"/>
        <v>-1.0465163090000003</v>
      </c>
      <c r="J1058" s="10">
        <f t="shared" si="284"/>
        <v>-0.39313570767755968</v>
      </c>
      <c r="K1058" s="10">
        <f t="shared" si="284"/>
        <v>-0.83956892536561667</v>
      </c>
      <c r="L1058" s="11">
        <f t="shared" si="284"/>
        <v>-0.72061262691808281</v>
      </c>
    </row>
    <row r="1059" spans="1:12" x14ac:dyDescent="0.2">
      <c r="A1059" s="69"/>
      <c r="B1059" s="69" t="s">
        <v>68</v>
      </c>
      <c r="C1059" s="69">
        <f>IF(C1058&gt;0,1,-1)</f>
        <v>-1</v>
      </c>
      <c r="D1059" s="77">
        <f>IF(D1058&gt;0,1,-1)</f>
        <v>-1</v>
      </c>
      <c r="E1059" s="77">
        <f t="shared" ref="E1059:L1059" si="285">IF(E1058&gt;0,1,-1)</f>
        <v>1</v>
      </c>
      <c r="F1059" s="77">
        <f t="shared" si="285"/>
        <v>-1</v>
      </c>
      <c r="G1059" s="77">
        <f t="shared" si="285"/>
        <v>-1</v>
      </c>
      <c r="H1059" s="77">
        <f t="shared" si="285"/>
        <v>-1</v>
      </c>
      <c r="I1059" s="77">
        <f t="shared" si="285"/>
        <v>-1</v>
      </c>
      <c r="J1059" s="77">
        <f t="shared" si="285"/>
        <v>-1</v>
      </c>
      <c r="K1059" s="77">
        <f t="shared" si="285"/>
        <v>-1</v>
      </c>
      <c r="L1059" s="5">
        <f t="shared" si="285"/>
        <v>-1</v>
      </c>
    </row>
    <row r="1060" spans="1:12" x14ac:dyDescent="0.2">
      <c r="A1060" s="69"/>
      <c r="B1060" s="69" t="s">
        <v>52</v>
      </c>
      <c r="C1060" s="69">
        <f>ABS(C1058)</f>
        <v>1.0773315824369036</v>
      </c>
      <c r="D1060" s="77">
        <f>ABS(D1058)</f>
        <v>0.97926959898774668</v>
      </c>
      <c r="E1060" s="77">
        <f t="shared" ref="E1060:L1060" si="286">ABS(E1058)</f>
        <v>1.0467023580452013</v>
      </c>
      <c r="F1060" s="77">
        <f t="shared" si="286"/>
        <v>0.68169769160684579</v>
      </c>
      <c r="G1060" s="77">
        <f t="shared" si="286"/>
        <v>0.93185711124774206</v>
      </c>
      <c r="H1060" s="77">
        <f t="shared" si="286"/>
        <v>1.3093459961844987</v>
      </c>
      <c r="I1060" s="77">
        <f t="shared" si="286"/>
        <v>1.0465163090000003</v>
      </c>
      <c r="J1060" s="77">
        <f t="shared" si="286"/>
        <v>0.39313570767755968</v>
      </c>
      <c r="K1060" s="77">
        <f t="shared" si="286"/>
        <v>0.83956892536561667</v>
      </c>
      <c r="L1060" s="5">
        <f t="shared" si="286"/>
        <v>0.72061262691808281</v>
      </c>
    </row>
    <row r="1061" spans="1:12" x14ac:dyDescent="0.2">
      <c r="A1061" s="69"/>
      <c r="B1061" s="88" t="s">
        <v>53</v>
      </c>
      <c r="C1061" s="69">
        <f>RANK(C1060,$C$1060:$L$1060,1)</f>
        <v>9</v>
      </c>
      <c r="D1061" s="77">
        <f t="shared" ref="D1061:L1061" si="287">RANK(D1060,$C$1060:$L$1060,1)</f>
        <v>6</v>
      </c>
      <c r="E1061" s="77">
        <f t="shared" si="287"/>
        <v>8</v>
      </c>
      <c r="F1061" s="77">
        <f t="shared" si="287"/>
        <v>2</v>
      </c>
      <c r="G1061" s="77">
        <f t="shared" si="287"/>
        <v>5</v>
      </c>
      <c r="H1061" s="77">
        <f t="shared" si="287"/>
        <v>10</v>
      </c>
      <c r="I1061" s="77">
        <f t="shared" si="287"/>
        <v>7</v>
      </c>
      <c r="J1061" s="77">
        <f t="shared" si="287"/>
        <v>1</v>
      </c>
      <c r="K1061" s="77">
        <f t="shared" si="287"/>
        <v>4</v>
      </c>
      <c r="L1061" s="5">
        <f t="shared" si="287"/>
        <v>3</v>
      </c>
    </row>
    <row r="1062" spans="1:12" ht="16" thickBot="1" x14ac:dyDescent="0.25">
      <c r="A1062" s="69"/>
      <c r="B1062" s="83" t="s">
        <v>15</v>
      </c>
      <c r="C1062" s="70">
        <f>C1061*C1059</f>
        <v>-9</v>
      </c>
      <c r="D1062" s="78">
        <f>D1061*D1059</f>
        <v>-6</v>
      </c>
      <c r="E1062" s="78">
        <f t="shared" ref="E1062:K1062" si="288">E1061*E1059</f>
        <v>8</v>
      </c>
      <c r="F1062" s="78">
        <f t="shared" si="288"/>
        <v>-2</v>
      </c>
      <c r="G1062" s="78">
        <f t="shared" si="288"/>
        <v>-5</v>
      </c>
      <c r="H1062" s="78">
        <f t="shared" si="288"/>
        <v>-10</v>
      </c>
      <c r="I1062" s="78">
        <f t="shared" si="288"/>
        <v>-7</v>
      </c>
      <c r="J1062" s="78">
        <f t="shared" si="288"/>
        <v>-1</v>
      </c>
      <c r="K1062" s="78">
        <f t="shared" si="288"/>
        <v>-4</v>
      </c>
      <c r="L1062" s="68">
        <f>L1061*L1059</f>
        <v>-3</v>
      </c>
    </row>
    <row r="1063" spans="1:12" ht="16" thickBot="1" x14ac:dyDescent="0.25">
      <c r="A1063" s="69"/>
      <c r="B1063" s="77"/>
      <c r="C1063" s="77"/>
      <c r="D1063" s="77"/>
      <c r="E1063" s="77"/>
      <c r="F1063" s="77"/>
      <c r="G1063" s="77"/>
      <c r="H1063" s="77"/>
      <c r="I1063" s="41"/>
      <c r="J1063" s="77"/>
      <c r="K1063" s="77"/>
      <c r="L1063" s="5"/>
    </row>
    <row r="1064" spans="1:12" x14ac:dyDescent="0.2">
      <c r="A1064" s="69"/>
      <c r="B1064" s="9" t="s">
        <v>54</v>
      </c>
      <c r="C1064" s="11">
        <f>SUMIF(C1062:L1062,"&gt;0",C1062:L1062)</f>
        <v>8</v>
      </c>
      <c r="D1064" s="77"/>
      <c r="E1064" s="9"/>
      <c r="F1064" s="10" t="s">
        <v>17</v>
      </c>
      <c r="G1064" s="82">
        <v>8</v>
      </c>
      <c r="H1064" s="92"/>
      <c r="I1064" s="77"/>
      <c r="J1064" s="77"/>
      <c r="K1064" s="77"/>
      <c r="L1064" s="5"/>
    </row>
    <row r="1065" spans="1:12" ht="16" thickBot="1" x14ac:dyDescent="0.25">
      <c r="A1065" s="69"/>
      <c r="B1065" s="70" t="s">
        <v>55</v>
      </c>
      <c r="C1065" s="68">
        <f>SUMIF(C1062:L1062,"&lt;0",C1062:L1062)</f>
        <v>-47</v>
      </c>
      <c r="D1065" s="77"/>
      <c r="E1065" s="70" t="s">
        <v>56</v>
      </c>
      <c r="F1065" s="87" t="s">
        <v>18</v>
      </c>
      <c r="G1065" s="81">
        <v>8</v>
      </c>
      <c r="H1065" s="96"/>
      <c r="I1065" s="77"/>
      <c r="J1065" s="77"/>
      <c r="K1065" s="77"/>
      <c r="L1065" s="5"/>
    </row>
    <row r="1066" spans="1:12" x14ac:dyDescent="0.2">
      <c r="A1066" s="69"/>
      <c r="B1066" s="77"/>
      <c r="C1066" s="77"/>
      <c r="D1066" s="77"/>
      <c r="E1066" s="77"/>
      <c r="F1066" s="77"/>
      <c r="G1066" s="77"/>
      <c r="H1066" s="77"/>
      <c r="I1066" s="77"/>
      <c r="J1066" s="77"/>
      <c r="K1066" s="77"/>
      <c r="L1066" s="5"/>
    </row>
    <row r="1067" spans="1:12" x14ac:dyDescent="0.2">
      <c r="A1067" s="69"/>
      <c r="B1067" s="93" t="s">
        <v>57</v>
      </c>
      <c r="C1067" s="93"/>
      <c r="D1067" s="93"/>
      <c r="E1067" s="77"/>
      <c r="F1067" s="77"/>
      <c r="G1067" s="77"/>
      <c r="H1067" s="77"/>
      <c r="I1067" s="77"/>
      <c r="J1067" s="77"/>
      <c r="K1067" s="77"/>
      <c r="L1067" s="5"/>
    </row>
    <row r="1068" spans="1:12" x14ac:dyDescent="0.2">
      <c r="A1068" s="69"/>
      <c r="B1068" s="77"/>
      <c r="C1068" s="77"/>
      <c r="D1068" s="77"/>
      <c r="E1068" s="77"/>
      <c r="F1068" s="77"/>
      <c r="G1068" s="77"/>
      <c r="H1068" s="77"/>
      <c r="I1068" s="77"/>
      <c r="J1068" s="77"/>
      <c r="K1068" s="77"/>
      <c r="L1068" s="5"/>
    </row>
    <row r="1069" spans="1:12" x14ac:dyDescent="0.2">
      <c r="A1069" s="69"/>
      <c r="B1069" s="94" t="s">
        <v>70</v>
      </c>
      <c r="C1069" s="94"/>
      <c r="D1069" s="94"/>
      <c r="E1069" s="94"/>
      <c r="F1069" s="94"/>
      <c r="G1069" s="94"/>
      <c r="H1069" s="94"/>
      <c r="I1069" s="94"/>
      <c r="J1069" s="77"/>
      <c r="K1069" s="77"/>
      <c r="L1069" s="5"/>
    </row>
    <row r="1070" spans="1:12" x14ac:dyDescent="0.2">
      <c r="A1070" s="69"/>
      <c r="B1070" s="94" t="s">
        <v>88</v>
      </c>
      <c r="C1070" s="94"/>
      <c r="D1070" s="94"/>
      <c r="E1070" s="94"/>
      <c r="F1070" s="94"/>
      <c r="G1070" s="94"/>
      <c r="H1070" s="94"/>
      <c r="I1070" s="94"/>
      <c r="J1070" s="77"/>
      <c r="K1070" s="77"/>
      <c r="L1070" s="5"/>
    </row>
    <row r="1071" spans="1:12" x14ac:dyDescent="0.2">
      <c r="A1071" s="69"/>
      <c r="B1071" s="77"/>
      <c r="C1071" s="77"/>
      <c r="D1071" s="77"/>
      <c r="E1071" s="77"/>
      <c r="F1071" s="77"/>
      <c r="G1071" s="77"/>
      <c r="H1071" s="77"/>
      <c r="I1071" s="77"/>
      <c r="J1071" s="77"/>
      <c r="K1071" s="77"/>
      <c r="L1071" s="5"/>
    </row>
    <row r="1072" spans="1:12" x14ac:dyDescent="0.2">
      <c r="A1072" s="69"/>
      <c r="B1072" s="77"/>
      <c r="C1072" s="77"/>
      <c r="D1072" s="77"/>
      <c r="E1072" s="77"/>
      <c r="F1072" s="77"/>
      <c r="G1072" s="77"/>
      <c r="H1072" s="77"/>
      <c r="I1072" s="77"/>
      <c r="J1072" s="77"/>
      <c r="K1072" s="77"/>
      <c r="L1072" s="5"/>
    </row>
    <row r="1073" spans="1:12" x14ac:dyDescent="0.2">
      <c r="A1073" s="69"/>
      <c r="B1073" s="77"/>
      <c r="C1073" s="77" t="s">
        <v>23</v>
      </c>
      <c r="D1073" s="77"/>
      <c r="E1073" s="77"/>
      <c r="F1073" s="77"/>
      <c r="G1073" s="77"/>
      <c r="H1073" s="77"/>
      <c r="I1073" s="77"/>
      <c r="J1073" s="77"/>
      <c r="K1073" s="77"/>
      <c r="L1073" s="5"/>
    </row>
    <row r="1074" spans="1:12" ht="16" thickBot="1" x14ac:dyDescent="0.25">
      <c r="A1074" s="70"/>
      <c r="B1074" s="78"/>
      <c r="C1074" s="78"/>
      <c r="D1074" s="78"/>
      <c r="E1074" s="78"/>
      <c r="F1074" s="78"/>
      <c r="G1074" s="78"/>
      <c r="H1074" s="78"/>
      <c r="I1074" s="78"/>
      <c r="J1074" s="78"/>
      <c r="K1074" s="78"/>
      <c r="L1074" s="68"/>
    </row>
    <row r="1077" spans="1:12" ht="16" thickBot="1" x14ac:dyDescent="0.25"/>
    <row r="1078" spans="1:12" ht="35" thickBot="1" x14ac:dyDescent="0.25">
      <c r="A1078" s="277" t="s">
        <v>89</v>
      </c>
      <c r="B1078" s="278"/>
      <c r="C1078" s="278"/>
      <c r="D1078" s="278"/>
      <c r="E1078" s="278"/>
      <c r="F1078" s="278"/>
      <c r="G1078" s="278"/>
      <c r="H1078" s="278"/>
      <c r="I1078" s="278"/>
      <c r="J1078" s="278"/>
      <c r="K1078" s="278"/>
      <c r="L1078" s="279"/>
    </row>
    <row r="1079" spans="1:12" ht="16" thickBot="1" x14ac:dyDescent="0.25">
      <c r="A1079" s="9"/>
      <c r="B1079" s="10"/>
      <c r="C1079" s="10"/>
      <c r="D1079" s="10"/>
      <c r="E1079" s="10"/>
      <c r="F1079" s="10"/>
      <c r="G1079" s="10"/>
      <c r="H1079" s="10"/>
      <c r="I1079" s="10"/>
      <c r="J1079" s="10"/>
      <c r="K1079" s="10"/>
      <c r="L1079" s="11"/>
    </row>
    <row r="1080" spans="1:12" ht="30" thickBot="1" x14ac:dyDescent="0.4">
      <c r="A1080" s="69"/>
      <c r="B1080" s="121">
        <v>0</v>
      </c>
      <c r="C1080" s="122" t="s">
        <v>25</v>
      </c>
      <c r="D1080" s="123" t="s">
        <v>3</v>
      </c>
      <c r="E1080" s="123" t="s">
        <v>4</v>
      </c>
      <c r="F1080" s="123" t="s">
        <v>5</v>
      </c>
      <c r="G1080" s="123" t="s">
        <v>6</v>
      </c>
      <c r="H1080" s="123" t="s">
        <v>7</v>
      </c>
      <c r="I1080" s="123" t="s">
        <v>8</v>
      </c>
      <c r="J1080" s="123" t="s">
        <v>24</v>
      </c>
      <c r="K1080" s="123" t="s">
        <v>26</v>
      </c>
      <c r="L1080" s="124" t="s">
        <v>27</v>
      </c>
    </row>
    <row r="1081" spans="1:12" x14ac:dyDescent="0.2">
      <c r="A1081" s="69"/>
      <c r="B1081" s="125" t="s">
        <v>49</v>
      </c>
      <c r="C1081" s="126">
        <v>-2.1594083084355798E-3</v>
      </c>
      <c r="D1081" s="127">
        <v>-4.0302430194572803E-2</v>
      </c>
      <c r="E1081" s="127">
        <v>-3.8183344208610796E-2</v>
      </c>
      <c r="F1081" s="127">
        <v>9.5226614767794197E-3</v>
      </c>
      <c r="G1081" s="127">
        <v>-1.8530478901443818E-2</v>
      </c>
      <c r="H1081" s="127">
        <v>-6.4076439999999997E-3</v>
      </c>
      <c r="I1081" s="139">
        <v>-8.7493610000000006E-3</v>
      </c>
      <c r="J1081" s="127">
        <v>7.5325246342206591E-3</v>
      </c>
      <c r="K1081" s="139">
        <v>-4.1349775996767604E-2</v>
      </c>
      <c r="L1081" s="128">
        <v>-7.1257606339768798E-3</v>
      </c>
    </row>
    <row r="1082" spans="1:12" ht="16" thickBot="1" x14ac:dyDescent="0.25">
      <c r="A1082" s="69"/>
      <c r="B1082" s="129" t="s">
        <v>9</v>
      </c>
      <c r="C1082" s="130">
        <v>9.11104448175842E-3</v>
      </c>
      <c r="D1082" s="131">
        <v>-1.8377535839931618E-2</v>
      </c>
      <c r="E1082" s="131">
        <v>1.122976467085124E-3</v>
      </c>
      <c r="F1082" s="131">
        <v>-4.0273580140894397E-3</v>
      </c>
      <c r="G1082" s="131">
        <v>-1.2379422852228759E-2</v>
      </c>
      <c r="H1082" s="131">
        <v>-6.1912209000000003E-2</v>
      </c>
      <c r="I1082" s="140">
        <v>-1.263703E-2</v>
      </c>
      <c r="J1082" s="131">
        <v>-5.40437333384442E-2</v>
      </c>
      <c r="K1082" s="140">
        <v>1.791527188387488E-2</v>
      </c>
      <c r="L1082" s="132">
        <v>8.0100911333751395E-3</v>
      </c>
    </row>
    <row r="1083" spans="1:12" x14ac:dyDescent="0.2">
      <c r="A1083" s="69"/>
      <c r="B1083" s="9" t="s">
        <v>50</v>
      </c>
      <c r="C1083" s="136">
        <f>C1081-C1082</f>
        <v>-1.1270452790194001E-2</v>
      </c>
      <c r="D1083" s="10">
        <f t="shared" ref="D1083:L1083" si="289">D1081-D1082</f>
        <v>-2.1924894354641185E-2</v>
      </c>
      <c r="E1083" s="10">
        <f t="shared" si="289"/>
        <v>-3.9306320675695922E-2</v>
      </c>
      <c r="F1083" s="10">
        <f t="shared" si="289"/>
        <v>1.3550019490868859E-2</v>
      </c>
      <c r="G1083" s="10">
        <f t="shared" si="289"/>
        <v>-6.1510560492150593E-3</v>
      </c>
      <c r="H1083" s="10">
        <f t="shared" si="289"/>
        <v>5.5504565000000006E-2</v>
      </c>
      <c r="I1083" s="10">
        <f t="shared" si="289"/>
        <v>3.8876689999999998E-3</v>
      </c>
      <c r="J1083" s="10">
        <f t="shared" si="289"/>
        <v>6.1576257972664861E-2</v>
      </c>
      <c r="K1083" s="10">
        <f t="shared" si="289"/>
        <v>-5.9265047880642484E-2</v>
      </c>
      <c r="L1083" s="11">
        <f t="shared" si="289"/>
        <v>-1.5135851767352019E-2</v>
      </c>
    </row>
    <row r="1084" spans="1:12" x14ac:dyDescent="0.2">
      <c r="A1084" s="69"/>
      <c r="B1084" s="69" t="s">
        <v>51</v>
      </c>
      <c r="C1084" s="69">
        <f>IF(C1083&gt;0,1,-1)</f>
        <v>-1</v>
      </c>
      <c r="D1084" s="77">
        <f>IF(D1083&gt;0,1,-1)</f>
        <v>-1</v>
      </c>
      <c r="E1084" s="77">
        <f t="shared" ref="E1084:L1084" si="290">IF(E1083&gt;0,1,-1)</f>
        <v>-1</v>
      </c>
      <c r="F1084" s="77">
        <f t="shared" si="290"/>
        <v>1</v>
      </c>
      <c r="G1084" s="77">
        <f t="shared" si="290"/>
        <v>-1</v>
      </c>
      <c r="H1084" s="77">
        <f t="shared" si="290"/>
        <v>1</v>
      </c>
      <c r="I1084" s="77">
        <f t="shared" si="290"/>
        <v>1</v>
      </c>
      <c r="J1084" s="77">
        <f t="shared" si="290"/>
        <v>1</v>
      </c>
      <c r="K1084" s="77">
        <f t="shared" si="290"/>
        <v>-1</v>
      </c>
      <c r="L1084" s="5">
        <f t="shared" si="290"/>
        <v>-1</v>
      </c>
    </row>
    <row r="1085" spans="1:12" x14ac:dyDescent="0.2">
      <c r="A1085" s="69"/>
      <c r="B1085" s="69" t="s">
        <v>52</v>
      </c>
      <c r="C1085" s="69">
        <f>ABS(C1083)</f>
        <v>1.1270452790194001E-2</v>
      </c>
      <c r="D1085" s="77">
        <f>ABS(D1083)</f>
        <v>2.1924894354641185E-2</v>
      </c>
      <c r="E1085" s="77">
        <f t="shared" ref="E1085:L1085" si="291">ABS(E1083)</f>
        <v>3.9306320675695922E-2</v>
      </c>
      <c r="F1085" s="77">
        <f t="shared" si="291"/>
        <v>1.3550019490868859E-2</v>
      </c>
      <c r="G1085" s="77">
        <f t="shared" si="291"/>
        <v>6.1510560492150593E-3</v>
      </c>
      <c r="H1085" s="77">
        <f t="shared" si="291"/>
        <v>5.5504565000000006E-2</v>
      </c>
      <c r="I1085" s="77">
        <f t="shared" si="291"/>
        <v>3.8876689999999998E-3</v>
      </c>
      <c r="J1085" s="77">
        <f t="shared" si="291"/>
        <v>6.1576257972664861E-2</v>
      </c>
      <c r="K1085" s="77">
        <f t="shared" si="291"/>
        <v>5.9265047880642484E-2</v>
      </c>
      <c r="L1085" s="5">
        <f t="shared" si="291"/>
        <v>1.5135851767352019E-2</v>
      </c>
    </row>
    <row r="1086" spans="1:12" x14ac:dyDescent="0.2">
      <c r="A1086" s="69"/>
      <c r="B1086" s="88" t="s">
        <v>53</v>
      </c>
      <c r="C1086" s="69">
        <f>RANK(C1085,$C$1085:$L$1085,1)</f>
        <v>3</v>
      </c>
      <c r="D1086" s="77">
        <f t="shared" ref="D1086:L1086" si="292">RANK(D1085,$C$1085:$L$1085,1)</f>
        <v>6</v>
      </c>
      <c r="E1086" s="77">
        <f t="shared" si="292"/>
        <v>7</v>
      </c>
      <c r="F1086" s="77">
        <f t="shared" si="292"/>
        <v>4</v>
      </c>
      <c r="G1086" s="77">
        <f t="shared" si="292"/>
        <v>2</v>
      </c>
      <c r="H1086" s="77">
        <f t="shared" si="292"/>
        <v>8</v>
      </c>
      <c r="I1086" s="77">
        <f t="shared" si="292"/>
        <v>1</v>
      </c>
      <c r="J1086" s="77">
        <f t="shared" si="292"/>
        <v>10</v>
      </c>
      <c r="K1086" s="77">
        <f t="shared" si="292"/>
        <v>9</v>
      </c>
      <c r="L1086" s="5">
        <f t="shared" si="292"/>
        <v>5</v>
      </c>
    </row>
    <row r="1087" spans="1:12" ht="16" thickBot="1" x14ac:dyDescent="0.25">
      <c r="A1087" s="69"/>
      <c r="B1087" s="83" t="s">
        <v>15</v>
      </c>
      <c r="C1087" s="70">
        <f>C1086*C1084</f>
        <v>-3</v>
      </c>
      <c r="D1087" s="78">
        <f>D1086*D1084</f>
        <v>-6</v>
      </c>
      <c r="E1087" s="78">
        <f t="shared" ref="E1087:K1087" si="293">E1086*E1084</f>
        <v>-7</v>
      </c>
      <c r="F1087" s="78">
        <f t="shared" si="293"/>
        <v>4</v>
      </c>
      <c r="G1087" s="78">
        <f t="shared" si="293"/>
        <v>-2</v>
      </c>
      <c r="H1087" s="78">
        <f t="shared" si="293"/>
        <v>8</v>
      </c>
      <c r="I1087" s="78">
        <f t="shared" si="293"/>
        <v>1</v>
      </c>
      <c r="J1087" s="78">
        <f t="shared" si="293"/>
        <v>10</v>
      </c>
      <c r="K1087" s="78">
        <f t="shared" si="293"/>
        <v>-9</v>
      </c>
      <c r="L1087" s="68">
        <f>L1086*L1084</f>
        <v>-5</v>
      </c>
    </row>
    <row r="1088" spans="1:12" ht="16" thickBot="1" x14ac:dyDescent="0.25">
      <c r="A1088" s="69"/>
      <c r="B1088" s="77"/>
      <c r="C1088" s="77"/>
      <c r="D1088" s="77"/>
      <c r="E1088" s="77"/>
      <c r="F1088" s="77"/>
      <c r="G1088" s="77"/>
      <c r="H1088" s="77"/>
      <c r="I1088" s="77"/>
      <c r="J1088" s="77"/>
      <c r="K1088" s="77"/>
      <c r="L1088" s="5"/>
    </row>
    <row r="1089" spans="1:12" x14ac:dyDescent="0.2">
      <c r="A1089" s="69"/>
      <c r="B1089" s="9" t="s">
        <v>54</v>
      </c>
      <c r="C1089" s="11">
        <f>SUMIF(C1087:L1087,"&gt;0",C1087:L1087)</f>
        <v>23</v>
      </c>
      <c r="D1089" s="77"/>
      <c r="E1089" s="9"/>
      <c r="F1089" s="10" t="s">
        <v>17</v>
      </c>
      <c r="G1089" s="82">
        <v>23</v>
      </c>
      <c r="H1089" s="92"/>
      <c r="I1089" s="77"/>
      <c r="J1089" s="77"/>
      <c r="K1089" s="77"/>
      <c r="L1089" s="5"/>
    </row>
    <row r="1090" spans="1:12" ht="16" thickBot="1" x14ac:dyDescent="0.25">
      <c r="A1090" s="69"/>
      <c r="B1090" s="70" t="s">
        <v>55</v>
      </c>
      <c r="C1090" s="68">
        <f>SUMIF(C1087:L1087,"&lt;0",C1087:L1087)</f>
        <v>-32</v>
      </c>
      <c r="D1090" s="77"/>
      <c r="E1090" s="70" t="s">
        <v>56</v>
      </c>
      <c r="F1090" s="87" t="s">
        <v>18</v>
      </c>
      <c r="G1090" s="81">
        <v>8</v>
      </c>
      <c r="H1090" s="77"/>
      <c r="I1090" s="77"/>
      <c r="J1090" s="77"/>
      <c r="K1090" s="77"/>
      <c r="L1090" s="5"/>
    </row>
    <row r="1091" spans="1:12" x14ac:dyDescent="0.2">
      <c r="A1091" s="69"/>
      <c r="B1091" s="77"/>
      <c r="C1091" s="77"/>
      <c r="D1091" s="77"/>
      <c r="E1091" s="77"/>
      <c r="F1091" s="77"/>
      <c r="G1091" s="77"/>
      <c r="H1091" s="77"/>
      <c r="I1091" s="77"/>
      <c r="J1091" s="77"/>
      <c r="K1091" s="77"/>
      <c r="L1091" s="5"/>
    </row>
    <row r="1092" spans="1:12" x14ac:dyDescent="0.2">
      <c r="A1092" s="69"/>
      <c r="B1092" s="93" t="s">
        <v>57</v>
      </c>
      <c r="C1092" s="93"/>
      <c r="D1092" s="93"/>
      <c r="E1092" s="77"/>
      <c r="F1092" s="77"/>
      <c r="G1092" s="77"/>
      <c r="H1092" s="77"/>
      <c r="I1092" s="77"/>
      <c r="J1092" s="77"/>
      <c r="K1092" s="77"/>
      <c r="L1092" s="5"/>
    </row>
    <row r="1093" spans="1:12" x14ac:dyDescent="0.2">
      <c r="A1093" s="69"/>
      <c r="B1093" s="77"/>
      <c r="C1093" s="77"/>
      <c r="D1093" s="77"/>
      <c r="E1093" s="77"/>
      <c r="F1093" s="77"/>
      <c r="G1093" s="77"/>
      <c r="H1093" s="77"/>
      <c r="I1093" s="77"/>
      <c r="J1093" s="77"/>
      <c r="K1093" s="77"/>
      <c r="L1093" s="5"/>
    </row>
    <row r="1094" spans="1:12" x14ac:dyDescent="0.2">
      <c r="A1094" s="69"/>
      <c r="B1094" s="94" t="s">
        <v>70</v>
      </c>
      <c r="C1094" s="94"/>
      <c r="D1094" s="94"/>
      <c r="E1094" s="94"/>
      <c r="F1094" s="94"/>
      <c r="G1094" s="94"/>
      <c r="H1094" s="94"/>
      <c r="I1094" s="94"/>
      <c r="J1094" s="77"/>
      <c r="K1094" s="77"/>
      <c r="L1094" s="5"/>
    </row>
    <row r="1095" spans="1:12" x14ac:dyDescent="0.2">
      <c r="A1095" s="69"/>
      <c r="B1095" s="94" t="s">
        <v>80</v>
      </c>
      <c r="C1095" s="94"/>
      <c r="D1095" s="94"/>
      <c r="E1095" s="94"/>
      <c r="F1095" s="94"/>
      <c r="G1095" s="94"/>
      <c r="H1095" s="94"/>
      <c r="I1095" s="94"/>
      <c r="J1095" s="77"/>
      <c r="K1095" s="77"/>
      <c r="L1095" s="5"/>
    </row>
    <row r="1096" spans="1:12" x14ac:dyDescent="0.2">
      <c r="A1096" s="69"/>
      <c r="B1096" s="77"/>
      <c r="C1096" s="77"/>
      <c r="D1096" s="77"/>
      <c r="E1096" s="77"/>
      <c r="F1096" s="77"/>
      <c r="G1096" s="77"/>
      <c r="H1096" s="77"/>
      <c r="I1096" s="77"/>
      <c r="J1096" s="77"/>
      <c r="K1096" s="77"/>
      <c r="L1096" s="5"/>
    </row>
    <row r="1097" spans="1:12" x14ac:dyDescent="0.2">
      <c r="A1097" s="69"/>
      <c r="B1097" s="77"/>
      <c r="C1097" s="77"/>
      <c r="D1097" s="77"/>
      <c r="E1097" s="77"/>
      <c r="F1097" s="77"/>
      <c r="G1097" s="77"/>
      <c r="H1097" s="77"/>
      <c r="I1097" s="77"/>
      <c r="J1097" s="77"/>
      <c r="K1097" s="77"/>
      <c r="L1097" s="5"/>
    </row>
    <row r="1098" spans="1:12" ht="16" thickBot="1" x14ac:dyDescent="0.25">
      <c r="A1098" s="69"/>
      <c r="B1098" s="77"/>
      <c r="C1098" s="77"/>
      <c r="D1098" s="77"/>
      <c r="E1098" s="77"/>
      <c r="F1098" s="77"/>
      <c r="G1098" s="77"/>
      <c r="H1098" s="77"/>
      <c r="I1098" s="77"/>
      <c r="J1098" s="77"/>
      <c r="K1098" s="77"/>
      <c r="L1098" s="5"/>
    </row>
    <row r="1099" spans="1:12" ht="30" thickBot="1" x14ac:dyDescent="0.4">
      <c r="A1099" s="69"/>
      <c r="B1099" s="121">
        <v>0.18</v>
      </c>
      <c r="C1099" s="122" t="s">
        <v>25</v>
      </c>
      <c r="D1099" s="123" t="s">
        <v>3</v>
      </c>
      <c r="E1099" s="123" t="s">
        <v>4</v>
      </c>
      <c r="F1099" s="123" t="s">
        <v>5</v>
      </c>
      <c r="G1099" s="123" t="s">
        <v>6</v>
      </c>
      <c r="H1099" s="123" t="s">
        <v>7</v>
      </c>
      <c r="I1099" s="123" t="s">
        <v>8</v>
      </c>
      <c r="J1099" s="123" t="s">
        <v>24</v>
      </c>
      <c r="K1099" s="123" t="s">
        <v>26</v>
      </c>
      <c r="L1099" s="124" t="s">
        <v>27</v>
      </c>
    </row>
    <row r="1100" spans="1:12" x14ac:dyDescent="0.2">
      <c r="A1100" s="69"/>
      <c r="B1100" s="125" t="s">
        <v>49</v>
      </c>
      <c r="C1100" s="126">
        <v>2.0279371715439596</v>
      </c>
      <c r="D1100" s="127">
        <v>0.91031382490691559</v>
      </c>
      <c r="E1100" s="127">
        <v>2.1628750404684185</v>
      </c>
      <c r="F1100" s="127">
        <v>0.79882147976527373</v>
      </c>
      <c r="G1100" s="127">
        <v>8.6804969032267879E-2</v>
      </c>
      <c r="H1100" s="127">
        <v>-0.32213329000000002</v>
      </c>
      <c r="I1100" s="127">
        <v>2.7049801929999999</v>
      </c>
      <c r="J1100" s="127">
        <v>0.29533330645432826</v>
      </c>
      <c r="K1100" s="127">
        <v>1.3663254351305705</v>
      </c>
      <c r="L1100" s="128">
        <v>0.21371047187538758</v>
      </c>
    </row>
    <row r="1101" spans="1:12" ht="16" thickBot="1" x14ac:dyDescent="0.25">
      <c r="A1101" s="69"/>
      <c r="B1101" s="129" t="s">
        <v>9</v>
      </c>
      <c r="C1101" s="130">
        <v>1.1516492049463509</v>
      </c>
      <c r="D1101" s="131">
        <v>2.0135515911003852</v>
      </c>
      <c r="E1101" s="131">
        <v>1.4167873878653341</v>
      </c>
      <c r="F1101" s="131">
        <v>0.56366091585330214</v>
      </c>
      <c r="G1101" s="131">
        <v>0.5932442682893051</v>
      </c>
      <c r="H1101" s="131">
        <v>-0.37944288999999998</v>
      </c>
      <c r="I1101" s="131">
        <v>0.29531194399999999</v>
      </c>
      <c r="J1101" s="131">
        <v>5.7044475212849836E-3</v>
      </c>
      <c r="K1101" s="131">
        <v>1.2237324199692641</v>
      </c>
      <c r="L1101" s="132">
        <v>-0.54448627362365654</v>
      </c>
    </row>
    <row r="1102" spans="1:12" x14ac:dyDescent="0.2">
      <c r="A1102" s="69"/>
      <c r="B1102" s="9" t="s">
        <v>50</v>
      </c>
      <c r="C1102" s="136">
        <f>C1100-C1101</f>
        <v>0.87628796659760866</v>
      </c>
      <c r="D1102" s="10">
        <f t="shared" ref="D1102:L1102" si="294">D1100-D1101</f>
        <v>-1.1032377661934696</v>
      </c>
      <c r="E1102" s="10">
        <f t="shared" si="294"/>
        <v>0.74608765260308441</v>
      </c>
      <c r="F1102" s="10">
        <f t="shared" si="294"/>
        <v>0.2351605639119716</v>
      </c>
      <c r="G1102" s="10">
        <f t="shared" si="294"/>
        <v>-0.50643929925703723</v>
      </c>
      <c r="H1102" s="10">
        <f t="shared" si="294"/>
        <v>5.7309599999999961E-2</v>
      </c>
      <c r="I1102" s="10">
        <f t="shared" si="294"/>
        <v>2.4096682490000001</v>
      </c>
      <c r="J1102" s="10">
        <f t="shared" si="294"/>
        <v>0.2896288589330433</v>
      </c>
      <c r="K1102" s="10">
        <f t="shared" si="294"/>
        <v>0.1425930151613064</v>
      </c>
      <c r="L1102" s="11">
        <f t="shared" si="294"/>
        <v>0.75819674549904414</v>
      </c>
    </row>
    <row r="1103" spans="1:12" x14ac:dyDescent="0.2">
      <c r="A1103" s="69"/>
      <c r="B1103" s="69" t="s">
        <v>51</v>
      </c>
      <c r="C1103" s="69">
        <f>IF(C1102&gt;0,1,-1)</f>
        <v>1</v>
      </c>
      <c r="D1103" s="77">
        <f>IF(D1102&gt;0,1,-1)</f>
        <v>-1</v>
      </c>
      <c r="E1103" s="77">
        <f t="shared" ref="E1103:L1103" si="295">IF(E1102&gt;0,1,-1)</f>
        <v>1</v>
      </c>
      <c r="F1103" s="77">
        <f t="shared" si="295"/>
        <v>1</v>
      </c>
      <c r="G1103" s="77">
        <f t="shared" si="295"/>
        <v>-1</v>
      </c>
      <c r="H1103" s="77">
        <f t="shared" si="295"/>
        <v>1</v>
      </c>
      <c r="I1103" s="77">
        <f t="shared" si="295"/>
        <v>1</v>
      </c>
      <c r="J1103" s="77">
        <f t="shared" si="295"/>
        <v>1</v>
      </c>
      <c r="K1103" s="77">
        <f t="shared" si="295"/>
        <v>1</v>
      </c>
      <c r="L1103" s="5">
        <f t="shared" si="295"/>
        <v>1</v>
      </c>
    </row>
    <row r="1104" spans="1:12" x14ac:dyDescent="0.2">
      <c r="A1104" s="69"/>
      <c r="B1104" s="69" t="s">
        <v>52</v>
      </c>
      <c r="C1104" s="69">
        <f>ABS(C1102)</f>
        <v>0.87628796659760866</v>
      </c>
      <c r="D1104" s="77">
        <f>ABS(D1102)</f>
        <v>1.1032377661934696</v>
      </c>
      <c r="E1104" s="77">
        <f t="shared" ref="E1104:L1104" si="296">ABS(E1102)</f>
        <v>0.74608765260308441</v>
      </c>
      <c r="F1104" s="77">
        <f t="shared" si="296"/>
        <v>0.2351605639119716</v>
      </c>
      <c r="G1104" s="77">
        <f t="shared" si="296"/>
        <v>0.50643929925703723</v>
      </c>
      <c r="H1104" s="77">
        <f t="shared" si="296"/>
        <v>5.7309599999999961E-2</v>
      </c>
      <c r="I1104" s="77">
        <f t="shared" si="296"/>
        <v>2.4096682490000001</v>
      </c>
      <c r="J1104" s="77">
        <f t="shared" si="296"/>
        <v>0.2896288589330433</v>
      </c>
      <c r="K1104" s="77">
        <f t="shared" si="296"/>
        <v>0.1425930151613064</v>
      </c>
      <c r="L1104" s="5">
        <f t="shared" si="296"/>
        <v>0.75819674549904414</v>
      </c>
    </row>
    <row r="1105" spans="1:12" x14ac:dyDescent="0.2">
      <c r="A1105" s="69"/>
      <c r="B1105" s="88" t="s">
        <v>53</v>
      </c>
      <c r="C1105" s="69">
        <f>RANK(C1104,$C$1104:$L$1104,1)</f>
        <v>8</v>
      </c>
      <c r="D1105" s="77">
        <f t="shared" ref="D1105:L1105" si="297">RANK(D1104,$C$1104:$L$1104,1)</f>
        <v>9</v>
      </c>
      <c r="E1105" s="77">
        <f t="shared" si="297"/>
        <v>6</v>
      </c>
      <c r="F1105" s="77">
        <f t="shared" si="297"/>
        <v>3</v>
      </c>
      <c r="G1105" s="77">
        <f t="shared" si="297"/>
        <v>5</v>
      </c>
      <c r="H1105" s="77">
        <f t="shared" si="297"/>
        <v>1</v>
      </c>
      <c r="I1105" s="77">
        <f t="shared" si="297"/>
        <v>10</v>
      </c>
      <c r="J1105" s="77">
        <f t="shared" si="297"/>
        <v>4</v>
      </c>
      <c r="K1105" s="77">
        <f t="shared" si="297"/>
        <v>2</v>
      </c>
      <c r="L1105" s="5">
        <f t="shared" si="297"/>
        <v>7</v>
      </c>
    </row>
    <row r="1106" spans="1:12" ht="16" thickBot="1" x14ac:dyDescent="0.25">
      <c r="A1106" s="69"/>
      <c r="B1106" s="83" t="s">
        <v>15</v>
      </c>
      <c r="C1106" s="70">
        <f>C1105*C1103</f>
        <v>8</v>
      </c>
      <c r="D1106" s="78">
        <f>D1105*D1103</f>
        <v>-9</v>
      </c>
      <c r="E1106" s="78">
        <f t="shared" ref="E1106:K1106" si="298">E1105*E1103</f>
        <v>6</v>
      </c>
      <c r="F1106" s="78">
        <f t="shared" si="298"/>
        <v>3</v>
      </c>
      <c r="G1106" s="78">
        <f t="shared" si="298"/>
        <v>-5</v>
      </c>
      <c r="H1106" s="78">
        <f t="shared" si="298"/>
        <v>1</v>
      </c>
      <c r="I1106" s="78">
        <f t="shared" si="298"/>
        <v>10</v>
      </c>
      <c r="J1106" s="78">
        <f t="shared" si="298"/>
        <v>4</v>
      </c>
      <c r="K1106" s="78">
        <f t="shared" si="298"/>
        <v>2</v>
      </c>
      <c r="L1106" s="68">
        <f>L1105*L1103</f>
        <v>7</v>
      </c>
    </row>
    <row r="1107" spans="1:12" ht="16" thickBot="1" x14ac:dyDescent="0.25">
      <c r="A1107" s="69"/>
      <c r="B1107" s="77"/>
      <c r="C1107" s="77"/>
      <c r="D1107" s="77"/>
      <c r="E1107" s="77"/>
      <c r="F1107" s="77"/>
      <c r="G1107" s="77"/>
      <c r="H1107" s="77"/>
      <c r="I1107" s="77"/>
      <c r="J1107" s="77"/>
      <c r="K1107" s="77"/>
      <c r="L1107" s="5"/>
    </row>
    <row r="1108" spans="1:12" x14ac:dyDescent="0.2">
      <c r="A1108" s="69"/>
      <c r="B1108" s="9" t="s">
        <v>54</v>
      </c>
      <c r="C1108" s="11">
        <f>SUMIF(C1106:L1106,"&gt;0",C1106:L1106)</f>
        <v>41</v>
      </c>
      <c r="D1108" s="77"/>
      <c r="E1108" s="9"/>
      <c r="F1108" s="10" t="s">
        <v>17</v>
      </c>
      <c r="G1108" s="82">
        <v>14</v>
      </c>
      <c r="H1108" s="92"/>
      <c r="I1108" s="77"/>
      <c r="J1108" s="77"/>
      <c r="K1108" s="77"/>
      <c r="L1108" s="5"/>
    </row>
    <row r="1109" spans="1:12" ht="16" thickBot="1" x14ac:dyDescent="0.25">
      <c r="A1109" s="69"/>
      <c r="B1109" s="70" t="s">
        <v>55</v>
      </c>
      <c r="C1109" s="68">
        <f>SUMIF(C1106:L1106,"&lt;0",C1106:L1106)</f>
        <v>-14</v>
      </c>
      <c r="D1109" s="77"/>
      <c r="E1109" s="70" t="s">
        <v>56</v>
      </c>
      <c r="F1109" s="87" t="s">
        <v>18</v>
      </c>
      <c r="G1109" s="81">
        <v>8</v>
      </c>
      <c r="H1109" s="77"/>
      <c r="I1109" s="77"/>
      <c r="J1109" s="77"/>
      <c r="K1109" s="77"/>
      <c r="L1109" s="5"/>
    </row>
    <row r="1110" spans="1:12" x14ac:dyDescent="0.2">
      <c r="A1110" s="69"/>
      <c r="B1110" s="77"/>
      <c r="C1110" s="77"/>
      <c r="D1110" s="77"/>
      <c r="E1110" s="77"/>
      <c r="F1110" s="77"/>
      <c r="G1110" s="77"/>
      <c r="H1110" s="77"/>
      <c r="I1110" s="77"/>
      <c r="J1110" s="77"/>
      <c r="K1110" s="77"/>
      <c r="L1110" s="5"/>
    </row>
    <row r="1111" spans="1:12" x14ac:dyDescent="0.2">
      <c r="A1111" s="69"/>
      <c r="B1111" s="93" t="s">
        <v>57</v>
      </c>
      <c r="C1111" s="93"/>
      <c r="D1111" s="93"/>
      <c r="E1111" s="77"/>
      <c r="F1111" s="77"/>
      <c r="G1111" s="77"/>
      <c r="H1111" s="77"/>
      <c r="I1111" s="77"/>
      <c r="J1111" s="77"/>
      <c r="K1111" s="77"/>
      <c r="L1111" s="5"/>
    </row>
    <row r="1112" spans="1:12" x14ac:dyDescent="0.2">
      <c r="A1112" s="69"/>
      <c r="B1112" s="77"/>
      <c r="C1112" s="77"/>
      <c r="D1112" s="77"/>
      <c r="E1112" s="77"/>
      <c r="F1112" s="77"/>
      <c r="G1112" s="77"/>
      <c r="H1112" s="77"/>
      <c r="I1112" s="77"/>
      <c r="J1112" s="77"/>
      <c r="K1112" s="77"/>
      <c r="L1112" s="5"/>
    </row>
    <row r="1113" spans="1:12" x14ac:dyDescent="0.2">
      <c r="A1113" s="69"/>
      <c r="B1113" s="94" t="s">
        <v>70</v>
      </c>
      <c r="C1113" s="94"/>
      <c r="D1113" s="94"/>
      <c r="E1113" s="94"/>
      <c r="F1113" s="94"/>
      <c r="G1113" s="94"/>
      <c r="H1113" s="94"/>
      <c r="I1113" s="94"/>
      <c r="J1113" s="77"/>
      <c r="K1113" s="77"/>
      <c r="L1113" s="5"/>
    </row>
    <row r="1114" spans="1:12" x14ac:dyDescent="0.2">
      <c r="A1114" s="69"/>
      <c r="B1114" s="94" t="s">
        <v>77</v>
      </c>
      <c r="C1114" s="94"/>
      <c r="D1114" s="94"/>
      <c r="E1114" s="94"/>
      <c r="F1114" s="94"/>
      <c r="G1114" s="94"/>
      <c r="H1114" s="94"/>
      <c r="I1114" s="94"/>
      <c r="J1114" s="77"/>
      <c r="K1114" s="77"/>
      <c r="L1114" s="5"/>
    </row>
    <row r="1115" spans="1:12" x14ac:dyDescent="0.2">
      <c r="A1115" s="69"/>
      <c r="B1115" s="77"/>
      <c r="C1115" s="77"/>
      <c r="D1115" s="77"/>
      <c r="E1115" s="77"/>
      <c r="F1115" s="77"/>
      <c r="G1115" s="77"/>
      <c r="H1115" s="77"/>
      <c r="I1115" s="77"/>
      <c r="J1115" s="77"/>
      <c r="K1115" s="77"/>
      <c r="L1115" s="5"/>
    </row>
    <row r="1116" spans="1:12" x14ac:dyDescent="0.2">
      <c r="A1116" s="69"/>
      <c r="B1116" s="77"/>
      <c r="C1116" s="77"/>
      <c r="D1116" s="77"/>
      <c r="E1116" s="77"/>
      <c r="F1116" s="77"/>
      <c r="G1116" s="77"/>
      <c r="H1116" s="77"/>
      <c r="I1116" s="77"/>
      <c r="J1116" s="77"/>
      <c r="K1116" s="77"/>
      <c r="L1116" s="5"/>
    </row>
    <row r="1117" spans="1:12" ht="16" thickBot="1" x14ac:dyDescent="0.25">
      <c r="A1117" s="69"/>
      <c r="B1117" s="77"/>
      <c r="C1117" s="77"/>
      <c r="D1117" s="77"/>
      <c r="E1117" s="77"/>
      <c r="F1117" s="77"/>
      <c r="G1117" s="77"/>
      <c r="H1117" s="77"/>
      <c r="I1117" s="77"/>
      <c r="J1117" s="77"/>
      <c r="K1117" s="77"/>
      <c r="L1117" s="5"/>
    </row>
    <row r="1118" spans="1:12" ht="30" thickBot="1" x14ac:dyDescent="0.4">
      <c r="A1118" s="69"/>
      <c r="B1118" s="121">
        <v>0.28000000000000003</v>
      </c>
      <c r="C1118" s="122" t="s">
        <v>25</v>
      </c>
      <c r="D1118" s="123" t="s">
        <v>3</v>
      </c>
      <c r="E1118" s="123" t="s">
        <v>4</v>
      </c>
      <c r="F1118" s="123" t="s">
        <v>5</v>
      </c>
      <c r="G1118" s="123" t="s">
        <v>6</v>
      </c>
      <c r="H1118" s="123" t="s">
        <v>7</v>
      </c>
      <c r="I1118" s="123" t="s">
        <v>8</v>
      </c>
      <c r="J1118" s="123" t="s">
        <v>24</v>
      </c>
      <c r="K1118" s="123" t="s">
        <v>26</v>
      </c>
      <c r="L1118" s="124" t="s">
        <v>27</v>
      </c>
    </row>
    <row r="1119" spans="1:12" x14ac:dyDescent="0.2">
      <c r="A1119" s="69"/>
      <c r="B1119" s="125" t="s">
        <v>49</v>
      </c>
      <c r="C1119" s="126">
        <v>2.8335249001240745</v>
      </c>
      <c r="D1119" s="127">
        <v>1.5206974704070511</v>
      </c>
      <c r="E1119" s="127">
        <v>2.4114193007098992</v>
      </c>
      <c r="F1119" s="127">
        <v>2.093110319130961</v>
      </c>
      <c r="G1119" s="127">
        <v>0.66962750291902706</v>
      </c>
      <c r="H1119" s="127">
        <v>0.57395696100000004</v>
      </c>
      <c r="I1119" s="127">
        <v>5.7481063069999996</v>
      </c>
      <c r="J1119" s="127">
        <v>1.5269266377088926</v>
      </c>
      <c r="K1119" s="127">
        <v>1.4770132736611634</v>
      </c>
      <c r="L1119" s="128">
        <v>1.8447729000579358</v>
      </c>
    </row>
    <row r="1120" spans="1:12" ht="16" thickBot="1" x14ac:dyDescent="0.25">
      <c r="A1120" s="69"/>
      <c r="B1120" s="129" t="s">
        <v>9</v>
      </c>
      <c r="C1120" s="130">
        <v>1.1694456166750509</v>
      </c>
      <c r="D1120" s="131">
        <v>4.1880047534713194</v>
      </c>
      <c r="E1120" s="131">
        <v>1.9318672622607767</v>
      </c>
      <c r="F1120" s="131">
        <v>1.3001819469836151</v>
      </c>
      <c r="G1120" s="131">
        <v>-0.30934147794478872</v>
      </c>
      <c r="H1120" s="131">
        <v>-0.39692636199999998</v>
      </c>
      <c r="I1120" s="131">
        <v>0.53175445600000004</v>
      </c>
      <c r="J1120" s="131">
        <v>1.1840919611897995</v>
      </c>
      <c r="K1120" s="131">
        <v>1.9949373599932649</v>
      </c>
      <c r="L1120" s="132">
        <v>1.8914355378930527</v>
      </c>
    </row>
    <row r="1121" spans="1:12" x14ac:dyDescent="0.2">
      <c r="A1121" s="69"/>
      <c r="B1121" s="9" t="s">
        <v>50</v>
      </c>
      <c r="C1121" s="136">
        <f>C1119-C1120</f>
        <v>1.6640792834490237</v>
      </c>
      <c r="D1121" s="10">
        <f t="shared" ref="D1121:L1121" si="299">D1119-D1120</f>
        <v>-2.6673072830642681</v>
      </c>
      <c r="E1121" s="10">
        <f t="shared" si="299"/>
        <v>0.47955203844912253</v>
      </c>
      <c r="F1121" s="10">
        <f t="shared" si="299"/>
        <v>0.79292837214734591</v>
      </c>
      <c r="G1121" s="10">
        <f t="shared" si="299"/>
        <v>0.97896898086381579</v>
      </c>
      <c r="H1121" s="10">
        <f t="shared" si="299"/>
        <v>0.97088332300000002</v>
      </c>
      <c r="I1121" s="10">
        <f t="shared" si="299"/>
        <v>5.2163518509999998</v>
      </c>
      <c r="J1121" s="10">
        <f t="shared" si="299"/>
        <v>0.34283467651909305</v>
      </c>
      <c r="K1121" s="10">
        <f t="shared" si="299"/>
        <v>-0.51792408633210152</v>
      </c>
      <c r="L1121" s="11">
        <f t="shared" si="299"/>
        <v>-4.6662637835116927E-2</v>
      </c>
    </row>
    <row r="1122" spans="1:12" x14ac:dyDescent="0.2">
      <c r="A1122" s="69"/>
      <c r="B1122" s="69" t="s">
        <v>51</v>
      </c>
      <c r="C1122" s="69">
        <f>IF(C1121&gt;0,1,-1)</f>
        <v>1</v>
      </c>
      <c r="D1122" s="77">
        <f>IF(D1121&gt;0,1,-1)</f>
        <v>-1</v>
      </c>
      <c r="E1122" s="77">
        <f t="shared" ref="E1122:L1122" si="300">IF(E1121&gt;0,1,-1)</f>
        <v>1</v>
      </c>
      <c r="F1122" s="77">
        <f t="shared" si="300"/>
        <v>1</v>
      </c>
      <c r="G1122" s="77">
        <f t="shared" si="300"/>
        <v>1</v>
      </c>
      <c r="H1122" s="77">
        <f t="shared" si="300"/>
        <v>1</v>
      </c>
      <c r="I1122" s="77">
        <f t="shared" si="300"/>
        <v>1</v>
      </c>
      <c r="J1122" s="77">
        <f t="shared" si="300"/>
        <v>1</v>
      </c>
      <c r="K1122" s="77">
        <f t="shared" si="300"/>
        <v>-1</v>
      </c>
      <c r="L1122" s="5">
        <f t="shared" si="300"/>
        <v>-1</v>
      </c>
    </row>
    <row r="1123" spans="1:12" x14ac:dyDescent="0.2">
      <c r="A1123" s="69"/>
      <c r="B1123" s="69" t="s">
        <v>52</v>
      </c>
      <c r="C1123" s="69">
        <f>ABS(C1121)</f>
        <v>1.6640792834490237</v>
      </c>
      <c r="D1123" s="77">
        <f>ABS(D1121)</f>
        <v>2.6673072830642681</v>
      </c>
      <c r="E1123" s="77">
        <f t="shared" ref="E1123:L1123" si="301">ABS(E1121)</f>
        <v>0.47955203844912253</v>
      </c>
      <c r="F1123" s="77">
        <f t="shared" si="301"/>
        <v>0.79292837214734591</v>
      </c>
      <c r="G1123" s="77">
        <f t="shared" si="301"/>
        <v>0.97896898086381579</v>
      </c>
      <c r="H1123" s="77">
        <f t="shared" si="301"/>
        <v>0.97088332300000002</v>
      </c>
      <c r="I1123" s="77">
        <f t="shared" si="301"/>
        <v>5.2163518509999998</v>
      </c>
      <c r="J1123" s="77">
        <f t="shared" si="301"/>
        <v>0.34283467651909305</v>
      </c>
      <c r="K1123" s="77">
        <f t="shared" si="301"/>
        <v>0.51792408633210152</v>
      </c>
      <c r="L1123" s="5">
        <f t="shared" si="301"/>
        <v>4.6662637835116927E-2</v>
      </c>
    </row>
    <row r="1124" spans="1:12" x14ac:dyDescent="0.2">
      <c r="A1124" s="69"/>
      <c r="B1124" s="88" t="s">
        <v>53</v>
      </c>
      <c r="C1124" s="69">
        <f>RANK(C1123,$C$1123:$L$1123,1)</f>
        <v>8</v>
      </c>
      <c r="D1124" s="77">
        <f t="shared" ref="D1124:L1124" si="302">RANK(D1123,$C$1123:$L$1123,1)</f>
        <v>9</v>
      </c>
      <c r="E1124" s="77">
        <f t="shared" si="302"/>
        <v>3</v>
      </c>
      <c r="F1124" s="77">
        <f t="shared" si="302"/>
        <v>5</v>
      </c>
      <c r="G1124" s="77">
        <f t="shared" si="302"/>
        <v>7</v>
      </c>
      <c r="H1124" s="77">
        <f t="shared" si="302"/>
        <v>6</v>
      </c>
      <c r="I1124" s="77">
        <f t="shared" si="302"/>
        <v>10</v>
      </c>
      <c r="J1124" s="77">
        <f t="shared" si="302"/>
        <v>2</v>
      </c>
      <c r="K1124" s="77">
        <f t="shared" si="302"/>
        <v>4</v>
      </c>
      <c r="L1124" s="5">
        <f t="shared" si="302"/>
        <v>1</v>
      </c>
    </row>
    <row r="1125" spans="1:12" ht="16" thickBot="1" x14ac:dyDescent="0.25">
      <c r="A1125" s="69"/>
      <c r="B1125" s="83" t="s">
        <v>15</v>
      </c>
      <c r="C1125" s="70">
        <f>C1124*C1122</f>
        <v>8</v>
      </c>
      <c r="D1125" s="78">
        <f>D1124*D1122</f>
        <v>-9</v>
      </c>
      <c r="E1125" s="78">
        <f t="shared" ref="E1125:K1125" si="303">E1124*E1122</f>
        <v>3</v>
      </c>
      <c r="F1125" s="78">
        <f t="shared" si="303"/>
        <v>5</v>
      </c>
      <c r="G1125" s="78">
        <f t="shared" si="303"/>
        <v>7</v>
      </c>
      <c r="H1125" s="78">
        <f t="shared" si="303"/>
        <v>6</v>
      </c>
      <c r="I1125" s="78">
        <f t="shared" si="303"/>
        <v>10</v>
      </c>
      <c r="J1125" s="78">
        <f t="shared" si="303"/>
        <v>2</v>
      </c>
      <c r="K1125" s="78">
        <f t="shared" si="303"/>
        <v>-4</v>
      </c>
      <c r="L1125" s="68">
        <f>L1124*L1122</f>
        <v>-1</v>
      </c>
    </row>
    <row r="1126" spans="1:12" ht="16" thickBot="1" x14ac:dyDescent="0.25">
      <c r="A1126" s="69"/>
      <c r="B1126" s="77"/>
      <c r="C1126" s="77"/>
      <c r="D1126" s="77"/>
      <c r="E1126" s="77"/>
      <c r="F1126" s="77"/>
      <c r="G1126" s="77"/>
      <c r="H1126" s="77"/>
      <c r="I1126" s="77"/>
      <c r="J1126" s="77"/>
      <c r="K1126" s="77"/>
      <c r="L1126" s="5"/>
    </row>
    <row r="1127" spans="1:12" x14ac:dyDescent="0.2">
      <c r="A1127" s="69"/>
      <c r="B1127" s="9" t="s">
        <v>54</v>
      </c>
      <c r="C1127" s="11">
        <f>SUMIF(C1125:L1125,"&gt;0",C1125:L1125)</f>
        <v>41</v>
      </c>
      <c r="D1127" s="77"/>
      <c r="E1127" s="9"/>
      <c r="F1127" s="10" t="s">
        <v>17</v>
      </c>
      <c r="G1127" s="82">
        <v>14</v>
      </c>
      <c r="H1127" s="92"/>
      <c r="I1127" s="77"/>
      <c r="J1127" s="77"/>
      <c r="K1127" s="77"/>
      <c r="L1127" s="5"/>
    </row>
    <row r="1128" spans="1:12" ht="16" thickBot="1" x14ac:dyDescent="0.25">
      <c r="A1128" s="69"/>
      <c r="B1128" s="70" t="s">
        <v>55</v>
      </c>
      <c r="C1128" s="68">
        <f>SUMIF(C1125:L1125,"&lt;0",C1125:L1125)</f>
        <v>-14</v>
      </c>
      <c r="D1128" s="77"/>
      <c r="E1128" s="70" t="s">
        <v>56</v>
      </c>
      <c r="F1128" s="87" t="s">
        <v>18</v>
      </c>
      <c r="G1128" s="81">
        <v>8</v>
      </c>
      <c r="H1128" s="77"/>
      <c r="I1128" s="77"/>
      <c r="J1128" s="77"/>
      <c r="K1128" s="77"/>
      <c r="L1128" s="5"/>
    </row>
    <row r="1129" spans="1:12" x14ac:dyDescent="0.2">
      <c r="A1129" s="69"/>
      <c r="B1129" s="77"/>
      <c r="C1129" s="77"/>
      <c r="D1129" s="77"/>
      <c r="E1129" s="77"/>
      <c r="F1129" s="77"/>
      <c r="G1129" s="77"/>
      <c r="H1129" s="77"/>
      <c r="I1129" s="77"/>
      <c r="J1129" s="77"/>
      <c r="K1129" s="77"/>
      <c r="L1129" s="5"/>
    </row>
    <row r="1130" spans="1:12" x14ac:dyDescent="0.2">
      <c r="A1130" s="69"/>
      <c r="B1130" s="93" t="s">
        <v>57</v>
      </c>
      <c r="C1130" s="93"/>
      <c r="D1130" s="93"/>
      <c r="E1130" s="77"/>
      <c r="F1130" s="77"/>
      <c r="G1130" s="77"/>
      <c r="H1130" s="77"/>
      <c r="I1130" s="77"/>
      <c r="J1130" s="77"/>
      <c r="K1130" s="77"/>
      <c r="L1130" s="5"/>
    </row>
    <row r="1131" spans="1:12" x14ac:dyDescent="0.2">
      <c r="A1131" s="69"/>
      <c r="B1131" s="77"/>
      <c r="C1131" s="77"/>
      <c r="D1131" s="77"/>
      <c r="E1131" s="77"/>
      <c r="F1131" s="77"/>
      <c r="G1131" s="77"/>
      <c r="H1131" s="77"/>
      <c r="I1131" s="77"/>
      <c r="J1131" s="77"/>
      <c r="K1131" s="77"/>
      <c r="L1131" s="5"/>
    </row>
    <row r="1132" spans="1:12" x14ac:dyDescent="0.2">
      <c r="A1132" s="69"/>
      <c r="B1132" s="94" t="s">
        <v>70</v>
      </c>
      <c r="C1132" s="94"/>
      <c r="D1132" s="94"/>
      <c r="E1132" s="94"/>
      <c r="F1132" s="94"/>
      <c r="G1132" s="94"/>
      <c r="H1132" s="94"/>
      <c r="I1132" s="94"/>
      <c r="J1132" s="77"/>
      <c r="K1132" s="77"/>
      <c r="L1132" s="5"/>
    </row>
    <row r="1133" spans="1:12" x14ac:dyDescent="0.2">
      <c r="A1133" s="69"/>
      <c r="B1133" s="94" t="s">
        <v>77</v>
      </c>
      <c r="C1133" s="94"/>
      <c r="D1133" s="94"/>
      <c r="E1133" s="94"/>
      <c r="F1133" s="94"/>
      <c r="G1133" s="94"/>
      <c r="H1133" s="94"/>
      <c r="I1133" s="94"/>
      <c r="J1133" s="77"/>
      <c r="K1133" s="77"/>
      <c r="L1133" s="5"/>
    </row>
    <row r="1134" spans="1:12" x14ac:dyDescent="0.2">
      <c r="A1134" s="69"/>
      <c r="B1134" s="77"/>
      <c r="C1134" s="77"/>
      <c r="D1134" s="77"/>
      <c r="E1134" s="77"/>
      <c r="F1134" s="77"/>
      <c r="G1134" s="77"/>
      <c r="H1134" s="77"/>
      <c r="I1134" s="77"/>
      <c r="J1134" s="77"/>
      <c r="K1134" s="77"/>
      <c r="L1134" s="5"/>
    </row>
    <row r="1135" spans="1:12" x14ac:dyDescent="0.2">
      <c r="A1135" s="69"/>
      <c r="B1135" s="77"/>
      <c r="C1135" s="77"/>
      <c r="D1135" s="77"/>
      <c r="E1135" s="77"/>
      <c r="F1135" s="77"/>
      <c r="G1135" s="77"/>
      <c r="H1135" s="77"/>
      <c r="I1135" s="77"/>
      <c r="J1135" s="77"/>
      <c r="K1135" s="77"/>
      <c r="L1135" s="5"/>
    </row>
    <row r="1136" spans="1:12" ht="16" thickBot="1" x14ac:dyDescent="0.25">
      <c r="A1136" s="69"/>
      <c r="B1136" s="77"/>
      <c r="C1136" s="77"/>
      <c r="D1136" s="77"/>
      <c r="E1136" s="77"/>
      <c r="F1136" s="77"/>
      <c r="G1136" s="77"/>
      <c r="H1136" s="77"/>
      <c r="I1136" s="77"/>
      <c r="J1136" s="77"/>
      <c r="K1136" s="77"/>
      <c r="L1136" s="5"/>
    </row>
    <row r="1137" spans="1:12" ht="30" thickBot="1" x14ac:dyDescent="0.4">
      <c r="A1137" s="69"/>
      <c r="B1137" s="121">
        <v>0.37</v>
      </c>
      <c r="C1137" s="122" t="s">
        <v>25</v>
      </c>
      <c r="D1137" s="123" t="s">
        <v>3</v>
      </c>
      <c r="E1137" s="123" t="s">
        <v>4</v>
      </c>
      <c r="F1137" s="123" t="s">
        <v>5</v>
      </c>
      <c r="G1137" s="123" t="s">
        <v>6</v>
      </c>
      <c r="H1137" s="123" t="s">
        <v>7</v>
      </c>
      <c r="I1137" s="123" t="s">
        <v>8</v>
      </c>
      <c r="J1137" s="123" t="s">
        <v>24</v>
      </c>
      <c r="K1137" s="123" t="s">
        <v>26</v>
      </c>
      <c r="L1137" s="124" t="s">
        <v>27</v>
      </c>
    </row>
    <row r="1138" spans="1:12" x14ac:dyDescent="0.2">
      <c r="A1138" s="69"/>
      <c r="B1138" s="125" t="s">
        <v>49</v>
      </c>
      <c r="C1138" s="126">
        <v>3.5784714737467782</v>
      </c>
      <c r="D1138" s="127">
        <v>2.1869304807900507</v>
      </c>
      <c r="E1138" s="127">
        <v>5.0233841427459591</v>
      </c>
      <c r="F1138" s="127">
        <v>1.9768537836489628</v>
      </c>
      <c r="G1138" s="127">
        <v>5.0039225746051023E-3</v>
      </c>
      <c r="H1138" s="127">
        <v>0.51233283900000004</v>
      </c>
      <c r="I1138" s="127">
        <v>5.9751874950000001</v>
      </c>
      <c r="J1138" s="127">
        <v>0.99489583338613774</v>
      </c>
      <c r="K1138" s="127">
        <v>2.0706112488758466</v>
      </c>
      <c r="L1138" s="128">
        <v>2.3268959993773155</v>
      </c>
    </row>
    <row r="1139" spans="1:12" ht="16" thickBot="1" x14ac:dyDescent="0.25">
      <c r="A1139" s="69"/>
      <c r="B1139" s="129" t="s">
        <v>9</v>
      </c>
      <c r="C1139" s="130">
        <v>2.1452601404013292</v>
      </c>
      <c r="D1139" s="131">
        <v>3.2116356469228089</v>
      </c>
      <c r="E1139" s="131">
        <v>3.2929485531006906</v>
      </c>
      <c r="F1139" s="131">
        <v>1.1964856956061221</v>
      </c>
      <c r="G1139" s="131">
        <v>-0.27564390953078022</v>
      </c>
      <c r="H1139" s="131">
        <v>-0.85469954299999995</v>
      </c>
      <c r="I1139" s="131">
        <v>5.3995925500000004</v>
      </c>
      <c r="J1139" s="131">
        <v>1.6075645180057099</v>
      </c>
      <c r="K1139" s="131">
        <v>2.3210300420901242</v>
      </c>
      <c r="L1139" s="132">
        <v>3.8103193731825362</v>
      </c>
    </row>
    <row r="1140" spans="1:12" x14ac:dyDescent="0.2">
      <c r="A1140" s="69"/>
      <c r="B1140" s="9" t="s">
        <v>50</v>
      </c>
      <c r="C1140" s="136">
        <f>C1138-C1139</f>
        <v>1.433211333345449</v>
      </c>
      <c r="D1140" s="10">
        <f t="shared" ref="D1140:L1140" si="304">D1138-D1139</f>
        <v>-1.0247051661327582</v>
      </c>
      <c r="E1140" s="10">
        <f t="shared" si="304"/>
        <v>1.7304355896452686</v>
      </c>
      <c r="F1140" s="10">
        <f t="shared" si="304"/>
        <v>0.78036808804284075</v>
      </c>
      <c r="G1140" s="10">
        <f t="shared" si="304"/>
        <v>0.2806478321053853</v>
      </c>
      <c r="H1140" s="10">
        <f t="shared" si="304"/>
        <v>1.3670323820000001</v>
      </c>
      <c r="I1140" s="10">
        <f t="shared" si="304"/>
        <v>0.57559494499999975</v>
      </c>
      <c r="J1140" s="10">
        <f t="shared" si="304"/>
        <v>-0.61266868461957213</v>
      </c>
      <c r="K1140" s="10">
        <f t="shared" si="304"/>
        <v>-0.25041879321427762</v>
      </c>
      <c r="L1140" s="11">
        <f t="shared" si="304"/>
        <v>-1.4834233738052207</v>
      </c>
    </row>
    <row r="1141" spans="1:12" x14ac:dyDescent="0.2">
      <c r="A1141" s="69"/>
      <c r="B1141" s="69" t="s">
        <v>51</v>
      </c>
      <c r="C1141" s="69">
        <f>IF(C1140&gt;0,1,-1)</f>
        <v>1</v>
      </c>
      <c r="D1141" s="77">
        <f>IF(D1140&gt;0,1,-1)</f>
        <v>-1</v>
      </c>
      <c r="E1141" s="77">
        <f t="shared" ref="E1141:L1141" si="305">IF(E1140&gt;0,1,-1)</f>
        <v>1</v>
      </c>
      <c r="F1141" s="77">
        <f t="shared" si="305"/>
        <v>1</v>
      </c>
      <c r="G1141" s="77">
        <f t="shared" si="305"/>
        <v>1</v>
      </c>
      <c r="H1141" s="77">
        <f t="shared" si="305"/>
        <v>1</v>
      </c>
      <c r="I1141" s="77">
        <f t="shared" si="305"/>
        <v>1</v>
      </c>
      <c r="J1141" s="77">
        <f t="shared" si="305"/>
        <v>-1</v>
      </c>
      <c r="K1141" s="77">
        <f t="shared" si="305"/>
        <v>-1</v>
      </c>
      <c r="L1141" s="5">
        <f t="shared" si="305"/>
        <v>-1</v>
      </c>
    </row>
    <row r="1142" spans="1:12" x14ac:dyDescent="0.2">
      <c r="A1142" s="69"/>
      <c r="B1142" s="69" t="s">
        <v>52</v>
      </c>
      <c r="C1142" s="69">
        <f>ABS(C1140)</f>
        <v>1.433211333345449</v>
      </c>
      <c r="D1142" s="77">
        <f>ABS(D1140)</f>
        <v>1.0247051661327582</v>
      </c>
      <c r="E1142" s="77">
        <f t="shared" ref="E1142:L1142" si="306">ABS(E1140)</f>
        <v>1.7304355896452686</v>
      </c>
      <c r="F1142" s="77">
        <f t="shared" si="306"/>
        <v>0.78036808804284075</v>
      </c>
      <c r="G1142" s="77">
        <f t="shared" si="306"/>
        <v>0.2806478321053853</v>
      </c>
      <c r="H1142" s="77">
        <f t="shared" si="306"/>
        <v>1.3670323820000001</v>
      </c>
      <c r="I1142" s="77">
        <f t="shared" si="306"/>
        <v>0.57559494499999975</v>
      </c>
      <c r="J1142" s="77">
        <f t="shared" si="306"/>
        <v>0.61266868461957213</v>
      </c>
      <c r="K1142" s="77">
        <f t="shared" si="306"/>
        <v>0.25041879321427762</v>
      </c>
      <c r="L1142" s="5">
        <f t="shared" si="306"/>
        <v>1.4834233738052207</v>
      </c>
    </row>
    <row r="1143" spans="1:12" x14ac:dyDescent="0.2">
      <c r="A1143" s="69"/>
      <c r="B1143" s="88" t="s">
        <v>53</v>
      </c>
      <c r="C1143" s="69">
        <f>RANK(C1142,$C$1142:$L$1142,1)</f>
        <v>8</v>
      </c>
      <c r="D1143" s="77">
        <f t="shared" ref="D1143:L1143" si="307">RANK(D1142,$C$1142:$L$1142,1)</f>
        <v>6</v>
      </c>
      <c r="E1143" s="77">
        <f t="shared" si="307"/>
        <v>10</v>
      </c>
      <c r="F1143" s="77">
        <f t="shared" si="307"/>
        <v>5</v>
      </c>
      <c r="G1143" s="77">
        <f t="shared" si="307"/>
        <v>2</v>
      </c>
      <c r="H1143" s="77">
        <f t="shared" si="307"/>
        <v>7</v>
      </c>
      <c r="I1143" s="77">
        <f t="shared" si="307"/>
        <v>3</v>
      </c>
      <c r="J1143" s="77">
        <f t="shared" si="307"/>
        <v>4</v>
      </c>
      <c r="K1143" s="77">
        <f t="shared" si="307"/>
        <v>1</v>
      </c>
      <c r="L1143" s="5">
        <f t="shared" si="307"/>
        <v>9</v>
      </c>
    </row>
    <row r="1144" spans="1:12" ht="16" thickBot="1" x14ac:dyDescent="0.25">
      <c r="A1144" s="69"/>
      <c r="B1144" s="83" t="s">
        <v>15</v>
      </c>
      <c r="C1144" s="70">
        <f>C1143*C1141</f>
        <v>8</v>
      </c>
      <c r="D1144" s="78">
        <f>D1143*D1141</f>
        <v>-6</v>
      </c>
      <c r="E1144" s="78">
        <f t="shared" ref="E1144:K1144" si="308">E1143*E1141</f>
        <v>10</v>
      </c>
      <c r="F1144" s="78">
        <f t="shared" si="308"/>
        <v>5</v>
      </c>
      <c r="G1144" s="78">
        <f t="shared" si="308"/>
        <v>2</v>
      </c>
      <c r="H1144" s="78">
        <f t="shared" si="308"/>
        <v>7</v>
      </c>
      <c r="I1144" s="78">
        <f t="shared" si="308"/>
        <v>3</v>
      </c>
      <c r="J1144" s="78">
        <f t="shared" si="308"/>
        <v>-4</v>
      </c>
      <c r="K1144" s="78">
        <f t="shared" si="308"/>
        <v>-1</v>
      </c>
      <c r="L1144" s="68">
        <f>L1143*L1141</f>
        <v>-9</v>
      </c>
    </row>
    <row r="1145" spans="1:12" ht="16" thickBot="1" x14ac:dyDescent="0.25">
      <c r="A1145" s="69"/>
      <c r="B1145" s="77"/>
      <c r="C1145" s="77"/>
      <c r="D1145" s="77"/>
      <c r="E1145" s="77"/>
      <c r="F1145" s="77"/>
      <c r="G1145" s="77"/>
      <c r="H1145" s="77"/>
      <c r="I1145" s="77"/>
      <c r="J1145" s="77"/>
      <c r="K1145" s="77"/>
      <c r="L1145" s="5"/>
    </row>
    <row r="1146" spans="1:12" x14ac:dyDescent="0.2">
      <c r="A1146" s="69"/>
      <c r="B1146" s="9" t="s">
        <v>54</v>
      </c>
      <c r="C1146" s="11">
        <f>SUMIF(C1144:L1144,"&gt;0",C1144:L1144)</f>
        <v>35</v>
      </c>
      <c r="D1146" s="77"/>
      <c r="E1146" s="9"/>
      <c r="F1146" s="10" t="s">
        <v>17</v>
      </c>
      <c r="G1146" s="82">
        <v>20</v>
      </c>
      <c r="H1146" s="92"/>
      <c r="I1146" s="77"/>
      <c r="J1146" s="77"/>
      <c r="K1146" s="77"/>
      <c r="L1146" s="5"/>
    </row>
    <row r="1147" spans="1:12" ht="16" thickBot="1" x14ac:dyDescent="0.25">
      <c r="A1147" s="69"/>
      <c r="B1147" s="70" t="s">
        <v>55</v>
      </c>
      <c r="C1147" s="68">
        <f>SUMIF(C1144:L1144,"&lt;0",C1144:L1144)</f>
        <v>-20</v>
      </c>
      <c r="D1147" s="77"/>
      <c r="E1147" s="70" t="s">
        <v>56</v>
      </c>
      <c r="F1147" s="87" t="s">
        <v>18</v>
      </c>
      <c r="G1147" s="81">
        <v>8</v>
      </c>
      <c r="H1147" s="77"/>
      <c r="I1147" s="77"/>
      <c r="J1147" s="77"/>
      <c r="K1147" s="77"/>
      <c r="L1147" s="5"/>
    </row>
    <row r="1148" spans="1:12" x14ac:dyDescent="0.2">
      <c r="A1148" s="69"/>
      <c r="B1148" s="77"/>
      <c r="C1148" s="77"/>
      <c r="D1148" s="77"/>
      <c r="E1148" s="77"/>
      <c r="F1148" s="77"/>
      <c r="G1148" s="77"/>
      <c r="H1148" s="77"/>
      <c r="I1148" s="77"/>
      <c r="J1148" s="77"/>
      <c r="K1148" s="77"/>
      <c r="L1148" s="5"/>
    </row>
    <row r="1149" spans="1:12" x14ac:dyDescent="0.2">
      <c r="A1149" s="69"/>
      <c r="B1149" s="93" t="s">
        <v>57</v>
      </c>
      <c r="C1149" s="93"/>
      <c r="D1149" s="93"/>
      <c r="E1149" s="77"/>
      <c r="F1149" s="77"/>
      <c r="G1149" s="77"/>
      <c r="H1149" s="77"/>
      <c r="I1149" s="77"/>
      <c r="J1149" s="77"/>
      <c r="K1149" s="77"/>
      <c r="L1149" s="5"/>
    </row>
    <row r="1150" spans="1:12" x14ac:dyDescent="0.2">
      <c r="A1150" s="69"/>
      <c r="B1150" s="77"/>
      <c r="C1150" s="77"/>
      <c r="D1150" s="77"/>
      <c r="E1150" s="77"/>
      <c r="F1150" s="77"/>
      <c r="G1150" s="77"/>
      <c r="H1150" s="77"/>
      <c r="I1150" s="77"/>
      <c r="J1150" s="77"/>
      <c r="K1150" s="77"/>
      <c r="L1150" s="5"/>
    </row>
    <row r="1151" spans="1:12" x14ac:dyDescent="0.2">
      <c r="A1151" s="69"/>
      <c r="B1151" s="94" t="s">
        <v>70</v>
      </c>
      <c r="C1151" s="94"/>
      <c r="D1151" s="94"/>
      <c r="E1151" s="94"/>
      <c r="F1151" s="94"/>
      <c r="G1151" s="94"/>
      <c r="H1151" s="94"/>
      <c r="I1151" s="94"/>
      <c r="J1151" s="77"/>
      <c r="K1151" s="77"/>
      <c r="L1151" s="5"/>
    </row>
    <row r="1152" spans="1:12" x14ac:dyDescent="0.2">
      <c r="A1152" s="69"/>
      <c r="B1152" s="94" t="s">
        <v>78</v>
      </c>
      <c r="C1152" s="94"/>
      <c r="D1152" s="94"/>
      <c r="E1152" s="94"/>
      <c r="F1152" s="94"/>
      <c r="G1152" s="94"/>
      <c r="H1152" s="94"/>
      <c r="I1152" s="94"/>
      <c r="J1152" s="77"/>
      <c r="K1152" s="77"/>
      <c r="L1152" s="5"/>
    </row>
    <row r="1153" spans="1:12" x14ac:dyDescent="0.2">
      <c r="A1153" s="69"/>
      <c r="B1153" s="77"/>
      <c r="C1153" s="77"/>
      <c r="D1153" s="77"/>
      <c r="E1153" s="77"/>
      <c r="F1153" s="77"/>
      <c r="G1153" s="77"/>
      <c r="H1153" s="77"/>
      <c r="I1153" s="77"/>
      <c r="J1153" s="77"/>
      <c r="K1153" s="77"/>
      <c r="L1153" s="5"/>
    </row>
    <row r="1154" spans="1:12" x14ac:dyDescent="0.2">
      <c r="A1154" s="69"/>
      <c r="B1154" s="77"/>
      <c r="C1154" s="77"/>
      <c r="D1154" s="77"/>
      <c r="E1154" s="77"/>
      <c r="F1154" s="77"/>
      <c r="G1154" s="77"/>
      <c r="H1154" s="77"/>
      <c r="I1154" s="77"/>
      <c r="J1154" s="77"/>
      <c r="K1154" s="77"/>
      <c r="L1154" s="5"/>
    </row>
    <row r="1155" spans="1:12" ht="16" thickBot="1" x14ac:dyDescent="0.25">
      <c r="A1155" s="69"/>
      <c r="B1155" s="77"/>
      <c r="C1155" s="77"/>
      <c r="D1155" s="77"/>
      <c r="E1155" s="77"/>
      <c r="F1155" s="77"/>
      <c r="G1155" s="77"/>
      <c r="H1155" s="77"/>
      <c r="I1155" s="77"/>
      <c r="J1155" s="77"/>
      <c r="K1155" s="77"/>
      <c r="L1155" s="5"/>
    </row>
    <row r="1156" spans="1:12" ht="30" thickBot="1" x14ac:dyDescent="0.4">
      <c r="A1156" s="69"/>
      <c r="B1156" s="121">
        <v>0.46</v>
      </c>
      <c r="C1156" s="122" t="s">
        <v>25</v>
      </c>
      <c r="D1156" s="123" t="s">
        <v>3</v>
      </c>
      <c r="E1156" s="123" t="s">
        <v>4</v>
      </c>
      <c r="F1156" s="123" t="s">
        <v>5</v>
      </c>
      <c r="G1156" s="123" t="s">
        <v>6</v>
      </c>
      <c r="H1156" s="123" t="s">
        <v>7</v>
      </c>
      <c r="I1156" s="123" t="s">
        <v>8</v>
      </c>
      <c r="J1156" s="123" t="s">
        <v>24</v>
      </c>
      <c r="K1156" s="123" t="s">
        <v>26</v>
      </c>
      <c r="L1156" s="124" t="s">
        <v>27</v>
      </c>
    </row>
    <row r="1157" spans="1:12" x14ac:dyDescent="0.2">
      <c r="A1157" s="69"/>
      <c r="B1157" s="125" t="s">
        <v>49</v>
      </c>
      <c r="C1157" s="126">
        <v>5.001552663056354</v>
      </c>
      <c r="D1157" s="127">
        <v>1.6315491193338267</v>
      </c>
      <c r="E1157" s="127">
        <v>3.19224785055061</v>
      </c>
      <c r="F1157" s="127">
        <v>1.2837787029880243</v>
      </c>
      <c r="G1157" s="127">
        <v>1.0937620186410615</v>
      </c>
      <c r="H1157" s="127">
        <v>0.692568395</v>
      </c>
      <c r="I1157" s="127">
        <v>5.6868314270000004</v>
      </c>
      <c r="J1157" s="127">
        <v>0.89941217979280541</v>
      </c>
      <c r="K1157" s="127">
        <v>2.4249123003141073</v>
      </c>
      <c r="L1157" s="128">
        <v>4.1430432570417191</v>
      </c>
    </row>
    <row r="1158" spans="1:12" ht="16" thickBot="1" x14ac:dyDescent="0.25">
      <c r="A1158" s="69"/>
      <c r="B1158" s="129" t="s">
        <v>9</v>
      </c>
      <c r="C1158" s="130">
        <v>2.2924175732545264</v>
      </c>
      <c r="D1158" s="131">
        <v>2.5034160502852476</v>
      </c>
      <c r="E1158" s="131">
        <v>3.965629956725421</v>
      </c>
      <c r="F1158" s="131">
        <v>0.86583950983214542</v>
      </c>
      <c r="G1158" s="131">
        <v>1.1012623672548549</v>
      </c>
      <c r="H1158" s="131">
        <v>-1.145174763</v>
      </c>
      <c r="I1158" s="131">
        <v>5.5519920379999999</v>
      </c>
      <c r="J1158" s="131">
        <v>1.5990177414348414</v>
      </c>
      <c r="K1158" s="131">
        <v>1.8083731801807814</v>
      </c>
      <c r="L1158" s="132">
        <v>4.0691424341939726</v>
      </c>
    </row>
    <row r="1159" spans="1:12" x14ac:dyDescent="0.2">
      <c r="A1159" s="69"/>
      <c r="B1159" s="9" t="s">
        <v>50</v>
      </c>
      <c r="C1159" s="136">
        <f>C1157-C1158</f>
        <v>2.7091350898018276</v>
      </c>
      <c r="D1159" s="10">
        <f t="shared" ref="D1159:L1159" si="309">D1157-D1158</f>
        <v>-0.87186693095142087</v>
      </c>
      <c r="E1159" s="10">
        <f t="shared" si="309"/>
        <v>-0.77338210617481096</v>
      </c>
      <c r="F1159" s="10">
        <f t="shared" si="309"/>
        <v>0.41793919315587891</v>
      </c>
      <c r="G1159" s="10">
        <f t="shared" si="309"/>
        <v>-7.5003486137934505E-3</v>
      </c>
      <c r="H1159" s="10">
        <f t="shared" si="309"/>
        <v>1.8377431579999999</v>
      </c>
      <c r="I1159" s="10">
        <f t="shared" si="309"/>
        <v>0.13483938900000059</v>
      </c>
      <c r="J1159" s="10">
        <f t="shared" si="309"/>
        <v>-0.69960556164203602</v>
      </c>
      <c r="K1159" s="10">
        <f t="shared" si="309"/>
        <v>0.6165391201333259</v>
      </c>
      <c r="L1159" s="11">
        <f t="shared" si="309"/>
        <v>7.3900822847746461E-2</v>
      </c>
    </row>
    <row r="1160" spans="1:12" x14ac:dyDescent="0.2">
      <c r="A1160" s="69"/>
      <c r="B1160" s="69" t="s">
        <v>51</v>
      </c>
      <c r="C1160" s="69">
        <f>IF(C1159&gt;0,1,-1)</f>
        <v>1</v>
      </c>
      <c r="D1160" s="77">
        <f>IF(D1159&gt;0,1,-1)</f>
        <v>-1</v>
      </c>
      <c r="E1160" s="77">
        <f t="shared" ref="E1160:L1160" si="310">IF(E1159&gt;0,1,-1)</f>
        <v>-1</v>
      </c>
      <c r="F1160" s="77">
        <f t="shared" si="310"/>
        <v>1</v>
      </c>
      <c r="G1160" s="77">
        <f t="shared" si="310"/>
        <v>-1</v>
      </c>
      <c r="H1160" s="77">
        <f t="shared" si="310"/>
        <v>1</v>
      </c>
      <c r="I1160" s="77">
        <f t="shared" si="310"/>
        <v>1</v>
      </c>
      <c r="J1160" s="77">
        <f t="shared" si="310"/>
        <v>-1</v>
      </c>
      <c r="K1160" s="77">
        <f t="shared" si="310"/>
        <v>1</v>
      </c>
      <c r="L1160" s="5">
        <f t="shared" si="310"/>
        <v>1</v>
      </c>
    </row>
    <row r="1161" spans="1:12" x14ac:dyDescent="0.2">
      <c r="A1161" s="69"/>
      <c r="B1161" s="69" t="s">
        <v>52</v>
      </c>
      <c r="C1161" s="69">
        <f>ABS(C1159)</f>
        <v>2.7091350898018276</v>
      </c>
      <c r="D1161" s="77">
        <f>ABS(D1159)</f>
        <v>0.87186693095142087</v>
      </c>
      <c r="E1161" s="77">
        <f t="shared" ref="E1161:L1161" si="311">ABS(E1159)</f>
        <v>0.77338210617481096</v>
      </c>
      <c r="F1161" s="77">
        <f t="shared" si="311"/>
        <v>0.41793919315587891</v>
      </c>
      <c r="G1161" s="77">
        <f t="shared" si="311"/>
        <v>7.5003486137934505E-3</v>
      </c>
      <c r="H1161" s="77">
        <f t="shared" si="311"/>
        <v>1.8377431579999999</v>
      </c>
      <c r="I1161" s="77">
        <f t="shared" si="311"/>
        <v>0.13483938900000059</v>
      </c>
      <c r="J1161" s="77">
        <f t="shared" si="311"/>
        <v>0.69960556164203602</v>
      </c>
      <c r="K1161" s="77">
        <f t="shared" si="311"/>
        <v>0.6165391201333259</v>
      </c>
      <c r="L1161" s="5">
        <f t="shared" si="311"/>
        <v>7.3900822847746461E-2</v>
      </c>
    </row>
    <row r="1162" spans="1:12" x14ac:dyDescent="0.2">
      <c r="A1162" s="69"/>
      <c r="B1162" s="88" t="s">
        <v>53</v>
      </c>
      <c r="C1162" s="69">
        <f>RANK(C1161,$C$1161:$L$1161,1)</f>
        <v>10</v>
      </c>
      <c r="D1162" s="77">
        <f t="shared" ref="D1162:L1162" si="312">RANK(D1161,$C$1161:$L$1161,1)</f>
        <v>8</v>
      </c>
      <c r="E1162" s="77">
        <f t="shared" si="312"/>
        <v>7</v>
      </c>
      <c r="F1162" s="77">
        <f t="shared" si="312"/>
        <v>4</v>
      </c>
      <c r="G1162" s="77">
        <f t="shared" si="312"/>
        <v>1</v>
      </c>
      <c r="H1162" s="77">
        <f t="shared" si="312"/>
        <v>9</v>
      </c>
      <c r="I1162" s="77">
        <f t="shared" si="312"/>
        <v>3</v>
      </c>
      <c r="J1162" s="77">
        <f t="shared" si="312"/>
        <v>6</v>
      </c>
      <c r="K1162" s="77">
        <f t="shared" si="312"/>
        <v>5</v>
      </c>
      <c r="L1162" s="5">
        <f t="shared" si="312"/>
        <v>2</v>
      </c>
    </row>
    <row r="1163" spans="1:12" ht="16" thickBot="1" x14ac:dyDescent="0.25">
      <c r="A1163" s="69"/>
      <c r="B1163" s="83" t="s">
        <v>15</v>
      </c>
      <c r="C1163" s="70">
        <f>C1162*C1160</f>
        <v>10</v>
      </c>
      <c r="D1163" s="78">
        <f>D1162*D1160</f>
        <v>-8</v>
      </c>
      <c r="E1163" s="78">
        <f t="shared" ref="E1163:K1163" si="313">E1162*E1160</f>
        <v>-7</v>
      </c>
      <c r="F1163" s="78">
        <f t="shared" si="313"/>
        <v>4</v>
      </c>
      <c r="G1163" s="78">
        <f t="shared" si="313"/>
        <v>-1</v>
      </c>
      <c r="H1163" s="78">
        <f t="shared" si="313"/>
        <v>9</v>
      </c>
      <c r="I1163" s="78">
        <f t="shared" si="313"/>
        <v>3</v>
      </c>
      <c r="J1163" s="78">
        <f t="shared" si="313"/>
        <v>-6</v>
      </c>
      <c r="K1163" s="78">
        <f t="shared" si="313"/>
        <v>5</v>
      </c>
      <c r="L1163" s="68">
        <f>L1162*L1160</f>
        <v>2</v>
      </c>
    </row>
    <row r="1164" spans="1:12" ht="16" thickBot="1" x14ac:dyDescent="0.25">
      <c r="A1164" s="69"/>
      <c r="B1164" s="77"/>
      <c r="C1164" s="77"/>
      <c r="D1164" s="77"/>
      <c r="E1164" s="77"/>
      <c r="F1164" s="77"/>
      <c r="G1164" s="77"/>
      <c r="H1164" s="77"/>
      <c r="I1164" s="77"/>
      <c r="J1164" s="77"/>
      <c r="K1164" s="77"/>
      <c r="L1164" s="5"/>
    </row>
    <row r="1165" spans="1:12" x14ac:dyDescent="0.2">
      <c r="A1165" s="69"/>
      <c r="B1165" s="9" t="s">
        <v>54</v>
      </c>
      <c r="C1165" s="11">
        <f>SUMIF(C1163:L1163,"&gt;0",C1163:L1163)</f>
        <v>33</v>
      </c>
      <c r="D1165" s="77"/>
      <c r="E1165" s="9"/>
      <c r="F1165" s="10" t="s">
        <v>17</v>
      </c>
      <c r="G1165" s="82">
        <v>21</v>
      </c>
      <c r="H1165" s="92"/>
      <c r="I1165" s="77"/>
      <c r="J1165" s="77"/>
      <c r="K1165" s="77"/>
      <c r="L1165" s="5"/>
    </row>
    <row r="1166" spans="1:12" ht="16" thickBot="1" x14ac:dyDescent="0.25">
      <c r="A1166" s="69"/>
      <c r="B1166" s="70" t="s">
        <v>55</v>
      </c>
      <c r="C1166" s="68">
        <f>SUMIF(C1163:L1163,"&lt;0",C1163:L1163)</f>
        <v>-22</v>
      </c>
      <c r="D1166" s="77"/>
      <c r="E1166" s="70" t="s">
        <v>56</v>
      </c>
      <c r="F1166" s="87" t="s">
        <v>18</v>
      </c>
      <c r="G1166" s="81">
        <v>8</v>
      </c>
      <c r="H1166" s="77"/>
      <c r="I1166" s="77"/>
      <c r="J1166" s="77"/>
      <c r="K1166" s="77"/>
      <c r="L1166" s="5"/>
    </row>
    <row r="1167" spans="1:12" x14ac:dyDescent="0.2">
      <c r="A1167" s="69"/>
      <c r="B1167" s="77"/>
      <c r="C1167" s="77"/>
      <c r="D1167" s="77"/>
      <c r="E1167" s="77"/>
      <c r="F1167" s="77"/>
      <c r="G1167" s="77"/>
      <c r="H1167" s="77"/>
      <c r="I1167" s="77"/>
      <c r="J1167" s="77"/>
      <c r="K1167" s="77"/>
      <c r="L1167" s="5"/>
    </row>
    <row r="1168" spans="1:12" x14ac:dyDescent="0.2">
      <c r="A1168" s="69"/>
      <c r="B1168" s="93" t="s">
        <v>57</v>
      </c>
      <c r="C1168" s="93"/>
      <c r="D1168" s="93"/>
      <c r="E1168" s="77"/>
      <c r="F1168" s="77"/>
      <c r="G1168" s="77"/>
      <c r="H1168" s="77"/>
      <c r="I1168" s="77"/>
      <c r="J1168" s="77"/>
      <c r="K1168" s="77"/>
      <c r="L1168" s="5"/>
    </row>
    <row r="1169" spans="1:12" x14ac:dyDescent="0.2">
      <c r="A1169" s="69"/>
      <c r="B1169" s="77"/>
      <c r="C1169" s="77"/>
      <c r="D1169" s="77"/>
      <c r="E1169" s="77"/>
      <c r="F1169" s="77"/>
      <c r="G1169" s="77"/>
      <c r="H1169" s="77"/>
      <c r="I1169" s="77"/>
      <c r="J1169" s="77"/>
      <c r="K1169" s="77"/>
      <c r="L1169" s="5"/>
    </row>
    <row r="1170" spans="1:12" x14ac:dyDescent="0.2">
      <c r="A1170" s="69"/>
      <c r="B1170" s="94" t="s">
        <v>70</v>
      </c>
      <c r="C1170" s="94"/>
      <c r="D1170" s="94"/>
      <c r="E1170" s="94"/>
      <c r="F1170" s="94"/>
      <c r="G1170" s="94"/>
      <c r="H1170" s="94"/>
      <c r="I1170" s="94"/>
      <c r="J1170" s="77"/>
      <c r="K1170" s="77"/>
      <c r="L1170" s="5"/>
    </row>
    <row r="1171" spans="1:12" x14ac:dyDescent="0.2">
      <c r="A1171" s="69"/>
      <c r="B1171" s="94" t="s">
        <v>59</v>
      </c>
      <c r="C1171" s="94"/>
      <c r="D1171" s="94"/>
      <c r="E1171" s="94"/>
      <c r="F1171" s="94"/>
      <c r="G1171" s="94"/>
      <c r="H1171" s="94"/>
      <c r="I1171" s="94"/>
      <c r="J1171" s="77"/>
      <c r="K1171" s="77"/>
      <c r="L1171" s="5"/>
    </row>
    <row r="1172" spans="1:12" x14ac:dyDescent="0.2">
      <c r="A1172" s="69"/>
      <c r="B1172" s="77"/>
      <c r="C1172" s="77"/>
      <c r="D1172" s="77"/>
      <c r="E1172" s="77"/>
      <c r="F1172" s="77"/>
      <c r="G1172" s="77"/>
      <c r="H1172" s="77"/>
      <c r="I1172" s="77"/>
      <c r="J1172" s="77"/>
      <c r="K1172" s="77"/>
      <c r="L1172" s="5"/>
    </row>
    <row r="1173" spans="1:12" x14ac:dyDescent="0.2">
      <c r="A1173" s="69"/>
      <c r="B1173" s="77"/>
      <c r="C1173" s="77"/>
      <c r="D1173" s="77"/>
      <c r="E1173" s="77"/>
      <c r="F1173" s="77"/>
      <c r="G1173" s="77"/>
      <c r="H1173" s="77"/>
      <c r="I1173" s="77"/>
      <c r="J1173" s="77"/>
      <c r="K1173" s="77"/>
      <c r="L1173" s="5"/>
    </row>
    <row r="1174" spans="1:12" ht="16" thickBot="1" x14ac:dyDescent="0.25">
      <c r="A1174" s="69"/>
      <c r="B1174" s="77"/>
      <c r="C1174" s="77"/>
      <c r="D1174" s="77"/>
      <c r="E1174" s="77"/>
      <c r="F1174" s="77"/>
      <c r="G1174" s="77"/>
      <c r="H1174" s="77"/>
      <c r="I1174" s="77"/>
      <c r="J1174" s="77"/>
      <c r="K1174" s="77"/>
      <c r="L1174" s="5"/>
    </row>
    <row r="1175" spans="1:12" ht="30" thickBot="1" x14ac:dyDescent="0.4">
      <c r="A1175" s="69"/>
      <c r="B1175" s="121">
        <v>0.55000000000000004</v>
      </c>
      <c r="C1175" s="122" t="s">
        <v>25</v>
      </c>
      <c r="D1175" s="123" t="s">
        <v>3</v>
      </c>
      <c r="E1175" s="123" t="s">
        <v>4</v>
      </c>
      <c r="F1175" s="123" t="s">
        <v>5</v>
      </c>
      <c r="G1175" s="123" t="s">
        <v>6</v>
      </c>
      <c r="H1175" s="123" t="s">
        <v>7</v>
      </c>
      <c r="I1175" s="123" t="s">
        <v>8</v>
      </c>
      <c r="J1175" s="123" t="s">
        <v>24</v>
      </c>
      <c r="K1175" s="123" t="s">
        <v>26</v>
      </c>
      <c r="L1175" s="124" t="s">
        <v>27</v>
      </c>
    </row>
    <row r="1176" spans="1:12" x14ac:dyDescent="0.2">
      <c r="A1176" s="69"/>
      <c r="B1176" s="125" t="s">
        <v>49</v>
      </c>
      <c r="C1176" s="126">
        <v>5.3285938444288323</v>
      </c>
      <c r="D1176" s="127">
        <v>0.6893291812879595</v>
      </c>
      <c r="E1176" s="127">
        <v>4.305957714339204</v>
      </c>
      <c r="F1176" s="127">
        <v>1.0695459412653023</v>
      </c>
      <c r="G1176" s="127">
        <v>0.44270797847995508</v>
      </c>
      <c r="H1176" s="127">
        <v>0.347970053</v>
      </c>
      <c r="I1176" s="127">
        <v>5.9241228570000004</v>
      </c>
      <c r="J1176" s="127">
        <v>0.22505690303966402</v>
      </c>
      <c r="K1176" s="127">
        <v>1.9299273214216819</v>
      </c>
      <c r="L1176" s="128">
        <v>3.6631056523032584</v>
      </c>
    </row>
    <row r="1177" spans="1:12" ht="16" thickBot="1" x14ac:dyDescent="0.25">
      <c r="A1177" s="69"/>
      <c r="B1177" s="129" t="s">
        <v>9</v>
      </c>
      <c r="C1177" s="130">
        <v>3.7118514868329284</v>
      </c>
      <c r="D1177" s="131">
        <v>2.2498189195383302</v>
      </c>
      <c r="E1177" s="131">
        <v>3.3652542127420042</v>
      </c>
      <c r="F1177" s="131">
        <v>0.30661853884911833</v>
      </c>
      <c r="G1177" s="131">
        <v>7.4876196408105447</v>
      </c>
      <c r="H1177" s="131">
        <v>0.61646410799999996</v>
      </c>
      <c r="I1177" s="131">
        <v>6.1633990619999999</v>
      </c>
      <c r="J1177" s="131">
        <v>1.6913378580861014</v>
      </c>
      <c r="K1177" s="131">
        <v>1.8679620457852226</v>
      </c>
      <c r="L1177" s="132">
        <v>3.0520630598229226</v>
      </c>
    </row>
    <row r="1178" spans="1:12" x14ac:dyDescent="0.2">
      <c r="A1178" s="69"/>
      <c r="B1178" s="9" t="s">
        <v>50</v>
      </c>
      <c r="C1178" s="136">
        <f>C1176-C1177</f>
        <v>1.6167423575959039</v>
      </c>
      <c r="D1178" s="10">
        <f t="shared" ref="D1178:L1178" si="314">D1176-D1177</f>
        <v>-1.5604897382503706</v>
      </c>
      <c r="E1178" s="10">
        <f t="shared" si="314"/>
        <v>0.94070350159719984</v>
      </c>
      <c r="F1178" s="10">
        <f t="shared" si="314"/>
        <v>0.76292740241618406</v>
      </c>
      <c r="G1178" s="10">
        <f t="shared" si="314"/>
        <v>-7.0449116623305894</v>
      </c>
      <c r="H1178" s="10">
        <f t="shared" si="314"/>
        <v>-0.26849405499999995</v>
      </c>
      <c r="I1178" s="10">
        <f t="shared" si="314"/>
        <v>-0.23927620499999946</v>
      </c>
      <c r="J1178" s="10">
        <f t="shared" si="314"/>
        <v>-1.4662809550464373</v>
      </c>
      <c r="K1178" s="10">
        <f t="shared" si="314"/>
        <v>6.1965275636459261E-2</v>
      </c>
      <c r="L1178" s="11">
        <f t="shared" si="314"/>
        <v>0.61104259248033577</v>
      </c>
    </row>
    <row r="1179" spans="1:12" x14ac:dyDescent="0.2">
      <c r="A1179" s="69"/>
      <c r="B1179" s="69" t="s">
        <v>51</v>
      </c>
      <c r="C1179" s="69">
        <f>IF(C1178&gt;0,1,-1)</f>
        <v>1</v>
      </c>
      <c r="D1179" s="77">
        <f>IF(D1178&gt;0,1,-1)</f>
        <v>-1</v>
      </c>
      <c r="E1179" s="77">
        <f t="shared" ref="E1179:L1179" si="315">IF(E1178&gt;0,1,-1)</f>
        <v>1</v>
      </c>
      <c r="F1179" s="77">
        <f t="shared" si="315"/>
        <v>1</v>
      </c>
      <c r="G1179" s="77">
        <f t="shared" si="315"/>
        <v>-1</v>
      </c>
      <c r="H1179" s="77">
        <f t="shared" si="315"/>
        <v>-1</v>
      </c>
      <c r="I1179" s="77">
        <f t="shared" si="315"/>
        <v>-1</v>
      </c>
      <c r="J1179" s="77">
        <f t="shared" si="315"/>
        <v>-1</v>
      </c>
      <c r="K1179" s="77">
        <f t="shared" si="315"/>
        <v>1</v>
      </c>
      <c r="L1179" s="5">
        <f t="shared" si="315"/>
        <v>1</v>
      </c>
    </row>
    <row r="1180" spans="1:12" x14ac:dyDescent="0.2">
      <c r="A1180" s="69"/>
      <c r="B1180" s="69" t="s">
        <v>52</v>
      </c>
      <c r="C1180" s="69">
        <f>ABS(C1178)</f>
        <v>1.6167423575959039</v>
      </c>
      <c r="D1180" s="77">
        <f>ABS(D1178)</f>
        <v>1.5604897382503706</v>
      </c>
      <c r="E1180" s="77">
        <f t="shared" ref="E1180:L1180" si="316">ABS(E1178)</f>
        <v>0.94070350159719984</v>
      </c>
      <c r="F1180" s="77">
        <f t="shared" si="316"/>
        <v>0.76292740241618406</v>
      </c>
      <c r="G1180" s="77">
        <f t="shared" si="316"/>
        <v>7.0449116623305894</v>
      </c>
      <c r="H1180" s="77">
        <f t="shared" si="316"/>
        <v>0.26849405499999995</v>
      </c>
      <c r="I1180" s="77">
        <f t="shared" si="316"/>
        <v>0.23927620499999946</v>
      </c>
      <c r="J1180" s="77">
        <f t="shared" si="316"/>
        <v>1.4662809550464373</v>
      </c>
      <c r="K1180" s="77">
        <f t="shared" si="316"/>
        <v>6.1965275636459261E-2</v>
      </c>
      <c r="L1180" s="5">
        <f t="shared" si="316"/>
        <v>0.61104259248033577</v>
      </c>
    </row>
    <row r="1181" spans="1:12" x14ac:dyDescent="0.2">
      <c r="A1181" s="69"/>
      <c r="B1181" s="88" t="s">
        <v>53</v>
      </c>
      <c r="C1181" s="69">
        <f>RANK(C1180,$C$1180:$L$1180,1)</f>
        <v>9</v>
      </c>
      <c r="D1181" s="77">
        <f t="shared" ref="D1181:L1181" si="317">RANK(D1180,$C$1180:$L$1180,1)</f>
        <v>8</v>
      </c>
      <c r="E1181" s="77">
        <f t="shared" si="317"/>
        <v>6</v>
      </c>
      <c r="F1181" s="77">
        <f t="shared" si="317"/>
        <v>5</v>
      </c>
      <c r="G1181" s="77">
        <f t="shared" si="317"/>
        <v>10</v>
      </c>
      <c r="H1181" s="77">
        <f t="shared" si="317"/>
        <v>3</v>
      </c>
      <c r="I1181" s="77">
        <f t="shared" si="317"/>
        <v>2</v>
      </c>
      <c r="J1181" s="77">
        <f t="shared" si="317"/>
        <v>7</v>
      </c>
      <c r="K1181" s="77">
        <f t="shared" si="317"/>
        <v>1</v>
      </c>
      <c r="L1181" s="5">
        <f t="shared" si="317"/>
        <v>4</v>
      </c>
    </row>
    <row r="1182" spans="1:12" ht="16" thickBot="1" x14ac:dyDescent="0.25">
      <c r="A1182" s="69"/>
      <c r="B1182" s="83" t="s">
        <v>15</v>
      </c>
      <c r="C1182" s="70">
        <f>C1181*C1179</f>
        <v>9</v>
      </c>
      <c r="D1182" s="78">
        <f>D1181*D1179</f>
        <v>-8</v>
      </c>
      <c r="E1182" s="78">
        <f t="shared" ref="E1182:K1182" si="318">E1181*E1179</f>
        <v>6</v>
      </c>
      <c r="F1182" s="78">
        <f t="shared" si="318"/>
        <v>5</v>
      </c>
      <c r="G1182" s="78">
        <f t="shared" si="318"/>
        <v>-10</v>
      </c>
      <c r="H1182" s="78">
        <f t="shared" si="318"/>
        <v>-3</v>
      </c>
      <c r="I1182" s="78">
        <f t="shared" si="318"/>
        <v>-2</v>
      </c>
      <c r="J1182" s="78">
        <f t="shared" si="318"/>
        <v>-7</v>
      </c>
      <c r="K1182" s="78">
        <f t="shared" si="318"/>
        <v>1</v>
      </c>
      <c r="L1182" s="68">
        <f>L1181*L1179</f>
        <v>4</v>
      </c>
    </row>
    <row r="1183" spans="1:12" ht="16" thickBot="1" x14ac:dyDescent="0.25">
      <c r="A1183" s="69"/>
      <c r="B1183" s="77"/>
      <c r="C1183" s="77"/>
      <c r="D1183" s="77"/>
      <c r="E1183" s="77"/>
      <c r="F1183" s="77"/>
      <c r="G1183" s="77"/>
      <c r="H1183" s="77"/>
      <c r="I1183" s="77"/>
      <c r="J1183" s="77"/>
      <c r="K1183" s="77"/>
      <c r="L1183" s="5"/>
    </row>
    <row r="1184" spans="1:12" x14ac:dyDescent="0.2">
      <c r="A1184" s="69"/>
      <c r="B1184" s="9" t="s">
        <v>54</v>
      </c>
      <c r="C1184" s="11">
        <f>SUMIF(C1182:L1182,"&gt;0",C1182:L1182)</f>
        <v>25</v>
      </c>
      <c r="D1184" s="77"/>
      <c r="E1184" s="9"/>
      <c r="F1184" s="10" t="s">
        <v>17</v>
      </c>
      <c r="G1184" s="82">
        <v>25</v>
      </c>
      <c r="H1184" s="92"/>
      <c r="I1184" s="77"/>
      <c r="J1184" s="77"/>
      <c r="K1184" s="77"/>
      <c r="L1184" s="5"/>
    </row>
    <row r="1185" spans="1:12" ht="16" thickBot="1" x14ac:dyDescent="0.25">
      <c r="A1185" s="69"/>
      <c r="B1185" s="70" t="s">
        <v>55</v>
      </c>
      <c r="C1185" s="68">
        <f>SUMIF(C1182:L1182,"&lt;0",C1182:L1182)</f>
        <v>-30</v>
      </c>
      <c r="D1185" s="77"/>
      <c r="E1185" s="70" t="s">
        <v>56</v>
      </c>
      <c r="F1185" s="87" t="s">
        <v>18</v>
      </c>
      <c r="G1185" s="81">
        <v>8</v>
      </c>
      <c r="H1185" s="77"/>
      <c r="I1185" s="77"/>
      <c r="J1185" s="77"/>
      <c r="K1185" s="77"/>
      <c r="L1185" s="5"/>
    </row>
    <row r="1186" spans="1:12" x14ac:dyDescent="0.2">
      <c r="A1186" s="69"/>
      <c r="B1186" s="77"/>
      <c r="C1186" s="77"/>
      <c r="D1186" s="77"/>
      <c r="E1186" s="77"/>
      <c r="F1186" s="77"/>
      <c r="G1186" s="77"/>
      <c r="H1186" s="77"/>
      <c r="I1186" s="77"/>
      <c r="J1186" s="77"/>
      <c r="K1186" s="77"/>
      <c r="L1186" s="5"/>
    </row>
    <row r="1187" spans="1:12" x14ac:dyDescent="0.2">
      <c r="A1187" s="69"/>
      <c r="B1187" s="93" t="s">
        <v>57</v>
      </c>
      <c r="C1187" s="93"/>
      <c r="D1187" s="93"/>
      <c r="E1187" s="77"/>
      <c r="F1187" s="77"/>
      <c r="G1187" s="77"/>
      <c r="H1187" s="77"/>
      <c r="I1187" s="77"/>
      <c r="J1187" s="77"/>
      <c r="K1187" s="77"/>
      <c r="L1187" s="5"/>
    </row>
    <row r="1188" spans="1:12" x14ac:dyDescent="0.2">
      <c r="A1188" s="69"/>
      <c r="B1188" s="77"/>
      <c r="C1188" s="77"/>
      <c r="D1188" s="77"/>
      <c r="E1188" s="77"/>
      <c r="F1188" s="77"/>
      <c r="G1188" s="77"/>
      <c r="H1188" s="77"/>
      <c r="I1188" s="77"/>
      <c r="J1188" s="77"/>
      <c r="K1188" s="77"/>
      <c r="L1188" s="5"/>
    </row>
    <row r="1189" spans="1:12" x14ac:dyDescent="0.2">
      <c r="A1189" s="69"/>
      <c r="B1189" s="94" t="s">
        <v>70</v>
      </c>
      <c r="C1189" s="94"/>
      <c r="D1189" s="94"/>
      <c r="E1189" s="94"/>
      <c r="F1189" s="94"/>
      <c r="G1189" s="94"/>
      <c r="H1189" s="94"/>
      <c r="I1189" s="94"/>
      <c r="J1189" s="77"/>
      <c r="K1189" s="77"/>
      <c r="L1189" s="5"/>
    </row>
    <row r="1190" spans="1:12" x14ac:dyDescent="0.2">
      <c r="A1190" s="69"/>
      <c r="B1190" s="94" t="s">
        <v>86</v>
      </c>
      <c r="C1190" s="94"/>
      <c r="D1190" s="94"/>
      <c r="E1190" s="94"/>
      <c r="F1190" s="94"/>
      <c r="G1190" s="94"/>
      <c r="H1190" s="94"/>
      <c r="I1190" s="94"/>
      <c r="J1190" s="77"/>
      <c r="K1190" s="77"/>
      <c r="L1190" s="5"/>
    </row>
    <row r="1191" spans="1:12" x14ac:dyDescent="0.2">
      <c r="A1191" s="69"/>
      <c r="B1191" s="77"/>
      <c r="C1191" s="77"/>
      <c r="D1191" s="77"/>
      <c r="E1191" s="77"/>
      <c r="F1191" s="77"/>
      <c r="G1191" s="77"/>
      <c r="H1191" s="77"/>
      <c r="I1191" s="77"/>
      <c r="J1191" s="77"/>
      <c r="K1191" s="77"/>
      <c r="L1191" s="5"/>
    </row>
    <row r="1192" spans="1:12" x14ac:dyDescent="0.2">
      <c r="A1192" s="69"/>
      <c r="B1192" s="77"/>
      <c r="C1192" s="77"/>
      <c r="D1192" s="77"/>
      <c r="E1192" s="77"/>
      <c r="F1192" s="77"/>
      <c r="G1192" s="77"/>
      <c r="H1192" s="77"/>
      <c r="I1192" s="77"/>
      <c r="J1192" s="77"/>
      <c r="K1192" s="77"/>
      <c r="L1192" s="5"/>
    </row>
    <row r="1193" spans="1:12" ht="16" thickBot="1" x14ac:dyDescent="0.25">
      <c r="A1193" s="69"/>
      <c r="B1193" s="77"/>
      <c r="C1193" s="77"/>
      <c r="D1193" s="77"/>
      <c r="E1193" s="77"/>
      <c r="F1193" s="77"/>
      <c r="G1193" s="77"/>
      <c r="H1193" s="77"/>
      <c r="I1193" s="77"/>
      <c r="J1193" s="77"/>
      <c r="K1193" s="77"/>
      <c r="L1193" s="5"/>
    </row>
    <row r="1194" spans="1:12" ht="30" thickBot="1" x14ac:dyDescent="0.4">
      <c r="A1194" s="69"/>
      <c r="B1194" s="121">
        <v>0.64</v>
      </c>
      <c r="C1194" s="122" t="s">
        <v>25</v>
      </c>
      <c r="D1194" s="123" t="s">
        <v>3</v>
      </c>
      <c r="E1194" s="123" t="s">
        <v>4</v>
      </c>
      <c r="F1194" s="123" t="s">
        <v>5</v>
      </c>
      <c r="G1194" s="123" t="s">
        <v>6</v>
      </c>
      <c r="H1194" s="123" t="s">
        <v>7</v>
      </c>
      <c r="I1194" s="123" t="s">
        <v>8</v>
      </c>
      <c r="J1194" s="123" t="s">
        <v>24</v>
      </c>
      <c r="K1194" s="123" t="s">
        <v>26</v>
      </c>
      <c r="L1194" s="124" t="s">
        <v>27</v>
      </c>
    </row>
    <row r="1195" spans="1:12" x14ac:dyDescent="0.2">
      <c r="A1195" s="69"/>
      <c r="B1195" s="125" t="s">
        <v>49</v>
      </c>
      <c r="C1195" s="126">
        <v>4.72580891805978</v>
      </c>
      <c r="D1195" s="127">
        <v>0.68363918320270867</v>
      </c>
      <c r="E1195" s="127">
        <v>7.1184697795496676</v>
      </c>
      <c r="F1195" s="127">
        <v>1.3692734037480236</v>
      </c>
      <c r="G1195" s="127">
        <v>0.79898294700316141</v>
      </c>
      <c r="H1195" s="127">
        <v>-0.84312273299999996</v>
      </c>
      <c r="I1195" s="127">
        <v>6.0290987530000004</v>
      </c>
      <c r="J1195" s="127">
        <v>0.77610950995782413</v>
      </c>
      <c r="K1195" s="127">
        <v>1.308569060864184</v>
      </c>
      <c r="L1195" s="128">
        <v>2.8245396208029869</v>
      </c>
    </row>
    <row r="1196" spans="1:12" ht="16" thickBot="1" x14ac:dyDescent="0.25">
      <c r="A1196" s="69"/>
      <c r="B1196" s="129" t="s">
        <v>9</v>
      </c>
      <c r="C1196" s="130">
        <v>1.6584383246120324</v>
      </c>
      <c r="D1196" s="131">
        <v>2.2115325422589809</v>
      </c>
      <c r="E1196" s="131">
        <v>6.1523535914102538</v>
      </c>
      <c r="F1196" s="131">
        <v>0.95490680051248344</v>
      </c>
      <c r="G1196" s="131">
        <v>5.9629010700142917</v>
      </c>
      <c r="H1196" s="131">
        <v>-0.63787470400000001</v>
      </c>
      <c r="I1196" s="131">
        <v>7.4474078260000001</v>
      </c>
      <c r="J1196" s="131">
        <v>1.6217215270356227</v>
      </c>
      <c r="K1196" s="131">
        <v>2.8935605427939355</v>
      </c>
      <c r="L1196" s="132">
        <v>3.2693746472654439</v>
      </c>
    </row>
    <row r="1197" spans="1:12" x14ac:dyDescent="0.2">
      <c r="A1197" s="69"/>
      <c r="B1197" s="9" t="s">
        <v>50</v>
      </c>
      <c r="C1197" s="136">
        <f>C1195-C1196</f>
        <v>3.0673705934477473</v>
      </c>
      <c r="D1197" s="10">
        <f t="shared" ref="D1197:L1197" si="319">D1195-D1196</f>
        <v>-1.5278933590562722</v>
      </c>
      <c r="E1197" s="10">
        <f t="shared" si="319"/>
        <v>0.9661161881394138</v>
      </c>
      <c r="F1197" s="10">
        <f t="shared" si="319"/>
        <v>0.4143666032355402</v>
      </c>
      <c r="G1197" s="10">
        <f t="shared" si="319"/>
        <v>-5.16391812301113</v>
      </c>
      <c r="H1197" s="10">
        <f t="shared" si="319"/>
        <v>-0.20524802899999994</v>
      </c>
      <c r="I1197" s="10">
        <f t="shared" si="319"/>
        <v>-1.4183090729999996</v>
      </c>
      <c r="J1197" s="10">
        <f t="shared" si="319"/>
        <v>-0.84561201707779854</v>
      </c>
      <c r="K1197" s="10">
        <f t="shared" si="319"/>
        <v>-1.5849914819297515</v>
      </c>
      <c r="L1197" s="11">
        <f t="shared" si="319"/>
        <v>-0.44483502646245698</v>
      </c>
    </row>
    <row r="1198" spans="1:12" x14ac:dyDescent="0.2">
      <c r="A1198" s="69"/>
      <c r="B1198" s="69" t="s">
        <v>68</v>
      </c>
      <c r="C1198" s="69">
        <f>IF(C1197&gt;0,1,-1)</f>
        <v>1</v>
      </c>
      <c r="D1198" s="77">
        <f>IF(D1197&gt;0,1,-1)</f>
        <v>-1</v>
      </c>
      <c r="E1198" s="77">
        <f t="shared" ref="E1198:L1198" si="320">IF(E1197&gt;0,1,-1)</f>
        <v>1</v>
      </c>
      <c r="F1198" s="77">
        <f t="shared" si="320"/>
        <v>1</v>
      </c>
      <c r="G1198" s="77">
        <f t="shared" si="320"/>
        <v>-1</v>
      </c>
      <c r="H1198" s="77">
        <f t="shared" si="320"/>
        <v>-1</v>
      </c>
      <c r="I1198" s="77">
        <f t="shared" si="320"/>
        <v>-1</v>
      </c>
      <c r="J1198" s="77">
        <f t="shared" si="320"/>
        <v>-1</v>
      </c>
      <c r="K1198" s="77">
        <f t="shared" si="320"/>
        <v>-1</v>
      </c>
      <c r="L1198" s="5">
        <f t="shared" si="320"/>
        <v>-1</v>
      </c>
    </row>
    <row r="1199" spans="1:12" x14ac:dyDescent="0.2">
      <c r="A1199" s="69"/>
      <c r="B1199" s="69" t="s">
        <v>52</v>
      </c>
      <c r="C1199" s="69">
        <f>ABS(C1197)</f>
        <v>3.0673705934477473</v>
      </c>
      <c r="D1199" s="77">
        <f>ABS(D1197)</f>
        <v>1.5278933590562722</v>
      </c>
      <c r="E1199" s="77">
        <f t="shared" ref="E1199:L1199" si="321">ABS(E1197)</f>
        <v>0.9661161881394138</v>
      </c>
      <c r="F1199" s="77">
        <f t="shared" si="321"/>
        <v>0.4143666032355402</v>
      </c>
      <c r="G1199" s="77">
        <f t="shared" si="321"/>
        <v>5.16391812301113</v>
      </c>
      <c r="H1199" s="77">
        <f t="shared" si="321"/>
        <v>0.20524802899999994</v>
      </c>
      <c r="I1199" s="77">
        <f t="shared" si="321"/>
        <v>1.4183090729999996</v>
      </c>
      <c r="J1199" s="77">
        <f t="shared" si="321"/>
        <v>0.84561201707779854</v>
      </c>
      <c r="K1199" s="77">
        <f t="shared" si="321"/>
        <v>1.5849914819297515</v>
      </c>
      <c r="L1199" s="5">
        <f t="shared" si="321"/>
        <v>0.44483502646245698</v>
      </c>
    </row>
    <row r="1200" spans="1:12" x14ac:dyDescent="0.2">
      <c r="A1200" s="69"/>
      <c r="B1200" s="88" t="s">
        <v>53</v>
      </c>
      <c r="C1200" s="69">
        <f>RANK(C1199,$C$1199:$L$1199,1)</f>
        <v>9</v>
      </c>
      <c r="D1200" s="77">
        <f t="shared" ref="D1200:L1200" si="322">RANK(D1199,$C$1199:$L$1199,1)</f>
        <v>7</v>
      </c>
      <c r="E1200" s="77">
        <f t="shared" si="322"/>
        <v>5</v>
      </c>
      <c r="F1200" s="77">
        <f t="shared" si="322"/>
        <v>2</v>
      </c>
      <c r="G1200" s="77">
        <f t="shared" si="322"/>
        <v>10</v>
      </c>
      <c r="H1200" s="77">
        <f t="shared" si="322"/>
        <v>1</v>
      </c>
      <c r="I1200" s="77">
        <f t="shared" si="322"/>
        <v>6</v>
      </c>
      <c r="J1200" s="77">
        <f t="shared" si="322"/>
        <v>4</v>
      </c>
      <c r="K1200" s="77">
        <f t="shared" si="322"/>
        <v>8</v>
      </c>
      <c r="L1200" s="5">
        <f t="shared" si="322"/>
        <v>3</v>
      </c>
    </row>
    <row r="1201" spans="1:12" ht="16" thickBot="1" x14ac:dyDescent="0.25">
      <c r="A1201" s="69"/>
      <c r="B1201" s="83" t="s">
        <v>15</v>
      </c>
      <c r="C1201" s="70">
        <f>C1200*C1198</f>
        <v>9</v>
      </c>
      <c r="D1201" s="78">
        <f>D1200*D1198</f>
        <v>-7</v>
      </c>
      <c r="E1201" s="78">
        <f t="shared" ref="E1201:K1201" si="323">E1200*E1198</f>
        <v>5</v>
      </c>
      <c r="F1201" s="78">
        <f t="shared" si="323"/>
        <v>2</v>
      </c>
      <c r="G1201" s="78">
        <f t="shared" si="323"/>
        <v>-10</v>
      </c>
      <c r="H1201" s="78">
        <f t="shared" si="323"/>
        <v>-1</v>
      </c>
      <c r="I1201" s="78">
        <f t="shared" si="323"/>
        <v>-6</v>
      </c>
      <c r="J1201" s="78">
        <f t="shared" si="323"/>
        <v>-4</v>
      </c>
      <c r="K1201" s="78">
        <f t="shared" si="323"/>
        <v>-8</v>
      </c>
      <c r="L1201" s="68">
        <f>L1200*L1198</f>
        <v>-3</v>
      </c>
    </row>
    <row r="1202" spans="1:12" ht="16" thickBot="1" x14ac:dyDescent="0.25">
      <c r="A1202" s="69"/>
      <c r="B1202" s="77"/>
      <c r="C1202" s="77"/>
      <c r="D1202" s="77"/>
      <c r="E1202" s="77"/>
      <c r="F1202" s="77"/>
      <c r="G1202" s="77"/>
      <c r="H1202" s="77"/>
      <c r="I1202" s="77"/>
      <c r="J1202" s="77"/>
      <c r="K1202" s="77"/>
      <c r="L1202" s="5"/>
    </row>
    <row r="1203" spans="1:12" x14ac:dyDescent="0.2">
      <c r="A1203" s="69"/>
      <c r="B1203" s="9" t="s">
        <v>54</v>
      </c>
      <c r="C1203" s="11">
        <f>SUMIF(C1201:L1201,"&gt;0",C1201:L1201)</f>
        <v>16</v>
      </c>
      <c r="D1203" s="77"/>
      <c r="E1203" s="9"/>
      <c r="F1203" s="10" t="s">
        <v>17</v>
      </c>
      <c r="G1203" s="82">
        <v>16</v>
      </c>
      <c r="H1203" s="92"/>
      <c r="I1203" s="77"/>
      <c r="J1203" s="77"/>
      <c r="K1203" s="77"/>
      <c r="L1203" s="5"/>
    </row>
    <row r="1204" spans="1:12" ht="16" thickBot="1" x14ac:dyDescent="0.25">
      <c r="A1204" s="69"/>
      <c r="B1204" s="70" t="s">
        <v>55</v>
      </c>
      <c r="C1204" s="68">
        <f>SUMIF(C1201:L1201,"&lt;0",C1201:L1201)</f>
        <v>-39</v>
      </c>
      <c r="D1204" s="77"/>
      <c r="E1204" s="70" t="s">
        <v>56</v>
      </c>
      <c r="F1204" s="87" t="s">
        <v>18</v>
      </c>
      <c r="G1204" s="81">
        <v>8</v>
      </c>
      <c r="H1204" s="77"/>
      <c r="I1204" s="77"/>
      <c r="J1204" s="77"/>
      <c r="K1204" s="77"/>
      <c r="L1204" s="5"/>
    </row>
    <row r="1205" spans="1:12" x14ac:dyDescent="0.2">
      <c r="A1205" s="69"/>
      <c r="B1205" s="77"/>
      <c r="C1205" s="77"/>
      <c r="D1205" s="77"/>
      <c r="E1205" s="77"/>
      <c r="F1205" s="77"/>
      <c r="G1205" s="77"/>
      <c r="H1205" s="77"/>
      <c r="I1205" s="77"/>
      <c r="J1205" s="77"/>
      <c r="K1205" s="77"/>
      <c r="L1205" s="5"/>
    </row>
    <row r="1206" spans="1:12" x14ac:dyDescent="0.2">
      <c r="A1206" s="69"/>
      <c r="B1206" s="93" t="s">
        <v>57</v>
      </c>
      <c r="C1206" s="93"/>
      <c r="D1206" s="93"/>
      <c r="E1206" s="77"/>
      <c r="F1206" s="77"/>
      <c r="G1206" s="77"/>
      <c r="H1206" s="77"/>
      <c r="I1206" s="77"/>
      <c r="J1206" s="77"/>
      <c r="K1206" s="77"/>
      <c r="L1206" s="5"/>
    </row>
    <row r="1207" spans="1:12" x14ac:dyDescent="0.2">
      <c r="A1207" s="69"/>
      <c r="B1207" s="77"/>
      <c r="C1207" s="77"/>
      <c r="D1207" s="77"/>
      <c r="E1207" s="77"/>
      <c r="F1207" s="77"/>
      <c r="G1207" s="77"/>
      <c r="H1207" s="77"/>
      <c r="I1207" s="77"/>
      <c r="J1207" s="77"/>
      <c r="K1207" s="77"/>
      <c r="L1207" s="5"/>
    </row>
    <row r="1208" spans="1:12" x14ac:dyDescent="0.2">
      <c r="A1208" s="69"/>
      <c r="B1208" s="94" t="s">
        <v>70</v>
      </c>
      <c r="C1208" s="94"/>
      <c r="D1208" s="94"/>
      <c r="E1208" s="94"/>
      <c r="F1208" s="94"/>
      <c r="G1208" s="94"/>
      <c r="H1208" s="94"/>
      <c r="I1208" s="94"/>
      <c r="J1208" s="77"/>
      <c r="K1208" s="77"/>
      <c r="L1208" s="5"/>
    </row>
    <row r="1209" spans="1:12" x14ac:dyDescent="0.2">
      <c r="A1209" s="69"/>
      <c r="B1209" s="94" t="s">
        <v>64</v>
      </c>
      <c r="C1209" s="94"/>
      <c r="D1209" s="94"/>
      <c r="E1209" s="94"/>
      <c r="F1209" s="94"/>
      <c r="G1209" s="94"/>
      <c r="H1209" s="94"/>
      <c r="I1209" s="94"/>
      <c r="J1209" s="77"/>
      <c r="K1209" s="77"/>
      <c r="L1209" s="5"/>
    </row>
    <row r="1210" spans="1:12" x14ac:dyDescent="0.2">
      <c r="A1210" s="69"/>
      <c r="B1210" s="77"/>
      <c r="C1210" s="77"/>
      <c r="D1210" s="77"/>
      <c r="E1210" s="77"/>
      <c r="F1210" s="77"/>
      <c r="G1210" s="77"/>
      <c r="H1210" s="77"/>
      <c r="I1210" s="77"/>
      <c r="J1210" s="77"/>
      <c r="K1210" s="77"/>
      <c r="L1210" s="5"/>
    </row>
    <row r="1211" spans="1:12" x14ac:dyDescent="0.2">
      <c r="A1211" s="69"/>
      <c r="B1211" s="77"/>
      <c r="C1211" s="77"/>
      <c r="D1211" s="77"/>
      <c r="E1211" s="77"/>
      <c r="F1211" s="77"/>
      <c r="G1211" s="77"/>
      <c r="H1211" s="77"/>
      <c r="I1211" s="77"/>
      <c r="J1211" s="77"/>
      <c r="K1211" s="77"/>
      <c r="L1211" s="5"/>
    </row>
    <row r="1212" spans="1:12" ht="16" thickBot="1" x14ac:dyDescent="0.25">
      <c r="A1212" s="69"/>
      <c r="B1212" s="77"/>
      <c r="C1212" s="77"/>
      <c r="D1212" s="77"/>
      <c r="E1212" s="77"/>
      <c r="F1212" s="77"/>
      <c r="G1212" s="77"/>
      <c r="H1212" s="77"/>
      <c r="I1212" s="77"/>
      <c r="J1212" s="77"/>
      <c r="K1212" s="77"/>
      <c r="L1212" s="5"/>
    </row>
    <row r="1213" spans="1:12" ht="30" thickBot="1" x14ac:dyDescent="0.4">
      <c r="A1213" s="69"/>
      <c r="B1213" s="121">
        <v>0.73</v>
      </c>
      <c r="C1213" s="122" t="s">
        <v>25</v>
      </c>
      <c r="D1213" s="123" t="s">
        <v>3</v>
      </c>
      <c r="E1213" s="123" t="s">
        <v>4</v>
      </c>
      <c r="F1213" s="123" t="s">
        <v>5</v>
      </c>
      <c r="G1213" s="123" t="s">
        <v>6</v>
      </c>
      <c r="H1213" s="123" t="s">
        <v>7</v>
      </c>
      <c r="I1213" s="123" t="s">
        <v>8</v>
      </c>
      <c r="J1213" s="123" t="s">
        <v>24</v>
      </c>
      <c r="K1213" s="123" t="s">
        <v>26</v>
      </c>
      <c r="L1213" s="124" t="s">
        <v>27</v>
      </c>
    </row>
    <row r="1214" spans="1:12" x14ac:dyDescent="0.2">
      <c r="A1214" s="69"/>
      <c r="B1214" s="125" t="s">
        <v>49</v>
      </c>
      <c r="C1214" s="126">
        <v>3.8365995562982036</v>
      </c>
      <c r="D1214" s="127">
        <v>0.99325115185095569</v>
      </c>
      <c r="E1214" s="127">
        <v>6.3838615777837671</v>
      </c>
      <c r="F1214" s="127">
        <v>1.0968093888607497</v>
      </c>
      <c r="G1214" s="127">
        <v>4.8640654353322166</v>
      </c>
      <c r="H1214" s="127">
        <v>0.93576765100000003</v>
      </c>
      <c r="I1214" s="127">
        <v>7.1423100570000004</v>
      </c>
      <c r="J1214" s="127">
        <v>0.51900253267078988</v>
      </c>
      <c r="K1214" s="127">
        <v>2.6376682013085353</v>
      </c>
      <c r="L1214" s="128">
        <v>2.566529790902476</v>
      </c>
    </row>
    <row r="1215" spans="1:12" ht="16" thickBot="1" x14ac:dyDescent="0.25">
      <c r="A1215" s="69"/>
      <c r="B1215" s="129" t="s">
        <v>9</v>
      </c>
      <c r="C1215" s="130">
        <v>2.9319957764506062</v>
      </c>
      <c r="D1215" s="131">
        <v>2.4366175255572524</v>
      </c>
      <c r="E1215" s="131">
        <v>4.9716204810376041</v>
      </c>
      <c r="F1215" s="131">
        <v>-6.0452243427522846E-2</v>
      </c>
      <c r="G1215" s="131">
        <v>5.1817273529195589</v>
      </c>
      <c r="H1215" s="131">
        <v>-0.97210623799999996</v>
      </c>
      <c r="I1215" s="131">
        <v>7.3436028120000003</v>
      </c>
      <c r="J1215" s="131">
        <v>1.9431226873754457</v>
      </c>
      <c r="K1215" s="131">
        <v>1.9358355543425247</v>
      </c>
      <c r="L1215" s="132">
        <v>2.7092824704468317</v>
      </c>
    </row>
    <row r="1216" spans="1:12" x14ac:dyDescent="0.2">
      <c r="A1216" s="69"/>
      <c r="B1216" s="9" t="s">
        <v>50</v>
      </c>
      <c r="C1216" s="136">
        <f>C1214-C1215</f>
        <v>0.90460377984759743</v>
      </c>
      <c r="D1216" s="10">
        <f t="shared" ref="D1216:L1216" si="324">D1214-D1215</f>
        <v>-1.4433663737062967</v>
      </c>
      <c r="E1216" s="10">
        <f t="shared" si="324"/>
        <v>1.4122410967461629</v>
      </c>
      <c r="F1216" s="10">
        <f t="shared" si="324"/>
        <v>1.1572616322882725</v>
      </c>
      <c r="G1216" s="10">
        <f t="shared" si="324"/>
        <v>-0.3176619175873423</v>
      </c>
      <c r="H1216" s="10">
        <f t="shared" si="324"/>
        <v>1.907873889</v>
      </c>
      <c r="I1216" s="10">
        <f t="shared" si="324"/>
        <v>-0.20129275499999988</v>
      </c>
      <c r="J1216" s="10">
        <f t="shared" si="324"/>
        <v>-1.4241201547046558</v>
      </c>
      <c r="K1216" s="10">
        <f t="shared" si="324"/>
        <v>0.70183264696601055</v>
      </c>
      <c r="L1216" s="11">
        <f t="shared" si="324"/>
        <v>-0.14275267954435567</v>
      </c>
    </row>
    <row r="1217" spans="1:12" x14ac:dyDescent="0.2">
      <c r="A1217" s="69"/>
      <c r="B1217" s="69" t="s">
        <v>51</v>
      </c>
      <c r="C1217" s="69">
        <f>IF(C1216&gt;0,1,-1)</f>
        <v>1</v>
      </c>
      <c r="D1217" s="77">
        <f>IF(D1216&gt;0,1,-1)</f>
        <v>-1</v>
      </c>
      <c r="E1217" s="77">
        <f t="shared" ref="E1217:L1217" si="325">IF(E1216&gt;0,1,-1)</f>
        <v>1</v>
      </c>
      <c r="F1217" s="77">
        <f t="shared" si="325"/>
        <v>1</v>
      </c>
      <c r="G1217" s="77">
        <f t="shared" si="325"/>
        <v>-1</v>
      </c>
      <c r="H1217" s="77">
        <f t="shared" si="325"/>
        <v>1</v>
      </c>
      <c r="I1217" s="77">
        <f t="shared" si="325"/>
        <v>-1</v>
      </c>
      <c r="J1217" s="77">
        <f t="shared" si="325"/>
        <v>-1</v>
      </c>
      <c r="K1217" s="77">
        <f t="shared" si="325"/>
        <v>1</v>
      </c>
      <c r="L1217" s="5">
        <f t="shared" si="325"/>
        <v>-1</v>
      </c>
    </row>
    <row r="1218" spans="1:12" x14ac:dyDescent="0.2">
      <c r="A1218" s="69"/>
      <c r="B1218" s="69" t="s">
        <v>52</v>
      </c>
      <c r="C1218" s="69">
        <f>ABS(C1216)</f>
        <v>0.90460377984759743</v>
      </c>
      <c r="D1218" s="77">
        <f>ABS(D1216)</f>
        <v>1.4433663737062967</v>
      </c>
      <c r="E1218" s="77">
        <f t="shared" ref="E1218:L1218" si="326">ABS(E1216)</f>
        <v>1.4122410967461629</v>
      </c>
      <c r="F1218" s="77">
        <f t="shared" si="326"/>
        <v>1.1572616322882725</v>
      </c>
      <c r="G1218" s="77">
        <f t="shared" si="326"/>
        <v>0.3176619175873423</v>
      </c>
      <c r="H1218" s="77">
        <f t="shared" si="326"/>
        <v>1.907873889</v>
      </c>
      <c r="I1218" s="77">
        <f t="shared" si="326"/>
        <v>0.20129275499999988</v>
      </c>
      <c r="J1218" s="77">
        <f t="shared" si="326"/>
        <v>1.4241201547046558</v>
      </c>
      <c r="K1218" s="77">
        <f t="shared" si="326"/>
        <v>0.70183264696601055</v>
      </c>
      <c r="L1218" s="5">
        <f t="shared" si="326"/>
        <v>0.14275267954435567</v>
      </c>
    </row>
    <row r="1219" spans="1:12" x14ac:dyDescent="0.2">
      <c r="A1219" s="69"/>
      <c r="B1219" s="88" t="s">
        <v>53</v>
      </c>
      <c r="C1219" s="69">
        <f>RANK(C1218,$C$1218:$L$1218,1)</f>
        <v>5</v>
      </c>
      <c r="D1219" s="77">
        <f t="shared" ref="D1219:L1219" si="327">RANK(D1218,$C$1218:$L$1218,1)</f>
        <v>9</v>
      </c>
      <c r="E1219" s="77">
        <f t="shared" si="327"/>
        <v>7</v>
      </c>
      <c r="F1219" s="77">
        <f t="shared" si="327"/>
        <v>6</v>
      </c>
      <c r="G1219" s="77">
        <f t="shared" si="327"/>
        <v>3</v>
      </c>
      <c r="H1219" s="77">
        <f t="shared" si="327"/>
        <v>10</v>
      </c>
      <c r="I1219" s="77">
        <f t="shared" si="327"/>
        <v>2</v>
      </c>
      <c r="J1219" s="77">
        <f t="shared" si="327"/>
        <v>8</v>
      </c>
      <c r="K1219" s="77">
        <f t="shared" si="327"/>
        <v>4</v>
      </c>
      <c r="L1219" s="5">
        <f t="shared" si="327"/>
        <v>1</v>
      </c>
    </row>
    <row r="1220" spans="1:12" ht="16" thickBot="1" x14ac:dyDescent="0.25">
      <c r="A1220" s="69"/>
      <c r="B1220" s="83" t="s">
        <v>15</v>
      </c>
      <c r="C1220" s="70">
        <f>C1219*C1217</f>
        <v>5</v>
      </c>
      <c r="D1220" s="78">
        <f>D1219*D1217</f>
        <v>-9</v>
      </c>
      <c r="E1220" s="78">
        <f t="shared" ref="E1220:K1220" si="328">E1219*E1217</f>
        <v>7</v>
      </c>
      <c r="F1220" s="78">
        <f t="shared" si="328"/>
        <v>6</v>
      </c>
      <c r="G1220" s="78">
        <f t="shared" si="328"/>
        <v>-3</v>
      </c>
      <c r="H1220" s="78">
        <f t="shared" si="328"/>
        <v>10</v>
      </c>
      <c r="I1220" s="78">
        <f t="shared" si="328"/>
        <v>-2</v>
      </c>
      <c r="J1220" s="78">
        <f t="shared" si="328"/>
        <v>-8</v>
      </c>
      <c r="K1220" s="78">
        <f t="shared" si="328"/>
        <v>4</v>
      </c>
      <c r="L1220" s="68">
        <f>L1219*L1217</f>
        <v>-1</v>
      </c>
    </row>
    <row r="1221" spans="1:12" ht="16" thickBot="1" x14ac:dyDescent="0.25">
      <c r="A1221" s="69"/>
      <c r="B1221" s="77"/>
      <c r="C1221" s="77"/>
      <c r="D1221" s="77"/>
      <c r="E1221" s="77"/>
      <c r="F1221" s="77"/>
      <c r="G1221" s="77"/>
      <c r="H1221" s="77"/>
      <c r="I1221" s="77"/>
      <c r="J1221" s="77"/>
      <c r="K1221" s="77"/>
      <c r="L1221" s="5"/>
    </row>
    <row r="1222" spans="1:12" x14ac:dyDescent="0.2">
      <c r="A1222" s="69"/>
      <c r="B1222" s="9" t="s">
        <v>21</v>
      </c>
      <c r="C1222" s="11">
        <f>SUMIF(C1220:L1220,"&gt;0",C1220:L1220)</f>
        <v>32</v>
      </c>
      <c r="D1222" s="77"/>
      <c r="E1222" s="9"/>
      <c r="F1222" s="10" t="s">
        <v>17</v>
      </c>
      <c r="G1222" s="82">
        <v>23</v>
      </c>
      <c r="H1222" s="92"/>
      <c r="I1222" s="77"/>
      <c r="J1222" s="77"/>
      <c r="K1222" s="77"/>
      <c r="L1222" s="5"/>
    </row>
    <row r="1223" spans="1:12" ht="16" thickBot="1" x14ac:dyDescent="0.25">
      <c r="A1223" s="69"/>
      <c r="B1223" s="70" t="s">
        <v>22</v>
      </c>
      <c r="C1223" s="68">
        <f>SUMIF(C1220:L1220,"&lt;0",C1220:L1220)</f>
        <v>-23</v>
      </c>
      <c r="D1223" s="77"/>
      <c r="E1223" s="70" t="s">
        <v>16</v>
      </c>
      <c r="F1223" s="87" t="s">
        <v>18</v>
      </c>
      <c r="G1223" s="81">
        <v>8</v>
      </c>
      <c r="H1223" s="77"/>
      <c r="I1223" s="77"/>
      <c r="J1223" s="77"/>
      <c r="K1223" s="77"/>
      <c r="L1223" s="5"/>
    </row>
    <row r="1224" spans="1:12" x14ac:dyDescent="0.2">
      <c r="A1224" s="69"/>
      <c r="B1224" s="77"/>
      <c r="C1224" s="77"/>
      <c r="D1224" s="77"/>
      <c r="E1224" s="77"/>
      <c r="F1224" s="77"/>
      <c r="G1224" s="77"/>
      <c r="H1224" s="77"/>
      <c r="I1224" s="77"/>
      <c r="J1224" s="77"/>
      <c r="K1224" s="77"/>
      <c r="L1224" s="5"/>
    </row>
    <row r="1225" spans="1:12" x14ac:dyDescent="0.2">
      <c r="A1225" s="69"/>
      <c r="B1225" s="93" t="s">
        <v>57</v>
      </c>
      <c r="C1225" s="93"/>
      <c r="D1225" s="93"/>
      <c r="E1225" s="77"/>
      <c r="F1225" s="77"/>
      <c r="G1225" s="77"/>
      <c r="H1225" s="77"/>
      <c r="I1225" s="77"/>
      <c r="J1225" s="77"/>
      <c r="K1225" s="77"/>
      <c r="L1225" s="5"/>
    </row>
    <row r="1226" spans="1:12" x14ac:dyDescent="0.2">
      <c r="A1226" s="69"/>
      <c r="B1226" s="77"/>
      <c r="C1226" s="77"/>
      <c r="D1226" s="77"/>
      <c r="E1226" s="77"/>
      <c r="F1226" s="77"/>
      <c r="G1226" s="77"/>
      <c r="H1226" s="77"/>
      <c r="I1226" s="77"/>
      <c r="J1226" s="77"/>
      <c r="K1226" s="77"/>
      <c r="L1226" s="5"/>
    </row>
    <row r="1227" spans="1:12" x14ac:dyDescent="0.2">
      <c r="A1227" s="69"/>
      <c r="B1227" s="94" t="s">
        <v>70</v>
      </c>
      <c r="C1227" s="94"/>
      <c r="D1227" s="94"/>
      <c r="E1227" s="94"/>
      <c r="F1227" s="94"/>
      <c r="G1227" s="94"/>
      <c r="H1227" s="94"/>
      <c r="I1227" s="94"/>
      <c r="J1227" s="77"/>
      <c r="K1227" s="77"/>
      <c r="L1227" s="5"/>
    </row>
    <row r="1228" spans="1:12" x14ac:dyDescent="0.2">
      <c r="A1228" s="69"/>
      <c r="B1228" s="94" t="s">
        <v>80</v>
      </c>
      <c r="C1228" s="94"/>
      <c r="D1228" s="94"/>
      <c r="E1228" s="94"/>
      <c r="F1228" s="94"/>
      <c r="G1228" s="94"/>
      <c r="H1228" s="94"/>
      <c r="I1228" s="94"/>
      <c r="J1228" s="77"/>
      <c r="K1228" s="77"/>
      <c r="L1228" s="5"/>
    </row>
    <row r="1229" spans="1:12" x14ac:dyDescent="0.2">
      <c r="A1229" s="69"/>
      <c r="B1229" s="77"/>
      <c r="C1229" s="77"/>
      <c r="D1229" s="77"/>
      <c r="E1229" s="77"/>
      <c r="F1229" s="77"/>
      <c r="G1229" s="77"/>
      <c r="H1229" s="77"/>
      <c r="I1229" s="77"/>
      <c r="J1229" s="77"/>
      <c r="K1229" s="77"/>
      <c r="L1229" s="5"/>
    </row>
    <row r="1230" spans="1:12" x14ac:dyDescent="0.2">
      <c r="A1230" s="69"/>
      <c r="B1230" s="77"/>
      <c r="C1230" s="77"/>
      <c r="D1230" s="77"/>
      <c r="E1230" s="77"/>
      <c r="F1230" s="77"/>
      <c r="G1230" s="77"/>
      <c r="H1230" s="77"/>
      <c r="I1230" s="77"/>
      <c r="J1230" s="77"/>
      <c r="K1230" s="77"/>
      <c r="L1230" s="5"/>
    </row>
    <row r="1231" spans="1:12" ht="16" thickBot="1" x14ac:dyDescent="0.25">
      <c r="A1231" s="69"/>
      <c r="B1231" s="77"/>
      <c r="C1231" s="77"/>
      <c r="D1231" s="77"/>
      <c r="E1231" s="77"/>
      <c r="F1231" s="77"/>
      <c r="G1231" s="77"/>
      <c r="H1231" s="77"/>
      <c r="I1231" s="77"/>
      <c r="J1231" s="77"/>
      <c r="K1231" s="77"/>
      <c r="L1231" s="5"/>
    </row>
    <row r="1232" spans="1:12" ht="30" thickBot="1" x14ac:dyDescent="0.4">
      <c r="A1232" s="69"/>
      <c r="B1232" s="121">
        <v>0.81</v>
      </c>
      <c r="C1232" s="122" t="s">
        <v>25</v>
      </c>
      <c r="D1232" s="123" t="s">
        <v>3</v>
      </c>
      <c r="E1232" s="123" t="s">
        <v>4</v>
      </c>
      <c r="F1232" s="123" t="s">
        <v>5</v>
      </c>
      <c r="G1232" s="123" t="s">
        <v>6</v>
      </c>
      <c r="H1232" s="123" t="s">
        <v>7</v>
      </c>
      <c r="I1232" s="123" t="s">
        <v>8</v>
      </c>
      <c r="J1232" s="123" t="s">
        <v>24</v>
      </c>
      <c r="K1232" s="123" t="s">
        <v>26</v>
      </c>
      <c r="L1232" s="124" t="s">
        <v>27</v>
      </c>
    </row>
    <row r="1233" spans="1:12" x14ac:dyDescent="0.2">
      <c r="A1233" s="69"/>
      <c r="B1233" s="125" t="s">
        <v>49</v>
      </c>
      <c r="C1233" s="126">
        <v>5.3635361733417906</v>
      </c>
      <c r="D1233" s="127">
        <v>1.3015563631142644</v>
      </c>
      <c r="E1233" s="127">
        <v>5.0329692467598388</v>
      </c>
      <c r="F1233" s="127">
        <v>0.76126531498200867</v>
      </c>
      <c r="G1233" s="127">
        <v>4.9430881236928759</v>
      </c>
      <c r="H1233" s="127">
        <v>1.513900228</v>
      </c>
      <c r="I1233" s="127">
        <v>6.4749285539999999</v>
      </c>
      <c r="J1233" s="127">
        <v>1.0910873763236979</v>
      </c>
      <c r="K1233" s="127">
        <v>3.1514264310983231</v>
      </c>
      <c r="L1233" s="128">
        <v>3.1347107980376974</v>
      </c>
    </row>
    <row r="1234" spans="1:12" ht="16" thickBot="1" x14ac:dyDescent="0.25">
      <c r="A1234" s="69"/>
      <c r="B1234" s="129" t="s">
        <v>9</v>
      </c>
      <c r="C1234" s="130">
        <v>3.6410946740428494</v>
      </c>
      <c r="D1234" s="131">
        <v>2.8097227428352793</v>
      </c>
      <c r="E1234" s="131">
        <v>5.624926235271853</v>
      </c>
      <c r="F1234" s="131">
        <v>0.40711186415331735</v>
      </c>
      <c r="G1234" s="131">
        <v>5.6316863064215799</v>
      </c>
      <c r="H1234" s="131">
        <v>1.6334422689999999</v>
      </c>
      <c r="I1234" s="131">
        <v>6.0171830599999998</v>
      </c>
      <c r="J1234" s="131">
        <v>2.4895630624117766</v>
      </c>
      <c r="K1234" s="131">
        <v>2.3577491631063516</v>
      </c>
      <c r="L1234" s="132">
        <v>3.0457930616153468</v>
      </c>
    </row>
    <row r="1235" spans="1:12" x14ac:dyDescent="0.2">
      <c r="A1235" s="69"/>
      <c r="B1235" s="9" t="s">
        <v>50</v>
      </c>
      <c r="C1235" s="136">
        <f>C1233-C1234</f>
        <v>1.7224414992989412</v>
      </c>
      <c r="D1235" s="10">
        <f t="shared" ref="D1235:L1235" si="329">D1233-D1234</f>
        <v>-1.508166379721015</v>
      </c>
      <c r="E1235" s="10">
        <f t="shared" si="329"/>
        <v>-0.59195698851201417</v>
      </c>
      <c r="F1235" s="10">
        <f t="shared" si="329"/>
        <v>0.35415345082869132</v>
      </c>
      <c r="G1235" s="10">
        <f t="shared" si="329"/>
        <v>-0.68859818272870399</v>
      </c>
      <c r="H1235" s="10">
        <f t="shared" si="329"/>
        <v>-0.11954204099999988</v>
      </c>
      <c r="I1235" s="10">
        <f t="shared" si="329"/>
        <v>0.45774549400000009</v>
      </c>
      <c r="J1235" s="10">
        <f t="shared" si="329"/>
        <v>-1.3984756860880787</v>
      </c>
      <c r="K1235" s="10">
        <f t="shared" si="329"/>
        <v>0.79367726799197147</v>
      </c>
      <c r="L1235" s="11">
        <f t="shared" si="329"/>
        <v>8.8917736422350568E-2</v>
      </c>
    </row>
    <row r="1236" spans="1:12" x14ac:dyDescent="0.2">
      <c r="A1236" s="69"/>
      <c r="B1236" s="69" t="s">
        <v>51</v>
      </c>
      <c r="C1236" s="69">
        <f>IF(C1235&gt;0,1,-1)</f>
        <v>1</v>
      </c>
      <c r="D1236" s="77">
        <f>IF(D1235&gt;0,1,-1)</f>
        <v>-1</v>
      </c>
      <c r="E1236" s="77">
        <f t="shared" ref="E1236:L1236" si="330">IF(E1235&gt;0,1,-1)</f>
        <v>-1</v>
      </c>
      <c r="F1236" s="77">
        <f t="shared" si="330"/>
        <v>1</v>
      </c>
      <c r="G1236" s="77">
        <f t="shared" si="330"/>
        <v>-1</v>
      </c>
      <c r="H1236" s="77">
        <f t="shared" si="330"/>
        <v>-1</v>
      </c>
      <c r="I1236" s="77">
        <f t="shared" si="330"/>
        <v>1</v>
      </c>
      <c r="J1236" s="77">
        <f t="shared" si="330"/>
        <v>-1</v>
      </c>
      <c r="K1236" s="77">
        <f t="shared" si="330"/>
        <v>1</v>
      </c>
      <c r="L1236" s="5">
        <f t="shared" si="330"/>
        <v>1</v>
      </c>
    </row>
    <row r="1237" spans="1:12" x14ac:dyDescent="0.2">
      <c r="A1237" s="69"/>
      <c r="B1237" s="69" t="s">
        <v>52</v>
      </c>
      <c r="C1237" s="69">
        <f>ABS(C1235)</f>
        <v>1.7224414992989412</v>
      </c>
      <c r="D1237" s="77">
        <f>ABS(D1235)</f>
        <v>1.508166379721015</v>
      </c>
      <c r="E1237" s="77">
        <f t="shared" ref="E1237:L1237" si="331">ABS(E1235)</f>
        <v>0.59195698851201417</v>
      </c>
      <c r="F1237" s="77">
        <f t="shared" si="331"/>
        <v>0.35415345082869132</v>
      </c>
      <c r="G1237" s="77">
        <f t="shared" si="331"/>
        <v>0.68859818272870399</v>
      </c>
      <c r="H1237" s="77">
        <f t="shared" si="331"/>
        <v>0.11954204099999988</v>
      </c>
      <c r="I1237" s="77">
        <f t="shared" si="331"/>
        <v>0.45774549400000009</v>
      </c>
      <c r="J1237" s="77">
        <f t="shared" si="331"/>
        <v>1.3984756860880787</v>
      </c>
      <c r="K1237" s="77">
        <f t="shared" si="331"/>
        <v>0.79367726799197147</v>
      </c>
      <c r="L1237" s="5">
        <f t="shared" si="331"/>
        <v>8.8917736422350568E-2</v>
      </c>
    </row>
    <row r="1238" spans="1:12" x14ac:dyDescent="0.2">
      <c r="A1238" s="69"/>
      <c r="B1238" s="88" t="s">
        <v>53</v>
      </c>
      <c r="C1238" s="69">
        <f>RANK(C1237,$C$1237:$L$1237,1)</f>
        <v>10</v>
      </c>
      <c r="D1238" s="77">
        <f t="shared" ref="D1238:L1238" si="332">RANK(D1237,$C$1237:$L$1237,1)</f>
        <v>9</v>
      </c>
      <c r="E1238" s="77">
        <f t="shared" si="332"/>
        <v>5</v>
      </c>
      <c r="F1238" s="77">
        <f t="shared" si="332"/>
        <v>3</v>
      </c>
      <c r="G1238" s="77">
        <f t="shared" si="332"/>
        <v>6</v>
      </c>
      <c r="H1238" s="77">
        <f t="shared" si="332"/>
        <v>2</v>
      </c>
      <c r="I1238" s="77">
        <f t="shared" si="332"/>
        <v>4</v>
      </c>
      <c r="J1238" s="77">
        <f t="shared" si="332"/>
        <v>8</v>
      </c>
      <c r="K1238" s="77">
        <f t="shared" si="332"/>
        <v>7</v>
      </c>
      <c r="L1238" s="5">
        <f t="shared" si="332"/>
        <v>1</v>
      </c>
    </row>
    <row r="1239" spans="1:12" ht="16" thickBot="1" x14ac:dyDescent="0.25">
      <c r="A1239" s="69"/>
      <c r="B1239" s="83" t="s">
        <v>15</v>
      </c>
      <c r="C1239" s="70">
        <f>C1238*C1236</f>
        <v>10</v>
      </c>
      <c r="D1239" s="78">
        <f>D1238*D1236</f>
        <v>-9</v>
      </c>
      <c r="E1239" s="78">
        <f t="shared" ref="E1239:K1239" si="333">E1238*E1236</f>
        <v>-5</v>
      </c>
      <c r="F1239" s="78">
        <f t="shared" si="333"/>
        <v>3</v>
      </c>
      <c r="G1239" s="78">
        <f t="shared" si="333"/>
        <v>-6</v>
      </c>
      <c r="H1239" s="78">
        <f t="shared" si="333"/>
        <v>-2</v>
      </c>
      <c r="I1239" s="78">
        <f t="shared" si="333"/>
        <v>4</v>
      </c>
      <c r="J1239" s="78">
        <f t="shared" si="333"/>
        <v>-8</v>
      </c>
      <c r="K1239" s="78">
        <f t="shared" si="333"/>
        <v>7</v>
      </c>
      <c r="L1239" s="68">
        <f>L1238*L1236</f>
        <v>1</v>
      </c>
    </row>
    <row r="1240" spans="1:12" ht="16" thickBot="1" x14ac:dyDescent="0.25">
      <c r="A1240" s="69"/>
      <c r="B1240" s="77"/>
      <c r="C1240" s="77"/>
      <c r="D1240" s="77"/>
      <c r="E1240" s="77"/>
      <c r="F1240" s="77"/>
      <c r="G1240" s="77"/>
      <c r="H1240" s="77"/>
      <c r="I1240" s="77"/>
      <c r="J1240" s="77"/>
      <c r="K1240" s="77"/>
      <c r="L1240" s="5"/>
    </row>
    <row r="1241" spans="1:12" x14ac:dyDescent="0.2">
      <c r="A1241" s="69"/>
      <c r="B1241" s="9" t="s">
        <v>54</v>
      </c>
      <c r="C1241" s="11">
        <f>SUMIF(C1239:L1239,"&gt;0",C1239:L1239)</f>
        <v>25</v>
      </c>
      <c r="D1241" s="77"/>
      <c r="E1241" s="9"/>
      <c r="F1241" s="10" t="s">
        <v>17</v>
      </c>
      <c r="G1241" s="82">
        <v>25</v>
      </c>
      <c r="H1241" s="92"/>
      <c r="I1241" s="77"/>
      <c r="J1241" s="77"/>
      <c r="K1241" s="77"/>
      <c r="L1241" s="5"/>
    </row>
    <row r="1242" spans="1:12" ht="16" thickBot="1" x14ac:dyDescent="0.25">
      <c r="A1242" s="69"/>
      <c r="B1242" s="70" t="s">
        <v>79</v>
      </c>
      <c r="C1242" s="68">
        <f>SUMIF(C1239:L1239,"&lt;0",C1239:L1239)</f>
        <v>-30</v>
      </c>
      <c r="D1242" s="77"/>
      <c r="E1242" s="70" t="s">
        <v>56</v>
      </c>
      <c r="F1242" s="87" t="s">
        <v>18</v>
      </c>
      <c r="G1242" s="81">
        <v>8</v>
      </c>
      <c r="H1242" s="77"/>
      <c r="I1242" s="77"/>
      <c r="J1242" s="77"/>
      <c r="K1242" s="77"/>
      <c r="L1242" s="5"/>
    </row>
    <row r="1243" spans="1:12" x14ac:dyDescent="0.2">
      <c r="A1243" s="69"/>
      <c r="B1243" s="77"/>
      <c r="C1243" s="77"/>
      <c r="D1243" s="77"/>
      <c r="E1243" s="77"/>
      <c r="F1243" s="77"/>
      <c r="G1243" s="77"/>
      <c r="H1243" s="77"/>
      <c r="I1243" s="77"/>
      <c r="J1243" s="77"/>
      <c r="K1243" s="77"/>
      <c r="L1243" s="5"/>
    </row>
    <row r="1244" spans="1:12" x14ac:dyDescent="0.2">
      <c r="A1244" s="69"/>
      <c r="B1244" s="93" t="s">
        <v>57</v>
      </c>
      <c r="C1244" s="93"/>
      <c r="D1244" s="93"/>
      <c r="E1244" s="77"/>
      <c r="F1244" s="77"/>
      <c r="G1244" s="77"/>
      <c r="H1244" s="77"/>
      <c r="I1244" s="77"/>
      <c r="J1244" s="77"/>
      <c r="K1244" s="77"/>
      <c r="L1244" s="5"/>
    </row>
    <row r="1245" spans="1:12" x14ac:dyDescent="0.2">
      <c r="A1245" s="69"/>
      <c r="B1245" s="77"/>
      <c r="C1245" s="77"/>
      <c r="D1245" s="77"/>
      <c r="E1245" s="77"/>
      <c r="F1245" s="77"/>
      <c r="G1245" s="77"/>
      <c r="H1245" s="77"/>
      <c r="I1245" s="77"/>
      <c r="J1245" s="77"/>
      <c r="K1245" s="77"/>
      <c r="L1245" s="5"/>
    </row>
    <row r="1246" spans="1:12" x14ac:dyDescent="0.2">
      <c r="A1246" s="69"/>
      <c r="B1246" s="94" t="s">
        <v>70</v>
      </c>
      <c r="C1246" s="94"/>
      <c r="D1246" s="94"/>
      <c r="E1246" s="94"/>
      <c r="F1246" s="94"/>
      <c r="G1246" s="94"/>
      <c r="H1246" s="94"/>
      <c r="I1246" s="94"/>
      <c r="J1246" s="77"/>
      <c r="K1246" s="77"/>
      <c r="L1246" s="5"/>
    </row>
    <row r="1247" spans="1:12" x14ac:dyDescent="0.2">
      <c r="A1247" s="69"/>
      <c r="B1247" s="94" t="s">
        <v>86</v>
      </c>
      <c r="C1247" s="94"/>
      <c r="D1247" s="94"/>
      <c r="E1247" s="94"/>
      <c r="F1247" s="94"/>
      <c r="G1247" s="94"/>
      <c r="H1247" s="94"/>
      <c r="I1247" s="94"/>
      <c r="J1247" s="77"/>
      <c r="K1247" s="77"/>
      <c r="L1247" s="5"/>
    </row>
    <row r="1248" spans="1:12" x14ac:dyDescent="0.2">
      <c r="A1248" s="69"/>
      <c r="B1248" s="77"/>
      <c r="C1248" s="77"/>
      <c r="D1248" s="77"/>
      <c r="E1248" s="77"/>
      <c r="F1248" s="77"/>
      <c r="G1248" s="77"/>
      <c r="H1248" s="77"/>
      <c r="I1248" s="77"/>
      <c r="J1248" s="77"/>
      <c r="K1248" s="77"/>
      <c r="L1248" s="5"/>
    </row>
    <row r="1249" spans="1:12" x14ac:dyDescent="0.2">
      <c r="A1249" s="69"/>
      <c r="B1249" s="77"/>
      <c r="C1249" s="77"/>
      <c r="D1249" s="77"/>
      <c r="E1249" s="77"/>
      <c r="F1249" s="77"/>
      <c r="G1249" s="77"/>
      <c r="H1249" s="77"/>
      <c r="I1249" s="77"/>
      <c r="J1249" s="77"/>
      <c r="K1249" s="77"/>
      <c r="L1249" s="5"/>
    </row>
    <row r="1250" spans="1:12" ht="16" thickBot="1" x14ac:dyDescent="0.25">
      <c r="A1250" s="69"/>
      <c r="B1250" s="77"/>
      <c r="C1250" s="77"/>
      <c r="D1250" s="77"/>
      <c r="E1250" s="77"/>
      <c r="F1250" s="77"/>
      <c r="G1250" s="77"/>
      <c r="H1250" s="77"/>
      <c r="I1250" s="77"/>
      <c r="J1250" s="77"/>
      <c r="K1250" s="77"/>
      <c r="L1250" s="5"/>
    </row>
    <row r="1251" spans="1:12" ht="30" thickBot="1" x14ac:dyDescent="0.4">
      <c r="A1251" s="69"/>
      <c r="B1251" s="121">
        <v>0.9</v>
      </c>
      <c r="C1251" s="122" t="s">
        <v>25</v>
      </c>
      <c r="D1251" s="123" t="s">
        <v>3</v>
      </c>
      <c r="E1251" s="123" t="s">
        <v>4</v>
      </c>
      <c r="F1251" s="123" t="s">
        <v>5</v>
      </c>
      <c r="G1251" s="123" t="s">
        <v>6</v>
      </c>
      <c r="H1251" s="123" t="s">
        <v>7</v>
      </c>
      <c r="I1251" s="123" t="s">
        <v>8</v>
      </c>
      <c r="J1251" s="123" t="s">
        <v>24</v>
      </c>
      <c r="K1251" s="123" t="s">
        <v>26</v>
      </c>
      <c r="L1251" s="124" t="s">
        <v>27</v>
      </c>
    </row>
    <row r="1252" spans="1:12" x14ac:dyDescent="0.2">
      <c r="A1252" s="69"/>
      <c r="B1252" s="125" t="s">
        <v>49</v>
      </c>
      <c r="C1252" s="126">
        <v>4.2123213842657652</v>
      </c>
      <c r="D1252" s="127">
        <v>1.6809755663433197</v>
      </c>
      <c r="E1252" s="127">
        <v>6.4084290078985573</v>
      </c>
      <c r="F1252" s="127">
        <v>0.95856566344169702</v>
      </c>
      <c r="G1252" s="127">
        <v>5.9301151519896491</v>
      </c>
      <c r="H1252" s="127">
        <v>2.3328523689999998</v>
      </c>
      <c r="I1252" s="127">
        <v>7.4301203600000001</v>
      </c>
      <c r="J1252" s="127">
        <v>1.6288635245683403</v>
      </c>
      <c r="K1252" s="127">
        <v>2.8806053195134185</v>
      </c>
      <c r="L1252" s="128">
        <v>3.9476264334023101</v>
      </c>
    </row>
    <row r="1253" spans="1:12" ht="16" thickBot="1" x14ac:dyDescent="0.25">
      <c r="A1253" s="69"/>
      <c r="B1253" s="129" t="s">
        <v>9</v>
      </c>
      <c r="C1253" s="130">
        <v>3.4513560929721905</v>
      </c>
      <c r="D1253" s="131">
        <v>2.4649943959543448</v>
      </c>
      <c r="E1253" s="131">
        <v>4.5862033864365532</v>
      </c>
      <c r="F1253" s="131">
        <v>0.16461021067462753</v>
      </c>
      <c r="G1253" s="131">
        <v>5.3664327636953377</v>
      </c>
      <c r="H1253" s="131">
        <v>0.53346210400000005</v>
      </c>
      <c r="I1253" s="131">
        <v>7.0321470890000004</v>
      </c>
      <c r="J1253" s="131">
        <v>2.9825485688535434</v>
      </c>
      <c r="K1253" s="131">
        <v>2.4680908516119144</v>
      </c>
      <c r="L1253" s="132">
        <v>3.1981444901889384</v>
      </c>
    </row>
    <row r="1254" spans="1:12" x14ac:dyDescent="0.2">
      <c r="A1254" s="69"/>
      <c r="B1254" s="9" t="s">
        <v>50</v>
      </c>
      <c r="C1254" s="136">
        <f>C1252-C1253</f>
        <v>0.76096529129357471</v>
      </c>
      <c r="D1254" s="10">
        <f t="shared" ref="D1254:L1254" si="334">D1252-D1253</f>
        <v>-0.78401882961102509</v>
      </c>
      <c r="E1254" s="10">
        <f t="shared" si="334"/>
        <v>1.8222256214620041</v>
      </c>
      <c r="F1254" s="10">
        <f t="shared" si="334"/>
        <v>0.79395545276706947</v>
      </c>
      <c r="G1254" s="10">
        <f t="shared" si="334"/>
        <v>0.56368238829431139</v>
      </c>
      <c r="H1254" s="10">
        <f t="shared" si="334"/>
        <v>1.7993902649999998</v>
      </c>
      <c r="I1254" s="10">
        <f t="shared" si="334"/>
        <v>0.39797327099999968</v>
      </c>
      <c r="J1254" s="10">
        <f t="shared" si="334"/>
        <v>-1.3536850442852031</v>
      </c>
      <c r="K1254" s="10">
        <f t="shared" si="334"/>
        <v>0.41251446790150403</v>
      </c>
      <c r="L1254" s="11">
        <f t="shared" si="334"/>
        <v>0.74948194321337169</v>
      </c>
    </row>
    <row r="1255" spans="1:12" x14ac:dyDescent="0.2">
      <c r="A1255" s="69"/>
      <c r="B1255" s="69" t="s">
        <v>51</v>
      </c>
      <c r="C1255" s="69">
        <f>IF(C1254&gt;0,1,-1)</f>
        <v>1</v>
      </c>
      <c r="D1255" s="77">
        <f>IF(D1254&gt;0,1,-1)</f>
        <v>-1</v>
      </c>
      <c r="E1255" s="77">
        <f t="shared" ref="E1255:L1255" si="335">IF(E1254&gt;0,1,-1)</f>
        <v>1</v>
      </c>
      <c r="F1255" s="77">
        <f t="shared" si="335"/>
        <v>1</v>
      </c>
      <c r="G1255" s="77">
        <f t="shared" si="335"/>
        <v>1</v>
      </c>
      <c r="H1255" s="77">
        <f t="shared" si="335"/>
        <v>1</v>
      </c>
      <c r="I1255" s="77">
        <f t="shared" si="335"/>
        <v>1</v>
      </c>
      <c r="J1255" s="77">
        <f t="shared" si="335"/>
        <v>-1</v>
      </c>
      <c r="K1255" s="77">
        <f t="shared" si="335"/>
        <v>1</v>
      </c>
      <c r="L1255" s="5">
        <f t="shared" si="335"/>
        <v>1</v>
      </c>
    </row>
    <row r="1256" spans="1:12" x14ac:dyDescent="0.2">
      <c r="A1256" s="69"/>
      <c r="B1256" s="69" t="s">
        <v>52</v>
      </c>
      <c r="C1256" s="69">
        <f>ABS(C1254)</f>
        <v>0.76096529129357471</v>
      </c>
      <c r="D1256" s="77">
        <f>ABS(D1254)</f>
        <v>0.78401882961102509</v>
      </c>
      <c r="E1256" s="77">
        <f t="shared" ref="E1256:L1256" si="336">ABS(E1254)</f>
        <v>1.8222256214620041</v>
      </c>
      <c r="F1256" s="77">
        <f t="shared" si="336"/>
        <v>0.79395545276706947</v>
      </c>
      <c r="G1256" s="77">
        <f t="shared" si="336"/>
        <v>0.56368238829431139</v>
      </c>
      <c r="H1256" s="77">
        <f t="shared" si="336"/>
        <v>1.7993902649999998</v>
      </c>
      <c r="I1256" s="77">
        <f t="shared" si="336"/>
        <v>0.39797327099999968</v>
      </c>
      <c r="J1256" s="77">
        <f t="shared" si="336"/>
        <v>1.3536850442852031</v>
      </c>
      <c r="K1256" s="77">
        <f t="shared" si="336"/>
        <v>0.41251446790150403</v>
      </c>
      <c r="L1256" s="5">
        <f t="shared" si="336"/>
        <v>0.74948194321337169</v>
      </c>
    </row>
    <row r="1257" spans="1:12" x14ac:dyDescent="0.2">
      <c r="A1257" s="69"/>
      <c r="B1257" s="88" t="s">
        <v>53</v>
      </c>
      <c r="C1257" s="69">
        <f>RANK(C1256,$C$1256:$L$1256,1)</f>
        <v>5</v>
      </c>
      <c r="D1257" s="77">
        <f t="shared" ref="D1257:L1257" si="337">RANK(D1256,$C$1256:$L$1256,1)</f>
        <v>6</v>
      </c>
      <c r="E1257" s="77">
        <f t="shared" si="337"/>
        <v>10</v>
      </c>
      <c r="F1257" s="77">
        <f t="shared" si="337"/>
        <v>7</v>
      </c>
      <c r="G1257" s="77">
        <f t="shared" si="337"/>
        <v>3</v>
      </c>
      <c r="H1257" s="77">
        <f t="shared" si="337"/>
        <v>9</v>
      </c>
      <c r="I1257" s="77">
        <f t="shared" si="337"/>
        <v>1</v>
      </c>
      <c r="J1257" s="77">
        <f t="shared" si="337"/>
        <v>8</v>
      </c>
      <c r="K1257" s="77">
        <f t="shared" si="337"/>
        <v>2</v>
      </c>
      <c r="L1257" s="5">
        <f t="shared" si="337"/>
        <v>4</v>
      </c>
    </row>
    <row r="1258" spans="1:12" ht="16" thickBot="1" x14ac:dyDescent="0.25">
      <c r="A1258" s="69"/>
      <c r="B1258" s="83" t="s">
        <v>15</v>
      </c>
      <c r="C1258" s="70">
        <f>C1257*C1255</f>
        <v>5</v>
      </c>
      <c r="D1258" s="78">
        <f>D1257*D1255</f>
        <v>-6</v>
      </c>
      <c r="E1258" s="78">
        <f t="shared" ref="E1258:K1258" si="338">E1257*E1255</f>
        <v>10</v>
      </c>
      <c r="F1258" s="78">
        <f t="shared" si="338"/>
        <v>7</v>
      </c>
      <c r="G1258" s="78">
        <f t="shared" si="338"/>
        <v>3</v>
      </c>
      <c r="H1258" s="78">
        <f t="shared" si="338"/>
        <v>9</v>
      </c>
      <c r="I1258" s="78">
        <f t="shared" si="338"/>
        <v>1</v>
      </c>
      <c r="J1258" s="78">
        <f t="shared" si="338"/>
        <v>-8</v>
      </c>
      <c r="K1258" s="78">
        <f t="shared" si="338"/>
        <v>2</v>
      </c>
      <c r="L1258" s="68">
        <f>L1257*L1255</f>
        <v>4</v>
      </c>
    </row>
    <row r="1259" spans="1:12" ht="16" thickBot="1" x14ac:dyDescent="0.25">
      <c r="A1259" s="69"/>
      <c r="B1259" s="77"/>
      <c r="C1259" s="77"/>
      <c r="D1259" s="77"/>
      <c r="E1259" s="77"/>
      <c r="F1259" s="77"/>
      <c r="G1259" s="77"/>
      <c r="H1259" s="77"/>
      <c r="I1259" s="77"/>
      <c r="J1259" s="77"/>
      <c r="K1259" s="77"/>
      <c r="L1259" s="5"/>
    </row>
    <row r="1260" spans="1:12" x14ac:dyDescent="0.2">
      <c r="A1260" s="69"/>
      <c r="B1260" s="9" t="s">
        <v>54</v>
      </c>
      <c r="C1260" s="11">
        <f>SUMIF(C1258:L1258,"&gt;0",C1258:L1258)</f>
        <v>41</v>
      </c>
      <c r="D1260" s="77"/>
      <c r="E1260" s="9"/>
      <c r="F1260" s="10" t="s">
        <v>17</v>
      </c>
      <c r="G1260" s="82">
        <v>14</v>
      </c>
      <c r="H1260" s="92"/>
      <c r="I1260" s="77"/>
      <c r="J1260" s="77"/>
      <c r="K1260" s="77"/>
      <c r="L1260" s="5"/>
    </row>
    <row r="1261" spans="1:12" ht="16" thickBot="1" x14ac:dyDescent="0.25">
      <c r="A1261" s="69"/>
      <c r="B1261" s="70" t="s">
        <v>55</v>
      </c>
      <c r="C1261" s="68">
        <f>SUMIF(C1258:L1258,"&lt;0",C1258:L1258)</f>
        <v>-14</v>
      </c>
      <c r="D1261" s="77"/>
      <c r="E1261" s="70" t="s">
        <v>56</v>
      </c>
      <c r="F1261" s="87" t="s">
        <v>18</v>
      </c>
      <c r="G1261" s="81">
        <v>8</v>
      </c>
      <c r="H1261" s="77"/>
      <c r="I1261" s="77"/>
      <c r="J1261" s="77"/>
      <c r="K1261" s="77"/>
      <c r="L1261" s="5"/>
    </row>
    <row r="1262" spans="1:12" x14ac:dyDescent="0.2">
      <c r="A1262" s="69"/>
      <c r="B1262" s="77"/>
      <c r="C1262" s="77"/>
      <c r="D1262" s="77"/>
      <c r="E1262" s="77"/>
      <c r="F1262" s="77"/>
      <c r="G1262" s="77"/>
      <c r="H1262" s="77"/>
      <c r="I1262" s="77"/>
      <c r="J1262" s="77"/>
      <c r="K1262" s="77"/>
      <c r="L1262" s="5"/>
    </row>
    <row r="1263" spans="1:12" x14ac:dyDescent="0.2">
      <c r="A1263" s="69"/>
      <c r="B1263" s="93" t="s">
        <v>57</v>
      </c>
      <c r="C1263" s="93"/>
      <c r="D1263" s="93"/>
      <c r="E1263" s="77"/>
      <c r="F1263" s="77"/>
      <c r="G1263" s="77"/>
      <c r="H1263" s="77"/>
      <c r="I1263" s="77"/>
      <c r="J1263" s="77"/>
      <c r="K1263" s="77"/>
      <c r="L1263" s="5"/>
    </row>
    <row r="1264" spans="1:12" x14ac:dyDescent="0.2">
      <c r="A1264" s="69"/>
      <c r="B1264" s="77"/>
      <c r="C1264" s="77"/>
      <c r="D1264" s="77"/>
      <c r="E1264" s="77"/>
      <c r="F1264" s="77"/>
      <c r="G1264" s="77"/>
      <c r="H1264" s="77"/>
      <c r="I1264" s="77"/>
      <c r="J1264" s="77"/>
      <c r="K1264" s="77"/>
      <c r="L1264" s="5"/>
    </row>
    <row r="1265" spans="1:12" x14ac:dyDescent="0.2">
      <c r="A1265" s="69"/>
      <c r="B1265" s="94" t="s">
        <v>70</v>
      </c>
      <c r="C1265" s="94"/>
      <c r="D1265" s="94"/>
      <c r="E1265" s="94"/>
      <c r="F1265" s="94"/>
      <c r="G1265" s="94"/>
      <c r="H1265" s="94"/>
      <c r="I1265" s="94"/>
      <c r="J1265" s="77"/>
      <c r="K1265" s="77"/>
      <c r="L1265" s="5"/>
    </row>
    <row r="1266" spans="1:12" x14ac:dyDescent="0.2">
      <c r="A1266" s="69"/>
      <c r="B1266" s="94" t="s">
        <v>77</v>
      </c>
      <c r="C1266" s="94"/>
      <c r="D1266" s="94"/>
      <c r="E1266" s="94"/>
      <c r="F1266" s="94"/>
      <c r="G1266" s="94"/>
      <c r="H1266" s="94"/>
      <c r="I1266" s="94"/>
      <c r="J1266" s="77"/>
      <c r="K1266" s="77"/>
      <c r="L1266" s="5"/>
    </row>
    <row r="1267" spans="1:12" x14ac:dyDescent="0.2">
      <c r="A1267" s="69"/>
      <c r="B1267" s="77"/>
      <c r="C1267" s="77"/>
      <c r="D1267" s="77"/>
      <c r="E1267" s="77"/>
      <c r="F1267" s="77"/>
      <c r="G1267" s="77"/>
      <c r="H1267" s="77"/>
      <c r="I1267" s="77"/>
      <c r="J1267" s="77"/>
      <c r="K1267" s="77"/>
      <c r="L1267" s="5"/>
    </row>
    <row r="1268" spans="1:12" x14ac:dyDescent="0.2">
      <c r="A1268" s="69"/>
      <c r="B1268" s="77"/>
      <c r="C1268" s="77"/>
      <c r="D1268" s="77"/>
      <c r="E1268" s="77"/>
      <c r="F1268" s="77"/>
      <c r="G1268" s="77"/>
      <c r="H1268" s="77"/>
      <c r="I1268" s="77"/>
      <c r="J1268" s="77"/>
      <c r="K1268" s="77"/>
      <c r="L1268" s="5"/>
    </row>
    <row r="1269" spans="1:12" ht="16" thickBot="1" x14ac:dyDescent="0.25">
      <c r="A1269" s="69"/>
      <c r="B1269" s="77"/>
      <c r="C1269" s="77"/>
      <c r="D1269" s="77"/>
      <c r="E1269" s="77"/>
      <c r="F1269" s="77"/>
      <c r="G1269" s="77"/>
      <c r="H1269" s="77"/>
      <c r="I1269" s="77"/>
      <c r="J1269" s="77"/>
      <c r="K1269" s="77"/>
      <c r="L1269" s="5"/>
    </row>
    <row r="1270" spans="1:12" ht="30" thickBot="1" x14ac:dyDescent="0.4">
      <c r="A1270" s="69"/>
      <c r="B1270" s="121">
        <v>0.98</v>
      </c>
      <c r="C1270" s="122" t="s">
        <v>25</v>
      </c>
      <c r="D1270" s="123" t="s">
        <v>3</v>
      </c>
      <c r="E1270" s="123" t="s">
        <v>4</v>
      </c>
      <c r="F1270" s="123" t="s">
        <v>5</v>
      </c>
      <c r="G1270" s="123" t="s">
        <v>6</v>
      </c>
      <c r="H1270" s="123" t="s">
        <v>7</v>
      </c>
      <c r="I1270" s="123" t="s">
        <v>8</v>
      </c>
      <c r="J1270" s="123" t="s">
        <v>24</v>
      </c>
      <c r="K1270" s="123" t="s">
        <v>26</v>
      </c>
      <c r="L1270" s="124" t="s">
        <v>27</v>
      </c>
    </row>
    <row r="1271" spans="1:12" x14ac:dyDescent="0.2">
      <c r="A1271" s="69"/>
      <c r="B1271" s="125" t="s">
        <v>49</v>
      </c>
      <c r="C1271" s="126">
        <v>4.3920249220464376</v>
      </c>
      <c r="D1271" s="127">
        <v>5.0389399363102472</v>
      </c>
      <c r="E1271" s="127">
        <v>5.3094945175462254</v>
      </c>
      <c r="F1271" s="127">
        <v>1.8369842852449718</v>
      </c>
      <c r="G1271" s="127">
        <v>5.6972599013879712</v>
      </c>
      <c r="H1271" s="127">
        <v>2.4814569560000002</v>
      </c>
      <c r="I1271" s="127"/>
      <c r="J1271" s="127">
        <v>1.4579422490482468</v>
      </c>
      <c r="K1271" s="127">
        <v>3.1547503576354097</v>
      </c>
      <c r="L1271" s="128">
        <v>4.8010130584093043</v>
      </c>
    </row>
    <row r="1272" spans="1:12" ht="16" thickBot="1" x14ac:dyDescent="0.25">
      <c r="A1272" s="69"/>
      <c r="B1272" s="129" t="s">
        <v>9</v>
      </c>
      <c r="C1272" s="130">
        <v>3.7574871225034614</v>
      </c>
      <c r="D1272" s="131">
        <v>4.1564019604148443</v>
      </c>
      <c r="E1272" s="131">
        <v>5.7650087975115563</v>
      </c>
      <c r="F1272" s="131">
        <v>1.1261111900138909</v>
      </c>
      <c r="G1272" s="131">
        <v>6.6608412317436088</v>
      </c>
      <c r="H1272" s="131">
        <v>0.73049954800000005</v>
      </c>
      <c r="I1272" s="131">
        <v>5.2099792379999998</v>
      </c>
      <c r="J1272" s="131">
        <v>3.281025885927741</v>
      </c>
      <c r="K1272" s="131">
        <v>1.0540745975507786</v>
      </c>
      <c r="L1272" s="132">
        <v>3.9229293431716301</v>
      </c>
    </row>
    <row r="1273" spans="1:12" x14ac:dyDescent="0.2">
      <c r="A1273" s="69"/>
      <c r="B1273" s="9" t="s">
        <v>50</v>
      </c>
      <c r="C1273" s="136">
        <f>C1271-C1272</f>
        <v>0.63453779954297618</v>
      </c>
      <c r="D1273" s="10">
        <f t="shared" ref="D1273:L1273" si="339">D1271-D1272</f>
        <v>0.88253797589540284</v>
      </c>
      <c r="E1273" s="10">
        <f t="shared" si="339"/>
        <v>-0.45551427996533089</v>
      </c>
      <c r="F1273" s="10">
        <f t="shared" si="339"/>
        <v>0.71087309523108089</v>
      </c>
      <c r="G1273" s="10">
        <f t="shared" si="339"/>
        <v>-0.96358133035563753</v>
      </c>
      <c r="H1273" s="10">
        <f t="shared" si="339"/>
        <v>1.7509574080000001</v>
      </c>
      <c r="I1273" s="10">
        <f t="shared" si="339"/>
        <v>-5.2099792379999998</v>
      </c>
      <c r="J1273" s="10">
        <f t="shared" si="339"/>
        <v>-1.8230836368794943</v>
      </c>
      <c r="K1273" s="10">
        <f t="shared" si="339"/>
        <v>2.1006757600846311</v>
      </c>
      <c r="L1273" s="11">
        <f t="shared" si="339"/>
        <v>0.87808371523767415</v>
      </c>
    </row>
    <row r="1274" spans="1:12" x14ac:dyDescent="0.2">
      <c r="A1274" s="69"/>
      <c r="B1274" s="69" t="s">
        <v>51</v>
      </c>
      <c r="C1274" s="69">
        <f>IF(C1273&gt;0,1,-1)</f>
        <v>1</v>
      </c>
      <c r="D1274" s="77">
        <f>IF(D1273&gt;0,1,-1)</f>
        <v>1</v>
      </c>
      <c r="E1274" s="77">
        <f t="shared" ref="E1274:L1274" si="340">IF(E1273&gt;0,1,-1)</f>
        <v>-1</v>
      </c>
      <c r="F1274" s="77">
        <f t="shared" si="340"/>
        <v>1</v>
      </c>
      <c r="G1274" s="77">
        <f t="shared" si="340"/>
        <v>-1</v>
      </c>
      <c r="H1274" s="77">
        <f t="shared" si="340"/>
        <v>1</v>
      </c>
      <c r="I1274" s="77">
        <f t="shared" si="340"/>
        <v>-1</v>
      </c>
      <c r="J1274" s="77">
        <f t="shared" si="340"/>
        <v>-1</v>
      </c>
      <c r="K1274" s="77">
        <f t="shared" si="340"/>
        <v>1</v>
      </c>
      <c r="L1274" s="5">
        <f t="shared" si="340"/>
        <v>1</v>
      </c>
    </row>
    <row r="1275" spans="1:12" x14ac:dyDescent="0.2">
      <c r="A1275" s="69"/>
      <c r="B1275" s="69" t="s">
        <v>52</v>
      </c>
      <c r="C1275" s="69">
        <f>ABS(C1273)</f>
        <v>0.63453779954297618</v>
      </c>
      <c r="D1275" s="77">
        <f>ABS(D1273)</f>
        <v>0.88253797589540284</v>
      </c>
      <c r="E1275" s="77">
        <f t="shared" ref="E1275:L1275" si="341">ABS(E1273)</f>
        <v>0.45551427996533089</v>
      </c>
      <c r="F1275" s="77">
        <f t="shared" si="341"/>
        <v>0.71087309523108089</v>
      </c>
      <c r="G1275" s="77">
        <f t="shared" si="341"/>
        <v>0.96358133035563753</v>
      </c>
      <c r="H1275" s="77">
        <f t="shared" si="341"/>
        <v>1.7509574080000001</v>
      </c>
      <c r="I1275" s="77">
        <f t="shared" si="341"/>
        <v>5.2099792379999998</v>
      </c>
      <c r="J1275" s="77">
        <f t="shared" si="341"/>
        <v>1.8230836368794943</v>
      </c>
      <c r="K1275" s="77">
        <f t="shared" si="341"/>
        <v>2.1006757600846311</v>
      </c>
      <c r="L1275" s="5">
        <f t="shared" si="341"/>
        <v>0.87808371523767415</v>
      </c>
    </row>
    <row r="1276" spans="1:12" x14ac:dyDescent="0.2">
      <c r="A1276" s="69"/>
      <c r="B1276" s="88" t="s">
        <v>53</v>
      </c>
      <c r="C1276" s="69">
        <f>RANK(C1275,$C$1275:$L$1275,1)</f>
        <v>2</v>
      </c>
      <c r="D1276" s="77">
        <f t="shared" ref="D1276:L1276" si="342">RANK(D1275,$C$1275:$L$1275,1)</f>
        <v>5</v>
      </c>
      <c r="E1276" s="77">
        <f t="shared" si="342"/>
        <v>1</v>
      </c>
      <c r="F1276" s="77">
        <f t="shared" si="342"/>
        <v>3</v>
      </c>
      <c r="G1276" s="77">
        <f t="shared" si="342"/>
        <v>6</v>
      </c>
      <c r="H1276" s="77">
        <f t="shared" si="342"/>
        <v>7</v>
      </c>
      <c r="I1276" s="77">
        <f t="shared" si="342"/>
        <v>10</v>
      </c>
      <c r="J1276" s="77">
        <f t="shared" si="342"/>
        <v>8</v>
      </c>
      <c r="K1276" s="77">
        <f t="shared" si="342"/>
        <v>9</v>
      </c>
      <c r="L1276" s="5">
        <f t="shared" si="342"/>
        <v>4</v>
      </c>
    </row>
    <row r="1277" spans="1:12" ht="16" thickBot="1" x14ac:dyDescent="0.25">
      <c r="A1277" s="69"/>
      <c r="B1277" s="83" t="s">
        <v>15</v>
      </c>
      <c r="C1277" s="70">
        <f>C1276*C1274</f>
        <v>2</v>
      </c>
      <c r="D1277" s="78">
        <f>D1276*D1274</f>
        <v>5</v>
      </c>
      <c r="E1277" s="78">
        <f t="shared" ref="E1277:K1277" si="343">E1276*E1274</f>
        <v>-1</v>
      </c>
      <c r="F1277" s="78">
        <f t="shared" si="343"/>
        <v>3</v>
      </c>
      <c r="G1277" s="78">
        <f t="shared" si="343"/>
        <v>-6</v>
      </c>
      <c r="H1277" s="78">
        <f t="shared" si="343"/>
        <v>7</v>
      </c>
      <c r="I1277" s="78">
        <f t="shared" si="343"/>
        <v>-10</v>
      </c>
      <c r="J1277" s="78">
        <f t="shared" si="343"/>
        <v>-8</v>
      </c>
      <c r="K1277" s="78">
        <f t="shared" si="343"/>
        <v>9</v>
      </c>
      <c r="L1277" s="68">
        <f>L1276*L1274</f>
        <v>4</v>
      </c>
    </row>
    <row r="1278" spans="1:12" ht="16" thickBot="1" x14ac:dyDescent="0.25">
      <c r="A1278" s="69"/>
      <c r="B1278" s="77"/>
      <c r="C1278" s="77"/>
      <c r="D1278" s="77"/>
      <c r="E1278" s="77"/>
      <c r="F1278" s="77"/>
      <c r="G1278" s="77"/>
      <c r="H1278" s="77"/>
      <c r="I1278" s="41"/>
      <c r="J1278" s="77"/>
      <c r="K1278" s="77"/>
      <c r="L1278" s="5"/>
    </row>
    <row r="1279" spans="1:12" x14ac:dyDescent="0.2">
      <c r="A1279" s="69"/>
      <c r="B1279" s="9" t="s">
        <v>54</v>
      </c>
      <c r="C1279" s="11">
        <f>SUMIF(C1277:L1277,"&gt;0",C1277:L1277)</f>
        <v>30</v>
      </c>
      <c r="D1279" s="77"/>
      <c r="E1279" s="9"/>
      <c r="F1279" s="10" t="s">
        <v>17</v>
      </c>
      <c r="G1279" s="82">
        <v>25</v>
      </c>
      <c r="H1279" s="92"/>
      <c r="I1279" s="77"/>
      <c r="J1279" s="77"/>
      <c r="K1279" s="77"/>
      <c r="L1279" s="5"/>
    </row>
    <row r="1280" spans="1:12" ht="16" thickBot="1" x14ac:dyDescent="0.25">
      <c r="A1280" s="69"/>
      <c r="B1280" s="70" t="s">
        <v>55</v>
      </c>
      <c r="C1280" s="68">
        <f>SUMIF(C1277:L1277,"&lt;0",C1277:L1277)</f>
        <v>-25</v>
      </c>
      <c r="D1280" s="77"/>
      <c r="E1280" s="70" t="s">
        <v>56</v>
      </c>
      <c r="F1280" s="87" t="s">
        <v>18</v>
      </c>
      <c r="G1280" s="81">
        <v>8</v>
      </c>
      <c r="H1280" s="96"/>
      <c r="I1280" s="77"/>
      <c r="J1280" s="77"/>
      <c r="K1280" s="77"/>
      <c r="L1280" s="5"/>
    </row>
    <row r="1281" spans="1:12" x14ac:dyDescent="0.2">
      <c r="A1281" s="69"/>
      <c r="B1281" s="77"/>
      <c r="C1281" s="77"/>
      <c r="D1281" s="77"/>
      <c r="E1281" s="77"/>
      <c r="F1281" s="77"/>
      <c r="G1281" s="77"/>
      <c r="H1281" s="77"/>
      <c r="I1281" s="77"/>
      <c r="J1281" s="77"/>
      <c r="K1281" s="77"/>
      <c r="L1281" s="5"/>
    </row>
    <row r="1282" spans="1:12" x14ac:dyDescent="0.2">
      <c r="A1282" s="69"/>
      <c r="B1282" s="93" t="s">
        <v>57</v>
      </c>
      <c r="C1282" s="93"/>
      <c r="D1282" s="93"/>
      <c r="E1282" s="77"/>
      <c r="F1282" s="77"/>
      <c r="G1282" s="77"/>
      <c r="H1282" s="77"/>
      <c r="I1282" s="77"/>
      <c r="J1282" s="77"/>
      <c r="K1282" s="77"/>
      <c r="L1282" s="5"/>
    </row>
    <row r="1283" spans="1:12" x14ac:dyDescent="0.2">
      <c r="A1283" s="69"/>
      <c r="B1283" s="77"/>
      <c r="C1283" s="77"/>
      <c r="D1283" s="77"/>
      <c r="E1283" s="77"/>
      <c r="F1283" s="77"/>
      <c r="G1283" s="77"/>
      <c r="H1283" s="77"/>
      <c r="I1283" s="77"/>
      <c r="J1283" s="77"/>
      <c r="K1283" s="77"/>
      <c r="L1283" s="5"/>
    </row>
    <row r="1284" spans="1:12" x14ac:dyDescent="0.2">
      <c r="A1284" s="69"/>
      <c r="B1284" s="94" t="s">
        <v>70</v>
      </c>
      <c r="C1284" s="94"/>
      <c r="D1284" s="94"/>
      <c r="E1284" s="94"/>
      <c r="F1284" s="94"/>
      <c r="G1284" s="94"/>
      <c r="H1284" s="94"/>
      <c r="I1284" s="94"/>
      <c r="J1284" s="77"/>
      <c r="K1284" s="77"/>
      <c r="L1284" s="5"/>
    </row>
    <row r="1285" spans="1:12" x14ac:dyDescent="0.2">
      <c r="A1285" s="69"/>
      <c r="B1285" s="94" t="s">
        <v>86</v>
      </c>
      <c r="C1285" s="94"/>
      <c r="D1285" s="94"/>
      <c r="E1285" s="94"/>
      <c r="F1285" s="94"/>
      <c r="G1285" s="94"/>
      <c r="H1285" s="94"/>
      <c r="I1285" s="94"/>
      <c r="J1285" s="77"/>
      <c r="K1285" s="77"/>
      <c r="L1285" s="5"/>
    </row>
    <row r="1286" spans="1:12" x14ac:dyDescent="0.2">
      <c r="A1286" s="69"/>
      <c r="B1286" s="77"/>
      <c r="C1286" s="77"/>
      <c r="D1286" s="77"/>
      <c r="E1286" s="77"/>
      <c r="F1286" s="77"/>
      <c r="G1286" s="77"/>
      <c r="H1286" s="77"/>
      <c r="I1286" s="77"/>
      <c r="J1286" s="77"/>
      <c r="K1286" s="77"/>
      <c r="L1286" s="5"/>
    </row>
    <row r="1287" spans="1:12" x14ac:dyDescent="0.2">
      <c r="A1287" s="69"/>
      <c r="B1287" s="77"/>
      <c r="C1287" s="77"/>
      <c r="D1287" s="77"/>
      <c r="E1287" s="77"/>
      <c r="F1287" s="77"/>
      <c r="G1287" s="77"/>
      <c r="H1287" s="77"/>
      <c r="I1287" s="77"/>
      <c r="J1287" s="77"/>
      <c r="K1287" s="77"/>
      <c r="L1287" s="5"/>
    </row>
    <row r="1288" spans="1:12" x14ac:dyDescent="0.2">
      <c r="A1288" s="69"/>
      <c r="B1288" s="77"/>
      <c r="C1288" s="77" t="s">
        <v>23</v>
      </c>
      <c r="D1288" s="77"/>
      <c r="E1288" s="77"/>
      <c r="F1288" s="77"/>
      <c r="G1288" s="77"/>
      <c r="H1288" s="77"/>
      <c r="I1288" s="77"/>
      <c r="J1288" s="77"/>
      <c r="K1288" s="77"/>
      <c r="L1288" s="5"/>
    </row>
    <row r="1289" spans="1:12" ht="16" thickBot="1" x14ac:dyDescent="0.25">
      <c r="A1289" s="70"/>
      <c r="B1289" s="78"/>
      <c r="C1289" s="78"/>
      <c r="D1289" s="78"/>
      <c r="E1289" s="78"/>
      <c r="F1289" s="78"/>
      <c r="G1289" s="78"/>
      <c r="H1289" s="78"/>
      <c r="I1289" s="78"/>
      <c r="J1289" s="78"/>
      <c r="K1289" s="78"/>
      <c r="L1289" s="68"/>
    </row>
  </sheetData>
  <mergeCells count="8">
    <mergeCell ref="O218:Z218"/>
    <mergeCell ref="A1078:L1078"/>
    <mergeCell ref="A3:N3"/>
    <mergeCell ref="A218:L218"/>
    <mergeCell ref="A433:L433"/>
    <mergeCell ref="A648:L648"/>
    <mergeCell ref="A863:L863"/>
    <mergeCell ref="Q3:AD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6C5A1-8679-4B4E-B08F-425803A2F8E8}">
  <dimension ref="A1"/>
  <sheetViews>
    <sheetView topLeftCell="C1" zoomScale="89" zoomScaleNormal="90" workbookViewId="0">
      <selection activeCell="W27" sqref="W27"/>
    </sheetView>
  </sheetViews>
  <sheetFormatPr baseColWidth="10" defaultRowHeight="15" x14ac:dyDescent="0.2"/>
  <cols>
    <col min="1" max="16384" width="10.83203125" style="41"/>
  </cols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zoomScale="58" workbookViewId="0">
      <selection activeCell="T28" sqref="T28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656BD-FEF4-E74F-B93A-B8BB4AFD5AB3}">
  <dimension ref="A1"/>
  <sheetViews>
    <sheetView topLeftCell="B1" workbookViewId="0">
      <selection activeCell="A30" sqref="A30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1FFC7-7795-6D40-9DB1-086B9207D019}">
  <dimension ref="A1"/>
  <sheetViews>
    <sheetView zoomScale="75" workbookViewId="0">
      <selection activeCell="B2" sqref="B2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"/>
  <sheetViews>
    <sheetView zoomScale="88" workbookViewId="0">
      <selection activeCell="B2" sqref="B2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All limbs</vt:lpstr>
      <vt:lpstr>Plateau localization</vt:lpstr>
      <vt:lpstr>Means and SD</vt:lpstr>
      <vt:lpstr>Statistics</vt:lpstr>
      <vt:lpstr>Rotation 3 scenarios</vt:lpstr>
      <vt:lpstr>Flexion 3 scenarios</vt:lpstr>
      <vt:lpstr>Abd 3 scenarios</vt:lpstr>
      <vt:lpstr>Cranial 3 scenarios</vt:lpstr>
      <vt:lpstr>Lateral 3 scenarios</vt:lpstr>
      <vt:lpstr>Distal 3 scénari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</dc:creator>
  <cp:lastModifiedBy>Microsoft Office User</cp:lastModifiedBy>
  <dcterms:created xsi:type="dcterms:W3CDTF">2019-07-24T17:52:52Z</dcterms:created>
  <dcterms:modified xsi:type="dcterms:W3CDTF">2021-12-06T20:53:48Z</dcterms:modified>
</cp:coreProperties>
</file>